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oerger\Tom\Projects\Sassetti\Luna_RNAseq\"/>
    </mc:Choice>
  </mc:AlternateContent>
  <xr:revisionPtr revIDLastSave="0" documentId="13_ncr:1_{E82527A2-7576-4D34-83C0-86457CD2BA46}" xr6:coauthVersionLast="36" xr6:coauthVersionMax="36" xr10:uidLastSave="{00000000-0000-0000-0000-000000000000}"/>
  <bookViews>
    <workbookView xWindow="0" yWindow="0" windowWidth="21690" windowHeight="10770" xr2:uid="{00000000-000D-0000-FFFF-FFFF00000000}"/>
  </bookViews>
  <sheets>
    <sheet name="DeSeq_espA3" sheetId="1" r:id="rId1"/>
  </sheets>
  <definedNames>
    <definedName name="_xlnm._FilterDatabase" localSheetId="0" hidden="1">DeSeq_espA3!$A$1:$G$1</definedName>
  </definedNames>
  <calcPr calcId="0"/>
</workbook>
</file>

<file path=xl/sharedStrings.xml><?xml version="1.0" encoding="utf-8"?>
<sst xmlns="http://schemas.openxmlformats.org/spreadsheetml/2006/main" count="4026" uniqueCount="4025">
  <si>
    <t>baseMean</t>
  </si>
  <si>
    <t>log2FoldChange</t>
  </si>
  <si>
    <t>lfcSE</t>
  </si>
  <si>
    <t>stat</t>
  </si>
  <si>
    <t>pvalue</t>
  </si>
  <si>
    <t>padj</t>
  </si>
  <si>
    <t>Rv0001/dnaA</t>
  </si>
  <si>
    <t>Rv0002/dnaN</t>
  </si>
  <si>
    <t>Rv0003/recF</t>
  </si>
  <si>
    <t>Rv0004/-</t>
  </si>
  <si>
    <t>Rv0005/gyrB</t>
  </si>
  <si>
    <t>Rv0006/gyrA</t>
  </si>
  <si>
    <t>Rv0007/-</t>
  </si>
  <si>
    <t>Rv0008c/-</t>
  </si>
  <si>
    <t>Rv0009/ppiA</t>
  </si>
  <si>
    <t>Rv0010c/-</t>
  </si>
  <si>
    <t>Rv0011c/-</t>
  </si>
  <si>
    <t>Rv0012/-</t>
  </si>
  <si>
    <t>Rv0013/trpG</t>
  </si>
  <si>
    <t>Rv0014c/pknB</t>
  </si>
  <si>
    <t>Rv0015c/pknA</t>
  </si>
  <si>
    <t>Rv0016c/pbpA</t>
  </si>
  <si>
    <t>Rv0017c/rodA</t>
  </si>
  <si>
    <t>Rv0018c/pstP</t>
  </si>
  <si>
    <t>Rv0019c/fhaB</t>
  </si>
  <si>
    <t>Rv0020c/fhaA</t>
  </si>
  <si>
    <t>Rv0021c/-</t>
  </si>
  <si>
    <t>Rv0022c/whiB5</t>
  </si>
  <si>
    <t>Rv0023/-</t>
  </si>
  <si>
    <t>Rv0024/-</t>
  </si>
  <si>
    <t>Rv0025/-</t>
  </si>
  <si>
    <t>Rv0026/-</t>
  </si>
  <si>
    <t>Rv0027/-</t>
  </si>
  <si>
    <t>Rv0028/-</t>
  </si>
  <si>
    <t>Rv0029/-</t>
  </si>
  <si>
    <t>Rv0030/-</t>
  </si>
  <si>
    <t>Rv0031/-</t>
  </si>
  <si>
    <t>Rv0032/bioF2</t>
  </si>
  <si>
    <t>Rv0033/acpA</t>
  </si>
  <si>
    <t>Rv0034/-</t>
  </si>
  <si>
    <t>Rv0035/fadD34</t>
  </si>
  <si>
    <t>Rv0036c/-</t>
  </si>
  <si>
    <t>Rv0037c/-</t>
  </si>
  <si>
    <t>Rv0038/-</t>
  </si>
  <si>
    <t>Rv0039c/-</t>
  </si>
  <si>
    <t>Rv0040c/mtc28</t>
  </si>
  <si>
    <t>Rv0041/leuS</t>
  </si>
  <si>
    <t>Rv0042c/-</t>
  </si>
  <si>
    <t>Rv0043c/-</t>
  </si>
  <si>
    <t>Rv0044c/-</t>
  </si>
  <si>
    <t>Rv0045c/-</t>
  </si>
  <si>
    <t>Rv0046c/ino1</t>
  </si>
  <si>
    <t>Rv0047c/-</t>
  </si>
  <si>
    <t>Rv0048c/-</t>
  </si>
  <si>
    <t>Rv0049/-</t>
  </si>
  <si>
    <t>Rv0050/ponA1</t>
  </si>
  <si>
    <t>Rv0051/-</t>
  </si>
  <si>
    <t>Rv0052/-</t>
  </si>
  <si>
    <t>Rv0053/rpsF</t>
  </si>
  <si>
    <t>Rv0054/ssb</t>
  </si>
  <si>
    <t>Rv0055/rpsR1</t>
  </si>
  <si>
    <t>Rv0056/rplI</t>
  </si>
  <si>
    <t>Rv0057/-</t>
  </si>
  <si>
    <t>Rv0058/dnaB</t>
  </si>
  <si>
    <t>Rv0059/-</t>
  </si>
  <si>
    <t>Rv0060/-</t>
  </si>
  <si>
    <t>Rv0061c/-</t>
  </si>
  <si>
    <t>Rv0062/celA1</t>
  </si>
  <si>
    <t>Rv0063/-</t>
  </si>
  <si>
    <t>Rv0064/-</t>
  </si>
  <si>
    <t>Rv0064A/vapB1</t>
  </si>
  <si>
    <t>Rv0065/vapC1</t>
  </si>
  <si>
    <t>Rv0066c/icd2</t>
  </si>
  <si>
    <t>Rv0067c/-</t>
  </si>
  <si>
    <t>Rv0068/-</t>
  </si>
  <si>
    <t>Rv0069c/sdaA</t>
  </si>
  <si>
    <t>Rv0070c/glyA2</t>
  </si>
  <si>
    <t>Rv0071/-</t>
  </si>
  <si>
    <t>Rv0072/-</t>
  </si>
  <si>
    <t>Rv0073/-</t>
  </si>
  <si>
    <t>Rv0074/-</t>
  </si>
  <si>
    <t>Rv0075/-</t>
  </si>
  <si>
    <t>Rv0076c/-</t>
  </si>
  <si>
    <t>Rv0077c/-</t>
  </si>
  <si>
    <t>Rv0078/-</t>
  </si>
  <si>
    <t>Rv0078A/-</t>
  </si>
  <si>
    <t>Rv0078B/-</t>
  </si>
  <si>
    <t>Rv0079/-</t>
  </si>
  <si>
    <t>NA</t>
  </si>
  <si>
    <t>Rv0080/-</t>
  </si>
  <si>
    <t>Rv0081/-</t>
  </si>
  <si>
    <t>Rv0082/-</t>
  </si>
  <si>
    <t>Rv0083/-</t>
  </si>
  <si>
    <t>Rv0084/hycD</t>
  </si>
  <si>
    <t>Rv0085/hycP</t>
  </si>
  <si>
    <t>Rv0086/hycQ</t>
  </si>
  <si>
    <t>Rv0087/hycE</t>
  </si>
  <si>
    <t>Rv0088/-</t>
  </si>
  <si>
    <t>Rv0089/-</t>
  </si>
  <si>
    <t>Rv0090/-</t>
  </si>
  <si>
    <t>Rv0091/mtn</t>
  </si>
  <si>
    <t>Rv0092/ctpA</t>
  </si>
  <si>
    <t>Rv0093c/-</t>
  </si>
  <si>
    <t>Rv0094c/-</t>
  </si>
  <si>
    <t>Rv0095c/-</t>
  </si>
  <si>
    <t>Rv0096/PPE1</t>
  </si>
  <si>
    <t>Rv0097/-</t>
  </si>
  <si>
    <t>Rv0098/fcoT</t>
  </si>
  <si>
    <t>Rv0099/fadD10</t>
  </si>
  <si>
    <t>Rv0100/-</t>
  </si>
  <si>
    <t>Rv0101/nrp</t>
  </si>
  <si>
    <t>Rv0102/-</t>
  </si>
  <si>
    <t>Rv0103c/ctpB</t>
  </si>
  <si>
    <t>Rv0104/-</t>
  </si>
  <si>
    <t>Rv0105c/rpmB1</t>
  </si>
  <si>
    <t>Rv0106/-</t>
  </si>
  <si>
    <t>Rv0107c/ctpI</t>
  </si>
  <si>
    <t>Rv0108c/-</t>
  </si>
  <si>
    <t>Rv0109/PE_PGRS1</t>
  </si>
  <si>
    <t>Rv0110/-</t>
  </si>
  <si>
    <t>Rv0111/-</t>
  </si>
  <si>
    <t>Rv0112/gca</t>
  </si>
  <si>
    <t>Rv0113/gmhA</t>
  </si>
  <si>
    <t>Rv0114/gmhB</t>
  </si>
  <si>
    <t>Rv0115/hddA</t>
  </si>
  <si>
    <t>Rv0116c/ldtA</t>
  </si>
  <si>
    <t>Rv0117/oxyS</t>
  </si>
  <si>
    <t>Rv0118c/oxcA</t>
  </si>
  <si>
    <t>Rv0119/fadD7</t>
  </si>
  <si>
    <t>Rv0120c/fusA2</t>
  </si>
  <si>
    <t>Rv0121c/-</t>
  </si>
  <si>
    <t>Rv0122/-</t>
  </si>
  <si>
    <t>Rv0123/-</t>
  </si>
  <si>
    <t>Rv0124/PE_PGRS2</t>
  </si>
  <si>
    <t>Rv0125/pepA</t>
  </si>
  <si>
    <t>Rv0126/treS</t>
  </si>
  <si>
    <t>Rv0127/mak</t>
  </si>
  <si>
    <t>Rv0128/-</t>
  </si>
  <si>
    <t>Rv0129c/fbpC</t>
  </si>
  <si>
    <t>Rv0130/htdZ</t>
  </si>
  <si>
    <t>Rv0131c/fadE1</t>
  </si>
  <si>
    <t>Rv0132c/fgd2</t>
  </si>
  <si>
    <t>Rv0133/-</t>
  </si>
  <si>
    <t>Rv0134/ephF</t>
  </si>
  <si>
    <t>Rv0135c/-</t>
  </si>
  <si>
    <t>Rv0136/cyp138</t>
  </si>
  <si>
    <t>Rv0137c/msrA</t>
  </si>
  <si>
    <t>Rv0138/-</t>
  </si>
  <si>
    <t>Rv0139/-</t>
  </si>
  <si>
    <t>Rv0140/-</t>
  </si>
  <si>
    <t>Rv0141c/-</t>
  </si>
  <si>
    <t>Rv0142/-</t>
  </si>
  <si>
    <t>Rv0143c/-</t>
  </si>
  <si>
    <t>Rv0144/-</t>
  </si>
  <si>
    <t>Rv0145/-</t>
  </si>
  <si>
    <t>Rv0146/-</t>
  </si>
  <si>
    <t>Rv0147/-</t>
  </si>
  <si>
    <t>Rv0148/-</t>
  </si>
  <si>
    <t>Rv0149/-</t>
  </si>
  <si>
    <t>Rv0150c/-</t>
  </si>
  <si>
    <t>Rv0151c/PE1</t>
  </si>
  <si>
    <t>Rv0152c/PE2</t>
  </si>
  <si>
    <t>Rv0153c/ptbB</t>
  </si>
  <si>
    <t>Rv0154c/fadE2</t>
  </si>
  <si>
    <t>Rv0155/pntAa</t>
  </si>
  <si>
    <t>Rv0156/pntAb</t>
  </si>
  <si>
    <t>Rv0157/pntB</t>
  </si>
  <si>
    <t>Rv0157A/-</t>
  </si>
  <si>
    <t>Rv0158/-</t>
  </si>
  <si>
    <t>Rv0159c/PE3</t>
  </si>
  <si>
    <t>Rv0160c/PE4</t>
  </si>
  <si>
    <t>Rv0161/-</t>
  </si>
  <si>
    <t>Rv0162c/adhE1</t>
  </si>
  <si>
    <t>Rv0163/-</t>
  </si>
  <si>
    <t>Rv0164/TB18.5</t>
  </si>
  <si>
    <t>Rv0165c/mce1R</t>
  </si>
  <si>
    <t>Rv0166/fadD5</t>
  </si>
  <si>
    <t>Rv0167/yrbE1A</t>
  </si>
  <si>
    <t>Rv0168/yrbE1B</t>
  </si>
  <si>
    <t>Rv0169/mce1A</t>
  </si>
  <si>
    <t>Rv0170/mce1B</t>
  </si>
  <si>
    <t>Rv0171/mce1C</t>
  </si>
  <si>
    <t>Rv0172/mce1D</t>
  </si>
  <si>
    <t>Rv0173/lprK</t>
  </si>
  <si>
    <t>Rv0174/mce1F</t>
  </si>
  <si>
    <t>Rv0175/-</t>
  </si>
  <si>
    <t>Rv0176/-</t>
  </si>
  <si>
    <t>Rv0177/-</t>
  </si>
  <si>
    <t>Rv0178/-</t>
  </si>
  <si>
    <t>Rv0179c/lprO</t>
  </si>
  <si>
    <t>Rv0180c/-</t>
  </si>
  <si>
    <t>Rv0181c/-</t>
  </si>
  <si>
    <t>Rv0182c/sigG</t>
  </si>
  <si>
    <t>Rv0183/-</t>
  </si>
  <si>
    <t>Rv0184/-</t>
  </si>
  <si>
    <t>Rv0185/-</t>
  </si>
  <si>
    <t>Rv0186/bglS</t>
  </si>
  <si>
    <t>Rv0186A/mymT</t>
  </si>
  <si>
    <t>Rv0187/-</t>
  </si>
  <si>
    <t>Rv0188/-</t>
  </si>
  <si>
    <t>Rv0189c/ilvD</t>
  </si>
  <si>
    <t>Rv0190/-</t>
  </si>
  <si>
    <t>Rv0191/-</t>
  </si>
  <si>
    <t>Rv0192/-</t>
  </si>
  <si>
    <t>Rv0192A/-</t>
  </si>
  <si>
    <t>Rv0193c/-</t>
  </si>
  <si>
    <t>Rv0194/-</t>
  </si>
  <si>
    <t>Rv0195/-</t>
  </si>
  <si>
    <t>Rv0196/-</t>
  </si>
  <si>
    <t>Rv0197/-</t>
  </si>
  <si>
    <t>Rv0198c/zmp1</t>
  </si>
  <si>
    <t>Rv0199/-</t>
  </si>
  <si>
    <t>Rv0200/-</t>
  </si>
  <si>
    <t>Rv0201c/-</t>
  </si>
  <si>
    <t>Rv0202c/mmpL11</t>
  </si>
  <si>
    <t>Rv0203/-</t>
  </si>
  <si>
    <t>Rv0204c/-</t>
  </si>
  <si>
    <t>Rv0205/-</t>
  </si>
  <si>
    <t>Rv0206c/mmpL3</t>
  </si>
  <si>
    <t>Rv0207c/-</t>
  </si>
  <si>
    <t>Rv0208c/-</t>
  </si>
  <si>
    <t>Rv0209/-</t>
  </si>
  <si>
    <t>Rv0210/-</t>
  </si>
  <si>
    <t>Rv0211/pckA</t>
  </si>
  <si>
    <t>Rv0212c/nadR</t>
  </si>
  <si>
    <t>Rv0213c/-</t>
  </si>
  <si>
    <t>Rv0214/fadD4</t>
  </si>
  <si>
    <t>Rv0215c/fadE3</t>
  </si>
  <si>
    <t>Rv0216/-</t>
  </si>
  <si>
    <t>Rv0217c/lipW</t>
  </si>
  <si>
    <t>Rv0218/-</t>
  </si>
  <si>
    <t>Rv0219/-</t>
  </si>
  <si>
    <t>Rv0220/lipC</t>
  </si>
  <si>
    <t>Rv0221/-</t>
  </si>
  <si>
    <t>Rv0222/echA1</t>
  </si>
  <si>
    <t>Rv0223c/-</t>
  </si>
  <si>
    <t>Rv0224c/-</t>
  </si>
  <si>
    <t>Rv0225/-</t>
  </si>
  <si>
    <t>Rv0226c/-</t>
  </si>
  <si>
    <t>Rv0227c/-</t>
  </si>
  <si>
    <t>Rv0228/-</t>
  </si>
  <si>
    <t>Rv0229c/-</t>
  </si>
  <si>
    <t>Rv0230c/php</t>
  </si>
  <si>
    <t>Rv0231/fadE4</t>
  </si>
  <si>
    <t>Rv0232/-</t>
  </si>
  <si>
    <t>Rv0233/nrdB</t>
  </si>
  <si>
    <t>Rv0234c/gabD1</t>
  </si>
  <si>
    <t>Rv0235c/-</t>
  </si>
  <si>
    <t>Rv0236c/aftD</t>
  </si>
  <si>
    <t>Rv0236A/-</t>
  </si>
  <si>
    <t>Rv0237/lpqI</t>
  </si>
  <si>
    <t>Rv0238/-</t>
  </si>
  <si>
    <t>Rv0239/vapB24</t>
  </si>
  <si>
    <t>Rv0240/vapC24</t>
  </si>
  <si>
    <t>Rv0241c/htdX</t>
  </si>
  <si>
    <t>Rv0242c/fabG4</t>
  </si>
  <si>
    <t>Rv0243/fadA2</t>
  </si>
  <si>
    <t>Rv0244c/fadE5</t>
  </si>
  <si>
    <t>Rv0245/-</t>
  </si>
  <si>
    <t>Rv0246/-</t>
  </si>
  <si>
    <t>Rv0247c/-</t>
  </si>
  <si>
    <t>Rv0248c/-</t>
  </si>
  <si>
    <t>Rv0249c/-</t>
  </si>
  <si>
    <t>Rv0250c/-</t>
  </si>
  <si>
    <t>Rv0251c/hsp</t>
  </si>
  <si>
    <t>Rv0252/nirB</t>
  </si>
  <si>
    <t>Rv0253/nirD</t>
  </si>
  <si>
    <t>Rv0254c/cobU</t>
  </si>
  <si>
    <t>Rv0255c/cobQ1</t>
  </si>
  <si>
    <t>Rv0256c/PPE2</t>
  </si>
  <si>
    <t>Rv0257/-</t>
  </si>
  <si>
    <t>Rv0258c/-</t>
  </si>
  <si>
    <t>Rv0259c/-</t>
  </si>
  <si>
    <t>Rv0260c/-</t>
  </si>
  <si>
    <t>Rv0261c/narK3</t>
  </si>
  <si>
    <t>Rv0262c/aac</t>
  </si>
  <si>
    <t>Rv0263c/-</t>
  </si>
  <si>
    <t>Rv0264c/-</t>
  </si>
  <si>
    <t>Rv0265c/-</t>
  </si>
  <si>
    <t>Rv0266c/oplA</t>
  </si>
  <si>
    <t>Rv0267/narU</t>
  </si>
  <si>
    <t>Rv0268c/-</t>
  </si>
  <si>
    <t>Rv0269c/-</t>
  </si>
  <si>
    <t>Rv0270/fadD2</t>
  </si>
  <si>
    <t>Rv0271c/fadE6</t>
  </si>
  <si>
    <t>Rv0272c/-</t>
  </si>
  <si>
    <t>Rv0273c/-</t>
  </si>
  <si>
    <t>Rv0274/-</t>
  </si>
  <si>
    <t>Rv0275c/-</t>
  </si>
  <si>
    <t>Rv0276/-</t>
  </si>
  <si>
    <t>Rv0277c/vapC25</t>
  </si>
  <si>
    <t>Rv0278c/PE_PGRS3</t>
  </si>
  <si>
    <t>Rv0279c/PE_PGRS4</t>
  </si>
  <si>
    <t>Rv0280/PPE3</t>
  </si>
  <si>
    <t>Rv0281/-</t>
  </si>
  <si>
    <t>Rv0282/eccA3</t>
  </si>
  <si>
    <t>Rv0283/eccB3</t>
  </si>
  <si>
    <t>Rv0284/eccC3</t>
  </si>
  <si>
    <t>Rv0285/PE5</t>
  </si>
  <si>
    <t>Rv0286/PPE4</t>
  </si>
  <si>
    <t>Rv0287/esxG</t>
  </si>
  <si>
    <t>Rv0288/esxH</t>
  </si>
  <si>
    <t>Rv0289/espG3</t>
  </si>
  <si>
    <t>Rv0290/eccD3</t>
  </si>
  <si>
    <t>Rv0291/mycP3</t>
  </si>
  <si>
    <t>Rv0292/eccE3</t>
  </si>
  <si>
    <t>Rv0293c/-</t>
  </si>
  <si>
    <t>Rv0294/tam</t>
  </si>
  <si>
    <t>Rv0295c/-</t>
  </si>
  <si>
    <t>Rv0296c/-</t>
  </si>
  <si>
    <t>Rv0297/PE_PGRS5</t>
  </si>
  <si>
    <t>Rv0298/-</t>
  </si>
  <si>
    <t>Rv0299/-</t>
  </si>
  <si>
    <t>Rv0300/vapB2</t>
  </si>
  <si>
    <t>Rv0301/vapC2</t>
  </si>
  <si>
    <t>Rv0302/-</t>
  </si>
  <si>
    <t>Rv0303/-</t>
  </si>
  <si>
    <t>Rv0304c/PPE5</t>
  </si>
  <si>
    <t>Rv0305c/PPE6</t>
  </si>
  <si>
    <t>Rv0306/-</t>
  </si>
  <si>
    <t>Rv0307c/-</t>
  </si>
  <si>
    <t>Rv0308/-</t>
  </si>
  <si>
    <t>Rv0309/-</t>
  </si>
  <si>
    <t>Rv0310c/-</t>
  </si>
  <si>
    <t>Rv0311/-</t>
  </si>
  <si>
    <t>Rv0312/-</t>
  </si>
  <si>
    <t>Rv0313/-</t>
  </si>
  <si>
    <t>Rv0314c/-</t>
  </si>
  <si>
    <t>Rv0315/-</t>
  </si>
  <si>
    <t>Rv0316/-</t>
  </si>
  <si>
    <t>Rv0317c/glpQ2</t>
  </si>
  <si>
    <t>Rv0318c/-</t>
  </si>
  <si>
    <t>Rv0319/pcp</t>
  </si>
  <si>
    <t>Rv0320/-</t>
  </si>
  <si>
    <t>Rv0321/dcd</t>
  </si>
  <si>
    <t>Rv0322/udgA</t>
  </si>
  <si>
    <t>Rv0323c/-</t>
  </si>
  <si>
    <t>Rv0324/-</t>
  </si>
  <si>
    <t>Rv0325/-</t>
  </si>
  <si>
    <t>Rv0326/-</t>
  </si>
  <si>
    <t>Rv0327c/cyp135A1</t>
  </si>
  <si>
    <t>Rv0328/-</t>
  </si>
  <si>
    <t>Rv0329c/-</t>
  </si>
  <si>
    <t>Rv0330c/-</t>
  </si>
  <si>
    <t>Rv0331/-</t>
  </si>
  <si>
    <t>Rv0332/-</t>
  </si>
  <si>
    <t>Rv0333/-</t>
  </si>
  <si>
    <t>Rv0334/rmlA</t>
  </si>
  <si>
    <t>Rv0335c/PE6</t>
  </si>
  <si>
    <t>Rv0336/-</t>
  </si>
  <si>
    <t>Rv0337c/aspC</t>
  </si>
  <si>
    <t>Rv0338c/-</t>
  </si>
  <si>
    <t>Rv0339c/-</t>
  </si>
  <si>
    <t>Rv0340/-</t>
  </si>
  <si>
    <t>Rv0341/iniB</t>
  </si>
  <si>
    <t>Rv0342/iniA</t>
  </si>
  <si>
    <t>Rv0343/iniC</t>
  </si>
  <si>
    <t>Rv0344c/lpqJ</t>
  </si>
  <si>
    <t>Rv0345/-</t>
  </si>
  <si>
    <t>Rv0346c/ansP2</t>
  </si>
  <si>
    <t>Rv0347/-</t>
  </si>
  <si>
    <t>Rv0348/-</t>
  </si>
  <si>
    <t>Rv0349/-</t>
  </si>
  <si>
    <t>Rv0350/dnaK</t>
  </si>
  <si>
    <t>Rv0351/grpE</t>
  </si>
  <si>
    <t>Rv0352/dnaJ1</t>
  </si>
  <si>
    <t>Rv0353/hspR</t>
  </si>
  <si>
    <t>Rv0354c/PPE7</t>
  </si>
  <si>
    <t>Rv0355c/PPE8</t>
  </si>
  <si>
    <t>Rv0356c/-</t>
  </si>
  <si>
    <t>Rv0357c/purA</t>
  </si>
  <si>
    <t>Rv0358/-</t>
  </si>
  <si>
    <t>Rv0359/-</t>
  </si>
  <si>
    <t>Rv0360c/-</t>
  </si>
  <si>
    <t>Rv0361/-</t>
  </si>
  <si>
    <t>Rv0362/mgtE</t>
  </si>
  <si>
    <t>Rv0363c/fba</t>
  </si>
  <si>
    <t>Rv0364/-</t>
  </si>
  <si>
    <t>Rv0365c/-</t>
  </si>
  <si>
    <t>Rv0366c/-</t>
  </si>
  <si>
    <t>Rv0367c/-</t>
  </si>
  <si>
    <t>Rv0368c/-</t>
  </si>
  <si>
    <t>Rv0369c/-</t>
  </si>
  <si>
    <t>Rv0370c/-</t>
  </si>
  <si>
    <t>Rv0371c/-</t>
  </si>
  <si>
    <t>Rv0372c/-</t>
  </si>
  <si>
    <t>Rv0373c/-</t>
  </si>
  <si>
    <t>Rv0374c/-</t>
  </si>
  <si>
    <t>Rv0375c/-</t>
  </si>
  <si>
    <t>Rv0376c/-</t>
  </si>
  <si>
    <t>Rv0377/-</t>
  </si>
  <si>
    <t>Rv0378/-</t>
  </si>
  <si>
    <t>Rv0379/secE2</t>
  </si>
  <si>
    <t>Rv0380c/-</t>
  </si>
  <si>
    <t>Rv0381c/-</t>
  </si>
  <si>
    <t>Rv0382c/pyrE</t>
  </si>
  <si>
    <t>Rv0383c/-</t>
  </si>
  <si>
    <t>Rv0384c/clpB</t>
  </si>
  <si>
    <t>Rv0385/-</t>
  </si>
  <si>
    <t>Rv0386/-</t>
  </si>
  <si>
    <t>Rv0387c/-</t>
  </si>
  <si>
    <t>Rv0388c/PPE9</t>
  </si>
  <si>
    <t>Rv0389/purT</t>
  </si>
  <si>
    <t>Rv0390/-</t>
  </si>
  <si>
    <t>Rv0391/metZ</t>
  </si>
  <si>
    <t>Rv0392c/ndhA</t>
  </si>
  <si>
    <t>Rv0393/-</t>
  </si>
  <si>
    <t>Rv0394c/-</t>
  </si>
  <si>
    <t>Rv0395/-</t>
  </si>
  <si>
    <t>Rv0396/-</t>
  </si>
  <si>
    <t>Rv0397/-</t>
  </si>
  <si>
    <t>Rv0397A/-</t>
  </si>
  <si>
    <t>Rv0398c/-</t>
  </si>
  <si>
    <t>Rv0399c/lpqK</t>
  </si>
  <si>
    <t>Rv0400c/fadE7</t>
  </si>
  <si>
    <t>Rv0401/-</t>
  </si>
  <si>
    <t>Rv0402c/mmpL1</t>
  </si>
  <si>
    <t>Rv0403c/mmpS1</t>
  </si>
  <si>
    <t>Rv0404/fadD30</t>
  </si>
  <si>
    <t>Rv0405/pks6</t>
  </si>
  <si>
    <t>Rv0406c/-</t>
  </si>
  <si>
    <t>Rv0407/fgd1</t>
  </si>
  <si>
    <t>Rv0408/pta</t>
  </si>
  <si>
    <t>Rv0409/ackA</t>
  </si>
  <si>
    <t>Rv0410c/pknG</t>
  </si>
  <si>
    <t>Rv0411c/glnH</t>
  </si>
  <si>
    <t>Rv0412c/-</t>
  </si>
  <si>
    <t>Rv0413/mutT3</t>
  </si>
  <si>
    <t>Rv0414c/thiE</t>
  </si>
  <si>
    <t>Rv0415/thiO</t>
  </si>
  <si>
    <t>Rv0416/thiS</t>
  </si>
  <si>
    <t>Rv0417/thiG</t>
  </si>
  <si>
    <t>Rv0418/lpqL</t>
  </si>
  <si>
    <t>Rv0419/lpqM</t>
  </si>
  <si>
    <t>Rv0420c/-</t>
  </si>
  <si>
    <t>Rv0421c/-</t>
  </si>
  <si>
    <t>Rv0422c/thiD</t>
  </si>
  <si>
    <t>Rv0423c/thiC</t>
  </si>
  <si>
    <t>Rv0424c/-</t>
  </si>
  <si>
    <t>Rv0425c/ctpH</t>
  </si>
  <si>
    <t>Rv0426c/-</t>
  </si>
  <si>
    <t>Rv0427c/xthA</t>
  </si>
  <si>
    <t>Rv0428c/-</t>
  </si>
  <si>
    <t>Rv0429c/def</t>
  </si>
  <si>
    <t>Rv0430/-</t>
  </si>
  <si>
    <t>Rv0431/-</t>
  </si>
  <si>
    <t>Rv0432/sodC</t>
  </si>
  <si>
    <t>Rv0433/-</t>
  </si>
  <si>
    <t>Rv0434/-</t>
  </si>
  <si>
    <t>Rv0435c/-</t>
  </si>
  <si>
    <t>Rv0436c/pssA</t>
  </si>
  <si>
    <t>Rv0437c/psd</t>
  </si>
  <si>
    <t>Rv0438c/moeA2</t>
  </si>
  <si>
    <t>Rv0439c/-</t>
  </si>
  <si>
    <t>Rv0440/groEL2</t>
  </si>
  <si>
    <t>Rv0441c/-</t>
  </si>
  <si>
    <t>Rv0442c/PPE10</t>
  </si>
  <si>
    <t>Rv0443/-</t>
  </si>
  <si>
    <t>Rv0444c/rskA</t>
  </si>
  <si>
    <t>Rv0445c/sigK</t>
  </si>
  <si>
    <t>Rv0446c/-</t>
  </si>
  <si>
    <t>Rv0447c/ufaA1</t>
  </si>
  <si>
    <t>Rv0448c/-</t>
  </si>
  <si>
    <t>Rv0449c/-</t>
  </si>
  <si>
    <t>Rv0450c/mmpL4</t>
  </si>
  <si>
    <t>Rv0451c/mmpS4</t>
  </si>
  <si>
    <t>Rv0452/-</t>
  </si>
  <si>
    <t>Rv0453/PPE11</t>
  </si>
  <si>
    <t>Rv0454/-</t>
  </si>
  <si>
    <t>Rv0455c/-</t>
  </si>
  <si>
    <t>Rv0456c/echA2</t>
  </si>
  <si>
    <t>Rv0456A/mazF1</t>
  </si>
  <si>
    <t>Rv0456B/mazE1</t>
  </si>
  <si>
    <t>Rv0457c/-</t>
  </si>
  <si>
    <t>Rv0458/-</t>
  </si>
  <si>
    <t>Rv0459/-</t>
  </si>
  <si>
    <t>Rv0460/-</t>
  </si>
  <si>
    <t>Rv0461/-</t>
  </si>
  <si>
    <t>Rv0462/lpdC</t>
  </si>
  <si>
    <t>Rv0463/-</t>
  </si>
  <si>
    <t>Rv0464c/-</t>
  </si>
  <si>
    <t>Rv0465c/-</t>
  </si>
  <si>
    <t>Rv0466/-</t>
  </si>
  <si>
    <t>Rv0467/icl1</t>
  </si>
  <si>
    <t>Rv0468/fadB2</t>
  </si>
  <si>
    <t>Rv0469/umaA</t>
  </si>
  <si>
    <t>Rv0470c/pcaA</t>
  </si>
  <si>
    <t>Rv0470A/-</t>
  </si>
  <si>
    <t>Rv0471c/-</t>
  </si>
  <si>
    <t>Rv0472c/-</t>
  </si>
  <si>
    <t>Rv0473/-</t>
  </si>
  <si>
    <t>Rv0474/-</t>
  </si>
  <si>
    <t>Rv0475/hbhA</t>
  </si>
  <si>
    <t>Rv0476/-</t>
  </si>
  <si>
    <t>Rv0477/-</t>
  </si>
  <si>
    <t>Rv0478/deoC</t>
  </si>
  <si>
    <t>Rv0479c/-</t>
  </si>
  <si>
    <t>Rv0480c/-</t>
  </si>
  <si>
    <t>Rv0481c/-</t>
  </si>
  <si>
    <t>Rv0482/murB</t>
  </si>
  <si>
    <t>Rv0483/lprQ</t>
  </si>
  <si>
    <t>Rv0484c/-</t>
  </si>
  <si>
    <t>Rv0485/-</t>
  </si>
  <si>
    <t>Rv0486/mshA</t>
  </si>
  <si>
    <t>Rv0487/-</t>
  </si>
  <si>
    <t>Rv0488/-</t>
  </si>
  <si>
    <t>Rv0489/gpm1</t>
  </si>
  <si>
    <t>Rv0490/senX3</t>
  </si>
  <si>
    <t>Rv0491/regX3</t>
  </si>
  <si>
    <t>Rv0492c/-</t>
  </si>
  <si>
    <t>Rv0492A/-</t>
  </si>
  <si>
    <t>Rv0493c/-</t>
  </si>
  <si>
    <t>Rv0494/-</t>
  </si>
  <si>
    <t>Rv0495c/-</t>
  </si>
  <si>
    <t>Rv0496/-</t>
  </si>
  <si>
    <t>Rv0497/-</t>
  </si>
  <si>
    <t>Rv0498/-</t>
  </si>
  <si>
    <t>Rv0499/-</t>
  </si>
  <si>
    <t>Rv0500/proC</t>
  </si>
  <si>
    <t>Rv0500A/-</t>
  </si>
  <si>
    <t>Rv0500B/-</t>
  </si>
  <si>
    <t>Rv0501/galE2</t>
  </si>
  <si>
    <t>Rv0502/-</t>
  </si>
  <si>
    <t>Rv0503c/cmaA2</t>
  </si>
  <si>
    <t>Rv0504c/-</t>
  </si>
  <si>
    <t>Rv0505c/serB1</t>
  </si>
  <si>
    <t>Rv0506/mmpS2</t>
  </si>
  <si>
    <t>Rv0507/mmpL2</t>
  </si>
  <si>
    <t>Rv0508/-</t>
  </si>
  <si>
    <t>Rv0509/hemA</t>
  </si>
  <si>
    <t>Rv0510/hemC</t>
  </si>
  <si>
    <t>Rv0511/hemD</t>
  </si>
  <si>
    <t>Rv0512/hemB</t>
  </si>
  <si>
    <t>Rv0513/-</t>
  </si>
  <si>
    <t>Rv0514/-</t>
  </si>
  <si>
    <t>Rv0515/-</t>
  </si>
  <si>
    <t>Rv0516c/-</t>
  </si>
  <si>
    <t>Rv0517/-</t>
  </si>
  <si>
    <t>Rv0518/-</t>
  </si>
  <si>
    <t>Rv0519c/-</t>
  </si>
  <si>
    <t>Rv0520/-</t>
  </si>
  <si>
    <t>Rv0521/-</t>
  </si>
  <si>
    <t>Rv0522/gabP</t>
  </si>
  <si>
    <t>Rv0523c/-</t>
  </si>
  <si>
    <t>Rv0524/hemL</t>
  </si>
  <si>
    <t>Rv0525/-</t>
  </si>
  <si>
    <t>Rv0526/-</t>
  </si>
  <si>
    <t>Rv0527/ccdA</t>
  </si>
  <si>
    <t>Rv0528/-</t>
  </si>
  <si>
    <t>Rv0529/ccsA</t>
  </si>
  <si>
    <t>Rv0530/-</t>
  </si>
  <si>
    <t>Rv0530A/-</t>
  </si>
  <si>
    <t>Rv0531/-</t>
  </si>
  <si>
    <t>Rv0532/PE_PGRS6</t>
  </si>
  <si>
    <t>Rv0533c/fabH</t>
  </si>
  <si>
    <t>Rv0534c/menA</t>
  </si>
  <si>
    <t>Rv0535/pnp</t>
  </si>
  <si>
    <t>Rv0536/galE3</t>
  </si>
  <si>
    <t>Rv0537c/-</t>
  </si>
  <si>
    <t>Rv0538/-</t>
  </si>
  <si>
    <t>Rv0539/-</t>
  </si>
  <si>
    <t>Rv0540/-</t>
  </si>
  <si>
    <t>Rv0541c/-</t>
  </si>
  <si>
    <t>Rv0542c/menE</t>
  </si>
  <si>
    <t>Rv0543c/-</t>
  </si>
  <si>
    <t>Rv0544c/-</t>
  </si>
  <si>
    <t>Rv0545c/pitA</t>
  </si>
  <si>
    <t>Rv0546c/-</t>
  </si>
  <si>
    <t>Rv0547c/-</t>
  </si>
  <si>
    <t>Rv0548c/menB</t>
  </si>
  <si>
    <t>Rv0549c/vapC3</t>
  </si>
  <si>
    <t>Rv0550c/vapB3</t>
  </si>
  <si>
    <t>Rv0551c/fadD8</t>
  </si>
  <si>
    <t>Rv0552/-</t>
  </si>
  <si>
    <t>Rv0553/menC</t>
  </si>
  <si>
    <t>Rv0554/bpoC</t>
  </si>
  <si>
    <t>Rv0555/menD</t>
  </si>
  <si>
    <t>Rv0556/-</t>
  </si>
  <si>
    <t>Rv0557/mgtA</t>
  </si>
  <si>
    <t>Rv0558/menH</t>
  </si>
  <si>
    <t>Rv0559c/-</t>
  </si>
  <si>
    <t>Rv0560c/-</t>
  </si>
  <si>
    <t>Rv0561c/-</t>
  </si>
  <si>
    <t>Rv0562/grcC1</t>
  </si>
  <si>
    <t>Rv0563/htpX</t>
  </si>
  <si>
    <t>Rv0564c/gpdA1</t>
  </si>
  <si>
    <t>Rv0565c/-</t>
  </si>
  <si>
    <t>Rv0566c/-</t>
  </si>
  <si>
    <t>Rv0567/-</t>
  </si>
  <si>
    <t>Rv0568/cyp135B1</t>
  </si>
  <si>
    <t>Rv0569/-</t>
  </si>
  <si>
    <t>Rv0570/nrdZ</t>
  </si>
  <si>
    <t>Rv0571c/-</t>
  </si>
  <si>
    <t>Rv0572c/-</t>
  </si>
  <si>
    <t>Rv0573c/pncB2</t>
  </si>
  <si>
    <t>Rv0574c/-</t>
  </si>
  <si>
    <t>Rv0575c/-</t>
  </si>
  <si>
    <t>Rv0576/-</t>
  </si>
  <si>
    <t>Rv0577/TB27.3</t>
  </si>
  <si>
    <t>Rv0578c/PE_PGRS7</t>
  </si>
  <si>
    <t>Rv0579/-</t>
  </si>
  <si>
    <t>Rv0580c/-</t>
  </si>
  <si>
    <t>Rv0581/vapB26</t>
  </si>
  <si>
    <t>Rv0582/vapC26</t>
  </si>
  <si>
    <t>Rv0583c/lpqN</t>
  </si>
  <si>
    <t>Rv0584/-</t>
  </si>
  <si>
    <t>Rv0585c/-</t>
  </si>
  <si>
    <t>Rv0586/mce2R</t>
  </si>
  <si>
    <t>Rv0587/yrbE2A</t>
  </si>
  <si>
    <t>Rv0588/yrbE2B</t>
  </si>
  <si>
    <t>Rv0589/mce2A</t>
  </si>
  <si>
    <t>Rv0590/mce2B</t>
  </si>
  <si>
    <t>Rv0590A/-</t>
  </si>
  <si>
    <t>Rv0591/mce2C</t>
  </si>
  <si>
    <t>Rv0592/mce2D</t>
  </si>
  <si>
    <t>Rv0593/lprL</t>
  </si>
  <si>
    <t>Rv0594/mce2F</t>
  </si>
  <si>
    <t>Rv0595c/vapC4</t>
  </si>
  <si>
    <t>Rv0596c/vapB4</t>
  </si>
  <si>
    <t>Rv0597c/-</t>
  </si>
  <si>
    <t>Rv0598c/vapC27</t>
  </si>
  <si>
    <t>Rv0599c/vapB27</t>
  </si>
  <si>
    <t>Rv0600c/-</t>
  </si>
  <si>
    <t>Rv0601c/-</t>
  </si>
  <si>
    <t>Rv0602c/tcrA</t>
  </si>
  <si>
    <t>Rv0603/-</t>
  </si>
  <si>
    <t>Rv0604/lpqO</t>
  </si>
  <si>
    <t>Rv0605/-</t>
  </si>
  <si>
    <t>Rv0606/-</t>
  </si>
  <si>
    <t>Rv0607/-</t>
  </si>
  <si>
    <t>Rv0608/vapB28</t>
  </si>
  <si>
    <t>Rv0609/vapC28</t>
  </si>
  <si>
    <t>Rv0609A/-</t>
  </si>
  <si>
    <t>Rv0610c/-</t>
  </si>
  <si>
    <t>Rv0611c/-</t>
  </si>
  <si>
    <t>Rv0612/-</t>
  </si>
  <si>
    <t>Rv0613c/-</t>
  </si>
  <si>
    <t>Rv0614/-</t>
  </si>
  <si>
    <t>Rv0615/-</t>
  </si>
  <si>
    <t>Rv0616c/-</t>
  </si>
  <si>
    <t>Rv0616A/vapB29</t>
  </si>
  <si>
    <t>Rv0617/vapC29</t>
  </si>
  <si>
    <t>Rv0618/galTa</t>
  </si>
  <si>
    <t>Rv0619/galTb</t>
  </si>
  <si>
    <t>Rv0620/galK</t>
  </si>
  <si>
    <t>Rv0621/-</t>
  </si>
  <si>
    <t>Rv0622/-</t>
  </si>
  <si>
    <t>Rv0623/vapB30</t>
  </si>
  <si>
    <t>Rv0624/vapC30</t>
  </si>
  <si>
    <t>Rv0625c/-</t>
  </si>
  <si>
    <t>Rv0626/vapB5</t>
  </si>
  <si>
    <t>Rv0627/vapC5</t>
  </si>
  <si>
    <t>Rv0628c/-</t>
  </si>
  <si>
    <t>Rv0629c/recD</t>
  </si>
  <si>
    <t>Rv0630c/recB</t>
  </si>
  <si>
    <t>Rv0631c/recC</t>
  </si>
  <si>
    <t>Rv0632c/echA3</t>
  </si>
  <si>
    <t>Rv0633c/-</t>
  </si>
  <si>
    <t>Rv0634c/-</t>
  </si>
  <si>
    <t>Rv0634A/-</t>
  </si>
  <si>
    <t>Rv0634B/rpmG2</t>
  </si>
  <si>
    <t>Rv0635/hadA</t>
  </si>
  <si>
    <t>Rv0636/hadB</t>
  </si>
  <si>
    <t>Rv0637/hadC</t>
  </si>
  <si>
    <t>Rv0638/secE1</t>
  </si>
  <si>
    <t>Rv0639/nusG</t>
  </si>
  <si>
    <t>Rv0640/rplK</t>
  </si>
  <si>
    <t>Rv0641/rplA</t>
  </si>
  <si>
    <t>Rv0642c/mmaA4</t>
  </si>
  <si>
    <t>Rv0643c/mmaA3</t>
  </si>
  <si>
    <t>Rv0644c/mmaA2</t>
  </si>
  <si>
    <t>Rv0645c/mmaA1</t>
  </si>
  <si>
    <t>Rv0646c/lipG</t>
  </si>
  <si>
    <t>Rv0647c/-</t>
  </si>
  <si>
    <t>Rv0648/-</t>
  </si>
  <si>
    <t>Rv0649/fabD2</t>
  </si>
  <si>
    <t>Rv0650/-</t>
  </si>
  <si>
    <t>Rv0651/rplJ</t>
  </si>
  <si>
    <t>Rv0652/rplL</t>
  </si>
  <si>
    <t>Rv0653c/-</t>
  </si>
  <si>
    <t>Rv0654/-</t>
  </si>
  <si>
    <t>Rv0655/mkl</t>
  </si>
  <si>
    <t>Rv0656c/vapC6</t>
  </si>
  <si>
    <t>Rv0657c/vapB6</t>
  </si>
  <si>
    <t>Rv0658c/-</t>
  </si>
  <si>
    <t>Rv0659c/mazF2</t>
  </si>
  <si>
    <t>Rv0660c/mazE2</t>
  </si>
  <si>
    <t>Rv0661c/vapC7</t>
  </si>
  <si>
    <t>Rv0662c/vapB7</t>
  </si>
  <si>
    <t>Rv0663/atsD</t>
  </si>
  <si>
    <t>Rv0664/vapB8</t>
  </si>
  <si>
    <t>Rv0665/vapC8</t>
  </si>
  <si>
    <t>Rv0666/-</t>
  </si>
  <si>
    <t>Rv0667/rpoB</t>
  </si>
  <si>
    <t>Rv0668/rpoC</t>
  </si>
  <si>
    <t>Rv0669c/-</t>
  </si>
  <si>
    <t>Rv0670/end</t>
  </si>
  <si>
    <t>Rv0671/lpqP</t>
  </si>
  <si>
    <t>Rv0672/fadE8</t>
  </si>
  <si>
    <t>Rv0673/echA4</t>
  </si>
  <si>
    <t>Rv0674/-</t>
  </si>
  <si>
    <t>Rv0675/echA5</t>
  </si>
  <si>
    <t>Rv0676c/mmpL5</t>
  </si>
  <si>
    <t>Rv0677c/mmpS5</t>
  </si>
  <si>
    <t>Rv0678/-</t>
  </si>
  <si>
    <t>Rv0679c/-</t>
  </si>
  <si>
    <t>Rv0680c/-</t>
  </si>
  <si>
    <t>Rv0681/-</t>
  </si>
  <si>
    <t>Rv0682/rpsL</t>
  </si>
  <si>
    <t>Rv0683/rpsG</t>
  </si>
  <si>
    <t>Rv0684/fusA1</t>
  </si>
  <si>
    <t>Rv0685/tuf</t>
  </si>
  <si>
    <t>Rv0686/-</t>
  </si>
  <si>
    <t>Rv0687/-</t>
  </si>
  <si>
    <t>Rv0688/-</t>
  </si>
  <si>
    <t>Rv0689c/-</t>
  </si>
  <si>
    <t>Rv0690c/-</t>
  </si>
  <si>
    <t>Rv0691c/-</t>
  </si>
  <si>
    <t>Rv0691A/-</t>
  </si>
  <si>
    <t>Rv0692/-</t>
  </si>
  <si>
    <t>Rv0693/pqqE</t>
  </si>
  <si>
    <t>Rv0694/lldD1</t>
  </si>
  <si>
    <t>Rv0695/-</t>
  </si>
  <si>
    <t>Rv0696/-</t>
  </si>
  <si>
    <t>Rv0697/-</t>
  </si>
  <si>
    <t>Rv0698/-</t>
  </si>
  <si>
    <t>Rv0699/-</t>
  </si>
  <si>
    <t>Rv0700/rpsJ</t>
  </si>
  <si>
    <t>Rv0701/rplC</t>
  </si>
  <si>
    <t>Rv0702/rplD</t>
  </si>
  <si>
    <t>Rv0703/rplW</t>
  </si>
  <si>
    <t>Rv0704/rplB</t>
  </si>
  <si>
    <t>Rv0705/rpsS</t>
  </si>
  <si>
    <t>Rv0706/rplV</t>
  </si>
  <si>
    <t>Rv0707/rpsC</t>
  </si>
  <si>
    <t>Rv0708/rplP</t>
  </si>
  <si>
    <t>Rv0709/rpmC</t>
  </si>
  <si>
    <t>Rv0710/rpsQ</t>
  </si>
  <si>
    <t>Rv0711/atsA</t>
  </si>
  <si>
    <t>Rv0712/-</t>
  </si>
  <si>
    <t>Rv0713/-</t>
  </si>
  <si>
    <t>Rv0714/rplN</t>
  </si>
  <si>
    <t>Rv0715/rplX</t>
  </si>
  <si>
    <t>Rv0716/rplE</t>
  </si>
  <si>
    <t>Rv0717/rpsN1</t>
  </si>
  <si>
    <t>Rv0718/rpsH</t>
  </si>
  <si>
    <t>Rv0719/rplF</t>
  </si>
  <si>
    <t>Rv0720/rplR</t>
  </si>
  <si>
    <t>Rv0721/rpsE</t>
  </si>
  <si>
    <t>Rv0722/rpmD</t>
  </si>
  <si>
    <t>Rv0723/rplO</t>
  </si>
  <si>
    <t>Rv0724/sppA</t>
  </si>
  <si>
    <t>Rv0724A/-</t>
  </si>
  <si>
    <t>Rv0725c/-</t>
  </si>
  <si>
    <t>Rv0726c/-</t>
  </si>
  <si>
    <t>Rv0727c/fucA</t>
  </si>
  <si>
    <t>Rv0728c/serA2</t>
  </si>
  <si>
    <t>Rv0729/xylB</t>
  </si>
  <si>
    <t>Rv0730/-</t>
  </si>
  <si>
    <t>Rv0731c/-</t>
  </si>
  <si>
    <t>Rv0732/secY</t>
  </si>
  <si>
    <t>Rv0733/adk</t>
  </si>
  <si>
    <t>Rv0734/mapA</t>
  </si>
  <si>
    <t>Rv0735/sigL</t>
  </si>
  <si>
    <t>Rv0736/rslA</t>
  </si>
  <si>
    <t>Rv0737/-</t>
  </si>
  <si>
    <t>Rv0738/-</t>
  </si>
  <si>
    <t>Rv0739/-</t>
  </si>
  <si>
    <t>Rv0740/-</t>
  </si>
  <si>
    <t>Rv0741/-</t>
  </si>
  <si>
    <t>Rv0742/PE_PGRS8</t>
  </si>
  <si>
    <t>Rv0743c/-</t>
  </si>
  <si>
    <t>Rv0744c/-</t>
  </si>
  <si>
    <t>Rv0745/-</t>
  </si>
  <si>
    <t>Rv0746/PE_PGRS9</t>
  </si>
  <si>
    <t>Rv0747/PE_PGRS10</t>
  </si>
  <si>
    <t>Rv0748/vapB31</t>
  </si>
  <si>
    <t>Rv0749/vapC31</t>
  </si>
  <si>
    <t>Rv0749A/-</t>
  </si>
  <si>
    <t>Rv0750/-</t>
  </si>
  <si>
    <t>Rv0751c/mmsB</t>
  </si>
  <si>
    <t>Rv0752c/fadE9</t>
  </si>
  <si>
    <t>Rv0753c/mmsA</t>
  </si>
  <si>
    <t>Rv0754/PE_PGRS11</t>
  </si>
  <si>
    <t>Rv0755c/PPE12</t>
  </si>
  <si>
    <t>Rv0755A/-</t>
  </si>
  <si>
    <t>Rv0756c/-</t>
  </si>
  <si>
    <t>Rv0757/phoP</t>
  </si>
  <si>
    <t>Rv0758/phoR</t>
  </si>
  <si>
    <t>Rv0759c/-</t>
  </si>
  <si>
    <t>Rv0760c/-</t>
  </si>
  <si>
    <t>Rv0761c/adhB</t>
  </si>
  <si>
    <t>Rv0762c/-</t>
  </si>
  <si>
    <t>Rv0763c/-</t>
  </si>
  <si>
    <t>Rv0764c/cyp51</t>
  </si>
  <si>
    <t>Rv0765c/-</t>
  </si>
  <si>
    <t>Rv0766c/cyp123</t>
  </si>
  <si>
    <t>Rv0767c/-</t>
  </si>
  <si>
    <t>Rv0768/aldA</t>
  </si>
  <si>
    <t>Rv0769/-</t>
  </si>
  <si>
    <t>Rv0770/-</t>
  </si>
  <si>
    <t>Rv0771/-</t>
  </si>
  <si>
    <t>Rv0772/purD</t>
  </si>
  <si>
    <t>Rv0773c/ggtA</t>
  </si>
  <si>
    <t>Rv0774c/-</t>
  </si>
  <si>
    <t>Rv0775/-</t>
  </si>
  <si>
    <t>Rv0776c/-</t>
  </si>
  <si>
    <t>Rv0777/purB</t>
  </si>
  <si>
    <t>Rv0778/cyp126</t>
  </si>
  <si>
    <t>Rv0779c/-</t>
  </si>
  <si>
    <t>Rv0780/purC</t>
  </si>
  <si>
    <t>Rv0781/ptrBa</t>
  </si>
  <si>
    <t>Rv0782/ptrBb</t>
  </si>
  <si>
    <t>Rv0783c/emrB</t>
  </si>
  <si>
    <t>Rv0784/-</t>
  </si>
  <si>
    <t>Rv0785/-</t>
  </si>
  <si>
    <t>Rv0786c/-</t>
  </si>
  <si>
    <t>Rv0787/-</t>
  </si>
  <si>
    <t>Rv0787A/-</t>
  </si>
  <si>
    <t>Rv0788/purQ</t>
  </si>
  <si>
    <t>Rv0789c/-</t>
  </si>
  <si>
    <t>Rv0790c/-</t>
  </si>
  <si>
    <t>Rv0791c/-</t>
  </si>
  <si>
    <t>Rv0792c/-</t>
  </si>
  <si>
    <t>Rv0793/-</t>
  </si>
  <si>
    <t>Rv0794c/-</t>
  </si>
  <si>
    <t>Rv0795/-</t>
  </si>
  <si>
    <t>Rv0796/-</t>
  </si>
  <si>
    <t>Rv0797/-</t>
  </si>
  <si>
    <t>Rv0798c/cfp29</t>
  </si>
  <si>
    <t>Rv0799c/-</t>
  </si>
  <si>
    <t>Rv0800/pepC</t>
  </si>
  <si>
    <t>Rv0801/-</t>
  </si>
  <si>
    <t>Rv0802c/-</t>
  </si>
  <si>
    <t>Rv0803/purL</t>
  </si>
  <si>
    <t>Rv0804/-</t>
  </si>
  <si>
    <t>Rv0805/-</t>
  </si>
  <si>
    <t>Rv0806c/cpsY</t>
  </si>
  <si>
    <t>Rv0807/-</t>
  </si>
  <si>
    <t>Rv0808/purF</t>
  </si>
  <si>
    <t>Rv0809/purM</t>
  </si>
  <si>
    <t>Rv0810c/-</t>
  </si>
  <si>
    <t>Rv0811c/-</t>
  </si>
  <si>
    <t>Rv0812/-</t>
  </si>
  <si>
    <t>Rv0813c/-</t>
  </si>
  <si>
    <t>Rv0814c/sseC2</t>
  </si>
  <si>
    <t>Rv0815c/cysA2</t>
  </si>
  <si>
    <t>Rv0816c/thiX</t>
  </si>
  <si>
    <t>Rv0817c/-</t>
  </si>
  <si>
    <t>Rv0818/-</t>
  </si>
  <si>
    <t>Rv0819/mshD</t>
  </si>
  <si>
    <t>Rv0820/phoT</t>
  </si>
  <si>
    <t>Rv0821c/phoY2</t>
  </si>
  <si>
    <t>Rv0822c/-</t>
  </si>
  <si>
    <t>Rv0823c/-</t>
  </si>
  <si>
    <t>Rv0824c/desA1</t>
  </si>
  <si>
    <t>Rv0825c/-</t>
  </si>
  <si>
    <t>Rv0826/-</t>
  </si>
  <si>
    <t>Rv0827c/kmtR</t>
  </si>
  <si>
    <t>Rv0828c/-</t>
  </si>
  <si>
    <t>Rv0829/-</t>
  </si>
  <si>
    <t>Rv0830/-</t>
  </si>
  <si>
    <t>Rv0831c/-</t>
  </si>
  <si>
    <t>Rv0832/PE_PGRS12</t>
  </si>
  <si>
    <t>Rv0833/PE_PGRS13</t>
  </si>
  <si>
    <t>Rv0834c/PE_PGRS14</t>
  </si>
  <si>
    <t>Rv0835/lpqQ</t>
  </si>
  <si>
    <t>Rv0836c/-</t>
  </si>
  <si>
    <t>Rv0837c/-</t>
  </si>
  <si>
    <t>Rv0838/lpqR</t>
  </si>
  <si>
    <t>Rv0839/-</t>
  </si>
  <si>
    <t>Rv0840c/pip</t>
  </si>
  <si>
    <t>Rv0841/-</t>
  </si>
  <si>
    <t>Rv0842/-</t>
  </si>
  <si>
    <t>Rv0843/-</t>
  </si>
  <si>
    <t>Rv0844c/narL</t>
  </si>
  <si>
    <t>Rv0845/-</t>
  </si>
  <si>
    <t>Rv0846c/-</t>
  </si>
  <si>
    <t>Rv0847/lpqS</t>
  </si>
  <si>
    <t>Rv0848/cysK2</t>
  </si>
  <si>
    <t>Rv0849/-</t>
  </si>
  <si>
    <t>Rv0850/-</t>
  </si>
  <si>
    <t>Rv0851c/-</t>
  </si>
  <si>
    <t>Rv0852/fadD16</t>
  </si>
  <si>
    <t>Rv0853c/pdc</t>
  </si>
  <si>
    <t>Rv0854/-</t>
  </si>
  <si>
    <t>Rv0855/far</t>
  </si>
  <si>
    <t>Rv0856/-</t>
  </si>
  <si>
    <t>Rv0857/-</t>
  </si>
  <si>
    <t>Rv0858c/dapC</t>
  </si>
  <si>
    <t>Rv0859/fadA</t>
  </si>
  <si>
    <t>Rv0860/fadB</t>
  </si>
  <si>
    <t>Rv0861c/ercc3</t>
  </si>
  <si>
    <t>Rv0862c/-</t>
  </si>
  <si>
    <t>Rv0863/-</t>
  </si>
  <si>
    <t>Rv0864/moaC2</t>
  </si>
  <si>
    <t>Rv0865/mog</t>
  </si>
  <si>
    <t>Rv0866/moaE2</t>
  </si>
  <si>
    <t>Rv0867c/rpfA</t>
  </si>
  <si>
    <t>Rv0868c/moaD2</t>
  </si>
  <si>
    <t>Rv0869c/moaA2</t>
  </si>
  <si>
    <t>Rv0870c/-</t>
  </si>
  <si>
    <t>Rv0871/cspB</t>
  </si>
  <si>
    <t>Rv0872c/PE_PGRS15</t>
  </si>
  <si>
    <t>Rv0873/fadE10</t>
  </si>
  <si>
    <t>Rv0874c/-</t>
  </si>
  <si>
    <t>Rv0875c/-</t>
  </si>
  <si>
    <t>Rv0876c/-</t>
  </si>
  <si>
    <t>Rv0877/-</t>
  </si>
  <si>
    <t>Rv0878c/PPE13</t>
  </si>
  <si>
    <t>Rv0879c/-</t>
  </si>
  <si>
    <t>Rv0880/-</t>
  </si>
  <si>
    <t>Rv0881/-</t>
  </si>
  <si>
    <t>Rv0882/-</t>
  </si>
  <si>
    <t>Rv0883c/-</t>
  </si>
  <si>
    <t>Rv0884c/serC</t>
  </si>
  <si>
    <t>Rv0885/-</t>
  </si>
  <si>
    <t>Rv0886/fprB</t>
  </si>
  <si>
    <t>Rv0887c/-</t>
  </si>
  <si>
    <t>Rv0888/-</t>
  </si>
  <si>
    <t>Rv0889c/citA</t>
  </si>
  <si>
    <t>Rv0890c/-</t>
  </si>
  <si>
    <t>Rv0891c/-</t>
  </si>
  <si>
    <t>Rv0892/-</t>
  </si>
  <si>
    <t>Rv0893c/-</t>
  </si>
  <si>
    <t>Rv0894/-</t>
  </si>
  <si>
    <t>Rv0895/-</t>
  </si>
  <si>
    <t>Rv0896/gltA2</t>
  </si>
  <si>
    <t>Rv0897c/-</t>
  </si>
  <si>
    <t>Rv0898c/-</t>
  </si>
  <si>
    <t>Rv0899/ompA</t>
  </si>
  <si>
    <t>Rv0900/-</t>
  </si>
  <si>
    <t>Rv0901/-</t>
  </si>
  <si>
    <t>Rv0902c/prrB</t>
  </si>
  <si>
    <t>Rv0903c/prrA</t>
  </si>
  <si>
    <t>Rv0904c/accD3</t>
  </si>
  <si>
    <t>Rv0905/echA6</t>
  </si>
  <si>
    <t>Rv0906/-</t>
  </si>
  <si>
    <t>Rv0907/-</t>
  </si>
  <si>
    <t>Rv0908/ctpE</t>
  </si>
  <si>
    <t>Rv0909/-</t>
  </si>
  <si>
    <t>Rv0910/-</t>
  </si>
  <si>
    <t>Rv0911/-</t>
  </si>
  <si>
    <t>Rv0912/-</t>
  </si>
  <si>
    <t>Rv0913c/-</t>
  </si>
  <si>
    <t>Rv0914c/-</t>
  </si>
  <si>
    <t>Rv0915c/PPE14</t>
  </si>
  <si>
    <t>Rv0916c/PE7</t>
  </si>
  <si>
    <t>Rv0917/betP</t>
  </si>
  <si>
    <t>Rv0918/-</t>
  </si>
  <si>
    <t>Rv0919/-</t>
  </si>
  <si>
    <t>Rv0920c/-</t>
  </si>
  <si>
    <t>Rv0921/-</t>
  </si>
  <si>
    <t>Rv0922/-</t>
  </si>
  <si>
    <t>Rv0923c/-</t>
  </si>
  <si>
    <t>Rv0924c/mntH</t>
  </si>
  <si>
    <t>Rv0925c/-</t>
  </si>
  <si>
    <t>Rv0926c/-</t>
  </si>
  <si>
    <t>Rv0927c/-</t>
  </si>
  <si>
    <t>Rv0928/pstS3</t>
  </si>
  <si>
    <t>Rv0929/pstC2</t>
  </si>
  <si>
    <t>Rv0930/pstA1</t>
  </si>
  <si>
    <t>Rv0931c/pknD</t>
  </si>
  <si>
    <t>Rv0932c/pstS2</t>
  </si>
  <si>
    <t>Rv0933/pstB</t>
  </si>
  <si>
    <t>Rv0934/pstS1</t>
  </si>
  <si>
    <t>Rv0935/pstC1</t>
  </si>
  <si>
    <t>Rv0936/pstA2</t>
  </si>
  <si>
    <t>Rv0937c/mku</t>
  </si>
  <si>
    <t>Rv0938/ligD</t>
  </si>
  <si>
    <t>Rv0939/-</t>
  </si>
  <si>
    <t>Rv0940c/-</t>
  </si>
  <si>
    <t>Rv0941c/-</t>
  </si>
  <si>
    <t>Rv0942/-</t>
  </si>
  <si>
    <t>Rv0943c/-</t>
  </si>
  <si>
    <t>Rv0944/-</t>
  </si>
  <si>
    <t>Rv0945/-</t>
  </si>
  <si>
    <t>Rv0946c/pgi</t>
  </si>
  <si>
    <t>Rv0948c/-</t>
  </si>
  <si>
    <t>Rv0949/uvrD1</t>
  </si>
  <si>
    <t>Rv0950c/-</t>
  </si>
  <si>
    <t>Rv0951/sucC</t>
  </si>
  <si>
    <t>Rv0952/sucD</t>
  </si>
  <si>
    <t>Rv0953c/-</t>
  </si>
  <si>
    <t>Rv0954/-</t>
  </si>
  <si>
    <t>Rv0955/-</t>
  </si>
  <si>
    <t>Rv0956/purN</t>
  </si>
  <si>
    <t>Rv0957/purH</t>
  </si>
  <si>
    <t>Rv0958/-</t>
  </si>
  <si>
    <t>Rv0959/-</t>
  </si>
  <si>
    <t>Rv0959A/vapB9</t>
  </si>
  <si>
    <t>Rv0960/vapC9</t>
  </si>
  <si>
    <t>Rv0961/-</t>
  </si>
  <si>
    <t>Rv0962c/lprP</t>
  </si>
  <si>
    <t>Rv0963c/-</t>
  </si>
  <si>
    <t>Rv0964c/-</t>
  </si>
  <si>
    <t>Rv0965c/-</t>
  </si>
  <si>
    <t>Rv0966c/-</t>
  </si>
  <si>
    <t>Rv0967/csoR</t>
  </si>
  <si>
    <t>Rv0968/-</t>
  </si>
  <si>
    <t>Rv0969/ctpV</t>
  </si>
  <si>
    <t>Rv0970/-</t>
  </si>
  <si>
    <t>Rv0971c/echA7</t>
  </si>
  <si>
    <t>Rv0972c/fadE12</t>
  </si>
  <si>
    <t>Rv0973c/accA2</t>
  </si>
  <si>
    <t>Rv0974c/accD2</t>
  </si>
  <si>
    <t>Rv0975c/fadE13</t>
  </si>
  <si>
    <t>Rv0976c/-</t>
  </si>
  <si>
    <t>Rv0977/PE_PGRS16</t>
  </si>
  <si>
    <t>Rv0978c/PE_PGRS17</t>
  </si>
  <si>
    <t>Rv0979c/-</t>
  </si>
  <si>
    <t>Rv0979A/rpmF</t>
  </si>
  <si>
    <t>Rv0980c/PE_PGRS18</t>
  </si>
  <si>
    <t>Rv0981/mprA</t>
  </si>
  <si>
    <t>Rv0982/mprB</t>
  </si>
  <si>
    <t>Rv0983/pepD</t>
  </si>
  <si>
    <t>Rv0984/moaB2</t>
  </si>
  <si>
    <t>Rv0985c/mscL</t>
  </si>
  <si>
    <t>Rv0986/-</t>
  </si>
  <si>
    <t>Rv0987/-</t>
  </si>
  <si>
    <t>Rv0988/-</t>
  </si>
  <si>
    <t>Rv0989c/grcC2</t>
  </si>
  <si>
    <t>Rv0990c/-</t>
  </si>
  <si>
    <t>Rv0991c/-</t>
  </si>
  <si>
    <t>Rv0992c/-</t>
  </si>
  <si>
    <t>Rv0993/galU</t>
  </si>
  <si>
    <t>Rv0994/moeA1</t>
  </si>
  <si>
    <t>Rv0995/rimJ</t>
  </si>
  <si>
    <t>Rv0996/-</t>
  </si>
  <si>
    <t>Rv0997/-</t>
  </si>
  <si>
    <t>Rv0998/-</t>
  </si>
  <si>
    <t>Rv0999/-</t>
  </si>
  <si>
    <t>Rv1000c/-</t>
  </si>
  <si>
    <t>Rv1001/arcA</t>
  </si>
  <si>
    <t>Rv1002c/-</t>
  </si>
  <si>
    <t>Rv1003/-</t>
  </si>
  <si>
    <t>Rv1004c/-</t>
  </si>
  <si>
    <t>Rv1005c/pabB</t>
  </si>
  <si>
    <t>Rv1006/-</t>
  </si>
  <si>
    <t>Rv1007c/metS</t>
  </si>
  <si>
    <t>Rv1008/tatD</t>
  </si>
  <si>
    <t>Rv1009/rpfB</t>
  </si>
  <si>
    <t>Rv1010/ksgA</t>
  </si>
  <si>
    <t>Rv1011/ispE</t>
  </si>
  <si>
    <t>Rv1012/-</t>
  </si>
  <si>
    <t>Rv1013/pks16</t>
  </si>
  <si>
    <t>Rv1014c/pth</t>
  </si>
  <si>
    <t>Rv1015c/rplY</t>
  </si>
  <si>
    <t>Rv1016c/lpqT</t>
  </si>
  <si>
    <t>Rv1017c/prsA</t>
  </si>
  <si>
    <t>Rv1018c/glmU</t>
  </si>
  <si>
    <t>Rv1019/-</t>
  </si>
  <si>
    <t>Rv1020/mfd</t>
  </si>
  <si>
    <t>Rv1021/-</t>
  </si>
  <si>
    <t>Rv1022/lpqU</t>
  </si>
  <si>
    <t>Rv1023/eno</t>
  </si>
  <si>
    <t>Rv1024/-</t>
  </si>
  <si>
    <t>Rv1025/-</t>
  </si>
  <si>
    <t>Rv1026/-</t>
  </si>
  <si>
    <t>Rv1027c/kdpE</t>
  </si>
  <si>
    <t>Rv1028c/kdpD</t>
  </si>
  <si>
    <t>Rv1028A/kdpF</t>
  </si>
  <si>
    <t>Rv1029/kdpA</t>
  </si>
  <si>
    <t>Rv1030/kdpB</t>
  </si>
  <si>
    <t>Rv1031/kdpC</t>
  </si>
  <si>
    <t>Rv1032c/trcS</t>
  </si>
  <si>
    <t>Rv1033c/trcR</t>
  </si>
  <si>
    <t>Rv1034c/-</t>
  </si>
  <si>
    <t>Rv1035c/-</t>
  </si>
  <si>
    <t>Rv1036c/-</t>
  </si>
  <si>
    <t>Rv1037c/esxI</t>
  </si>
  <si>
    <t>Rv1038c/esxJ</t>
  </si>
  <si>
    <t>Rv1039c/PPE15</t>
  </si>
  <si>
    <t>Rv1040c/PE8</t>
  </si>
  <si>
    <t>Rv1041c/-</t>
  </si>
  <si>
    <t>Rv1042c/-</t>
  </si>
  <si>
    <t>Rv1043c/-</t>
  </si>
  <si>
    <t>Rv1044/-</t>
  </si>
  <si>
    <t>Rv1045/-</t>
  </si>
  <si>
    <t>Rv1046c/-</t>
  </si>
  <si>
    <t>Rv1047/-</t>
  </si>
  <si>
    <t>Rv1048c/-</t>
  </si>
  <si>
    <t>Rv1049/-</t>
  </si>
  <si>
    <t>Rv1050/-</t>
  </si>
  <si>
    <t>Rv1051c/-</t>
  </si>
  <si>
    <t>Rv1052/-</t>
  </si>
  <si>
    <t>Rv1053c/-</t>
  </si>
  <si>
    <t>Rv1054/-</t>
  </si>
  <si>
    <t>Rv1055/-</t>
  </si>
  <si>
    <t>Rv1056/-</t>
  </si>
  <si>
    <t>Rv1057/-</t>
  </si>
  <si>
    <t>Rv1058/fadD14</t>
  </si>
  <si>
    <t>Rv1059/-</t>
  </si>
  <si>
    <t>Rv1060/-</t>
  </si>
  <si>
    <t>Rv1061/-</t>
  </si>
  <si>
    <t>Rv1062/-</t>
  </si>
  <si>
    <t>Rv1063c/-</t>
  </si>
  <si>
    <t>Rv1064c/lpqV</t>
  </si>
  <si>
    <t>Rv1065/-</t>
  </si>
  <si>
    <t>Rv1066/-</t>
  </si>
  <si>
    <t>Rv1067c/PE_PGRS19</t>
  </si>
  <si>
    <t>Rv1068c/PE_PGRS20</t>
  </si>
  <si>
    <t>Rv1069c/-</t>
  </si>
  <si>
    <t>Rv1070c/echA8</t>
  </si>
  <si>
    <t>Rv1071c/echA9</t>
  </si>
  <si>
    <t>Rv1072/-</t>
  </si>
  <si>
    <t>Rv1073/-</t>
  </si>
  <si>
    <t>Rv1074c/fadA3</t>
  </si>
  <si>
    <t>Rv1075c/-</t>
  </si>
  <si>
    <t>Rv1076/lipU</t>
  </si>
  <si>
    <t>Rv1077/cbs</t>
  </si>
  <si>
    <t>Rv1078/pra</t>
  </si>
  <si>
    <t>Rv1079/metB</t>
  </si>
  <si>
    <t>Rv1080c/greA</t>
  </si>
  <si>
    <t>Rv1081c/-</t>
  </si>
  <si>
    <t>Rv1082/mca</t>
  </si>
  <si>
    <t>Rv1083/-</t>
  </si>
  <si>
    <t>Rv1084/-</t>
  </si>
  <si>
    <t>Rv1085c/-</t>
  </si>
  <si>
    <t>Rv1086/-</t>
  </si>
  <si>
    <t>Rv1087/PE_PGRS21</t>
  </si>
  <si>
    <t>Rv1087A/-</t>
  </si>
  <si>
    <t>Rv1088/PE9</t>
  </si>
  <si>
    <t>Rv1089/PE10</t>
  </si>
  <si>
    <t>Rv1089A/celA2a</t>
  </si>
  <si>
    <t>Rv1090/celA2b</t>
  </si>
  <si>
    <t>Rv1091/PE_PGRS22</t>
  </si>
  <si>
    <t>Rv1092c/coaA</t>
  </si>
  <si>
    <t>Rv1093/glyA1</t>
  </si>
  <si>
    <t>Rv1094/desA2</t>
  </si>
  <si>
    <t>Rv1095/phoH2</t>
  </si>
  <si>
    <t>Rv1096/-</t>
  </si>
  <si>
    <t>Rv1097c/-</t>
  </si>
  <si>
    <t>Rv1098c/fum</t>
  </si>
  <si>
    <t>Rv1099c/glpX</t>
  </si>
  <si>
    <t>Rv1100/-</t>
  </si>
  <si>
    <t>Rv1101c/-</t>
  </si>
  <si>
    <t>Rv1102c/mazF3</t>
  </si>
  <si>
    <t>Rv1103c/mazE3</t>
  </si>
  <si>
    <t>Rv1104/-</t>
  </si>
  <si>
    <t>Rv1105/-</t>
  </si>
  <si>
    <t>Rv1106c/-</t>
  </si>
  <si>
    <t>Rv1107c/xseB</t>
  </si>
  <si>
    <t>Rv1108c/xseA</t>
  </si>
  <si>
    <t>Rv1109c/-</t>
  </si>
  <si>
    <t>Rv1110/lytB2</t>
  </si>
  <si>
    <t>Rv1111c/-</t>
  </si>
  <si>
    <t>Rv1112/-</t>
  </si>
  <si>
    <t>Rv1113/vapB32</t>
  </si>
  <si>
    <t>Rv1114/vapC32</t>
  </si>
  <si>
    <t>Rv1115/-</t>
  </si>
  <si>
    <t>Rv1116/-</t>
  </si>
  <si>
    <t>Rv1116A/-</t>
  </si>
  <si>
    <t>Rv1117/-</t>
  </si>
  <si>
    <t>Rv1118c/-</t>
  </si>
  <si>
    <t>Rv1119c/-</t>
  </si>
  <si>
    <t>Rv1120c/-</t>
  </si>
  <si>
    <t>Rv1121/zwf1</t>
  </si>
  <si>
    <t>Rv1122/gnd2</t>
  </si>
  <si>
    <t>Rv1123c/bpoB</t>
  </si>
  <si>
    <t>Rv1124/ephC</t>
  </si>
  <si>
    <t>Rv1125/-</t>
  </si>
  <si>
    <t>Rv1126c/-</t>
  </si>
  <si>
    <t>Rv1127c/ppdK</t>
  </si>
  <si>
    <t>Rv1128c/-</t>
  </si>
  <si>
    <t>Rv1129c/-</t>
  </si>
  <si>
    <t>Rv1130/prpD</t>
  </si>
  <si>
    <t>Rv1131/prpC</t>
  </si>
  <si>
    <t>Rv1132/-</t>
  </si>
  <si>
    <t>Rv1133c/metE</t>
  </si>
  <si>
    <t>Rv1134/-</t>
  </si>
  <si>
    <t>Rv1135c/PPE16</t>
  </si>
  <si>
    <t>Rv1135A/-</t>
  </si>
  <si>
    <t>Rv1136/-</t>
  </si>
  <si>
    <t>Rv1137c/-</t>
  </si>
  <si>
    <t>Rv1138c/-</t>
  </si>
  <si>
    <t>Rv1139c/-</t>
  </si>
  <si>
    <t>Rv1140/-</t>
  </si>
  <si>
    <t>Rv1141c/echA11</t>
  </si>
  <si>
    <t>Rv1142c/echA10</t>
  </si>
  <si>
    <t>Rv1143/mcr</t>
  </si>
  <si>
    <t>Rv1144/-</t>
  </si>
  <si>
    <t>Rv1145/mmpL13a</t>
  </si>
  <si>
    <t>Rv1146/mmpL13b</t>
  </si>
  <si>
    <t>Rv1147/-</t>
  </si>
  <si>
    <t>Rv1148c/-</t>
  </si>
  <si>
    <t>Rv1149/-</t>
  </si>
  <si>
    <t>Rv1151c/-</t>
  </si>
  <si>
    <t>Rv1152/-</t>
  </si>
  <si>
    <t>Rv1153c/omt</t>
  </si>
  <si>
    <t>Rv1154c/-</t>
  </si>
  <si>
    <t>Rv1155/-</t>
  </si>
  <si>
    <t>Rv1156/-</t>
  </si>
  <si>
    <t>Rv1157c/-</t>
  </si>
  <si>
    <t>Rv1158c/-</t>
  </si>
  <si>
    <t>Rv1159/pimE</t>
  </si>
  <si>
    <t>Rv1159A/-</t>
  </si>
  <si>
    <t>Rv1160/mutT2</t>
  </si>
  <si>
    <t>Rv1161/narG</t>
  </si>
  <si>
    <t>Rv1162/narH</t>
  </si>
  <si>
    <t>Rv1163/narJ</t>
  </si>
  <si>
    <t>Rv1164/narI</t>
  </si>
  <si>
    <t>Rv1165/typA</t>
  </si>
  <si>
    <t>Rv1166/lpqW</t>
  </si>
  <si>
    <t>Rv1167c/-</t>
  </si>
  <si>
    <t>Rv1168c/PPE17</t>
  </si>
  <si>
    <t>Rv1169c/lipX</t>
  </si>
  <si>
    <t>Rv1170/mshB</t>
  </si>
  <si>
    <t>Rv1171/-</t>
  </si>
  <si>
    <t>Rv1172c/PE12</t>
  </si>
  <si>
    <t>Rv1173/fbiC</t>
  </si>
  <si>
    <t>Rv1174c/TB8.4</t>
  </si>
  <si>
    <t>Rv1175c/fadH</t>
  </si>
  <si>
    <t>Rv1176c/-</t>
  </si>
  <si>
    <t>Rv1177/fdxC</t>
  </si>
  <si>
    <t>Rv1178/-</t>
  </si>
  <si>
    <t>Rv1179c/-</t>
  </si>
  <si>
    <t>Rv1180/pks3</t>
  </si>
  <si>
    <t>Rv1181/pks4</t>
  </si>
  <si>
    <t>Rv1182/papA3</t>
  </si>
  <si>
    <t>Rv1183/mmpL10</t>
  </si>
  <si>
    <t>Rv1184c/-</t>
  </si>
  <si>
    <t>Rv1185c/fadD21</t>
  </si>
  <si>
    <t>Rv1186c/-</t>
  </si>
  <si>
    <t>Rv1187/rocA</t>
  </si>
  <si>
    <t>Rv1188/-</t>
  </si>
  <si>
    <t>Rv1189/sigI</t>
  </si>
  <si>
    <t>Rv1190/-</t>
  </si>
  <si>
    <t>Rv1191/-</t>
  </si>
  <si>
    <t>Rv1192/-</t>
  </si>
  <si>
    <t>Rv1193/fadD36</t>
  </si>
  <si>
    <t>Rv1194c/-</t>
  </si>
  <si>
    <t>Rv1195/PE13</t>
  </si>
  <si>
    <t>Rv1196/PPE18</t>
  </si>
  <si>
    <t>Rv1197/esxK</t>
  </si>
  <si>
    <t>Rv1198/esxL</t>
  </si>
  <si>
    <t>Rv1199c/-</t>
  </si>
  <si>
    <t>Rv1200/-</t>
  </si>
  <si>
    <t>Rv1201c/dapD</t>
  </si>
  <si>
    <t>Rv1202/dapE</t>
  </si>
  <si>
    <t>Rv1203c/-</t>
  </si>
  <si>
    <t>Rv1204c/-</t>
  </si>
  <si>
    <t>Rv1205/-</t>
  </si>
  <si>
    <t>Rv1206/fadD6</t>
  </si>
  <si>
    <t>Rv1207/folP2</t>
  </si>
  <si>
    <t>Rv1208/gpgS</t>
  </si>
  <si>
    <t>Rv1209/-</t>
  </si>
  <si>
    <t>Rv1210/tagA</t>
  </si>
  <si>
    <t>Rv1211/-</t>
  </si>
  <si>
    <t>Rv1212c/glgA</t>
  </si>
  <si>
    <t>Rv1213/glgC</t>
  </si>
  <si>
    <t>Rv1214c/PE14</t>
  </si>
  <si>
    <t>Rv1215c/-</t>
  </si>
  <si>
    <t>Rv1216c/-</t>
  </si>
  <si>
    <t>Rv1217c/-</t>
  </si>
  <si>
    <t>Rv1218c/-</t>
  </si>
  <si>
    <t>Rv1219c/-</t>
  </si>
  <si>
    <t>Rv1220c/-</t>
  </si>
  <si>
    <t>Rv1221/sigE</t>
  </si>
  <si>
    <t>Rv1222/rseA</t>
  </si>
  <si>
    <t>Rv1223/htrA</t>
  </si>
  <si>
    <t>Rv1224/tatB</t>
  </si>
  <si>
    <t>Rv1225c/-</t>
  </si>
  <si>
    <t>Rv1226c/-</t>
  </si>
  <si>
    <t>Rv1227c/-</t>
  </si>
  <si>
    <t>Rv1228/lpqX</t>
  </si>
  <si>
    <t>Rv1229c/mrp</t>
  </si>
  <si>
    <t>Rv1230c/-</t>
  </si>
  <si>
    <t>Rv1231c/-</t>
  </si>
  <si>
    <t>Rv1232c/-</t>
  </si>
  <si>
    <t>Rv1233c/-</t>
  </si>
  <si>
    <t>Rv1234/-</t>
  </si>
  <si>
    <t>Rv1235/lpqY</t>
  </si>
  <si>
    <t>Rv1236/sugA</t>
  </si>
  <si>
    <t>Rv1237/sugB</t>
  </si>
  <si>
    <t>Rv1238/sugC</t>
  </si>
  <si>
    <t>Rv1239c/corA</t>
  </si>
  <si>
    <t>Rv1240/mdh</t>
  </si>
  <si>
    <t>Rv1241/vapB33</t>
  </si>
  <si>
    <t>Rv1242/vapC33</t>
  </si>
  <si>
    <t>Rv1243c/PE_PGRS23</t>
  </si>
  <si>
    <t>Rv1244/lpqZ</t>
  </si>
  <si>
    <t>Rv1245c/-</t>
  </si>
  <si>
    <t>Rv1246c/relE</t>
  </si>
  <si>
    <t>Rv1247c/relB</t>
  </si>
  <si>
    <t>Rv1248c/-</t>
  </si>
  <si>
    <t>Rv1249c/-</t>
  </si>
  <si>
    <t>Rv1250/-</t>
  </si>
  <si>
    <t>Rv1251c/-</t>
  </si>
  <si>
    <t>Rv1252c/lprE</t>
  </si>
  <si>
    <t>Rv1253/deaD</t>
  </si>
  <si>
    <t>Rv1254/-</t>
  </si>
  <si>
    <t>Rv1255c/-</t>
  </si>
  <si>
    <t>Rv1256c/cyp130</t>
  </si>
  <si>
    <t>Rv1257c/-</t>
  </si>
  <si>
    <t>Rv1258c/-</t>
  </si>
  <si>
    <t>Rv1259/udgB</t>
  </si>
  <si>
    <t>Rv1260/-</t>
  </si>
  <si>
    <t>Rv1261c/-</t>
  </si>
  <si>
    <t>Rv1262c/-</t>
  </si>
  <si>
    <t>Rv1263/amiB2</t>
  </si>
  <si>
    <t>Rv1264/-</t>
  </si>
  <si>
    <t>Rv1265/-</t>
  </si>
  <si>
    <t>Rv1266c/pknH</t>
  </si>
  <si>
    <t>Rv1267c/embR</t>
  </si>
  <si>
    <t>Rv1268c/-</t>
  </si>
  <si>
    <t>Rv1269c/-</t>
  </si>
  <si>
    <t>Rv1270c/lprA</t>
  </si>
  <si>
    <t>Rv1271c/-</t>
  </si>
  <si>
    <t>Rv1272c/-</t>
  </si>
  <si>
    <t>Rv1273c/-</t>
  </si>
  <si>
    <t>Rv1274/lprB</t>
  </si>
  <si>
    <t>Rv1275/lprC</t>
  </si>
  <si>
    <t>Rv1276c/-</t>
  </si>
  <si>
    <t>Rv1277/-</t>
  </si>
  <si>
    <t>Rv1278/-</t>
  </si>
  <si>
    <t>Rv1279/-</t>
  </si>
  <si>
    <t>Rv1280c/oppA</t>
  </si>
  <si>
    <t>Rv1281c/oppD</t>
  </si>
  <si>
    <t>Rv1282c/oppC</t>
  </si>
  <si>
    <t>Rv1283c/oppB</t>
  </si>
  <si>
    <t>Rv1284/canA</t>
  </si>
  <si>
    <t>Rv1285/cysD</t>
  </si>
  <si>
    <t>Rv1286/cysN</t>
  </si>
  <si>
    <t>Rv1287/-</t>
  </si>
  <si>
    <t>Rv1288/-</t>
  </si>
  <si>
    <t>Rv1289/-</t>
  </si>
  <si>
    <t>Rv1290c/-</t>
  </si>
  <si>
    <t>Rv1290A/-</t>
  </si>
  <si>
    <t>Rv1291c/-</t>
  </si>
  <si>
    <t>Rv1292/argS</t>
  </si>
  <si>
    <t>Rv1293/lysA</t>
  </si>
  <si>
    <t>Rv1294/thrA</t>
  </si>
  <si>
    <t>Rv1295/thrC</t>
  </si>
  <si>
    <t>Rv1296/thrB</t>
  </si>
  <si>
    <t>Rv1297/rho</t>
  </si>
  <si>
    <t>Rv1298/rpmE</t>
  </si>
  <si>
    <t>Rv1299/prfA</t>
  </si>
  <si>
    <t>Rv1300/hemK</t>
  </si>
  <si>
    <t>Rv1301/-</t>
  </si>
  <si>
    <t>Rv1302/rfe</t>
  </si>
  <si>
    <t>Rv1303/-</t>
  </si>
  <si>
    <t>Rv1304/atpB</t>
  </si>
  <si>
    <t>Rv1305/atpE</t>
  </si>
  <si>
    <t>Rv1306/atpF</t>
  </si>
  <si>
    <t>Rv1307/atpH</t>
  </si>
  <si>
    <t>Rv1308/atpA</t>
  </si>
  <si>
    <t>Rv1309/atpG</t>
  </si>
  <si>
    <t>Rv1310/atpD</t>
  </si>
  <si>
    <t>Rv1311/atpC</t>
  </si>
  <si>
    <t>Rv1312/-</t>
  </si>
  <si>
    <t>Rv1313c/-</t>
  </si>
  <si>
    <t>Rv1314c/-</t>
  </si>
  <si>
    <t>Rv1315/murA</t>
  </si>
  <si>
    <t>Rv1316c/ogt</t>
  </si>
  <si>
    <t>Rv1317c/alkA</t>
  </si>
  <si>
    <t>Rv1318c/-</t>
  </si>
  <si>
    <t>Rv1319c/-</t>
  </si>
  <si>
    <t>Rv1320c/-</t>
  </si>
  <si>
    <t>Rv1321/-</t>
  </si>
  <si>
    <t>Rv1322/-</t>
  </si>
  <si>
    <t>Rv1322A/-</t>
  </si>
  <si>
    <t>Rv1323/fadA4</t>
  </si>
  <si>
    <t>Rv1324/-</t>
  </si>
  <si>
    <t>Rv1325c/PE_PGRS24</t>
  </si>
  <si>
    <t>Rv1326c/glgB</t>
  </si>
  <si>
    <t>Rv1327c/glgE</t>
  </si>
  <si>
    <t>Rv1328/glgP</t>
  </si>
  <si>
    <t>Rv1329c/dinG</t>
  </si>
  <si>
    <t>Rv1330c/pncB1</t>
  </si>
  <si>
    <t>Rv1331/-</t>
  </si>
  <si>
    <t>Rv1332/-</t>
  </si>
  <si>
    <t>Rv1333/-</t>
  </si>
  <si>
    <t>Rv1334/mec</t>
  </si>
  <si>
    <t>Rv1335/cysO</t>
  </si>
  <si>
    <t>Rv1336/cysM</t>
  </si>
  <si>
    <t>Rv1337/-</t>
  </si>
  <si>
    <t>Rv1338/murI</t>
  </si>
  <si>
    <t>Rv1339/-</t>
  </si>
  <si>
    <t>Rv1340/rphA</t>
  </si>
  <si>
    <t>Rv1341/-</t>
  </si>
  <si>
    <t>Rv1342c/-</t>
  </si>
  <si>
    <t>Rv1343c/lprD</t>
  </si>
  <si>
    <t>Rv1344/mbtL</t>
  </si>
  <si>
    <t>Rv1345/mbtM</t>
  </si>
  <si>
    <t>Rv1346/mbtN</t>
  </si>
  <si>
    <t>Rv1347c/mbtK</t>
  </si>
  <si>
    <t>Rv1348/irtA</t>
  </si>
  <si>
    <t>Rv1349/irtB</t>
  </si>
  <si>
    <t>Rv1350/fabG2</t>
  </si>
  <si>
    <t>Rv1351/-</t>
  </si>
  <si>
    <t>Rv1352/-</t>
  </si>
  <si>
    <t>Rv1353c/-</t>
  </si>
  <si>
    <t>Rv1354c/-</t>
  </si>
  <si>
    <t>Rv1355c/moeY</t>
  </si>
  <si>
    <t>Rv1356c/-</t>
  </si>
  <si>
    <t>Rv1357c/-</t>
  </si>
  <si>
    <t>Rv1358/-</t>
  </si>
  <si>
    <t>Rv1359/-</t>
  </si>
  <si>
    <t>Rv1360/-</t>
  </si>
  <si>
    <t>Rv1361c/PPE19</t>
  </si>
  <si>
    <t>Rv1362c/-</t>
  </si>
  <si>
    <t>Rv1363c/-</t>
  </si>
  <si>
    <t>Rv1364c/-</t>
  </si>
  <si>
    <t>Rv1365c/rsfA</t>
  </si>
  <si>
    <t>Rv1366/-</t>
  </si>
  <si>
    <t>Rv1366A/-</t>
  </si>
  <si>
    <t>Rv1367c/-</t>
  </si>
  <si>
    <t>Rv1368/lprF</t>
  </si>
  <si>
    <t>Rv1369c/-</t>
  </si>
  <si>
    <t>Rv1370c/-</t>
  </si>
  <si>
    <t>Rv1371/-</t>
  </si>
  <si>
    <t>Rv1372/-</t>
  </si>
  <si>
    <t>Rv1373/-</t>
  </si>
  <si>
    <t>Rv1374c/-</t>
  </si>
  <si>
    <t>Rv1375/-</t>
  </si>
  <si>
    <t>Rv1376/-</t>
  </si>
  <si>
    <t>Rv1377c/-</t>
  </si>
  <si>
    <t>Rv1378c/-</t>
  </si>
  <si>
    <t>Rv1379/pyrR</t>
  </si>
  <si>
    <t>Rv1380/pyrB</t>
  </si>
  <si>
    <t>Rv1381/pyrC</t>
  </si>
  <si>
    <t>Rv1382/-</t>
  </si>
  <si>
    <t>Rv1383/carA</t>
  </si>
  <si>
    <t>Rv1384/carB</t>
  </si>
  <si>
    <t>Rv1385/pyrF</t>
  </si>
  <si>
    <t>Rv1386/PE15</t>
  </si>
  <si>
    <t>Rv1387/PPE20</t>
  </si>
  <si>
    <t>Rv1388/mihF</t>
  </si>
  <si>
    <t>Rv1389/gmk</t>
  </si>
  <si>
    <t>Rv1390/rpoZ</t>
  </si>
  <si>
    <t>Rv1391/dfp</t>
  </si>
  <si>
    <t>Rv1392/metK</t>
  </si>
  <si>
    <t>Rv1393c/-</t>
  </si>
  <si>
    <t>Rv1394c/cyp132</t>
  </si>
  <si>
    <t>Rv1395/-</t>
  </si>
  <si>
    <t>Rv1396c/PE_PGRS25</t>
  </si>
  <si>
    <t>Rv1397c/vapC10</t>
  </si>
  <si>
    <t>Rv1398c/vapB10</t>
  </si>
  <si>
    <t>Rv1399c/nlhH</t>
  </si>
  <si>
    <t>Rv1400c/lipI</t>
  </si>
  <si>
    <t>Rv1401/-</t>
  </si>
  <si>
    <t>Rv1402/priA</t>
  </si>
  <si>
    <t>Rv1403c/-</t>
  </si>
  <si>
    <t>Rv1404/-</t>
  </si>
  <si>
    <t>Rv1405c/-</t>
  </si>
  <si>
    <t>Rv1406/fmt</t>
  </si>
  <si>
    <t>Rv1407/fmu</t>
  </si>
  <si>
    <t>Rv1408/rpe</t>
  </si>
  <si>
    <t>Rv1409/ribG</t>
  </si>
  <si>
    <t>Rv1410c/-</t>
  </si>
  <si>
    <t>Rv1411c/lprG</t>
  </si>
  <si>
    <t>Rv1412/ribC</t>
  </si>
  <si>
    <t>Rv1413/-</t>
  </si>
  <si>
    <t>Rv1414/-</t>
  </si>
  <si>
    <t>Rv1415/ribA2</t>
  </si>
  <si>
    <t>Rv1416/ribH</t>
  </si>
  <si>
    <t>Rv1417/-</t>
  </si>
  <si>
    <t>Rv1418/lprH</t>
  </si>
  <si>
    <t>Rv1419/-</t>
  </si>
  <si>
    <t>Rv1420/uvrC</t>
  </si>
  <si>
    <t>Rv1421/-</t>
  </si>
  <si>
    <t>Rv1422/-</t>
  </si>
  <si>
    <t>Rv1423/whiA</t>
  </si>
  <si>
    <t>Rv1424c/-</t>
  </si>
  <si>
    <t>Rv1425/-</t>
  </si>
  <si>
    <t>Rv1426c/lipO</t>
  </si>
  <si>
    <t>Rv1427c/fadD12</t>
  </si>
  <si>
    <t>Rv1428c/-</t>
  </si>
  <si>
    <t>Rv1429/-</t>
  </si>
  <si>
    <t>Rv1430/PE16</t>
  </si>
  <si>
    <t>Rv1431/-</t>
  </si>
  <si>
    <t>Rv1432/-</t>
  </si>
  <si>
    <t>Rv1433/-</t>
  </si>
  <si>
    <t>Rv1434/-</t>
  </si>
  <si>
    <t>Rv1435c/-</t>
  </si>
  <si>
    <t>Rv1436/gap</t>
  </si>
  <si>
    <t>Rv1437/pgk</t>
  </si>
  <si>
    <t>Rv1438/tpi</t>
  </si>
  <si>
    <t>Rv1439c/-</t>
  </si>
  <si>
    <t>Rv1440/secG</t>
  </si>
  <si>
    <t>Rv1441c/PE_PGRS26</t>
  </si>
  <si>
    <t>Rv1442/bisC</t>
  </si>
  <si>
    <t>Rv1443c/-</t>
  </si>
  <si>
    <t>Rv1444c/-</t>
  </si>
  <si>
    <t>Rv1445c/devB</t>
  </si>
  <si>
    <t>Rv1446c/opcA</t>
  </si>
  <si>
    <t>Rv1447c/zwf2</t>
  </si>
  <si>
    <t>Rv1448c/tal</t>
  </si>
  <si>
    <t>Rv1449c/tkt</t>
  </si>
  <si>
    <t>Rv1450c/PE_PGRS27</t>
  </si>
  <si>
    <t>Rv1451/ctaB</t>
  </si>
  <si>
    <t>Rv1452c/PE_PGRS28</t>
  </si>
  <si>
    <t>Rv1453/-</t>
  </si>
  <si>
    <t>Rv1454c/qor</t>
  </si>
  <si>
    <t>Rv1455/-</t>
  </si>
  <si>
    <t>Rv1456c/-</t>
  </si>
  <si>
    <t>Rv1457c/-</t>
  </si>
  <si>
    <t>Rv1458c/-</t>
  </si>
  <si>
    <t>Rv1459c/-</t>
  </si>
  <si>
    <t>Rv1460/-</t>
  </si>
  <si>
    <t>Rv1461/-</t>
  </si>
  <si>
    <t>Rv1462/-</t>
  </si>
  <si>
    <t>Rv1463/-</t>
  </si>
  <si>
    <t>Rv1464/csd</t>
  </si>
  <si>
    <t>Rv1465/-</t>
  </si>
  <si>
    <t>Rv1466/-</t>
  </si>
  <si>
    <t>Rv1467c/fadE15</t>
  </si>
  <si>
    <t>Rv1468c/PE_PGRS29</t>
  </si>
  <si>
    <t>Rv1469/ctpD</t>
  </si>
  <si>
    <t>Rv1470/trxA</t>
  </si>
  <si>
    <t>Rv1471/trxB1</t>
  </si>
  <si>
    <t>Rv1472/echA12</t>
  </si>
  <si>
    <t>Rv1473/-</t>
  </si>
  <si>
    <t>Rv1473A/-</t>
  </si>
  <si>
    <t>Rv1474c/-</t>
  </si>
  <si>
    <t>Rv1475c/acn</t>
  </si>
  <si>
    <t>Rv1476/-</t>
  </si>
  <si>
    <t>Rv1477/ripA</t>
  </si>
  <si>
    <t>Rv1478/-</t>
  </si>
  <si>
    <t>Rv1479/moxR1</t>
  </si>
  <si>
    <t>Rv1480/-</t>
  </si>
  <si>
    <t>Rv1481/-</t>
  </si>
  <si>
    <t>Rv1482c/-</t>
  </si>
  <si>
    <t>Rv1483/fabG1</t>
  </si>
  <si>
    <t>Rv1484/inhA</t>
  </si>
  <si>
    <t>Rv1485/hemZ</t>
  </si>
  <si>
    <t>Rv1486c/-</t>
  </si>
  <si>
    <t>Rv1487/-</t>
  </si>
  <si>
    <t>Rv1488/-</t>
  </si>
  <si>
    <t>Rv1489/-</t>
  </si>
  <si>
    <t>Rv1489A/-</t>
  </si>
  <si>
    <t>Rv1490/-</t>
  </si>
  <si>
    <t>Rv1491c/-</t>
  </si>
  <si>
    <t>Rv1492/mutA</t>
  </si>
  <si>
    <t>Rv1493/mutB</t>
  </si>
  <si>
    <t>Rv1494/mazE4</t>
  </si>
  <si>
    <t>Rv1495/mazF4</t>
  </si>
  <si>
    <t>Rv1496/-</t>
  </si>
  <si>
    <t>Rv1497/lipL</t>
  </si>
  <si>
    <t>Rv1498c/-</t>
  </si>
  <si>
    <t>Rv1498A/-</t>
  </si>
  <si>
    <t>Rv1499/-</t>
  </si>
  <si>
    <t>Rv1500/-</t>
  </si>
  <si>
    <t>Rv1501/-</t>
  </si>
  <si>
    <t>Rv1502/-</t>
  </si>
  <si>
    <t>Rv1503c/-</t>
  </si>
  <si>
    <t>Rv1504c/-</t>
  </si>
  <si>
    <t>Rv1505c/-</t>
  </si>
  <si>
    <t>Rv1506c/-</t>
  </si>
  <si>
    <t>Rv1507c/-</t>
  </si>
  <si>
    <t>Rv1507A/-</t>
  </si>
  <si>
    <t>Rv1508c/-</t>
  </si>
  <si>
    <t>Rv1508A/-</t>
  </si>
  <si>
    <t>Rv1509/-</t>
  </si>
  <si>
    <t>Rv1510/-</t>
  </si>
  <si>
    <t>Rv1511/gmdA</t>
  </si>
  <si>
    <t>Rv1512/epiA</t>
  </si>
  <si>
    <t>Rv1513/-</t>
  </si>
  <si>
    <t>Rv1514c/-</t>
  </si>
  <si>
    <t>Rv1515c/-</t>
  </si>
  <si>
    <t>Rv1516c/-</t>
  </si>
  <si>
    <t>Rv1517/-</t>
  </si>
  <si>
    <t>Rv1518/-</t>
  </si>
  <si>
    <t>Rv1519/-</t>
  </si>
  <si>
    <t>Rv1520/-</t>
  </si>
  <si>
    <t>Rv1521/fadD25</t>
  </si>
  <si>
    <t>Rv1522c/mmpL12</t>
  </si>
  <si>
    <t>Rv1523/-</t>
  </si>
  <si>
    <t>Rv1524/-</t>
  </si>
  <si>
    <t>Rv1525/wbbL2</t>
  </si>
  <si>
    <t>Rv1526c/-</t>
  </si>
  <si>
    <t>Rv1527c/pks5</t>
  </si>
  <si>
    <t>Rv1528c/papA4</t>
  </si>
  <si>
    <t>Rv1529/fadD24</t>
  </si>
  <si>
    <t>Rv1530/adh</t>
  </si>
  <si>
    <t>Rv1531/-</t>
  </si>
  <si>
    <t>Rv1532c/-</t>
  </si>
  <si>
    <t>Rv1533/-</t>
  </si>
  <si>
    <t>Rv1534/-</t>
  </si>
  <si>
    <t>Rv1535/-</t>
  </si>
  <si>
    <t>Rv1536/ileS</t>
  </si>
  <si>
    <t>Rv1537/dinX</t>
  </si>
  <si>
    <t>Rv1538c/ansA</t>
  </si>
  <si>
    <t>Rv1539/lspA</t>
  </si>
  <si>
    <t>Rv1540/-</t>
  </si>
  <si>
    <t>Rv1541c/lprI</t>
  </si>
  <si>
    <t>Rv1542c/glbN</t>
  </si>
  <si>
    <t>Rv1543/-</t>
  </si>
  <si>
    <t>Rv1544/-</t>
  </si>
  <si>
    <t>Rv1545/-</t>
  </si>
  <si>
    <t>Rv1546/-</t>
  </si>
  <si>
    <t>Rv1547/dnaE1</t>
  </si>
  <si>
    <t>Rv1548c/PPE21</t>
  </si>
  <si>
    <t>Rv1549/fadD11.1</t>
  </si>
  <si>
    <t>Rv1550/fadD11</t>
  </si>
  <si>
    <t>Rv1551/plsB1</t>
  </si>
  <si>
    <t>Rv1552/frdA</t>
  </si>
  <si>
    <t>Rv1553/frdB</t>
  </si>
  <si>
    <t>Rv1554/frdC</t>
  </si>
  <si>
    <t>Rv1555/frdD</t>
  </si>
  <si>
    <t>Rv1556/-</t>
  </si>
  <si>
    <t>Rv1557/mmpL6</t>
  </si>
  <si>
    <t>Rv1558/-</t>
  </si>
  <si>
    <t>Rv1559/ilvA</t>
  </si>
  <si>
    <t>Rv1560/vapB11</t>
  </si>
  <si>
    <t>Rv1561/vapC11</t>
  </si>
  <si>
    <t>Rv1562c/treZ</t>
  </si>
  <si>
    <t>Rv1563c/treY</t>
  </si>
  <si>
    <t>Rv1564c/treX</t>
  </si>
  <si>
    <t>Rv1565c/-</t>
  </si>
  <si>
    <t>Rv1566c/-</t>
  </si>
  <si>
    <t>Rv1567c/-</t>
  </si>
  <si>
    <t>Rv1568/bioA</t>
  </si>
  <si>
    <t>Rv1569/bioF1</t>
  </si>
  <si>
    <t>Rv1570/bioD</t>
  </si>
  <si>
    <t>Rv1571/-</t>
  </si>
  <si>
    <t>Rv1572c/-</t>
  </si>
  <si>
    <t>Rv1573/-</t>
  </si>
  <si>
    <t>Rv1574/-</t>
  </si>
  <si>
    <t>Rv1575/-</t>
  </si>
  <si>
    <t>Rv1576c/-</t>
  </si>
  <si>
    <t>Rv1577c/-</t>
  </si>
  <si>
    <t>Rv1578c/-</t>
  </si>
  <si>
    <t>Rv1579c/-</t>
  </si>
  <si>
    <t>Rv1580c/-</t>
  </si>
  <si>
    <t>Rv1581c/-</t>
  </si>
  <si>
    <t>Rv1582c/-</t>
  </si>
  <si>
    <t>Rv1583c/-</t>
  </si>
  <si>
    <t>Rv1584c/-</t>
  </si>
  <si>
    <t>Rv1585c/-</t>
  </si>
  <si>
    <t>Rv1586c/-</t>
  </si>
  <si>
    <t>Rv1587c/-</t>
  </si>
  <si>
    <t>Rv1588c/-</t>
  </si>
  <si>
    <t>Rv1589/bioB</t>
  </si>
  <si>
    <t>Rv1590/-</t>
  </si>
  <si>
    <t>Rv1591/-</t>
  </si>
  <si>
    <t>Rv1592c/-</t>
  </si>
  <si>
    <t>Rv1593c/-</t>
  </si>
  <si>
    <t>Rv1594/nadA</t>
  </si>
  <si>
    <t>Rv1595/nadB</t>
  </si>
  <si>
    <t>Rv1596/nadC</t>
  </si>
  <si>
    <t>Rv1597/-</t>
  </si>
  <si>
    <t>Rv1598c/-</t>
  </si>
  <si>
    <t>Rv1599/hisD</t>
  </si>
  <si>
    <t>Rv1600/hisC1</t>
  </si>
  <si>
    <t>Rv1601/hisB</t>
  </si>
  <si>
    <t>Rv1602/hisH</t>
  </si>
  <si>
    <t>Rv1603/hisA</t>
  </si>
  <si>
    <t>Rv1604/impA</t>
  </si>
  <si>
    <t>Rv1605/hisF</t>
  </si>
  <si>
    <t>Rv1606/hisI</t>
  </si>
  <si>
    <t>Rv1607/chaA</t>
  </si>
  <si>
    <t>Rv1608c/bcpB</t>
  </si>
  <si>
    <t>Rv1609/trpE</t>
  </si>
  <si>
    <t>Rv1610/-</t>
  </si>
  <si>
    <t>Rv1611/trpC</t>
  </si>
  <si>
    <t>Rv1612/trpB</t>
  </si>
  <si>
    <t>Rv1613/trpA</t>
  </si>
  <si>
    <t>Rv1614/lgt</t>
  </si>
  <si>
    <t>Rv1615/-</t>
  </si>
  <si>
    <t>Rv1616/-</t>
  </si>
  <si>
    <t>Rv1617/pykA</t>
  </si>
  <si>
    <t>Rv1618/tesB1</t>
  </si>
  <si>
    <t>Rv1619/-</t>
  </si>
  <si>
    <t>Rv1620c/cydC</t>
  </si>
  <si>
    <t>Rv1621c/cydD</t>
  </si>
  <si>
    <t>Rv1622c/cydB</t>
  </si>
  <si>
    <t>Rv1623c/cydA</t>
  </si>
  <si>
    <t>Rv1624c/-</t>
  </si>
  <si>
    <t>Rv1625c/cya</t>
  </si>
  <si>
    <t>Rv1626/-</t>
  </si>
  <si>
    <t>Rv1627c/-</t>
  </si>
  <si>
    <t>Rv1628c/-</t>
  </si>
  <si>
    <t>Rv1629/polA</t>
  </si>
  <si>
    <t>Rv1630/rpsA</t>
  </si>
  <si>
    <t>Rv1631/coaE</t>
  </si>
  <si>
    <t>Rv1632c/-</t>
  </si>
  <si>
    <t>Rv1633/uvrB</t>
  </si>
  <si>
    <t>Rv1634/-</t>
  </si>
  <si>
    <t>Rv1635c/-</t>
  </si>
  <si>
    <t>Rv1636/TB15.3</t>
  </si>
  <si>
    <t>Rv1637c/-</t>
  </si>
  <si>
    <t>Rv1638/uvrA</t>
  </si>
  <si>
    <t>Rv1638A/-</t>
  </si>
  <si>
    <t>Rv1639c/-</t>
  </si>
  <si>
    <t>Rv1640c/lysX</t>
  </si>
  <si>
    <t>Rv1641/infC</t>
  </si>
  <si>
    <t>Rv1642/rpmI</t>
  </si>
  <si>
    <t>Rv1643/rplT</t>
  </si>
  <si>
    <t>Rv1644/tsnR</t>
  </si>
  <si>
    <t>Rv1645c/-</t>
  </si>
  <si>
    <t>Rv1646/PE17</t>
  </si>
  <si>
    <t>Rv1647/-</t>
  </si>
  <si>
    <t>Rv1648/-</t>
  </si>
  <si>
    <t>Rv1649/pheS</t>
  </si>
  <si>
    <t>Rv1650/pheT</t>
  </si>
  <si>
    <t>Rv1651c/PE_PGRS30</t>
  </si>
  <si>
    <t>Rv1652/argC</t>
  </si>
  <si>
    <t>Rv1653/argJ</t>
  </si>
  <si>
    <t>Rv1654/argB</t>
  </si>
  <si>
    <t>Rv1655/argD</t>
  </si>
  <si>
    <t>Rv1656/argF</t>
  </si>
  <si>
    <t>Rv1657/argR</t>
  </si>
  <si>
    <t>Rv1658/argG</t>
  </si>
  <si>
    <t>Rv1659/argH</t>
  </si>
  <si>
    <t>Rv1660/pks10</t>
  </si>
  <si>
    <t>Rv1661/pks7</t>
  </si>
  <si>
    <t>Rv1662/pks8</t>
  </si>
  <si>
    <t>Rv1663/pks17</t>
  </si>
  <si>
    <t>Rv1664/pks9</t>
  </si>
  <si>
    <t>Rv1665/pks11</t>
  </si>
  <si>
    <t>Rv1666c/cyp139</t>
  </si>
  <si>
    <t>Rv1667c/-</t>
  </si>
  <si>
    <t>Rv1668c/-</t>
  </si>
  <si>
    <t>Rv1669/-</t>
  </si>
  <si>
    <t>Rv1670/-</t>
  </si>
  <si>
    <t>Rv1671/-</t>
  </si>
  <si>
    <t>Rv1672c/-</t>
  </si>
  <si>
    <t>Rv1673c/-</t>
  </si>
  <si>
    <t>Rv1674c/-</t>
  </si>
  <si>
    <t>Rv1675c/cmr</t>
  </si>
  <si>
    <t>Rv1676/-</t>
  </si>
  <si>
    <t>Rv1677/dsbF</t>
  </si>
  <si>
    <t>Rv1678/-</t>
  </si>
  <si>
    <t>Rv1679/fadE16</t>
  </si>
  <si>
    <t>Rv1680/-</t>
  </si>
  <si>
    <t>Rv1681/moeX</t>
  </si>
  <si>
    <t>Rv1682/-</t>
  </si>
  <si>
    <t>Rv1683/-</t>
  </si>
  <si>
    <t>Rv1684/-</t>
  </si>
  <si>
    <t>Rv1685c/-</t>
  </si>
  <si>
    <t>Rv1686c/-</t>
  </si>
  <si>
    <t>Rv1687c/-</t>
  </si>
  <si>
    <t>Rv1688/mpg</t>
  </si>
  <si>
    <t>Rv1689/tyrS</t>
  </si>
  <si>
    <t>Rv1690/lprJ</t>
  </si>
  <si>
    <t>Rv1691/-</t>
  </si>
  <si>
    <t>Rv1692/-</t>
  </si>
  <si>
    <t>Rv1693/-</t>
  </si>
  <si>
    <t>Rv1694/tlyA</t>
  </si>
  <si>
    <t>Rv1695/ppnK</t>
  </si>
  <si>
    <t>Rv1696/recN</t>
  </si>
  <si>
    <t>Rv1697/-</t>
  </si>
  <si>
    <t>Rv1698/mctB</t>
  </si>
  <si>
    <t>Rv1699/pyrG</t>
  </si>
  <si>
    <t>Rv1700/-</t>
  </si>
  <si>
    <t>Rv1701/-</t>
  </si>
  <si>
    <t>Rv1702c/-</t>
  </si>
  <si>
    <t>Rv1703c/-</t>
  </si>
  <si>
    <t>Rv1704c/cycA</t>
  </si>
  <si>
    <t>Rv1705c/PPE22</t>
  </si>
  <si>
    <t>Rv1706c/PPE23</t>
  </si>
  <si>
    <t>Rv1706A/-</t>
  </si>
  <si>
    <t>Rv1707/-</t>
  </si>
  <si>
    <t>Rv1708/-</t>
  </si>
  <si>
    <t>Rv1709/scpA</t>
  </si>
  <si>
    <t>Rv1710/scpB</t>
  </si>
  <si>
    <t>Rv1711/-</t>
  </si>
  <si>
    <t>Rv1712/cmk</t>
  </si>
  <si>
    <t>Rv1713/engA</t>
  </si>
  <si>
    <t>Rv1714/-</t>
  </si>
  <si>
    <t>Rv1715/fadB3</t>
  </si>
  <si>
    <t>Rv1716/-</t>
  </si>
  <si>
    <t>Rv1717/-</t>
  </si>
  <si>
    <t>Rv1718/-</t>
  </si>
  <si>
    <t>Rv1719/-</t>
  </si>
  <si>
    <t>Rv1720c/vapC12</t>
  </si>
  <si>
    <t>Rv1721c/vapB12</t>
  </si>
  <si>
    <t>Rv1722/-</t>
  </si>
  <si>
    <t>Rv1723/-</t>
  </si>
  <si>
    <t>Rv1724c/-</t>
  </si>
  <si>
    <t>Rv1725c/-</t>
  </si>
  <si>
    <t>Rv1726/-</t>
  </si>
  <si>
    <t>Rv1727/-</t>
  </si>
  <si>
    <t>Rv1728c/-</t>
  </si>
  <si>
    <t>Rv1729c/-</t>
  </si>
  <si>
    <t>Rv1730c/-</t>
  </si>
  <si>
    <t>Rv1731/gabD2</t>
  </si>
  <si>
    <t>Rv1732c/-</t>
  </si>
  <si>
    <t>Rv1733c/-</t>
  </si>
  <si>
    <t>Rv1734c/-</t>
  </si>
  <si>
    <t>Rv1735c/-</t>
  </si>
  <si>
    <t>Rv1736c/narX</t>
  </si>
  <si>
    <t>Rv1737c/narK2</t>
  </si>
  <si>
    <t>Rv1738/-</t>
  </si>
  <si>
    <t>Rv1739c/-</t>
  </si>
  <si>
    <t>Rv1740/vapB34</t>
  </si>
  <si>
    <t>Rv1741/vapC34</t>
  </si>
  <si>
    <t>Rv1742/-</t>
  </si>
  <si>
    <t>Rv1743/pknE</t>
  </si>
  <si>
    <t>Rv1744c/-</t>
  </si>
  <si>
    <t>Rv1745c/idi</t>
  </si>
  <si>
    <t>Rv1746/pknF</t>
  </si>
  <si>
    <t>Rv1747/-</t>
  </si>
  <si>
    <t>Rv1748/-</t>
  </si>
  <si>
    <t>Rv1749c/-</t>
  </si>
  <si>
    <t>Rv1750c/fadD1</t>
  </si>
  <si>
    <t>Rv1751/-</t>
  </si>
  <si>
    <t>Rv1752/-</t>
  </si>
  <si>
    <t>Rv1753c/PPE24</t>
  </si>
  <si>
    <t>Rv1754c/-</t>
  </si>
  <si>
    <t>Rv1755c/plcD</t>
  </si>
  <si>
    <t>Rv1756c/-</t>
  </si>
  <si>
    <t>Rv1757c/-</t>
  </si>
  <si>
    <t>Rv1758/cut1</t>
  </si>
  <si>
    <t>Rv1759c/wag22</t>
  </si>
  <si>
    <t>Rv1760/-</t>
  </si>
  <si>
    <t>Rv1761c/-</t>
  </si>
  <si>
    <t>Rv1762c/-</t>
  </si>
  <si>
    <t>Rv1763/-</t>
  </si>
  <si>
    <t>Rv1764/-</t>
  </si>
  <si>
    <t>Rv1765c/-</t>
  </si>
  <si>
    <t>Rv1765A/-</t>
  </si>
  <si>
    <t>Rv1766/-</t>
  </si>
  <si>
    <t>Rv1767/-</t>
  </si>
  <si>
    <t>Rv1768/PE_PGRS31</t>
  </si>
  <si>
    <t>Rv1769/-</t>
  </si>
  <si>
    <t>Rv1770/-</t>
  </si>
  <si>
    <t>Rv1771/-</t>
  </si>
  <si>
    <t>Rv1772/-</t>
  </si>
  <si>
    <t>Rv1773c/-</t>
  </si>
  <si>
    <t>Rv1774/-</t>
  </si>
  <si>
    <t>Rv1775/-</t>
  </si>
  <si>
    <t>Rv1776c/-</t>
  </si>
  <si>
    <t>Rv1777/cyp144</t>
  </si>
  <si>
    <t>Rv1778c/-</t>
  </si>
  <si>
    <t>Rv1779c/-</t>
  </si>
  <si>
    <t>Rv1780/-</t>
  </si>
  <si>
    <t>Rv1781c/malQ</t>
  </si>
  <si>
    <t>Rv1782/eccB5</t>
  </si>
  <si>
    <t>Rv1783/eccC5</t>
  </si>
  <si>
    <t>Rv1785c/cyp143</t>
  </si>
  <si>
    <t>Rv1786/-</t>
  </si>
  <si>
    <t>Rv1787/PPE25</t>
  </si>
  <si>
    <t>Rv1788/PE18</t>
  </si>
  <si>
    <t>Rv1789/PPE26</t>
  </si>
  <si>
    <t>Rv1790/PPE27</t>
  </si>
  <si>
    <t>Rv1791/PE19</t>
  </si>
  <si>
    <t>Rv1793/esxN</t>
  </si>
  <si>
    <t>Rv1794/-</t>
  </si>
  <si>
    <t>Rv1795/eccD5</t>
  </si>
  <si>
    <t>Rv1796/mycP5</t>
  </si>
  <si>
    <t>Rv1797/eccE5</t>
  </si>
  <si>
    <t>Rv1798/eccA5</t>
  </si>
  <si>
    <t>Rv1799/lppT</t>
  </si>
  <si>
    <t>Rv1800/PPE28</t>
  </si>
  <si>
    <t>Rv1801/PPE29</t>
  </si>
  <si>
    <t>Rv1802/PPE30</t>
  </si>
  <si>
    <t>Rv1803c/PE_PGRS32</t>
  </si>
  <si>
    <t>Rv1804c/-</t>
  </si>
  <si>
    <t>Rv1805c/-</t>
  </si>
  <si>
    <t>Rv1806/PE20</t>
  </si>
  <si>
    <t>Rv1807/PPE31</t>
  </si>
  <si>
    <t>Rv1808/PPE32</t>
  </si>
  <si>
    <t>Rv1809/PPE33</t>
  </si>
  <si>
    <t>Rv1810/-</t>
  </si>
  <si>
    <t>Rv1811/mgtC</t>
  </si>
  <si>
    <t>Rv1812c/-</t>
  </si>
  <si>
    <t>Rv1813c/-</t>
  </si>
  <si>
    <t>Rv1814/erg3</t>
  </si>
  <si>
    <t>Rv1815/-</t>
  </si>
  <si>
    <t>Rv1816/-</t>
  </si>
  <si>
    <t>Rv1817/-</t>
  </si>
  <si>
    <t>Rv1818c/PE_PGRS33</t>
  </si>
  <si>
    <t>Rv1819c/bacA</t>
  </si>
  <si>
    <t>Rv1820/ilvG</t>
  </si>
  <si>
    <t>Rv1821/secA2</t>
  </si>
  <si>
    <t>Rv1822/pgsA2</t>
  </si>
  <si>
    <t>Rv1823/-</t>
  </si>
  <si>
    <t>Rv1824/-</t>
  </si>
  <si>
    <t>Rv1825/-</t>
  </si>
  <si>
    <t>Rv1826/gcvH</t>
  </si>
  <si>
    <t>Rv1827/garA</t>
  </si>
  <si>
    <t>Rv1828/-</t>
  </si>
  <si>
    <t>Rv1829/-</t>
  </si>
  <si>
    <t>Rv1830/-</t>
  </si>
  <si>
    <t>Rv1831/-</t>
  </si>
  <si>
    <t>Rv1832/gcvB</t>
  </si>
  <si>
    <t>Rv1833c/-</t>
  </si>
  <si>
    <t>Rv1834/lipZ</t>
  </si>
  <si>
    <t>Rv1835c/-</t>
  </si>
  <si>
    <t>Rv1836c/-</t>
  </si>
  <si>
    <t>Rv1837c/glcB</t>
  </si>
  <si>
    <t>Rv1838c/vapC13</t>
  </si>
  <si>
    <t>Rv1839c/vapB13</t>
  </si>
  <si>
    <t>Rv1840c/PE_PGRS34</t>
  </si>
  <si>
    <t>Rv1841c/-</t>
  </si>
  <si>
    <t>Rv1842c/-</t>
  </si>
  <si>
    <t>Rv1843c/guaB1</t>
  </si>
  <si>
    <t>Rv1844c/gnd1</t>
  </si>
  <si>
    <t>Rv1845c/blaR</t>
  </si>
  <si>
    <t>Rv1846c/blaI</t>
  </si>
  <si>
    <t>Rv1847/-</t>
  </si>
  <si>
    <t>Rv1848/ureA</t>
  </si>
  <si>
    <t>Rv1849/ureB</t>
  </si>
  <si>
    <t>Rv1850/ureC</t>
  </si>
  <si>
    <t>Rv1851/ureF</t>
  </si>
  <si>
    <t>Rv1852/ureG</t>
  </si>
  <si>
    <t>Rv1853/ureD</t>
  </si>
  <si>
    <t>Rv1854c/ndh</t>
  </si>
  <si>
    <t>Rv1855c/-</t>
  </si>
  <si>
    <t>Rv1856c/-</t>
  </si>
  <si>
    <t>Rv1857/modA</t>
  </si>
  <si>
    <t>Rv1858/modB</t>
  </si>
  <si>
    <t>Rv1859/modC</t>
  </si>
  <si>
    <t>Rv1860/apa</t>
  </si>
  <si>
    <t>Rv1861/-</t>
  </si>
  <si>
    <t>Rv1862/adhA</t>
  </si>
  <si>
    <t>Rv1863c/-</t>
  </si>
  <si>
    <t>Rv1864c/-</t>
  </si>
  <si>
    <t>Rv1865c/-</t>
  </si>
  <si>
    <t>Rv1866/-</t>
  </si>
  <si>
    <t>Rv1867/-</t>
  </si>
  <si>
    <t>Rv1868/-</t>
  </si>
  <si>
    <t>Rv1869c/-</t>
  </si>
  <si>
    <t>Rv1870c/-</t>
  </si>
  <si>
    <t>Rv1871c/-</t>
  </si>
  <si>
    <t>Rv1872c/lldD2</t>
  </si>
  <si>
    <t>Rv1873/-</t>
  </si>
  <si>
    <t>Rv1874/-</t>
  </si>
  <si>
    <t>Rv1875/-</t>
  </si>
  <si>
    <t>Rv1876/bfrA</t>
  </si>
  <si>
    <t>Rv1877/-</t>
  </si>
  <si>
    <t>Rv1878/glnA3</t>
  </si>
  <si>
    <t>Rv1879/-</t>
  </si>
  <si>
    <t>Rv1880c/cyp140</t>
  </si>
  <si>
    <t>Rv1881c/lppE</t>
  </si>
  <si>
    <t>Rv1882c/-</t>
  </si>
  <si>
    <t>Rv1883c/-</t>
  </si>
  <si>
    <t>Rv1884c/rpfC</t>
  </si>
  <si>
    <t>Rv1885c/-</t>
  </si>
  <si>
    <t>Rv1886c/fbpB</t>
  </si>
  <si>
    <t>Rv1887/-</t>
  </si>
  <si>
    <t>Rv1888c/-</t>
  </si>
  <si>
    <t>Rv1888A/-</t>
  </si>
  <si>
    <t>Rv1889c/-</t>
  </si>
  <si>
    <t>Rv1890c/-</t>
  </si>
  <si>
    <t>Rv1891/-</t>
  </si>
  <si>
    <t>Rv1892/-</t>
  </si>
  <si>
    <t>Rv1893/-</t>
  </si>
  <si>
    <t>Rv1894c/-</t>
  </si>
  <si>
    <t>Rv1895/-</t>
  </si>
  <si>
    <t>Rv1896c/-</t>
  </si>
  <si>
    <t>Rv1897c/-</t>
  </si>
  <si>
    <t>Rv1898/-</t>
  </si>
  <si>
    <t>Rv1899c/lppD</t>
  </si>
  <si>
    <t>Rv1900c/lipJ</t>
  </si>
  <si>
    <t>Rv1901/cinA</t>
  </si>
  <si>
    <t>Rv1902c/nanT</t>
  </si>
  <si>
    <t>Rv1903/-</t>
  </si>
  <si>
    <t>Rv1904/-</t>
  </si>
  <si>
    <t>Rv1905c/aao</t>
  </si>
  <si>
    <t>Rv1906c/-</t>
  </si>
  <si>
    <t>Rv1907c/-</t>
  </si>
  <si>
    <t>Rv1908c/katG</t>
  </si>
  <si>
    <t>Rv1909c/furA</t>
  </si>
  <si>
    <t>Rv1910c/-</t>
  </si>
  <si>
    <t>Rv1911c/lppC</t>
  </si>
  <si>
    <t>Rv1912c/fadB5</t>
  </si>
  <si>
    <t>Rv1913/-</t>
  </si>
  <si>
    <t>Rv1914c/-</t>
  </si>
  <si>
    <t>Rv1915/aceAa</t>
  </si>
  <si>
    <t>Rv1916/aceAb</t>
  </si>
  <si>
    <t>Rv1917c/PPE34</t>
  </si>
  <si>
    <t>Rv1918c/PPE35</t>
  </si>
  <si>
    <t>Rv1919c/-</t>
  </si>
  <si>
    <t>Rv1920/-</t>
  </si>
  <si>
    <t>Rv1921c/lppF</t>
  </si>
  <si>
    <t>Rv1922/-</t>
  </si>
  <si>
    <t>Rv1923/lipD</t>
  </si>
  <si>
    <t>Rv1924c/-</t>
  </si>
  <si>
    <t>Rv1925/fadD31</t>
  </si>
  <si>
    <t>Rv1926c/mpt63</t>
  </si>
  <si>
    <t>Rv1927/-</t>
  </si>
  <si>
    <t>Rv1928c/-</t>
  </si>
  <si>
    <t>Rv1929c/-</t>
  </si>
  <si>
    <t>Rv1930c/-</t>
  </si>
  <si>
    <t>Rv1931c/-</t>
  </si>
  <si>
    <t>Rv1932/tpx</t>
  </si>
  <si>
    <t>Rv1933c/fadE18</t>
  </si>
  <si>
    <t>Rv1934c/fadE17</t>
  </si>
  <si>
    <t>Rv1935c/echA13</t>
  </si>
  <si>
    <t>Rv1936/-</t>
  </si>
  <si>
    <t>Rv1937/-</t>
  </si>
  <si>
    <t>Rv1938/ephB</t>
  </si>
  <si>
    <t>Rv1939/-</t>
  </si>
  <si>
    <t>Rv1940/ribA1</t>
  </si>
  <si>
    <t>Rv1941/-</t>
  </si>
  <si>
    <t>Rv1942c/mazF5</t>
  </si>
  <si>
    <t>Rv1943c/mazE5</t>
  </si>
  <si>
    <t>Rv1944c/-</t>
  </si>
  <si>
    <t>Rv1945/-</t>
  </si>
  <si>
    <t>Rv1946c/lppG</t>
  </si>
  <si>
    <t>Rv1947/-</t>
  </si>
  <si>
    <t>Rv1948c/-</t>
  </si>
  <si>
    <t>Rv1949c/-</t>
  </si>
  <si>
    <t>Rv1950c/-</t>
  </si>
  <si>
    <t>Rv1951c/-</t>
  </si>
  <si>
    <t>Rv1952/vapB14</t>
  </si>
  <si>
    <t>Rv1953/vapC14</t>
  </si>
  <si>
    <t>Rv1954c/-</t>
  </si>
  <si>
    <t>Rv1954A/-</t>
  </si>
  <si>
    <t>Rv1955/higB</t>
  </si>
  <si>
    <t>Rv1956/higA</t>
  </si>
  <si>
    <t>Rv1957/-</t>
  </si>
  <si>
    <t>Rv1958c/-</t>
  </si>
  <si>
    <t>Rv1959c/parE1</t>
  </si>
  <si>
    <t>Rv1960c/parD1</t>
  </si>
  <si>
    <t>Rv1961/-</t>
  </si>
  <si>
    <t>Rv1962c/vapC35</t>
  </si>
  <si>
    <t>Rv1962A/vapB35</t>
  </si>
  <si>
    <t>Rv1963c/mce3R</t>
  </si>
  <si>
    <t>Rv1964/yrbE3A</t>
  </si>
  <si>
    <t>Rv1965/yrbE3B</t>
  </si>
  <si>
    <t>Rv1966/mce3A</t>
  </si>
  <si>
    <t>Rv1967/mce3B</t>
  </si>
  <si>
    <t>Rv1968/mce3C</t>
  </si>
  <si>
    <t>Rv1969/mce3D</t>
  </si>
  <si>
    <t>Rv1970/lprM</t>
  </si>
  <si>
    <t>Rv1971/mce3F</t>
  </si>
  <si>
    <t>Rv1972/-</t>
  </si>
  <si>
    <t>Rv1973/-</t>
  </si>
  <si>
    <t>Rv1974/-</t>
  </si>
  <si>
    <t>Rv1975/-</t>
  </si>
  <si>
    <t>Rv1976c/-</t>
  </si>
  <si>
    <t>Rv1977/-</t>
  </si>
  <si>
    <t>Rv1978/-</t>
  </si>
  <si>
    <t>Rv1979c/-</t>
  </si>
  <si>
    <t>Rv1980c/mpt64</t>
  </si>
  <si>
    <t>Rv1981c/nrdF1</t>
  </si>
  <si>
    <t>Rv1982c/vapC36</t>
  </si>
  <si>
    <t>Rv1982A/vapB36</t>
  </si>
  <si>
    <t>Rv1983/PE_PGRS35</t>
  </si>
  <si>
    <t>Rv1984c/cfp21</t>
  </si>
  <si>
    <t>Rv1985c/-</t>
  </si>
  <si>
    <t>Rv1986/-</t>
  </si>
  <si>
    <t>Rv1987/-</t>
  </si>
  <si>
    <t>Rv1988/erm(37)</t>
  </si>
  <si>
    <t>Rv1989c/-</t>
  </si>
  <si>
    <t>Rv1990c/-</t>
  </si>
  <si>
    <t>Rv1990A/-</t>
  </si>
  <si>
    <t>Rv1991c/mazF6</t>
  </si>
  <si>
    <t>Rv1991A/mazE6</t>
  </si>
  <si>
    <t>Rv1992c/ctpG</t>
  </si>
  <si>
    <t>Rv1993c/-</t>
  </si>
  <si>
    <t>Rv1994c/cmtR</t>
  </si>
  <si>
    <t>Rv1995/-</t>
  </si>
  <si>
    <t>Rv1996/-</t>
  </si>
  <si>
    <t>Rv1997/ctpF</t>
  </si>
  <si>
    <t>Rv1998c/-</t>
  </si>
  <si>
    <t>Rv1999c/-</t>
  </si>
  <si>
    <t>Rv2000/-</t>
  </si>
  <si>
    <t>Rv2001/-</t>
  </si>
  <si>
    <t>Rv2002/fabG3</t>
  </si>
  <si>
    <t>Rv2003c/-</t>
  </si>
  <si>
    <t>Rv2004c/-</t>
  </si>
  <si>
    <t>Rv2005c/-</t>
  </si>
  <si>
    <t>Rv2006/otsB1</t>
  </si>
  <si>
    <t>Rv2007c/fdxA</t>
  </si>
  <si>
    <t>Rv2008c/-</t>
  </si>
  <si>
    <t>Rv2009/vapB15</t>
  </si>
  <si>
    <t>Rv2010/vapC15</t>
  </si>
  <si>
    <t>Rv2011c/-</t>
  </si>
  <si>
    <t>Rv2012/-</t>
  </si>
  <si>
    <t>Rv2013/-</t>
  </si>
  <si>
    <t>Rv2014/-</t>
  </si>
  <si>
    <t>Rv2015c/-</t>
  </si>
  <si>
    <t>Rv2016/-</t>
  </si>
  <si>
    <t>Rv2017/-</t>
  </si>
  <si>
    <t>Rv2018/-</t>
  </si>
  <si>
    <t>Rv2019/-</t>
  </si>
  <si>
    <t>Rv2020c/-</t>
  </si>
  <si>
    <t>Rv2021c/-</t>
  </si>
  <si>
    <t>Rv2022c/-</t>
  </si>
  <si>
    <t>Rv2023c/-</t>
  </si>
  <si>
    <t>Rv2024c/-</t>
  </si>
  <si>
    <t>Rv2025c/-</t>
  </si>
  <si>
    <t>Rv2026c/-</t>
  </si>
  <si>
    <t>Rv2027c/dosT</t>
  </si>
  <si>
    <t>Rv2028c/-</t>
  </si>
  <si>
    <t>Rv2029c/pfkB</t>
  </si>
  <si>
    <t>Rv2030c/-</t>
  </si>
  <si>
    <t>Rv2031c/hspX</t>
  </si>
  <si>
    <t>Rv2032/acg</t>
  </si>
  <si>
    <t>Rv2033c/-</t>
  </si>
  <si>
    <t>Rv2034/-</t>
  </si>
  <si>
    <t>Rv2035/-</t>
  </si>
  <si>
    <t>Rv2036/-</t>
  </si>
  <si>
    <t>Rv2037c/-</t>
  </si>
  <si>
    <t>Rv2038c/-</t>
  </si>
  <si>
    <t>Rv2039c/-</t>
  </si>
  <si>
    <t>Rv2040c/-</t>
  </si>
  <si>
    <t>Rv2041c/-</t>
  </si>
  <si>
    <t>Rv2042c/-</t>
  </si>
  <si>
    <t>Rv2043c/pncA</t>
  </si>
  <si>
    <t>Rv2044c/-</t>
  </si>
  <si>
    <t>Rv2045c/lipT</t>
  </si>
  <si>
    <t>Rv2046/lppI</t>
  </si>
  <si>
    <t>Rv2047c/-</t>
  </si>
  <si>
    <t>Rv2048c/pks12</t>
  </si>
  <si>
    <t>Rv2049c/-</t>
  </si>
  <si>
    <t>Rv2050/-</t>
  </si>
  <si>
    <t>Rv2051c/ppm1</t>
  </si>
  <si>
    <t>Rv2052c/-</t>
  </si>
  <si>
    <t>Rv2053c/fxsA</t>
  </si>
  <si>
    <t>Rv2054/-</t>
  </si>
  <si>
    <t>Rv2055c/rpsR2</t>
  </si>
  <si>
    <t>Rv2056c/rpsN2</t>
  </si>
  <si>
    <t>Rv2057c/rpmG1</t>
  </si>
  <si>
    <t>Rv2058c/rpmB2</t>
  </si>
  <si>
    <t>Rv2059/-</t>
  </si>
  <si>
    <t>Rv2060/-</t>
  </si>
  <si>
    <t>Rv2061c/-</t>
  </si>
  <si>
    <t>Rv2062c/cobN</t>
  </si>
  <si>
    <t>Rv2063/mazE7</t>
  </si>
  <si>
    <t>Rv2063A/mazF7</t>
  </si>
  <si>
    <t>Rv2064/cobG</t>
  </si>
  <si>
    <t>Rv2065/cobH</t>
  </si>
  <si>
    <t>Rv2066/cobI</t>
  </si>
  <si>
    <t>Rv2067c/-</t>
  </si>
  <si>
    <t>Rv2068c/blaC</t>
  </si>
  <si>
    <t>Rv2069/sigC</t>
  </si>
  <si>
    <t>Rv2070c/cobK</t>
  </si>
  <si>
    <t>Rv2071c/cobM</t>
  </si>
  <si>
    <t>Rv2072c/cobL</t>
  </si>
  <si>
    <t>Rv2073c/-</t>
  </si>
  <si>
    <t>Rv2074/-</t>
  </si>
  <si>
    <t>Rv2075c/-</t>
  </si>
  <si>
    <t>Rv2076c/-</t>
  </si>
  <si>
    <t>Rv2077c/-</t>
  </si>
  <si>
    <t>Rv2077A/-</t>
  </si>
  <si>
    <t>Rv2078/-</t>
  </si>
  <si>
    <t>Rv2079/-</t>
  </si>
  <si>
    <t>Rv2080/lppJ</t>
  </si>
  <si>
    <t>Rv2081c/-</t>
  </si>
  <si>
    <t>Rv2082/-</t>
  </si>
  <si>
    <t>Rv2083/-</t>
  </si>
  <si>
    <t>Rv2084/-</t>
  </si>
  <si>
    <t>Rv2085/-</t>
  </si>
  <si>
    <t>Rv2086/-</t>
  </si>
  <si>
    <t>Rv2087/-</t>
  </si>
  <si>
    <t>Rv2088/pknJ</t>
  </si>
  <si>
    <t>Rv2089c/pepE</t>
  </si>
  <si>
    <t>Rv2090/-</t>
  </si>
  <si>
    <t>Rv2091c/-</t>
  </si>
  <si>
    <t>Rv2092c/helY</t>
  </si>
  <si>
    <t>Rv2093c/tatC</t>
  </si>
  <si>
    <t>Rv2094c/tatA</t>
  </si>
  <si>
    <t>Rv2095c/pafC</t>
  </si>
  <si>
    <t>Rv2096c/pafB</t>
  </si>
  <si>
    <t>Rv2097c/pafA</t>
  </si>
  <si>
    <t>Rv2100/-</t>
  </si>
  <si>
    <t>Rv2101/helZ</t>
  </si>
  <si>
    <t>Rv2102/-</t>
  </si>
  <si>
    <t>Rv2103c/vapC37</t>
  </si>
  <si>
    <t>Rv2104c/vapB37</t>
  </si>
  <si>
    <t>Rv2105/-</t>
  </si>
  <si>
    <t>Rv2106/-</t>
  </si>
  <si>
    <t>Rv2107/PE22</t>
  </si>
  <si>
    <t>Rv2108/PPE36</t>
  </si>
  <si>
    <t>Rv2109c/prcA</t>
  </si>
  <si>
    <t>Rv2110c/prcB</t>
  </si>
  <si>
    <t>Rv2111c/pup</t>
  </si>
  <si>
    <t>Rv2112c/dop</t>
  </si>
  <si>
    <t>Rv2113/-</t>
  </si>
  <si>
    <t>Rv2114/-</t>
  </si>
  <si>
    <t>Rv2115c/mpa</t>
  </si>
  <si>
    <t>Rv2116/lppK</t>
  </si>
  <si>
    <t>Rv2117/-</t>
  </si>
  <si>
    <t>Rv2118c/-</t>
  </si>
  <si>
    <t>Rv2119/-</t>
  </si>
  <si>
    <t>Rv2120c/-</t>
  </si>
  <si>
    <t>Rv2121c/hisG</t>
  </si>
  <si>
    <t>Rv2122c/hisE</t>
  </si>
  <si>
    <t>Rv2123/PPE37</t>
  </si>
  <si>
    <t>Rv2124c/metH</t>
  </si>
  <si>
    <t>Rv2125/-</t>
  </si>
  <si>
    <t>Rv2126c/PE_PGRS37</t>
  </si>
  <si>
    <t>Rv2127/ansP1</t>
  </si>
  <si>
    <t>Rv2128/-</t>
  </si>
  <si>
    <t>Rv2129c/-</t>
  </si>
  <si>
    <t>Rv2130c/mshC</t>
  </si>
  <si>
    <t>Rv2131c/cysQ</t>
  </si>
  <si>
    <t>Rv2132/-</t>
  </si>
  <si>
    <t>Rv2133c/-</t>
  </si>
  <si>
    <t>Rv2134c/-</t>
  </si>
  <si>
    <t>Rv2135c/-</t>
  </si>
  <si>
    <t>Rv2136c/-</t>
  </si>
  <si>
    <t>Rv2137c/-</t>
  </si>
  <si>
    <t>Rv2138/lppL</t>
  </si>
  <si>
    <t>Rv2139/pyrD</t>
  </si>
  <si>
    <t>Rv2140c/TB18.6</t>
  </si>
  <si>
    <t>Rv2141c/-</t>
  </si>
  <si>
    <t>Rv2142c/parE2</t>
  </si>
  <si>
    <t>Rv2142A/parD2</t>
  </si>
  <si>
    <t>Rv2143/-</t>
  </si>
  <si>
    <t>Rv2144c/-</t>
  </si>
  <si>
    <t>Rv2145c/wag31</t>
  </si>
  <si>
    <t>Rv2146c/-</t>
  </si>
  <si>
    <t>Rv2147c/-</t>
  </si>
  <si>
    <t>Rv2148c/-</t>
  </si>
  <si>
    <t>Rv2149c/yfiH</t>
  </si>
  <si>
    <t>Rv2150c/ftsZ</t>
  </si>
  <si>
    <t>Rv2151c/ftsQ</t>
  </si>
  <si>
    <t>Rv2152c/murC</t>
  </si>
  <si>
    <t>Rv2153c/murG</t>
  </si>
  <si>
    <t>Rv2154c/ftsW</t>
  </si>
  <si>
    <t>Rv2155c/murD</t>
  </si>
  <si>
    <t>Rv2156c/murX</t>
  </si>
  <si>
    <t>Rv2157c/murF</t>
  </si>
  <si>
    <t>Rv2158c/murE</t>
  </si>
  <si>
    <t>Rv2159c/-</t>
  </si>
  <si>
    <t>Rv2160A/-</t>
  </si>
  <si>
    <t>Rv2160c/-</t>
  </si>
  <si>
    <t>Rv2161c/-</t>
  </si>
  <si>
    <t>Rv2162c/PE_PGRS38</t>
  </si>
  <si>
    <t>Rv2163c/pbpB</t>
  </si>
  <si>
    <t>Rv2164c/-</t>
  </si>
  <si>
    <t>Rv2165c/-</t>
  </si>
  <si>
    <t>Rv2166c/-</t>
  </si>
  <si>
    <t>Rv2167c/-</t>
  </si>
  <si>
    <t>Rv2168c/-</t>
  </si>
  <si>
    <t>Rv2169c/-</t>
  </si>
  <si>
    <t>Rv2170/-</t>
  </si>
  <si>
    <t>Rv2171/lppM</t>
  </si>
  <si>
    <t>Rv2172c/-</t>
  </si>
  <si>
    <t>Rv2173/idsA2</t>
  </si>
  <si>
    <t>Rv2174/mptA</t>
  </si>
  <si>
    <t>Rv2175c/-</t>
  </si>
  <si>
    <t>Rv2176/pknL</t>
  </si>
  <si>
    <t>Rv2177c/-</t>
  </si>
  <si>
    <t>Rv2178c/aroG</t>
  </si>
  <si>
    <t>Rv2179c/-</t>
  </si>
  <si>
    <t>Rv2180c/-</t>
  </si>
  <si>
    <t>Rv2181/-</t>
  </si>
  <si>
    <t>Rv2182c/-</t>
  </si>
  <si>
    <t>Rv2183c/-</t>
  </si>
  <si>
    <t>Rv2184c/-</t>
  </si>
  <si>
    <t>Rv2185c/TB16.3</t>
  </si>
  <si>
    <t>Rv2186c/-</t>
  </si>
  <si>
    <t>Rv2187/fadD15</t>
  </si>
  <si>
    <t>Rv2188c/pimB</t>
  </si>
  <si>
    <t>Rv2189c/-</t>
  </si>
  <si>
    <t>Rv2190c/-</t>
  </si>
  <si>
    <t>Rv2191/-</t>
  </si>
  <si>
    <t>Rv2192c/trpD</t>
  </si>
  <si>
    <t>Rv2193/ctaE</t>
  </si>
  <si>
    <t>Rv2194/qcrC</t>
  </si>
  <si>
    <t>Rv2195/qcrA</t>
  </si>
  <si>
    <t>Rv2196/qcrB</t>
  </si>
  <si>
    <t>Rv2197c/-</t>
  </si>
  <si>
    <t>Rv2198c/mmpS3</t>
  </si>
  <si>
    <t>Rv2199c/-</t>
  </si>
  <si>
    <t>Rv2200c/ctaC</t>
  </si>
  <si>
    <t>Rv2201/asnB</t>
  </si>
  <si>
    <t>Rv2202c/adoK</t>
  </si>
  <si>
    <t>Rv2203/-</t>
  </si>
  <si>
    <t>Rv2204c/-</t>
  </si>
  <si>
    <t>Rv2205c/-</t>
  </si>
  <si>
    <t>Rv2206/-</t>
  </si>
  <si>
    <t>Rv2207/cobT</t>
  </si>
  <si>
    <t>Rv2208/cobS</t>
  </si>
  <si>
    <t>Rv2209/-</t>
  </si>
  <si>
    <t>Rv2210c/ilvE</t>
  </si>
  <si>
    <t>Rv2211c/gcvT</t>
  </si>
  <si>
    <t>Rv2212/-</t>
  </si>
  <si>
    <t>Rv2213/pepB</t>
  </si>
  <si>
    <t>Rv2214c/ephD</t>
  </si>
  <si>
    <t>Rv2215/dlaT</t>
  </si>
  <si>
    <t>Rv2216/-</t>
  </si>
  <si>
    <t>Rv2217/lipB</t>
  </si>
  <si>
    <t>Rv2218/lipA</t>
  </si>
  <si>
    <t>Rv2219/-</t>
  </si>
  <si>
    <t>Rv2219A/-</t>
  </si>
  <si>
    <t>Rv2220/glnA1</t>
  </si>
  <si>
    <t>Rv2221c/glnE</t>
  </si>
  <si>
    <t>Rv2222c/glnA2</t>
  </si>
  <si>
    <t>Rv2223c/-</t>
  </si>
  <si>
    <t>Rv2224c/caeA</t>
  </si>
  <si>
    <t>Rv2225/panB</t>
  </si>
  <si>
    <t>Rv2226/-</t>
  </si>
  <si>
    <t>Rv2227/-</t>
  </si>
  <si>
    <t>Rv2228c/-</t>
  </si>
  <si>
    <t>Rv2229c/-</t>
  </si>
  <si>
    <t>Rv2230c/-</t>
  </si>
  <si>
    <t>Rv2231c/cobC</t>
  </si>
  <si>
    <t>Rv2231A/vapC16</t>
  </si>
  <si>
    <t>Rv2231B/vapB16</t>
  </si>
  <si>
    <t>Rv2232/ptkA</t>
  </si>
  <si>
    <t>Rv2234/ptpA</t>
  </si>
  <si>
    <t>Rv2235/-</t>
  </si>
  <si>
    <t>Rv2236c/cobD</t>
  </si>
  <si>
    <t>Rv2237/-</t>
  </si>
  <si>
    <t>Rv2237A/-</t>
  </si>
  <si>
    <t>Rv2238c/ahpE</t>
  </si>
  <si>
    <t>Rv2239c/-</t>
  </si>
  <si>
    <t>Rv2240c/-</t>
  </si>
  <si>
    <t>Rv2241/aceE</t>
  </si>
  <si>
    <t>Rv2242/-</t>
  </si>
  <si>
    <t>Rv2243/fabD</t>
  </si>
  <si>
    <t>Rv2244/acpM</t>
  </si>
  <si>
    <t>Rv2245/kasA</t>
  </si>
  <si>
    <t>Rv2246/kasB</t>
  </si>
  <si>
    <t>Rv2247/accD6</t>
  </si>
  <si>
    <t>Rv2248/-</t>
  </si>
  <si>
    <t>Rv2249c/glpD1</t>
  </si>
  <si>
    <t>Rv2250c/-</t>
  </si>
  <si>
    <t>Rv2250A/-</t>
  </si>
  <si>
    <t>Rv2251/-</t>
  </si>
  <si>
    <t>Rv2252/-</t>
  </si>
  <si>
    <t>Rv2253/-</t>
  </si>
  <si>
    <t>Rv2254c/-</t>
  </si>
  <si>
    <t>Rv2255c/-</t>
  </si>
  <si>
    <t>Rv2256c/-</t>
  </si>
  <si>
    <t>Rv2257c/-</t>
  </si>
  <si>
    <t>Rv2258c/-</t>
  </si>
  <si>
    <t>Rv2259/mscR</t>
  </si>
  <si>
    <t>Rv2260/-</t>
  </si>
  <si>
    <t>Rv2261c/-</t>
  </si>
  <si>
    <t>Rv2262c/-</t>
  </si>
  <si>
    <t>Rv2263/-</t>
  </si>
  <si>
    <t>Rv2264c/-</t>
  </si>
  <si>
    <t>Rv2265/-</t>
  </si>
  <si>
    <t>Rv2266/cyp124</t>
  </si>
  <si>
    <t>Rv2267c/-</t>
  </si>
  <si>
    <t>Rv2268c/cyp128</t>
  </si>
  <si>
    <t>Rv2269c/-</t>
  </si>
  <si>
    <t>Rv2270/lppN</t>
  </si>
  <si>
    <t>Rv2271/-</t>
  </si>
  <si>
    <t>Rv2272/-</t>
  </si>
  <si>
    <t>Rv2273/-</t>
  </si>
  <si>
    <t>Rv2274c/mazF8</t>
  </si>
  <si>
    <t>Rv2274A/mazE8</t>
  </si>
  <si>
    <t>Rv2275/-</t>
  </si>
  <si>
    <t>Rv2276/cyp121</t>
  </si>
  <si>
    <t>Rv2277c/-</t>
  </si>
  <si>
    <t>Rv2278/-</t>
  </si>
  <si>
    <t>Rv2279/-</t>
  </si>
  <si>
    <t>Rv2280/-</t>
  </si>
  <si>
    <t>Rv2281/pitB</t>
  </si>
  <si>
    <t>Rv2282c/-</t>
  </si>
  <si>
    <t>Rv2283/-</t>
  </si>
  <si>
    <t>Rv2284/lipM</t>
  </si>
  <si>
    <t>Rv2285/-</t>
  </si>
  <si>
    <t>Rv2286c/-</t>
  </si>
  <si>
    <t>Rv2287/yjcE</t>
  </si>
  <si>
    <t>Rv2288/-</t>
  </si>
  <si>
    <t>Rv2289/cdh</t>
  </si>
  <si>
    <t>Rv2290/lppO</t>
  </si>
  <si>
    <t>Rv2291/sseB</t>
  </si>
  <si>
    <t>Rv2292c/-</t>
  </si>
  <si>
    <t>Rv2293c/-</t>
  </si>
  <si>
    <t>Rv2294/-</t>
  </si>
  <si>
    <t>Rv2295/-</t>
  </si>
  <si>
    <t>Rv2296/-</t>
  </si>
  <si>
    <t>Rv2297/-</t>
  </si>
  <si>
    <t>Rv2298/-</t>
  </si>
  <si>
    <t>Rv2299c/htpG</t>
  </si>
  <si>
    <t>Rv2300c/-</t>
  </si>
  <si>
    <t>Rv2301/cut2</t>
  </si>
  <si>
    <t>Rv2302/-</t>
  </si>
  <si>
    <t>Rv2303c/-</t>
  </si>
  <si>
    <t>Rv2304c/-</t>
  </si>
  <si>
    <t>Rv2305/-</t>
  </si>
  <si>
    <t>Rv2306A/-</t>
  </si>
  <si>
    <t>Rv2306B/-</t>
  </si>
  <si>
    <t>Rv2307c/-</t>
  </si>
  <si>
    <t>Rv2307A/-</t>
  </si>
  <si>
    <t>Rv2307B/-</t>
  </si>
  <si>
    <t>Rv2307D/-</t>
  </si>
  <si>
    <t>Rv2308/-</t>
  </si>
  <si>
    <t>Rv2309c/-</t>
  </si>
  <si>
    <t>Rv2309A/-</t>
  </si>
  <si>
    <t>Rv2310/-</t>
  </si>
  <si>
    <t>Rv2311/-</t>
  </si>
  <si>
    <t>Rv2312/-</t>
  </si>
  <si>
    <t>Rv2313c/-</t>
  </si>
  <si>
    <t>Rv2314c/-</t>
  </si>
  <si>
    <t>Rv2315c/-</t>
  </si>
  <si>
    <t>Rv2316/uspA</t>
  </si>
  <si>
    <t>Rv2317/uspB</t>
  </si>
  <si>
    <t>Rv2318/uspC</t>
  </si>
  <si>
    <t>Rv2319c/-</t>
  </si>
  <si>
    <t>Rv2320c/rocE</t>
  </si>
  <si>
    <t>Rv2321c/rocD2</t>
  </si>
  <si>
    <t>Rv2322c/rocD1</t>
  </si>
  <si>
    <t>Rv2323c/-</t>
  </si>
  <si>
    <t>Rv2324/-</t>
  </si>
  <si>
    <t>Rv2325c/-</t>
  </si>
  <si>
    <t>Rv2326c/-</t>
  </si>
  <si>
    <t>Rv2327/-</t>
  </si>
  <si>
    <t>Rv2328/PE23</t>
  </si>
  <si>
    <t>Rv2329c/narK1</t>
  </si>
  <si>
    <t>Rv2330c/lppP</t>
  </si>
  <si>
    <t>Rv2331/-</t>
  </si>
  <si>
    <t>Rv2331A/-</t>
  </si>
  <si>
    <t>Rv2332/mez</t>
  </si>
  <si>
    <t>Rv2333c/stp</t>
  </si>
  <si>
    <t>Rv2334/cysK1</t>
  </si>
  <si>
    <t>Rv2335/cysE</t>
  </si>
  <si>
    <t>Rv2336/-</t>
  </si>
  <si>
    <t>Rv2337c/-</t>
  </si>
  <si>
    <t>Rv2338c/moeW</t>
  </si>
  <si>
    <t>Rv2339/mmpL9</t>
  </si>
  <si>
    <t>Rv2340c/PE_PGRS39</t>
  </si>
  <si>
    <t>Rv2341/lppQ</t>
  </si>
  <si>
    <t>Rv2342/-</t>
  </si>
  <si>
    <t>Rv2343c/dnaG</t>
  </si>
  <si>
    <t>Rv2344c/dgt</t>
  </si>
  <si>
    <t>Rv2345/-</t>
  </si>
  <si>
    <t>Rv2346c/esxO</t>
  </si>
  <si>
    <t>Rv2347c/esxP</t>
  </si>
  <si>
    <t>Rv2348c/-</t>
  </si>
  <si>
    <t>Rv2349c/plcC</t>
  </si>
  <si>
    <t>Rv2350c/plcB</t>
  </si>
  <si>
    <t>Rv2351c/plcA</t>
  </si>
  <si>
    <t>Rv2352c/PPE38</t>
  </si>
  <si>
    <t>Rv2353c/PPE39</t>
  </si>
  <si>
    <t>Rv2354/-</t>
  </si>
  <si>
    <t>Rv2355/-</t>
  </si>
  <si>
    <t>Rv2356c/PPE40</t>
  </si>
  <si>
    <t>Rv2357c/glyS</t>
  </si>
  <si>
    <t>Rv2358/smtB</t>
  </si>
  <si>
    <t>Rv2359/zur</t>
  </si>
  <si>
    <t>Rv2360c/-</t>
  </si>
  <si>
    <t>Rv2361c/-</t>
  </si>
  <si>
    <t>Rv2362c/recO</t>
  </si>
  <si>
    <t>Rv2363/amiA2</t>
  </si>
  <si>
    <t>Rv2364c/era</t>
  </si>
  <si>
    <t>Rv2365c/-</t>
  </si>
  <si>
    <t>Rv2366c/-</t>
  </si>
  <si>
    <t>Rv2367c/-</t>
  </si>
  <si>
    <t>Rv2368c/phoH1</t>
  </si>
  <si>
    <t>Rv2369c/-</t>
  </si>
  <si>
    <t>Rv2370c/-</t>
  </si>
  <si>
    <t>Rv2371/PE_PGRS40</t>
  </si>
  <si>
    <t>Rv2372c/-</t>
  </si>
  <si>
    <t>Rv2373c/dnaJ2</t>
  </si>
  <si>
    <t>Rv2374c/hrcA</t>
  </si>
  <si>
    <t>Rv2375/-</t>
  </si>
  <si>
    <t>Rv2376c/cfp2</t>
  </si>
  <si>
    <t>Rv2377c/mbtH</t>
  </si>
  <si>
    <t>Rv2378c/mbtG</t>
  </si>
  <si>
    <t>Rv2379c/mbtF</t>
  </si>
  <si>
    <t>Rv2380c/mbtE</t>
  </si>
  <si>
    <t>Rv2381c/mbtD</t>
  </si>
  <si>
    <t>Rv2382c/mbtC</t>
  </si>
  <si>
    <t>Rv2383c/mbtB</t>
  </si>
  <si>
    <t>Rv2384/mbtA</t>
  </si>
  <si>
    <t>Rv2385/mbtJ</t>
  </si>
  <si>
    <t>Rv2386c/mbtI</t>
  </si>
  <si>
    <t>Rv2387/-</t>
  </si>
  <si>
    <t>Rv2388c/hemN</t>
  </si>
  <si>
    <t>Rv2389c/rpfD</t>
  </si>
  <si>
    <t>Rv2390c/-</t>
  </si>
  <si>
    <t>Rv2391/sirA</t>
  </si>
  <si>
    <t>Rv2392/cysH</t>
  </si>
  <si>
    <t>Rv2393/che1</t>
  </si>
  <si>
    <t>Rv2394/ggtB</t>
  </si>
  <si>
    <t>Rv2395/-</t>
  </si>
  <si>
    <t>Rv2395A/aprA</t>
  </si>
  <si>
    <t>Rv2395B/aprB</t>
  </si>
  <si>
    <t>Rv2396/PE_PGRS41</t>
  </si>
  <si>
    <t>Rv2397c/cysA1</t>
  </si>
  <si>
    <t>Rv2398c/cysW</t>
  </si>
  <si>
    <t>Rv2399c/cysT</t>
  </si>
  <si>
    <t>Rv2400c/subI</t>
  </si>
  <si>
    <t>Rv2401/-</t>
  </si>
  <si>
    <t>Rv2401A/-</t>
  </si>
  <si>
    <t>Rv2402/-</t>
  </si>
  <si>
    <t>Rv2403c/lppR</t>
  </si>
  <si>
    <t>Rv2404c/lepA</t>
  </si>
  <si>
    <t>Rv2405/-</t>
  </si>
  <si>
    <t>Rv2406c/-</t>
  </si>
  <si>
    <t>Rv2407/-</t>
  </si>
  <si>
    <t>Rv2408/PE24</t>
  </si>
  <si>
    <t>Rv2409c/-</t>
  </si>
  <si>
    <t>Rv2410c/-</t>
  </si>
  <si>
    <t>Rv2411c/-</t>
  </si>
  <si>
    <t>Rv2412/rpsT</t>
  </si>
  <si>
    <t>Rv2413c/-</t>
  </si>
  <si>
    <t>Rv2414c/-</t>
  </si>
  <si>
    <t>Rv2415c/-</t>
  </si>
  <si>
    <t>Rv2416c/eis</t>
  </si>
  <si>
    <t>Rv2417c/-</t>
  </si>
  <si>
    <t>Rv2418c/-</t>
  </si>
  <si>
    <t>Rv2419c/gpgP</t>
  </si>
  <si>
    <t>Rv2420c/-</t>
  </si>
  <si>
    <t>Rv2421c/nadD</t>
  </si>
  <si>
    <t>Rv2422/-</t>
  </si>
  <si>
    <t>Rv2423/-</t>
  </si>
  <si>
    <t>Rv2424c/-</t>
  </si>
  <si>
    <t>Rv2425c/-</t>
  </si>
  <si>
    <t>Rv2426c/-</t>
  </si>
  <si>
    <t>Rv2427c/proA</t>
  </si>
  <si>
    <t>Rv2428/ahpC</t>
  </si>
  <si>
    <t>Rv2429/ahpD</t>
  </si>
  <si>
    <t>Rv2430c/PPE41</t>
  </si>
  <si>
    <t>Rv2431c/PE25</t>
  </si>
  <si>
    <t>Rv2432c/-</t>
  </si>
  <si>
    <t>Rv2433c/-</t>
  </si>
  <si>
    <t>Rv2434c/-</t>
  </si>
  <si>
    <t>Rv2435c/-</t>
  </si>
  <si>
    <t>Rv2436/rbsK</t>
  </si>
  <si>
    <t>Rv2437/-</t>
  </si>
  <si>
    <t>Rv2438c/nadE</t>
  </si>
  <si>
    <t>Rv2438A/-</t>
  </si>
  <si>
    <t>Rv2439c/proB</t>
  </si>
  <si>
    <t>Rv2440c/obg</t>
  </si>
  <si>
    <t>Rv2441c/rpmA</t>
  </si>
  <si>
    <t>Rv2442c/rplU</t>
  </si>
  <si>
    <t>Rv2443/dctA</t>
  </si>
  <si>
    <t>Rv2444c/rne</t>
  </si>
  <si>
    <t>Rv2445c/ndkA</t>
  </si>
  <si>
    <t>Rv2446c/-</t>
  </si>
  <si>
    <t>Rv2447c/folC</t>
  </si>
  <si>
    <t>Rv2448c/valS</t>
  </si>
  <si>
    <t>Rv2449c/-</t>
  </si>
  <si>
    <t>Rv2450c/rpfE</t>
  </si>
  <si>
    <t>Rv2451/-</t>
  </si>
  <si>
    <t>Rv2452c/-</t>
  </si>
  <si>
    <t>Rv2453c/mobA</t>
  </si>
  <si>
    <t>Rv2454c/-</t>
  </si>
  <si>
    <t>Rv2455c/-</t>
  </si>
  <si>
    <t>Rv2456c/-</t>
  </si>
  <si>
    <t>Rv2457c/clpX</t>
  </si>
  <si>
    <t>Rv2458/mmuM</t>
  </si>
  <si>
    <t>Rv2459/-</t>
  </si>
  <si>
    <t>Rv2460c/clpP2</t>
  </si>
  <si>
    <t>Rv2461c/clpP1</t>
  </si>
  <si>
    <t>Rv2462c/tig</t>
  </si>
  <si>
    <t>Rv2463/lipP</t>
  </si>
  <si>
    <t>Rv2464c/-</t>
  </si>
  <si>
    <t>Rv2465c/rpiB</t>
  </si>
  <si>
    <t>Rv2466c/-</t>
  </si>
  <si>
    <t>Rv2467/pepN</t>
  </si>
  <si>
    <t>Rv2468c/-</t>
  </si>
  <si>
    <t>Rv2468A/-</t>
  </si>
  <si>
    <t>Rv2469c/-</t>
  </si>
  <si>
    <t>Rv2470/glbO</t>
  </si>
  <si>
    <t>Rv2471/aglA</t>
  </si>
  <si>
    <t>Rv2472/-</t>
  </si>
  <si>
    <t>Rv2473/-</t>
  </si>
  <si>
    <t>Rv2474c/-</t>
  </si>
  <si>
    <t>Rv2475c/-</t>
  </si>
  <si>
    <t>Rv2476c/gdh</t>
  </si>
  <si>
    <t>Rv2477c/-</t>
  </si>
  <si>
    <t>Rv2478c/-</t>
  </si>
  <si>
    <t>Rv2479c/-</t>
  </si>
  <si>
    <t>Rv2480c/-</t>
  </si>
  <si>
    <t>Rv2481c/-</t>
  </si>
  <si>
    <t>Rv2482c/plsB2</t>
  </si>
  <si>
    <t>Rv2483c/plsC</t>
  </si>
  <si>
    <t>Rv2484c/-</t>
  </si>
  <si>
    <t>Rv2485c/lipQ</t>
  </si>
  <si>
    <t>Rv2486/echA14</t>
  </si>
  <si>
    <t>Rv2487c/PE_PGRS42</t>
  </si>
  <si>
    <t>Rv2488c/-</t>
  </si>
  <si>
    <t>Rv2489c/-</t>
  </si>
  <si>
    <t>Rv2490c/PE_PGRS43</t>
  </si>
  <si>
    <t>Rv2491/-</t>
  </si>
  <si>
    <t>Rv2492/-</t>
  </si>
  <si>
    <t>Rv2493/vapB38</t>
  </si>
  <si>
    <t>Rv2494/vapC38</t>
  </si>
  <si>
    <t>Rv2495c/bkdC</t>
  </si>
  <si>
    <t>Rv2496c/bkdB</t>
  </si>
  <si>
    <t>Rv2497c/bkdA</t>
  </si>
  <si>
    <t>Rv2498c/citE</t>
  </si>
  <si>
    <t>Rv2499c/-</t>
  </si>
  <si>
    <t>Rv2500c/fadE19</t>
  </si>
  <si>
    <t>Rv2501c/accA1</t>
  </si>
  <si>
    <t>Rv2502c/accD1</t>
  </si>
  <si>
    <t>Rv2503c/scoB</t>
  </si>
  <si>
    <t>Rv2504c/scoA</t>
  </si>
  <si>
    <t>Rv2505c/fadD35</t>
  </si>
  <si>
    <t>Rv2506/-</t>
  </si>
  <si>
    <t>Rv2507/-</t>
  </si>
  <si>
    <t>Rv2508c/-</t>
  </si>
  <si>
    <t>Rv2509/-</t>
  </si>
  <si>
    <t>Rv2510c/-</t>
  </si>
  <si>
    <t>Rv2511/orn</t>
  </si>
  <si>
    <t>Rv2512c/-</t>
  </si>
  <si>
    <t>Rv2513/-</t>
  </si>
  <si>
    <t>Rv2514c/-</t>
  </si>
  <si>
    <t>Rv2515c/-</t>
  </si>
  <si>
    <t>Rv2516c/-</t>
  </si>
  <si>
    <t>Rv2517c/-</t>
  </si>
  <si>
    <t>Rv2518c/ldtB</t>
  </si>
  <si>
    <t>Rv2519/PE26</t>
  </si>
  <si>
    <t>Rv2520c/-</t>
  </si>
  <si>
    <t>Rv2521/bcp</t>
  </si>
  <si>
    <t>Rv2522c/-</t>
  </si>
  <si>
    <t>Rv2523c/acpS</t>
  </si>
  <si>
    <t>Rv2524c/fas</t>
  </si>
  <si>
    <t>Rv2525c/-</t>
  </si>
  <si>
    <t>Rv2526/vapB17</t>
  </si>
  <si>
    <t>Rv2527/vapC17</t>
  </si>
  <si>
    <t>Rv2528c/mrr</t>
  </si>
  <si>
    <t>Rv2529/-</t>
  </si>
  <si>
    <t>Rv2530c/vapC39</t>
  </si>
  <si>
    <t>Rv2530A/vapB39</t>
  </si>
  <si>
    <t>Rv2531c/-</t>
  </si>
  <si>
    <t>Rv2532c/-</t>
  </si>
  <si>
    <t>Rv2533c/nusB</t>
  </si>
  <si>
    <t>Rv2534c/efp</t>
  </si>
  <si>
    <t>Rv2535c/pepQ</t>
  </si>
  <si>
    <t>Rv2536/-</t>
  </si>
  <si>
    <t>Rv2537c/aroD</t>
  </si>
  <si>
    <t>Rv2538c/aroB</t>
  </si>
  <si>
    <t>Rv2539c/aroK</t>
  </si>
  <si>
    <t>Rv2540c/aroF</t>
  </si>
  <si>
    <t>Rv2541/-</t>
  </si>
  <si>
    <t>Rv2542/-</t>
  </si>
  <si>
    <t>Rv2543/lppA</t>
  </si>
  <si>
    <t>Rv2544/lppB</t>
  </si>
  <si>
    <t>Rv2545/vapB18</t>
  </si>
  <si>
    <t>Rv2546/vapC18</t>
  </si>
  <si>
    <t>Rv2547/vapB19</t>
  </si>
  <si>
    <t>Rv2548/vapC19</t>
  </si>
  <si>
    <t>Rv2548A/-</t>
  </si>
  <si>
    <t>Rv2549c/vapC20</t>
  </si>
  <si>
    <t>Rv2550c/vapB20</t>
  </si>
  <si>
    <t>Rv2551c/-</t>
  </si>
  <si>
    <t>Rv2552c/aroE</t>
  </si>
  <si>
    <t>Rv2553c/-</t>
  </si>
  <si>
    <t>Rv2554c/-</t>
  </si>
  <si>
    <t>Rv2555c/alaS</t>
  </si>
  <si>
    <t>Rv2556c/-</t>
  </si>
  <si>
    <t>Rv2557/-</t>
  </si>
  <si>
    <t>Rv2558/-</t>
  </si>
  <si>
    <t>Rv2559c/-</t>
  </si>
  <si>
    <t>Rv2560/-</t>
  </si>
  <si>
    <t>Rv2561/-</t>
  </si>
  <si>
    <t>Rv2562/-</t>
  </si>
  <si>
    <t>Rv2563/-</t>
  </si>
  <si>
    <t>Rv2564/glnQ</t>
  </si>
  <si>
    <t>Rv2565/-</t>
  </si>
  <si>
    <t>Rv2566/-</t>
  </si>
  <si>
    <t>Rv2567/-</t>
  </si>
  <si>
    <t>Rv2568c/-</t>
  </si>
  <si>
    <t>Rv2569c/-</t>
  </si>
  <si>
    <t>Rv2570/-</t>
  </si>
  <si>
    <t>Rv2571c/-</t>
  </si>
  <si>
    <t>Rv2572c/aspS</t>
  </si>
  <si>
    <t>Rv2573/-</t>
  </si>
  <si>
    <t>Rv2574/-</t>
  </si>
  <si>
    <t>Rv2575/-</t>
  </si>
  <si>
    <t>Rv2576c/-</t>
  </si>
  <si>
    <t>Rv2577/-</t>
  </si>
  <si>
    <t>Rv2578c/-</t>
  </si>
  <si>
    <t>Rv2579/dhaA</t>
  </si>
  <si>
    <t>Rv2580c/hisS</t>
  </si>
  <si>
    <t>Rv2581c/-</t>
  </si>
  <si>
    <t>Rv2582/ppiB</t>
  </si>
  <si>
    <t>Rv2583c/relA</t>
  </si>
  <si>
    <t>Rv2584c/apt</t>
  </si>
  <si>
    <t>Rv2585c/-</t>
  </si>
  <si>
    <t>Rv2586c/secF</t>
  </si>
  <si>
    <t>Rv2587c/secD</t>
  </si>
  <si>
    <t>Rv2588c/yajC</t>
  </si>
  <si>
    <t>Rv2589/gabT</t>
  </si>
  <si>
    <t>Rv2590/fadD9</t>
  </si>
  <si>
    <t>Rv2591/PE_PGRS44</t>
  </si>
  <si>
    <t>Rv2592c/ruvB</t>
  </si>
  <si>
    <t>Rv2593c/ruvA</t>
  </si>
  <si>
    <t>Rv2594c/ruvC</t>
  </si>
  <si>
    <t>Rv2595/vapB40</t>
  </si>
  <si>
    <t>Rv2596/vapC40</t>
  </si>
  <si>
    <t>Rv2597/-</t>
  </si>
  <si>
    <t>Rv2598/-</t>
  </si>
  <si>
    <t>Rv2599/-</t>
  </si>
  <si>
    <t>Rv2600/-</t>
  </si>
  <si>
    <t>Rv2601/speE</t>
  </si>
  <si>
    <t>Rv2601A/vapB41</t>
  </si>
  <si>
    <t>Rv2602/vapC41</t>
  </si>
  <si>
    <t>Rv2603c/-</t>
  </si>
  <si>
    <t>Rv2604c/snoP</t>
  </si>
  <si>
    <t>Rv2605c/tesB2</t>
  </si>
  <si>
    <t>Rv2606c/snzP</t>
  </si>
  <si>
    <t>Rv2607/pdxH</t>
  </si>
  <si>
    <t>Rv2608/PPE42</t>
  </si>
  <si>
    <t>Rv2609c/-</t>
  </si>
  <si>
    <t>Rv2610c/pimA</t>
  </si>
  <si>
    <t>Rv2611c/-</t>
  </si>
  <si>
    <t>Rv2612c/pgsA1</t>
  </si>
  <si>
    <t>Rv2613c/-</t>
  </si>
  <si>
    <t>Rv2614c/thrS</t>
  </si>
  <si>
    <t>Rv2614A/-</t>
  </si>
  <si>
    <t>Rv2615c/PE_PGRS45</t>
  </si>
  <si>
    <t>Rv2616/-</t>
  </si>
  <si>
    <t>Rv2617c/-</t>
  </si>
  <si>
    <t>Rv2618/-</t>
  </si>
  <si>
    <t>Rv2619c/-</t>
  </si>
  <si>
    <t>Rv2620c/-</t>
  </si>
  <si>
    <t>Rv2621c/-</t>
  </si>
  <si>
    <t>Rv2622/-</t>
  </si>
  <si>
    <t>Rv2623/TB31.7</t>
  </si>
  <si>
    <t>Rv2624c/-</t>
  </si>
  <si>
    <t>Rv2625c/-</t>
  </si>
  <si>
    <t>Rv2626c/hrp1</t>
  </si>
  <si>
    <t>Rv2627c/-</t>
  </si>
  <si>
    <t>Rv2628/-</t>
  </si>
  <si>
    <t>Rv2629/-</t>
  </si>
  <si>
    <t>Rv2630/-</t>
  </si>
  <si>
    <t>Rv2631/-</t>
  </si>
  <si>
    <t>Rv2632c/-</t>
  </si>
  <si>
    <t>Rv2633c/-</t>
  </si>
  <si>
    <t>Rv2634c/PE_PGRS46</t>
  </si>
  <si>
    <t>Rv2635/-</t>
  </si>
  <si>
    <t>Rv2636/-</t>
  </si>
  <si>
    <t>Rv2637/dedA</t>
  </si>
  <si>
    <t>Rv2638/-</t>
  </si>
  <si>
    <t>Rv2639c/-</t>
  </si>
  <si>
    <t>Rv2640c/-</t>
  </si>
  <si>
    <t>Rv2641/cadI</t>
  </si>
  <si>
    <t>Rv2642/-</t>
  </si>
  <si>
    <t>Rv2643/arsC</t>
  </si>
  <si>
    <t>Rv2644c/-</t>
  </si>
  <si>
    <t>Rv2645/-</t>
  </si>
  <si>
    <t>Rv2646/-</t>
  </si>
  <si>
    <t>Rv2647/-</t>
  </si>
  <si>
    <t>Rv2648/-</t>
  </si>
  <si>
    <t>Rv2649/-</t>
  </si>
  <si>
    <t>Rv2650c/-</t>
  </si>
  <si>
    <t>Rv2651c/-</t>
  </si>
  <si>
    <t>Rv2652c/-</t>
  </si>
  <si>
    <t>Rv2653c/-</t>
  </si>
  <si>
    <t>Rv2654c/-</t>
  </si>
  <si>
    <t>Rv2655c/-</t>
  </si>
  <si>
    <t>Rv2656c/-</t>
  </si>
  <si>
    <t>Rv2657c/-</t>
  </si>
  <si>
    <t>Rv2658c/-</t>
  </si>
  <si>
    <t>Rv2659c/-</t>
  </si>
  <si>
    <t>Rv2660c/-</t>
  </si>
  <si>
    <t>Rv2661c/-</t>
  </si>
  <si>
    <t>Rv2662/-</t>
  </si>
  <si>
    <t>Rv2663/-</t>
  </si>
  <si>
    <t>Rv2664/-</t>
  </si>
  <si>
    <t>Rv2665/-</t>
  </si>
  <si>
    <t>Rv2666/-</t>
  </si>
  <si>
    <t>Rv2667/clpC2</t>
  </si>
  <si>
    <t>Rv2668/-</t>
  </si>
  <si>
    <t>Rv2669/-</t>
  </si>
  <si>
    <t>Rv2670c/-</t>
  </si>
  <si>
    <t>Rv2671/ribD</t>
  </si>
  <si>
    <t>Rv2672/-</t>
  </si>
  <si>
    <t>Rv2673/aftC</t>
  </si>
  <si>
    <t>Rv2674/msrB</t>
  </si>
  <si>
    <t>Rv2675c/-</t>
  </si>
  <si>
    <t>Rv2676c/-</t>
  </si>
  <si>
    <t>Rv2677c/hemY</t>
  </si>
  <si>
    <t>Rv2678c/hemE</t>
  </si>
  <si>
    <t>Rv2679/echA15</t>
  </si>
  <si>
    <t>Rv2680/-</t>
  </si>
  <si>
    <t>Rv2681/-</t>
  </si>
  <si>
    <t>Rv2682c/dxs1</t>
  </si>
  <si>
    <t>Rv2683/-</t>
  </si>
  <si>
    <t>Rv2684/arsA</t>
  </si>
  <si>
    <t>Rv2685/arsB1</t>
  </si>
  <si>
    <t>Rv2686c/-</t>
  </si>
  <si>
    <t>Rv2687c/-</t>
  </si>
  <si>
    <t>Rv2688c/-</t>
  </si>
  <si>
    <t>Rv2689c/-</t>
  </si>
  <si>
    <t>Rv2690c/-</t>
  </si>
  <si>
    <t>Rv2691/ceoB</t>
  </si>
  <si>
    <t>Rv2692/ceoC</t>
  </si>
  <si>
    <t>Rv2693c/-</t>
  </si>
  <si>
    <t>Rv2694c/-</t>
  </si>
  <si>
    <t>Rv2695/-</t>
  </si>
  <si>
    <t>Rv2696c/-</t>
  </si>
  <si>
    <t>Rv2697c/dut</t>
  </si>
  <si>
    <t>Rv2698/-</t>
  </si>
  <si>
    <t>Rv2699c/-</t>
  </si>
  <si>
    <t>Rv2700/-</t>
  </si>
  <si>
    <t>Rv2701c/suhB</t>
  </si>
  <si>
    <t>Rv2702/ppgK</t>
  </si>
  <si>
    <t>Rv2703/sigA</t>
  </si>
  <si>
    <t>Rv2704/-</t>
  </si>
  <si>
    <t>Rv2705c/-</t>
  </si>
  <si>
    <t>Rv2706c/-</t>
  </si>
  <si>
    <t>Rv2707/-</t>
  </si>
  <si>
    <t>Rv2708c/-</t>
  </si>
  <si>
    <t>Rv2709/-</t>
  </si>
  <si>
    <t>Rv2710/sigB</t>
  </si>
  <si>
    <t>Rv2711/ideR</t>
  </si>
  <si>
    <t>Rv2712c/-</t>
  </si>
  <si>
    <t>Rv2713/sthA</t>
  </si>
  <si>
    <t>Rv2714/-</t>
  </si>
  <si>
    <t>Rv2715/-</t>
  </si>
  <si>
    <t>Rv2716/-</t>
  </si>
  <si>
    <t>Rv2717c/-</t>
  </si>
  <si>
    <t>Rv2718c/nrdR</t>
  </si>
  <si>
    <t>Rv2719c/-</t>
  </si>
  <si>
    <t>Rv2720/lexA</t>
  </si>
  <si>
    <t>Rv2721c/-</t>
  </si>
  <si>
    <t>Rv2722/-</t>
  </si>
  <si>
    <t>Rv2723/-</t>
  </si>
  <si>
    <t>Rv2724c/fadE20</t>
  </si>
  <si>
    <t>Rv2725c/hflX</t>
  </si>
  <si>
    <t>Rv2726c/dapF</t>
  </si>
  <si>
    <t>Rv2727c/miaA</t>
  </si>
  <si>
    <t>Rv2728c/-</t>
  </si>
  <si>
    <t>Rv2729c/-</t>
  </si>
  <si>
    <t>Rv2730/-</t>
  </si>
  <si>
    <t>Rv2731/-</t>
  </si>
  <si>
    <t>Rv2732c/-</t>
  </si>
  <si>
    <t>Rv2733c/-</t>
  </si>
  <si>
    <t>Rv2734/-</t>
  </si>
  <si>
    <t>Rv2735c/-</t>
  </si>
  <si>
    <t>Rv2736c/recX</t>
  </si>
  <si>
    <t>Rv2737c/recA</t>
  </si>
  <si>
    <t>Rv2737A/-</t>
  </si>
  <si>
    <t>Rv2738c/-</t>
  </si>
  <si>
    <t>Rv2739c/-</t>
  </si>
  <si>
    <t>Rv2740/ephG</t>
  </si>
  <si>
    <t>Rv2741/PE_PGRS47</t>
  </si>
  <si>
    <t>Rv2742c/-</t>
  </si>
  <si>
    <t>Rv2743c/-</t>
  </si>
  <si>
    <t>Rv2744c/35kd_ag</t>
  </si>
  <si>
    <t>Rv2745c/clgR</t>
  </si>
  <si>
    <t>Rv2746c/pgsA3</t>
  </si>
  <si>
    <t>Rv2747/argA</t>
  </si>
  <si>
    <t>Rv2748c/ftsK</t>
  </si>
  <si>
    <t>Rv2749/-</t>
  </si>
  <si>
    <t>Rv2750/-</t>
  </si>
  <si>
    <t>Rv2751/-</t>
  </si>
  <si>
    <t>Rv2752c/-</t>
  </si>
  <si>
    <t>Rv2753c/dapA</t>
  </si>
  <si>
    <t>Rv2754c/thyX</t>
  </si>
  <si>
    <t>Rv2755c/hsdS.1</t>
  </si>
  <si>
    <t>Rv2756c/hsdM</t>
  </si>
  <si>
    <t>Rv2757c/vapC21</t>
  </si>
  <si>
    <t>Rv2758c/vapB21</t>
  </si>
  <si>
    <t>Rv2759c/vapC42</t>
  </si>
  <si>
    <t>Rv2760c/vapB42</t>
  </si>
  <si>
    <t>Rv2761c/hsdS</t>
  </si>
  <si>
    <t>Rv2762c/-</t>
  </si>
  <si>
    <t>Rv2763c/dfrA</t>
  </si>
  <si>
    <t>Rv2764c/thyA</t>
  </si>
  <si>
    <t>Rv2765/-</t>
  </si>
  <si>
    <t>Rv2766c/-</t>
  </si>
  <si>
    <t>Rv2767c/-</t>
  </si>
  <si>
    <t>Rv2768c/PPE43</t>
  </si>
  <si>
    <t>Rv2769c/PE27</t>
  </si>
  <si>
    <t>Rv2770c/PPE44</t>
  </si>
  <si>
    <t>Rv2771c/-</t>
  </si>
  <si>
    <t>Rv2772c/-</t>
  </si>
  <si>
    <t>Rv2773c/dapB</t>
  </si>
  <si>
    <t>Rv2774c/-</t>
  </si>
  <si>
    <t>Rv2775/-</t>
  </si>
  <si>
    <t>Rv2776c/-</t>
  </si>
  <si>
    <t>Rv2777c/-</t>
  </si>
  <si>
    <t>Rv2778c/-</t>
  </si>
  <si>
    <t>Rv2779c/-</t>
  </si>
  <si>
    <t>Rv2780/ald</t>
  </si>
  <si>
    <t>Rv2781c/-</t>
  </si>
  <si>
    <t>Rv2782c/pepR</t>
  </si>
  <si>
    <t>Rv2783c/gpsI</t>
  </si>
  <si>
    <t>Rv2784c/lppU</t>
  </si>
  <si>
    <t>Rv2785c/rpsO</t>
  </si>
  <si>
    <t>Rv2786c/ribF</t>
  </si>
  <si>
    <t>Rv2787/-</t>
  </si>
  <si>
    <t>Rv2788/sirR</t>
  </si>
  <si>
    <t>Rv2789c/fadE21</t>
  </si>
  <si>
    <t>Rv2790c/ltp1</t>
  </si>
  <si>
    <t>Rv2791c/-</t>
  </si>
  <si>
    <t>Rv2792c/-</t>
  </si>
  <si>
    <t>Rv2793c/truB</t>
  </si>
  <si>
    <t>Rv2794c/pptT</t>
  </si>
  <si>
    <t>Rv2795c/-</t>
  </si>
  <si>
    <t>Rv2796c/lppV</t>
  </si>
  <si>
    <t>Rv2797c/-</t>
  </si>
  <si>
    <t>Rv2798c/-</t>
  </si>
  <si>
    <t>Rv2799/-</t>
  </si>
  <si>
    <t>Rv2800/-</t>
  </si>
  <si>
    <t>Rv2801c/mazF9</t>
  </si>
  <si>
    <t>Rv2801A/mazE9</t>
  </si>
  <si>
    <t>Rv2802c/-</t>
  </si>
  <si>
    <t>Rv2803/-</t>
  </si>
  <si>
    <t>Rv2804c/-</t>
  </si>
  <si>
    <t>Rv2805/-</t>
  </si>
  <si>
    <t>Rv2806/-</t>
  </si>
  <si>
    <t>Rv2807/-</t>
  </si>
  <si>
    <t>Rv2808/-</t>
  </si>
  <si>
    <t>Rv2809/-</t>
  </si>
  <si>
    <t>Rv2810c/-</t>
  </si>
  <si>
    <t>Rv2811/-</t>
  </si>
  <si>
    <t>Rv2812/-</t>
  </si>
  <si>
    <t>Rv2813/-</t>
  </si>
  <si>
    <t>Rv2814c/-</t>
  </si>
  <si>
    <t>Rv2815c/-</t>
  </si>
  <si>
    <t>Rv2816c/-</t>
  </si>
  <si>
    <t>Rv2817c/-</t>
  </si>
  <si>
    <t>Rv2818c/-</t>
  </si>
  <si>
    <t>Rv2819c/-</t>
  </si>
  <si>
    <t>Rv2820c/-</t>
  </si>
  <si>
    <t>Rv2821c/-</t>
  </si>
  <si>
    <t>Rv2822c/-</t>
  </si>
  <si>
    <t>Rv2823c/-</t>
  </si>
  <si>
    <t>Rv2824c/-</t>
  </si>
  <si>
    <t>Rv2825c/-</t>
  </si>
  <si>
    <t>Rv2826c/-</t>
  </si>
  <si>
    <t>Rv2827c/-</t>
  </si>
  <si>
    <t>Rv2828c/-</t>
  </si>
  <si>
    <t>Rv2828A/-</t>
  </si>
  <si>
    <t>Rv2829c/vapC22</t>
  </si>
  <si>
    <t>Rv2830c/vapB22</t>
  </si>
  <si>
    <t>Rv2831/echA16</t>
  </si>
  <si>
    <t>Rv2832c/ugpC</t>
  </si>
  <si>
    <t>Rv2833c/ugpB</t>
  </si>
  <si>
    <t>Rv2834c/ugpE</t>
  </si>
  <si>
    <t>Rv2835c/ugpA</t>
  </si>
  <si>
    <t>Rv2836c/dinF</t>
  </si>
  <si>
    <t>Rv2837c/-</t>
  </si>
  <si>
    <t>Rv2838c/rbfA</t>
  </si>
  <si>
    <t>Rv2839c/infB</t>
  </si>
  <si>
    <t>Rv2840c/-</t>
  </si>
  <si>
    <t>Rv2841c/nusA</t>
  </si>
  <si>
    <t>Rv2842c/-</t>
  </si>
  <si>
    <t>Rv2843/-</t>
  </si>
  <si>
    <t>Rv2844/-</t>
  </si>
  <si>
    <t>Rv2845c/proS</t>
  </si>
  <si>
    <t>Rv2846c/efpA</t>
  </si>
  <si>
    <t>Rv2847c/cysG</t>
  </si>
  <si>
    <t>Rv2848c/cobB</t>
  </si>
  <si>
    <t>Rv2849c/cobO</t>
  </si>
  <si>
    <t>Rv2850c/-</t>
  </si>
  <si>
    <t>Rv2851c/-</t>
  </si>
  <si>
    <t>Rv2852c/mqo</t>
  </si>
  <si>
    <t>Rv2853/PE_PGRS48</t>
  </si>
  <si>
    <t>Rv2854/-</t>
  </si>
  <si>
    <t>Rv2855/mtr</t>
  </si>
  <si>
    <t>Rv2856/nicT</t>
  </si>
  <si>
    <t>Rv2857c/-</t>
  </si>
  <si>
    <t>Rv2858c/aldC</t>
  </si>
  <si>
    <t>Rv2859c/-</t>
  </si>
  <si>
    <t>Rv2860c/glnA4</t>
  </si>
  <si>
    <t>Rv2861c/mapB</t>
  </si>
  <si>
    <t>Rv2862c/-</t>
  </si>
  <si>
    <t>Rv2862A/vapB23</t>
  </si>
  <si>
    <t>Rv2863/vapC23</t>
  </si>
  <si>
    <t>Rv2864c/-</t>
  </si>
  <si>
    <t>Rv2865/relF</t>
  </si>
  <si>
    <t>Rv2866/relG</t>
  </si>
  <si>
    <t>Rv2867c/-</t>
  </si>
  <si>
    <t>Rv2868c/gcpE</t>
  </si>
  <si>
    <t>Rv2869c/rip</t>
  </si>
  <si>
    <t>Rv2870c/dxr</t>
  </si>
  <si>
    <t>Rv2871/vapB43</t>
  </si>
  <si>
    <t>Rv2872/vapC43</t>
  </si>
  <si>
    <t>Rv2873/mpt83</t>
  </si>
  <si>
    <t>Rv2874/dipZ</t>
  </si>
  <si>
    <t>Rv2875/mpt70</t>
  </si>
  <si>
    <t>Rv2876/-</t>
  </si>
  <si>
    <t>Rv2877c/-</t>
  </si>
  <si>
    <t>Rv2878c/mpt53</t>
  </si>
  <si>
    <t>Rv2879c/-</t>
  </si>
  <si>
    <t>Rv2880c/-</t>
  </si>
  <si>
    <t>Rv2881c/cdsA</t>
  </si>
  <si>
    <t>Rv2882c/frr</t>
  </si>
  <si>
    <t>Rv2883c/pyrH</t>
  </si>
  <si>
    <t>Rv2884/-</t>
  </si>
  <si>
    <t>Rv2885c/-</t>
  </si>
  <si>
    <t>Rv2886c/-</t>
  </si>
  <si>
    <t>Rv2887/-</t>
  </si>
  <si>
    <t>Rv2888c/amiC</t>
  </si>
  <si>
    <t>Rv2889c/tsf</t>
  </si>
  <si>
    <t>Rv2890c/rpsB</t>
  </si>
  <si>
    <t>Rv2891/-</t>
  </si>
  <si>
    <t>Rv2892c/PPE45</t>
  </si>
  <si>
    <t>Rv2893/-</t>
  </si>
  <si>
    <t>Rv2894c/xerC</t>
  </si>
  <si>
    <t>Rv2895c/viuB</t>
  </si>
  <si>
    <t>Rv2896c/-</t>
  </si>
  <si>
    <t>Rv2897c/-</t>
  </si>
  <si>
    <t>Rv2898c/-</t>
  </si>
  <si>
    <t>Rv2899c/fdhD</t>
  </si>
  <si>
    <t>Rv2900c/fdhF</t>
  </si>
  <si>
    <t>Rv2901c/-</t>
  </si>
  <si>
    <t>Rv2902c/rnhB</t>
  </si>
  <si>
    <t>Rv2903c/lepB</t>
  </si>
  <si>
    <t>Rv2904c/rplS</t>
  </si>
  <si>
    <t>Rv2905/lppW</t>
  </si>
  <si>
    <t>Rv2906c/trmD</t>
  </si>
  <si>
    <t>Rv2907c/rimM</t>
  </si>
  <si>
    <t>Rv2908c/-</t>
  </si>
  <si>
    <t>Rv2909c/rpsP</t>
  </si>
  <si>
    <t>Rv2910c/-</t>
  </si>
  <si>
    <t>Rv2911/dacB2</t>
  </si>
  <si>
    <t>Rv2912c/-</t>
  </si>
  <si>
    <t>Rv2913c/-</t>
  </si>
  <si>
    <t>Rv2914c/pknI</t>
  </si>
  <si>
    <t>Rv2915c/-</t>
  </si>
  <si>
    <t>Rv2916c/ffh</t>
  </si>
  <si>
    <t>Rv2917/-</t>
  </si>
  <si>
    <t>Rv2918c/glnD</t>
  </si>
  <si>
    <t>Rv2919c/glnB</t>
  </si>
  <si>
    <t>Rv2920c/amt</t>
  </si>
  <si>
    <t>Rv2921c/ftsY</t>
  </si>
  <si>
    <t>Rv2922c/smc</t>
  </si>
  <si>
    <t>Rv2922A/acyP</t>
  </si>
  <si>
    <t>Rv2923c/-</t>
  </si>
  <si>
    <t>Rv2924c/fpg</t>
  </si>
  <si>
    <t>Rv2925c/rnc</t>
  </si>
  <si>
    <t>Rv2926c/-</t>
  </si>
  <si>
    <t>Rv2927c/-</t>
  </si>
  <si>
    <t>Rv2928/tesA</t>
  </si>
  <si>
    <t>Rv2929/-</t>
  </si>
  <si>
    <t>Rv2930/fadD26</t>
  </si>
  <si>
    <t>Rv2931/ppsA</t>
  </si>
  <si>
    <t>Rv2932/ppsB</t>
  </si>
  <si>
    <t>Rv2933/ppsC</t>
  </si>
  <si>
    <t>Rv2934/ppsD</t>
  </si>
  <si>
    <t>Rv2935/ppsE</t>
  </si>
  <si>
    <t>Rv2936/drrA</t>
  </si>
  <si>
    <t>Rv2937/drrB</t>
  </si>
  <si>
    <t>Rv2938/drrC</t>
  </si>
  <si>
    <t>Rv2939/papA5</t>
  </si>
  <si>
    <t>Rv2940c/mas</t>
  </si>
  <si>
    <t>Rv2941/fadD28</t>
  </si>
  <si>
    <t>Rv2942/mmpL7</t>
  </si>
  <si>
    <t>Rv2943/-</t>
  </si>
  <si>
    <t>Rv2943A/-</t>
  </si>
  <si>
    <t>Rv2944/-</t>
  </si>
  <si>
    <t>Rv2945c/lppX</t>
  </si>
  <si>
    <t>Rv2946c/pks1</t>
  </si>
  <si>
    <t>Rv2947c/pks15</t>
  </si>
  <si>
    <t>Rv2948c/fadD22</t>
  </si>
  <si>
    <t>Rv2949c/-</t>
  </si>
  <si>
    <t>Rv2950c/fadD29</t>
  </si>
  <si>
    <t>Rv2951c/-</t>
  </si>
  <si>
    <t>Rv2952/-</t>
  </si>
  <si>
    <t>Rv2953/-</t>
  </si>
  <si>
    <t>Rv2954c/-</t>
  </si>
  <si>
    <t>Rv2955c/-</t>
  </si>
  <si>
    <t>Rv2956/-</t>
  </si>
  <si>
    <t>Rv2957/-</t>
  </si>
  <si>
    <t>Rv2958c/-</t>
  </si>
  <si>
    <t>Rv2959c/-</t>
  </si>
  <si>
    <t>Rv2960c/-</t>
  </si>
  <si>
    <t>Rv2961/-</t>
  </si>
  <si>
    <t>Rv2962c/-</t>
  </si>
  <si>
    <t>Rv2963/-</t>
  </si>
  <si>
    <t>Rv2964/purU</t>
  </si>
  <si>
    <t>Rv2965c/kdtB</t>
  </si>
  <si>
    <t>Rv2966c/-</t>
  </si>
  <si>
    <t>Rv2967c/pca</t>
  </si>
  <si>
    <t>Rv2968c/-</t>
  </si>
  <si>
    <t>Rv2969c/-</t>
  </si>
  <si>
    <t>Rv2970c/lipN</t>
  </si>
  <si>
    <t>Rv2970A/-</t>
  </si>
  <si>
    <t>Rv2971/-</t>
  </si>
  <si>
    <t>Rv2972c/-</t>
  </si>
  <si>
    <t>Rv2973c/recG</t>
  </si>
  <si>
    <t>Rv2974c/-</t>
  </si>
  <si>
    <t>Rv2975c/-</t>
  </si>
  <si>
    <t>Rv2976c/ung</t>
  </si>
  <si>
    <t>Rv2977c/thiL</t>
  </si>
  <si>
    <t>Rv2978c/-</t>
  </si>
  <si>
    <t>Rv2979c/-</t>
  </si>
  <si>
    <t>Rv2980/-</t>
  </si>
  <si>
    <t>Rv2981c/ddlA</t>
  </si>
  <si>
    <t>Rv2982c/gpdA2</t>
  </si>
  <si>
    <t>Rv2983/-</t>
  </si>
  <si>
    <t>Rv2984/ppk1</t>
  </si>
  <si>
    <t>Rv2985/mutT1</t>
  </si>
  <si>
    <t>Rv2986c/hupB</t>
  </si>
  <si>
    <t>Rv2987c/leuD</t>
  </si>
  <si>
    <t>Rv2988c/leuC</t>
  </si>
  <si>
    <t>Rv2989/-</t>
  </si>
  <si>
    <t>Rv2990c/-</t>
  </si>
  <si>
    <t>Rv2991/-</t>
  </si>
  <si>
    <t>Rv2992c/gltS</t>
  </si>
  <si>
    <t>Rv2993c/-</t>
  </si>
  <si>
    <t>Rv2994/-</t>
  </si>
  <si>
    <t>Rv2995c/leuB</t>
  </si>
  <si>
    <t>Rv2996c/serA1</t>
  </si>
  <si>
    <t>Rv2997/-</t>
  </si>
  <si>
    <t>Rv2998/-</t>
  </si>
  <si>
    <t>Rv2998A/-</t>
  </si>
  <si>
    <t>Rv2999/lppY</t>
  </si>
  <si>
    <t>Rv3000/-</t>
  </si>
  <si>
    <t>Rv3001c/ilvC</t>
  </si>
  <si>
    <t>Rv3002c/ilvN</t>
  </si>
  <si>
    <t>Rv3003c/ilvB1</t>
  </si>
  <si>
    <t>Rv3004/cfp6</t>
  </si>
  <si>
    <t>Rv3005c/-</t>
  </si>
  <si>
    <t>Rv3006/lppZ</t>
  </si>
  <si>
    <t>Rv3007c/-</t>
  </si>
  <si>
    <t>Rv3008/-</t>
  </si>
  <si>
    <t>Rv3009c/gatB</t>
  </si>
  <si>
    <t>Rv3010c/pfkA</t>
  </si>
  <si>
    <t>Rv3011c/gatA</t>
  </si>
  <si>
    <t>Rv3012c/gatC</t>
  </si>
  <si>
    <t>Rv3013/-</t>
  </si>
  <si>
    <t>Rv3014c/ligA</t>
  </si>
  <si>
    <t>Rv3015c/-</t>
  </si>
  <si>
    <t>Rv3016/lpqA</t>
  </si>
  <si>
    <t>Rv3017c/esxQ</t>
  </si>
  <si>
    <t>Rv3018c/PPE46</t>
  </si>
  <si>
    <t>Rv3018A/PE27A</t>
  </si>
  <si>
    <t>Rv3019c/esxR</t>
  </si>
  <si>
    <t>Rv3020c/esxS</t>
  </si>
  <si>
    <t>Rv3022A/PE29</t>
  </si>
  <si>
    <t>Rv3023c/-</t>
  </si>
  <si>
    <t>Rv3024c/trmU</t>
  </si>
  <si>
    <t>Rv3025c/iscS</t>
  </si>
  <si>
    <t>Rv3026c/-</t>
  </si>
  <si>
    <t>Rv3027c/-</t>
  </si>
  <si>
    <t>Rv3028c/fixB</t>
  </si>
  <si>
    <t>Rv3029c/fixA</t>
  </si>
  <si>
    <t>Rv3030/-</t>
  </si>
  <si>
    <t>Rv3031/-</t>
  </si>
  <si>
    <t>Rv3032/-</t>
  </si>
  <si>
    <t>Rv3032A/-</t>
  </si>
  <si>
    <t>Rv3033/-</t>
  </si>
  <si>
    <t>Rv3034c/-</t>
  </si>
  <si>
    <t>Rv3035/-</t>
  </si>
  <si>
    <t>Rv3036c/TB22.2</t>
  </si>
  <si>
    <t>Rv3037c/-</t>
  </si>
  <si>
    <t>Rv3038c/-</t>
  </si>
  <si>
    <t>Rv3039c/echA17</t>
  </si>
  <si>
    <t>Rv3040c/-</t>
  </si>
  <si>
    <t>Rv3041c/-</t>
  </si>
  <si>
    <t>Rv3042c/serB2</t>
  </si>
  <si>
    <t>Rv3043c/ctaD</t>
  </si>
  <si>
    <t>Rv3044/fecB</t>
  </si>
  <si>
    <t>Rv3045/adhC</t>
  </si>
  <si>
    <t>Rv3046c/-</t>
  </si>
  <si>
    <t>Rv3047c/-</t>
  </si>
  <si>
    <t>Rv3048c/nrdF2</t>
  </si>
  <si>
    <t>Rv3049c/-</t>
  </si>
  <si>
    <t>Rv3050c/-</t>
  </si>
  <si>
    <t>Rv3051c/nrdE</t>
  </si>
  <si>
    <t>Rv3052c/nrdI</t>
  </si>
  <si>
    <t>Rv3053c/nrdH</t>
  </si>
  <si>
    <t>Rv3054c/-</t>
  </si>
  <si>
    <t>Rv3055/-</t>
  </si>
  <si>
    <t>Rv3056/dinP</t>
  </si>
  <si>
    <t>Rv3057c/-</t>
  </si>
  <si>
    <t>Rv3058c/-</t>
  </si>
  <si>
    <t>Rv3059/cyp136</t>
  </si>
  <si>
    <t>Rv3060c/-</t>
  </si>
  <si>
    <t>Rv3061c/fadE22</t>
  </si>
  <si>
    <t>Rv3062/ligB</t>
  </si>
  <si>
    <t>Rv3063/cstA</t>
  </si>
  <si>
    <t>Rv3064c/-</t>
  </si>
  <si>
    <t>Rv3065/mmr</t>
  </si>
  <si>
    <t>Rv3066/-</t>
  </si>
  <si>
    <t>Rv3067/-</t>
  </si>
  <si>
    <t>Rv3068c/pgmA</t>
  </si>
  <si>
    <t>Rv3069/-</t>
  </si>
  <si>
    <t>Rv3070/-</t>
  </si>
  <si>
    <t>Rv3071/-</t>
  </si>
  <si>
    <t>Rv3072c/-</t>
  </si>
  <si>
    <t>Rv3073c/-</t>
  </si>
  <si>
    <t>Rv3074/-</t>
  </si>
  <si>
    <t>Rv3075c/-</t>
  </si>
  <si>
    <t>Rv3076/-</t>
  </si>
  <si>
    <t>Rv3077/-</t>
  </si>
  <si>
    <t>Rv3078/hab</t>
  </si>
  <si>
    <t>Rv3079c/-</t>
  </si>
  <si>
    <t>Rv3080c/pknK</t>
  </si>
  <si>
    <t>Rv3081/-</t>
  </si>
  <si>
    <t>Rv3082c/virS</t>
  </si>
  <si>
    <t>Rv3083/-</t>
  </si>
  <si>
    <t>Rv3084/lipR</t>
  </si>
  <si>
    <t>Rv3085/-</t>
  </si>
  <si>
    <t>Rv3086/adhD</t>
  </si>
  <si>
    <t>Rv3087/-</t>
  </si>
  <si>
    <t>Rv3088/tgs4</t>
  </si>
  <si>
    <t>Rv3089/fadD13</t>
  </si>
  <si>
    <t>Rv3090/-</t>
  </si>
  <si>
    <t>Rv3091/-</t>
  </si>
  <si>
    <t>Rv3092c/-</t>
  </si>
  <si>
    <t>Rv3093c/-</t>
  </si>
  <si>
    <t>Rv3094c/-</t>
  </si>
  <si>
    <t>Rv3095/-</t>
  </si>
  <si>
    <t>Rv3096/-</t>
  </si>
  <si>
    <t>Rv3097c/lipY</t>
  </si>
  <si>
    <t>Rv3098c/-</t>
  </si>
  <si>
    <t>Rv3098A/-</t>
  </si>
  <si>
    <t>Rv3099c/-</t>
  </si>
  <si>
    <t>Rv3100c/smpB</t>
  </si>
  <si>
    <t>Rv3101c/ftsX</t>
  </si>
  <si>
    <t>Rv3102c/ftsE</t>
  </si>
  <si>
    <t>Rv3103c/-</t>
  </si>
  <si>
    <t>Rv3104c/-</t>
  </si>
  <si>
    <t>Rv3105c/prfB</t>
  </si>
  <si>
    <t>Rv3106/fprA</t>
  </si>
  <si>
    <t>Rv3107c/agpS</t>
  </si>
  <si>
    <t>Rv3108/-</t>
  </si>
  <si>
    <t>Rv3109/moaA1</t>
  </si>
  <si>
    <t>Rv3110/moaB1</t>
  </si>
  <si>
    <t>Rv3111/moaC1</t>
  </si>
  <si>
    <t>Rv3112/moaD1</t>
  </si>
  <si>
    <t>Rv3113/-</t>
  </si>
  <si>
    <t>Rv3114/-</t>
  </si>
  <si>
    <t>Rv3115/-</t>
  </si>
  <si>
    <t>Rv3116/moeB2</t>
  </si>
  <si>
    <t>Rv3117/cysA3</t>
  </si>
  <si>
    <t>Rv3118/sseC1</t>
  </si>
  <si>
    <t>Rv3119/moaE1</t>
  </si>
  <si>
    <t>Rv3120/-</t>
  </si>
  <si>
    <t>Rv3121/cyp141</t>
  </si>
  <si>
    <t>Rv3122/-</t>
  </si>
  <si>
    <t>Rv3123/-</t>
  </si>
  <si>
    <t>Rv3124/moaR1</t>
  </si>
  <si>
    <t>Rv3125c/PPE49</t>
  </si>
  <si>
    <t>Rv3126c/-</t>
  </si>
  <si>
    <t>Rv3127/-</t>
  </si>
  <si>
    <t>Rv3129/-</t>
  </si>
  <si>
    <t>Rv3130c/tgs1</t>
  </si>
  <si>
    <t>Rv3131/-</t>
  </si>
  <si>
    <t>Rv3132c/devS</t>
  </si>
  <si>
    <t>Rv3133c/devR</t>
  </si>
  <si>
    <t>Rv3134c/-</t>
  </si>
  <si>
    <t>Rv3135/PPE50</t>
  </si>
  <si>
    <t>Rv3136/PPE51</t>
  </si>
  <si>
    <t>Rv3136A/-</t>
  </si>
  <si>
    <t>Rv3137/-</t>
  </si>
  <si>
    <t>Rv3138/pflA</t>
  </si>
  <si>
    <t>Rv3139/fadE24</t>
  </si>
  <si>
    <t>Rv3140/fadE23</t>
  </si>
  <si>
    <t>Rv3141/fadB4</t>
  </si>
  <si>
    <t>Rv3142c/-</t>
  </si>
  <si>
    <t>Rv3143/-</t>
  </si>
  <si>
    <t>Rv3144c/PPE52</t>
  </si>
  <si>
    <t>Rv3145/nuoA</t>
  </si>
  <si>
    <t>Rv3146/nuoB</t>
  </si>
  <si>
    <t>Rv3147/nuoC</t>
  </si>
  <si>
    <t>Rv3148/nuoD</t>
  </si>
  <si>
    <t>Rv3149/nuoE</t>
  </si>
  <si>
    <t>Rv3150/nuoF</t>
  </si>
  <si>
    <t>Rv3151/nuoG</t>
  </si>
  <si>
    <t>Rv3152/nuoH</t>
  </si>
  <si>
    <t>Rv3153/nuoI</t>
  </si>
  <si>
    <t>Rv3154/nuoJ</t>
  </si>
  <si>
    <t>Rv3155/nuoK</t>
  </si>
  <si>
    <t>Rv3156/nuoL</t>
  </si>
  <si>
    <t>Rv3157/nuoM</t>
  </si>
  <si>
    <t>Rv3158/nuoN</t>
  </si>
  <si>
    <t>Rv3159c/PPE53</t>
  </si>
  <si>
    <t>Rv3160c/-</t>
  </si>
  <si>
    <t>Rv3161c/-</t>
  </si>
  <si>
    <t>Rv3162c/-</t>
  </si>
  <si>
    <t>Rv3163c/-</t>
  </si>
  <si>
    <t>Rv3164c/moxR3</t>
  </si>
  <si>
    <t>Rv3165c/-</t>
  </si>
  <si>
    <t>Rv3166c/-</t>
  </si>
  <si>
    <t>Rv3167c/-</t>
  </si>
  <si>
    <t>Rv3168/-</t>
  </si>
  <si>
    <t>Rv3169/-</t>
  </si>
  <si>
    <t>Rv3170/aofH</t>
  </si>
  <si>
    <t>Rv3171c/hpx</t>
  </si>
  <si>
    <t>Rv3172c/-</t>
  </si>
  <si>
    <t>Rv3173c/-</t>
  </si>
  <si>
    <t>Rv3174/-</t>
  </si>
  <si>
    <t>Rv3175/-</t>
  </si>
  <si>
    <t>Rv3176c/mesT</t>
  </si>
  <si>
    <t>Rv3177/-</t>
  </si>
  <si>
    <t>Rv3178/-</t>
  </si>
  <si>
    <t>Rv3179/-</t>
  </si>
  <si>
    <t>Rv3180c/-</t>
  </si>
  <si>
    <t>Rv3181c/-</t>
  </si>
  <si>
    <t>Rv3182/-</t>
  </si>
  <si>
    <t>Rv3183/-</t>
  </si>
  <si>
    <t>Rv3184/-</t>
  </si>
  <si>
    <t>Rv3185/-</t>
  </si>
  <si>
    <t>Rv3186/-</t>
  </si>
  <si>
    <t>Rv3187/-</t>
  </si>
  <si>
    <t>Rv3188/-</t>
  </si>
  <si>
    <t>Rv3189/-</t>
  </si>
  <si>
    <t>Rv3190c/-</t>
  </si>
  <si>
    <t>Rv3190A/-</t>
  </si>
  <si>
    <t>Rv3191c/-</t>
  </si>
  <si>
    <t>Rv3192/-</t>
  </si>
  <si>
    <t>Rv3193c/-</t>
  </si>
  <si>
    <t>Rv3194c/-</t>
  </si>
  <si>
    <t>Rv3195/-</t>
  </si>
  <si>
    <t>Rv3196/-</t>
  </si>
  <si>
    <t>Rv3196A/-</t>
  </si>
  <si>
    <t>Rv3197/-</t>
  </si>
  <si>
    <t>Rv3197A/whiB7</t>
  </si>
  <si>
    <t>Rv3198c/uvrD2</t>
  </si>
  <si>
    <t>Rv3198A/-</t>
  </si>
  <si>
    <t>Rv3199c/nudC</t>
  </si>
  <si>
    <t>Rv3200c/-</t>
  </si>
  <si>
    <t>Rv3201c/-</t>
  </si>
  <si>
    <t>Rv3202c/-</t>
  </si>
  <si>
    <t>Rv3203/lipV</t>
  </si>
  <si>
    <t>Rv3204/-</t>
  </si>
  <si>
    <t>Rv3205c/-</t>
  </si>
  <si>
    <t>Rv3206c/moeB1</t>
  </si>
  <si>
    <t>Rv3207c/-</t>
  </si>
  <si>
    <t>Rv3208/-</t>
  </si>
  <si>
    <t>Rv3208A/TB9.4</t>
  </si>
  <si>
    <t>Rv3209/-</t>
  </si>
  <si>
    <t>Rv3210c/-</t>
  </si>
  <si>
    <t>Rv3211/rhlE</t>
  </si>
  <si>
    <t>Rv3212/-</t>
  </si>
  <si>
    <t>Rv3213c/-</t>
  </si>
  <si>
    <t>Rv3214/gpm2</t>
  </si>
  <si>
    <t>Rv3215/entC</t>
  </si>
  <si>
    <t>Rv3217c/-</t>
  </si>
  <si>
    <t>Rv3218/-</t>
  </si>
  <si>
    <t>Rv3219/whiB1</t>
  </si>
  <si>
    <t>Rv3220c/-</t>
  </si>
  <si>
    <t>Rv3221c/TB7.3</t>
  </si>
  <si>
    <t>Rv3221A/rshA</t>
  </si>
  <si>
    <t>Rv3222c/-</t>
  </si>
  <si>
    <t>Rv3223c/sigH</t>
  </si>
  <si>
    <t>Rv3224/-</t>
  </si>
  <si>
    <t>Rv3224A/-</t>
  </si>
  <si>
    <t>Rv3224B/-</t>
  </si>
  <si>
    <t>Rv3225c/-</t>
  </si>
  <si>
    <t>Rv3226c/-</t>
  </si>
  <si>
    <t>Rv3227/aroA</t>
  </si>
  <si>
    <t>Rv3228/-</t>
  </si>
  <si>
    <t>Rv3229c/desA3</t>
  </si>
  <si>
    <t>Rv3230c/-</t>
  </si>
  <si>
    <t>Rv3231c/-</t>
  </si>
  <si>
    <t>Rv3232c/ppk2</t>
  </si>
  <si>
    <t>Rv3233c/-</t>
  </si>
  <si>
    <t>Rv3234c/tgs3</t>
  </si>
  <si>
    <t>Rv3235/-</t>
  </si>
  <si>
    <t>Rv3236c/-</t>
  </si>
  <si>
    <t>Rv3237c/-</t>
  </si>
  <si>
    <t>Rv3238c/-</t>
  </si>
  <si>
    <t>Rv3239c/-</t>
  </si>
  <si>
    <t>Rv3240c/secA1</t>
  </si>
  <si>
    <t>Rv3241c/-</t>
  </si>
  <si>
    <t>Rv3242c/-</t>
  </si>
  <si>
    <t>Rv3243c/-</t>
  </si>
  <si>
    <t>Rv3244c/lpqB</t>
  </si>
  <si>
    <t>Rv3245c/mtrB</t>
  </si>
  <si>
    <t>Rv3246c/mtrA</t>
  </si>
  <si>
    <t>Rv3247c/tmk</t>
  </si>
  <si>
    <t>Rv3248c/sahH</t>
  </si>
  <si>
    <t>Rv3249c/-</t>
  </si>
  <si>
    <t>Rv3250c/rubB</t>
  </si>
  <si>
    <t>Rv3251c/rubA</t>
  </si>
  <si>
    <t>Rv3252c/alkB</t>
  </si>
  <si>
    <t>Rv3253c/-</t>
  </si>
  <si>
    <t>Rv3254/-</t>
  </si>
  <si>
    <t>Rv3255c/manA</t>
  </si>
  <si>
    <t>Rv3256c/-</t>
  </si>
  <si>
    <t>Rv3257c/pmmA</t>
  </si>
  <si>
    <t>Rv3258c/-</t>
  </si>
  <si>
    <t>Rv3259/-</t>
  </si>
  <si>
    <t>Rv3260c/whiB2</t>
  </si>
  <si>
    <t>Rv3261/fbiA</t>
  </si>
  <si>
    <t>Rv3262/fbiB</t>
  </si>
  <si>
    <t>Rv3263/-</t>
  </si>
  <si>
    <t>Rv3264c/manB</t>
  </si>
  <si>
    <t>Rv3265c/wbbL1</t>
  </si>
  <si>
    <t>Rv3266c/rmlD</t>
  </si>
  <si>
    <t>Rv3267/-</t>
  </si>
  <si>
    <t>Rv3268/-</t>
  </si>
  <si>
    <t>Rv3269/-</t>
  </si>
  <si>
    <t>Rv3270/ctpC</t>
  </si>
  <si>
    <t>Rv3271c/-</t>
  </si>
  <si>
    <t>Rv3272/-</t>
  </si>
  <si>
    <t>Rv3273/-</t>
  </si>
  <si>
    <t>Rv3274c/fadE25</t>
  </si>
  <si>
    <t>Rv3275c/purE</t>
  </si>
  <si>
    <t>Rv3276c/purK</t>
  </si>
  <si>
    <t>Rv3277/-</t>
  </si>
  <si>
    <t>Rv3278c/-</t>
  </si>
  <si>
    <t>Rv3279c/birA</t>
  </si>
  <si>
    <t>Rv3280/accD5</t>
  </si>
  <si>
    <t>Rv3281/accE5</t>
  </si>
  <si>
    <t>Rv3282/-</t>
  </si>
  <si>
    <t>Rv3283/sseA</t>
  </si>
  <si>
    <t>Rv3284/-</t>
  </si>
  <si>
    <t>Rv3285/accA3</t>
  </si>
  <si>
    <t>Rv3286c/sigF</t>
  </si>
  <si>
    <t>Rv3287c/rsbW</t>
  </si>
  <si>
    <t>Rv3288c/usfY</t>
  </si>
  <si>
    <t>Rv3289c/-</t>
  </si>
  <si>
    <t>Rv3290c/lat</t>
  </si>
  <si>
    <t>Rv3291c/lrpA</t>
  </si>
  <si>
    <t>Rv3292/-</t>
  </si>
  <si>
    <t>Rv3293/pcd</t>
  </si>
  <si>
    <t>Rv3294c/-</t>
  </si>
  <si>
    <t>Rv3295/-</t>
  </si>
  <si>
    <t>Rv3296/lhr</t>
  </si>
  <si>
    <t>Rv3297/nei</t>
  </si>
  <si>
    <t>Rv3298c/lpqC</t>
  </si>
  <si>
    <t>Rv3299c/atsB</t>
  </si>
  <si>
    <t>Rv3300c/-</t>
  </si>
  <si>
    <t>Rv3301c/phoY1</t>
  </si>
  <si>
    <t>Rv3302c/glpD2</t>
  </si>
  <si>
    <t>Rv3303c/lpdA</t>
  </si>
  <si>
    <t>Rv3304/-</t>
  </si>
  <si>
    <t>Rv3305c/amiA1</t>
  </si>
  <si>
    <t>Rv3306c/amiB1</t>
  </si>
  <si>
    <t>Rv3307/deoD</t>
  </si>
  <si>
    <t>Rv3308/pmmB</t>
  </si>
  <si>
    <t>Rv3309c/upp</t>
  </si>
  <si>
    <t>Rv3310/sapM</t>
  </si>
  <si>
    <t>Rv3311/-</t>
  </si>
  <si>
    <t>Rv3312c/-</t>
  </si>
  <si>
    <t>Rv3312A/-</t>
  </si>
  <si>
    <t>Rv3313c/add</t>
  </si>
  <si>
    <t>Rv3314c/deoA</t>
  </si>
  <si>
    <t>Rv3315c/cdd</t>
  </si>
  <si>
    <t>Rv3316/sdhC</t>
  </si>
  <si>
    <t>Rv3317/sdhD</t>
  </si>
  <si>
    <t>Rv3318/sdhA</t>
  </si>
  <si>
    <t>Rv3319/sdhB</t>
  </si>
  <si>
    <t>Rv3320c/vapC44</t>
  </si>
  <si>
    <t>Rv3321c/vapB44</t>
  </si>
  <si>
    <t>Rv3322c/-</t>
  </si>
  <si>
    <t>Rv3323c/moaX</t>
  </si>
  <si>
    <t>Rv3324c/moaC3</t>
  </si>
  <si>
    <t>Rv3325/-</t>
  </si>
  <si>
    <t>Rv3326/-</t>
  </si>
  <si>
    <t>Rv3327/-</t>
  </si>
  <si>
    <t>Rv3328c/sigJ</t>
  </si>
  <si>
    <t>Rv3329/-</t>
  </si>
  <si>
    <t>Rv3330/dacB1</t>
  </si>
  <si>
    <t>Rv3331/sugI</t>
  </si>
  <si>
    <t>Rv3332/nagA</t>
  </si>
  <si>
    <t>Rv3333c/-</t>
  </si>
  <si>
    <t>Rv3334/-</t>
  </si>
  <si>
    <t>Rv3335c/-</t>
  </si>
  <si>
    <t>Rv3336c/trpS</t>
  </si>
  <si>
    <t>Rv3337/-</t>
  </si>
  <si>
    <t>Rv3338/-</t>
  </si>
  <si>
    <t>Rv3339c/icd1</t>
  </si>
  <si>
    <t>Rv3340/metC</t>
  </si>
  <si>
    <t>Rv3341/metA</t>
  </si>
  <si>
    <t>Rv3342/-</t>
  </si>
  <si>
    <t>Rv3343c/PPE54</t>
  </si>
  <si>
    <t>Rv3344c/PE_PGRS49</t>
  </si>
  <si>
    <t>Rv3345c/PE_PGRS50</t>
  </si>
  <si>
    <t>Rv3346c/-</t>
  </si>
  <si>
    <t>Rv3347c/PPE55</t>
  </si>
  <si>
    <t>Rv3348/-</t>
  </si>
  <si>
    <t>Rv3349c/-</t>
  </si>
  <si>
    <t>Rv3350c/PPE56</t>
  </si>
  <si>
    <t>Rv3351c/-</t>
  </si>
  <si>
    <t>Rv3352c/-</t>
  </si>
  <si>
    <t>Rv3353c/-</t>
  </si>
  <si>
    <t>Rv3354/-</t>
  </si>
  <si>
    <t>Rv3355c/-</t>
  </si>
  <si>
    <t>Rv3356c/folD</t>
  </si>
  <si>
    <t>Rv3357/relJ</t>
  </si>
  <si>
    <t>Rv3358/relK</t>
  </si>
  <si>
    <t>Rv3359/-</t>
  </si>
  <si>
    <t>Rv3360/-</t>
  </si>
  <si>
    <t>Rv3361c/-</t>
  </si>
  <si>
    <t>Rv3362c/-</t>
  </si>
  <si>
    <t>Rv3363c/-</t>
  </si>
  <si>
    <t>Rv3364c/-</t>
  </si>
  <si>
    <t>Rv3365c/-</t>
  </si>
  <si>
    <t>Rv3366/spoU</t>
  </si>
  <si>
    <t>Rv3367/PE_PGRS51</t>
  </si>
  <si>
    <t>Rv3368c/-</t>
  </si>
  <si>
    <t>Rv3369/-</t>
  </si>
  <si>
    <t>Rv3370c/dnaE2</t>
  </si>
  <si>
    <t>Rv3371/-</t>
  </si>
  <si>
    <t>Rv3372/otsB2</t>
  </si>
  <si>
    <t>Rv3373/echA18</t>
  </si>
  <si>
    <t>Rv3374/echA18.1</t>
  </si>
  <si>
    <t>Rv3375/amiD</t>
  </si>
  <si>
    <t>Rv3376/-</t>
  </si>
  <si>
    <t>Rv3377c/-</t>
  </si>
  <si>
    <t>Rv3378c/-</t>
  </si>
  <si>
    <t>Rv3379c/dxs2</t>
  </si>
  <si>
    <t>Rv3380c/-</t>
  </si>
  <si>
    <t>Rv3381c/-</t>
  </si>
  <si>
    <t>Rv3382c/lytB1</t>
  </si>
  <si>
    <t>Rv3383c/idsB</t>
  </si>
  <si>
    <t>Rv3384c/vapC46</t>
  </si>
  <si>
    <t>Rv3385c/vapB46</t>
  </si>
  <si>
    <t>Rv3386/-</t>
  </si>
  <si>
    <t>Rv3387/-</t>
  </si>
  <si>
    <t>Rv3388/PE_PGRS52</t>
  </si>
  <si>
    <t>Rv3389c/htdY</t>
  </si>
  <si>
    <t>Rv3390/lpqD</t>
  </si>
  <si>
    <t>Rv3391/acrA1</t>
  </si>
  <si>
    <t>Rv3392c/cmaA1</t>
  </si>
  <si>
    <t>Rv3393/iunH</t>
  </si>
  <si>
    <t>Rv3394c/-</t>
  </si>
  <si>
    <t>Rv3395c/-</t>
  </si>
  <si>
    <t>Rv3395A/-</t>
  </si>
  <si>
    <t>Rv3396c/guaA</t>
  </si>
  <si>
    <t>Rv3397c/phyA</t>
  </si>
  <si>
    <t>Rv3398c/idsA1</t>
  </si>
  <si>
    <t>Rv3399/-</t>
  </si>
  <si>
    <t>Rv3400/-</t>
  </si>
  <si>
    <t>Rv3401/-</t>
  </si>
  <si>
    <t>Rv3402c/-</t>
  </si>
  <si>
    <t>Rv3403c/-</t>
  </si>
  <si>
    <t>Rv3404c/-</t>
  </si>
  <si>
    <t>Rv3405c/-</t>
  </si>
  <si>
    <t>Rv3406/-</t>
  </si>
  <si>
    <t>Rv3407/vapB47</t>
  </si>
  <si>
    <t>Rv3408/vapC47</t>
  </si>
  <si>
    <t>Rv3409c/choD</t>
  </si>
  <si>
    <t>Rv3410c/guaB3</t>
  </si>
  <si>
    <t>Rv3411c/guaB2</t>
  </si>
  <si>
    <t>Rv3412/-</t>
  </si>
  <si>
    <t>Rv3413c/-</t>
  </si>
  <si>
    <t>Rv3414c/sigD</t>
  </si>
  <si>
    <t>Rv3415c/-</t>
  </si>
  <si>
    <t>Rv3416/whiB3</t>
  </si>
  <si>
    <t>Rv3417c/groEL1</t>
  </si>
  <si>
    <t>Rv3418c/groES</t>
  </si>
  <si>
    <t>Rv3419c/gcp</t>
  </si>
  <si>
    <t>Rv3420c/rimI</t>
  </si>
  <si>
    <t>Rv3421c/-</t>
  </si>
  <si>
    <t>Rv3422c/-</t>
  </si>
  <si>
    <t>Rv3423c/alr</t>
  </si>
  <si>
    <t>Rv3424c/-</t>
  </si>
  <si>
    <t>Rv3425/PPE57</t>
  </si>
  <si>
    <t>Rv3426/PPE58</t>
  </si>
  <si>
    <t>Rv3427c/-</t>
  </si>
  <si>
    <t>Rv3428c/-</t>
  </si>
  <si>
    <t>Rv3429/PPE59</t>
  </si>
  <si>
    <t>Rv3430c/-</t>
  </si>
  <si>
    <t>Rv3431c/-</t>
  </si>
  <si>
    <t>Rv3432c/gadB</t>
  </si>
  <si>
    <t>Rv3433c/-</t>
  </si>
  <si>
    <t>Rv3434c/-</t>
  </si>
  <si>
    <t>Rv3435c/-</t>
  </si>
  <si>
    <t>Rv3436c/glmS</t>
  </si>
  <si>
    <t>Rv3437/-</t>
  </si>
  <si>
    <t>Rv3438/-</t>
  </si>
  <si>
    <t>Rv3439c/-</t>
  </si>
  <si>
    <t>Rv3440c/-</t>
  </si>
  <si>
    <t>Rv3441c/mrsA</t>
  </si>
  <si>
    <t>Rv3442c/rpsI</t>
  </si>
  <si>
    <t>Rv3443c/rplM</t>
  </si>
  <si>
    <t>Rv3444c/esxT</t>
  </si>
  <si>
    <t>Rv3445c/esxU</t>
  </si>
  <si>
    <t>Rv3446c/-</t>
  </si>
  <si>
    <t>Rv3447c/eccC4</t>
  </si>
  <si>
    <t>Rv3448/eccD4</t>
  </si>
  <si>
    <t>Rv3449/mycP4</t>
  </si>
  <si>
    <t>Rv3450c/eccB4</t>
  </si>
  <si>
    <t>Rv3451/cut3</t>
  </si>
  <si>
    <t>Rv3452/cut4</t>
  </si>
  <si>
    <t>Rv3453/-</t>
  </si>
  <si>
    <t>Rv3454/-</t>
  </si>
  <si>
    <t>Rv3455c/truA</t>
  </si>
  <si>
    <t>Rv3456c/rplQ</t>
  </si>
  <si>
    <t>Rv3457c/rpoA</t>
  </si>
  <si>
    <t>Rv3458c/rpsD</t>
  </si>
  <si>
    <t>Rv3459c/rpsK</t>
  </si>
  <si>
    <t>Rv3460c/rpsM</t>
  </si>
  <si>
    <t>Rv3461c/rpmJ</t>
  </si>
  <si>
    <t>Rv3462c/infA</t>
  </si>
  <si>
    <t>Rv3463/-</t>
  </si>
  <si>
    <t>Rv3464/rmlB</t>
  </si>
  <si>
    <t>Rv3465/rmlC</t>
  </si>
  <si>
    <t>Rv3466/-</t>
  </si>
  <si>
    <t>Rv3467/-</t>
  </si>
  <si>
    <t>Rv3468c/-</t>
  </si>
  <si>
    <t>Rv3469c/mhpE</t>
  </si>
  <si>
    <t>Rv3470c/ilvB2</t>
  </si>
  <si>
    <t>Rv3471c/-</t>
  </si>
  <si>
    <t>Rv3472/-</t>
  </si>
  <si>
    <t>Rv3473c/bpoA</t>
  </si>
  <si>
    <t>Rv3474/-</t>
  </si>
  <si>
    <t>Rv3475/-</t>
  </si>
  <si>
    <t>Rv3476c/kgtP</t>
  </si>
  <si>
    <t>Rv3477/PE31</t>
  </si>
  <si>
    <t>Rv3478/PPE60</t>
  </si>
  <si>
    <t>Rv3479/-</t>
  </si>
  <si>
    <t>Rv3480c/-</t>
  </si>
  <si>
    <t>Rv3481c/-</t>
  </si>
  <si>
    <t>Rv3482c/-</t>
  </si>
  <si>
    <t>Rv3483c/-</t>
  </si>
  <si>
    <t>Rv3484/cpsA</t>
  </si>
  <si>
    <t>Rv3485c/-</t>
  </si>
  <si>
    <t>Rv3486/-</t>
  </si>
  <si>
    <t>Rv3487c/lipF</t>
  </si>
  <si>
    <t>Rv3488/-</t>
  </si>
  <si>
    <t>Rv3489/-</t>
  </si>
  <si>
    <t>Rv3490/otsA</t>
  </si>
  <si>
    <t>Rv3491/-</t>
  </si>
  <si>
    <t>Rv3492c/-</t>
  </si>
  <si>
    <t>Rv3493c/-</t>
  </si>
  <si>
    <t>Rv3494c/mce4F</t>
  </si>
  <si>
    <t>Rv3495c/lprN</t>
  </si>
  <si>
    <t>Rv3496c/mce4D</t>
  </si>
  <si>
    <t>Rv3497c/mce4C</t>
  </si>
  <si>
    <t>Rv3498c/mce4B</t>
  </si>
  <si>
    <t>Rv3499c/mce4A</t>
  </si>
  <si>
    <t>Rv3500c/yrbE4B</t>
  </si>
  <si>
    <t>Rv3501c/yrbE4A</t>
  </si>
  <si>
    <t>Rv3502c/-</t>
  </si>
  <si>
    <t>Rv3503c/fdxD</t>
  </si>
  <si>
    <t>Rv3504/fadE26</t>
  </si>
  <si>
    <t>Rv3505/fadE27</t>
  </si>
  <si>
    <t>Rv3506/fadD17</t>
  </si>
  <si>
    <t>Rv3507/PE_PGRS53</t>
  </si>
  <si>
    <t>Rv3508/PE_PGRS54</t>
  </si>
  <si>
    <t>Rv3509c/ilvX</t>
  </si>
  <si>
    <t>Rv3510c/-</t>
  </si>
  <si>
    <t>Rv3511/PE_PGRS55</t>
  </si>
  <si>
    <t>Rv3512/PE_PGRS56</t>
  </si>
  <si>
    <t>Rv3513c/fadD18</t>
  </si>
  <si>
    <t>Rv3514/PE_PGRS57</t>
  </si>
  <si>
    <t>Rv3515c/fadD19</t>
  </si>
  <si>
    <t>Rv3516/echA19</t>
  </si>
  <si>
    <t>Rv3517/-</t>
  </si>
  <si>
    <t>Rv3518c/cyp142</t>
  </si>
  <si>
    <t>Rv3519/-</t>
  </si>
  <si>
    <t>Rv3520c/-</t>
  </si>
  <si>
    <t>Rv3521/-</t>
  </si>
  <si>
    <t>Rv3522/ltp4</t>
  </si>
  <si>
    <t>Rv3523/ltp3</t>
  </si>
  <si>
    <t>Rv3524/-</t>
  </si>
  <si>
    <t>Rv3525c/-</t>
  </si>
  <si>
    <t>Rv3526/kshA</t>
  </si>
  <si>
    <t>Rv3527/-</t>
  </si>
  <si>
    <t>Rv3528c/-</t>
  </si>
  <si>
    <t>Rv3529c/-</t>
  </si>
  <si>
    <t>Rv3530c/-</t>
  </si>
  <si>
    <t>Rv3531c/-</t>
  </si>
  <si>
    <t>Rv3532/PPE61</t>
  </si>
  <si>
    <t>Rv3533c/PPE62</t>
  </si>
  <si>
    <t>Rv3534c/hsaF</t>
  </si>
  <si>
    <t>Rv3535c/hsaG</t>
  </si>
  <si>
    <t>Rv3536c/hsaE</t>
  </si>
  <si>
    <t>Rv3537/kstD</t>
  </si>
  <si>
    <t>Rv3538/-</t>
  </si>
  <si>
    <t>Rv3539/PPE63</t>
  </si>
  <si>
    <t>Rv3540c/ltp2</t>
  </si>
  <si>
    <t>Rv3541c/-</t>
  </si>
  <si>
    <t>Rv3542c/-</t>
  </si>
  <si>
    <t>Rv3543c/fadE29</t>
  </si>
  <si>
    <t>Rv3544c/fadE28</t>
  </si>
  <si>
    <t>Rv3545c/cyp125</t>
  </si>
  <si>
    <t>Rv3546/fadA5</t>
  </si>
  <si>
    <t>Rv3547/ddn</t>
  </si>
  <si>
    <t>Rv3548c/-</t>
  </si>
  <si>
    <t>Rv3549c/-</t>
  </si>
  <si>
    <t>Rv3550/echA20</t>
  </si>
  <si>
    <t>Rv3551/-</t>
  </si>
  <si>
    <t>Rv3552/-</t>
  </si>
  <si>
    <t>Rv3553/-</t>
  </si>
  <si>
    <t>Rv3554/fdxB</t>
  </si>
  <si>
    <t>Rv3555c/-</t>
  </si>
  <si>
    <t>Rv3556c/fadA6</t>
  </si>
  <si>
    <t>Rv3557c/-</t>
  </si>
  <si>
    <t>Rv3558/PPE64</t>
  </si>
  <si>
    <t>Rv3559c/-</t>
  </si>
  <si>
    <t>Rv3560c/fadE30</t>
  </si>
  <si>
    <t>Rv3561/fadD3</t>
  </si>
  <si>
    <t>Rv3562/fadE31</t>
  </si>
  <si>
    <t>Rv3563/fadE32</t>
  </si>
  <si>
    <t>Rv3564/fadE33</t>
  </si>
  <si>
    <t>Rv3565/aspB</t>
  </si>
  <si>
    <t>Rv3566c/nat</t>
  </si>
  <si>
    <t>Rv3566A/-</t>
  </si>
  <si>
    <t>Rv3567c/hsaB</t>
  </si>
  <si>
    <t>Rv3568c/hsaC</t>
  </si>
  <si>
    <t>Rv3569c/hsaD</t>
  </si>
  <si>
    <t>Rv3570c/hsaA</t>
  </si>
  <si>
    <t>Rv3571/kshB</t>
  </si>
  <si>
    <t>Rv3572/-</t>
  </si>
  <si>
    <t>Rv3573c/fadE34</t>
  </si>
  <si>
    <t>Rv3574/kstR</t>
  </si>
  <si>
    <t>Rv3575c/-</t>
  </si>
  <si>
    <t>Rv3576/lppH</t>
  </si>
  <si>
    <t>Rv3577/-</t>
  </si>
  <si>
    <t>Rv3578/arsB2</t>
  </si>
  <si>
    <t>Rv3579c/-</t>
  </si>
  <si>
    <t>Rv3580c/cysS1</t>
  </si>
  <si>
    <t>Rv3581c/ispF</t>
  </si>
  <si>
    <t>Rv3582c/ispD</t>
  </si>
  <si>
    <t>Rv3583c/-</t>
  </si>
  <si>
    <t>Rv3584/lpqE</t>
  </si>
  <si>
    <t>Rv3585/radA</t>
  </si>
  <si>
    <t>Rv3586/-</t>
  </si>
  <si>
    <t>Rv3587c/-</t>
  </si>
  <si>
    <t>Rv3588c/canB</t>
  </si>
  <si>
    <t>Rv3589/mutY</t>
  </si>
  <si>
    <t>Rv3590c/PE_PGRS58</t>
  </si>
  <si>
    <t>Rv3591c/-</t>
  </si>
  <si>
    <t>Rv3592/mhuD</t>
  </si>
  <si>
    <t>Rv3593/lpqF</t>
  </si>
  <si>
    <t>Rv3594/-</t>
  </si>
  <si>
    <t>Rv3595c/PE_PGRS59</t>
  </si>
  <si>
    <t>Rv3596c/clpC1</t>
  </si>
  <si>
    <t>Rv3597c/lsr2</t>
  </si>
  <si>
    <t>Rv3598c/lysS</t>
  </si>
  <si>
    <t>Rv3599c/-</t>
  </si>
  <si>
    <t>Rv3600c/-</t>
  </si>
  <si>
    <t>Rv3601c/panD</t>
  </si>
  <si>
    <t>Rv3602c/panC</t>
  </si>
  <si>
    <t>Rv3603c/-</t>
  </si>
  <si>
    <t>Rv3604c/-</t>
  </si>
  <si>
    <t>Rv3605c/-</t>
  </si>
  <si>
    <t>Rv3606c/folK</t>
  </si>
  <si>
    <t>Rv3607c/folB</t>
  </si>
  <si>
    <t>Rv3608c/folP1</t>
  </si>
  <si>
    <t>Rv3609c/folE</t>
  </si>
  <si>
    <t>Rv3610c/ftsH</t>
  </si>
  <si>
    <t>Rv3611/-</t>
  </si>
  <si>
    <t>Rv3612c/-</t>
  </si>
  <si>
    <t>Rv3613c/-</t>
  </si>
  <si>
    <t>Rv3614c/espD</t>
  </si>
  <si>
    <t>Rv3615c/espC</t>
  </si>
  <si>
    <t>Rv3616c/espA</t>
  </si>
  <si>
    <t>Rv3617/ephA</t>
  </si>
  <si>
    <t>Rv3618/-</t>
  </si>
  <si>
    <t>Rv3619c/esxV</t>
  </si>
  <si>
    <t>Rv3620c/esxW</t>
  </si>
  <si>
    <t>Rv3621c/PPE65</t>
  </si>
  <si>
    <t>Rv3622c/PE32</t>
  </si>
  <si>
    <t>Rv3623/lpqG</t>
  </si>
  <si>
    <t>Rv3624c/hpt</t>
  </si>
  <si>
    <t>Rv3625c/mesJ</t>
  </si>
  <si>
    <t>Rv3626c/-</t>
  </si>
  <si>
    <t>Rv3627c/-</t>
  </si>
  <si>
    <t>Rv3628/ppa</t>
  </si>
  <si>
    <t>Rv3629c/-</t>
  </si>
  <si>
    <t>Rv3630/-</t>
  </si>
  <si>
    <t>Rv3631/-</t>
  </si>
  <si>
    <t>Rv3632/-</t>
  </si>
  <si>
    <t>Rv3633/-</t>
  </si>
  <si>
    <t>Rv3634c/galE1</t>
  </si>
  <si>
    <t>Rv3635/-</t>
  </si>
  <si>
    <t>Rv3636/-</t>
  </si>
  <si>
    <t>Rv3637/-</t>
  </si>
  <si>
    <t>Rv3638/-</t>
  </si>
  <si>
    <t>Rv3639c/-</t>
  </si>
  <si>
    <t>Rv3640c/-</t>
  </si>
  <si>
    <t>Rv3641c/fic</t>
  </si>
  <si>
    <t>Rv3642c/-</t>
  </si>
  <si>
    <t>Rv3643/-</t>
  </si>
  <si>
    <t>Rv3644c/-</t>
  </si>
  <si>
    <t>Rv3645/-</t>
  </si>
  <si>
    <t>Rv3646c/topA</t>
  </si>
  <si>
    <t>Rv3647c/-</t>
  </si>
  <si>
    <t>Rv3648c/cspA</t>
  </si>
  <si>
    <t>Rv3649/-</t>
  </si>
  <si>
    <t>Rv3650/PE33</t>
  </si>
  <si>
    <t>Rv3651/-</t>
  </si>
  <si>
    <t>Rv3652/PE_PGRS60</t>
  </si>
  <si>
    <t>Rv3653/PE_PGRS61</t>
  </si>
  <si>
    <t>Rv3654c/-</t>
  </si>
  <si>
    <t>Rv3655c/-</t>
  </si>
  <si>
    <t>Rv3656c/-</t>
  </si>
  <si>
    <t>Rv3657c/-</t>
  </si>
  <si>
    <t>Rv3658c/-</t>
  </si>
  <si>
    <t>Rv3659c/-</t>
  </si>
  <si>
    <t>Rv3660c/-</t>
  </si>
  <si>
    <t>Rv3661/-</t>
  </si>
  <si>
    <t>Rv3662c/-</t>
  </si>
  <si>
    <t>Rv3663c/dppD</t>
  </si>
  <si>
    <t>Rv3664c/dppC</t>
  </si>
  <si>
    <t>Rv3665c/dppB</t>
  </si>
  <si>
    <t>Rv3666c/dppA</t>
  </si>
  <si>
    <t>Rv3667/acs</t>
  </si>
  <si>
    <t>Rv3668c/-</t>
  </si>
  <si>
    <t>Rv3669/-</t>
  </si>
  <si>
    <t>Rv3670/ephE</t>
  </si>
  <si>
    <t>Rv3671c/-</t>
  </si>
  <si>
    <t>Rv3672c/-</t>
  </si>
  <si>
    <t>Rv3673c/-</t>
  </si>
  <si>
    <t>Rv3674c/nth</t>
  </si>
  <si>
    <t>Rv3675/-</t>
  </si>
  <si>
    <t>Rv3676/crp</t>
  </si>
  <si>
    <t>Rv3677c/-</t>
  </si>
  <si>
    <t>Rv3678c/-</t>
  </si>
  <si>
    <t>Rv3678A/-</t>
  </si>
  <si>
    <t>Rv3679/-</t>
  </si>
  <si>
    <t>Rv3680/-</t>
  </si>
  <si>
    <t>Rv3681c/whiB4</t>
  </si>
  <si>
    <t>Rv3682/ponA2</t>
  </si>
  <si>
    <t>Rv3683/-</t>
  </si>
  <si>
    <t>Rv3684/-</t>
  </si>
  <si>
    <t>Rv3685c/cyp137</t>
  </si>
  <si>
    <t>Rv3686c/-</t>
  </si>
  <si>
    <t>Rv3687c/rsfB</t>
  </si>
  <si>
    <t>Rv3688c/-</t>
  </si>
  <si>
    <t>Rv3689/-</t>
  </si>
  <si>
    <t>Rv3690/-</t>
  </si>
  <si>
    <t>Rv3691/-</t>
  </si>
  <si>
    <t>Rv3692/moxR2</t>
  </si>
  <si>
    <t>Rv3693/-</t>
  </si>
  <si>
    <t>Rv3694c/-</t>
  </si>
  <si>
    <t>Rv3695/-</t>
  </si>
  <si>
    <t>Rv3696c/glpK</t>
  </si>
  <si>
    <t>Rv3697c/vapC48</t>
  </si>
  <si>
    <t>Rv3697A/vapB48</t>
  </si>
  <si>
    <t>Rv3698/-</t>
  </si>
  <si>
    <t>Rv3699/-</t>
  </si>
  <si>
    <t>Rv3700c/-</t>
  </si>
  <si>
    <t>Rv3701c/-</t>
  </si>
  <si>
    <t>Rv3702c/-</t>
  </si>
  <si>
    <t>Rv3703c/-</t>
  </si>
  <si>
    <t>Rv3704c/gshA</t>
  </si>
  <si>
    <t>Rv3705c/-</t>
  </si>
  <si>
    <t>Rv3705A/-</t>
  </si>
  <si>
    <t>Rv3706c/-</t>
  </si>
  <si>
    <t>Rv3707c/-</t>
  </si>
  <si>
    <t>Rv3708c/asd</t>
  </si>
  <si>
    <t>Rv3709c/ask</t>
  </si>
  <si>
    <t>Rv3710/leuA</t>
  </si>
  <si>
    <t>Rv3711c/dnaQ</t>
  </si>
  <si>
    <t>Rv3712/-</t>
  </si>
  <si>
    <t>Rv3713/cobQ2</t>
  </si>
  <si>
    <t>Rv3714c/-</t>
  </si>
  <si>
    <t>Rv3715c/recR</t>
  </si>
  <si>
    <t>Rv3716c/-</t>
  </si>
  <si>
    <t>Rv3717/-</t>
  </si>
  <si>
    <t>Rv3718c/-</t>
  </si>
  <si>
    <t>Rv3719/-</t>
  </si>
  <si>
    <t>Rv3720/-</t>
  </si>
  <si>
    <t>Rv3721c/dnaZX</t>
  </si>
  <si>
    <t>Rv3722c/-</t>
  </si>
  <si>
    <t>Rv3723/-</t>
  </si>
  <si>
    <t>Rv3724A/cut5a</t>
  </si>
  <si>
    <t>Rv3724B/cut5b</t>
  </si>
  <si>
    <t>Rv3725/-</t>
  </si>
  <si>
    <t>Rv3726/-</t>
  </si>
  <si>
    <t>Rv3727/-</t>
  </si>
  <si>
    <t>Rv3728/-</t>
  </si>
  <si>
    <t>Rv3729/-</t>
  </si>
  <si>
    <t>Rv3730c/-</t>
  </si>
  <si>
    <t>Rv3731/ligC</t>
  </si>
  <si>
    <t>Rv3732/-</t>
  </si>
  <si>
    <t>Rv3733c/-</t>
  </si>
  <si>
    <t>Rv3734c/tgs2</t>
  </si>
  <si>
    <t>Rv3735/-</t>
  </si>
  <si>
    <t>Rv3736/-</t>
  </si>
  <si>
    <t>Rv3737/-</t>
  </si>
  <si>
    <t>Rv3738c/PPE66</t>
  </si>
  <si>
    <t>Rv3739c/PPE67</t>
  </si>
  <si>
    <t>Rv3740c/-</t>
  </si>
  <si>
    <t>Rv3741c/-</t>
  </si>
  <si>
    <t>Rv3742c/-</t>
  </si>
  <si>
    <t>Rv3743c/ctpJ</t>
  </si>
  <si>
    <t>Rv3744/nmtR</t>
  </si>
  <si>
    <t>Rv3745c/-</t>
  </si>
  <si>
    <t>Rv3746c/PE34</t>
  </si>
  <si>
    <t>Rv3747/-</t>
  </si>
  <si>
    <t>Rv3748/-</t>
  </si>
  <si>
    <t>Rv3749c/-</t>
  </si>
  <si>
    <t>Rv3750c/-</t>
  </si>
  <si>
    <t>Rv3751/-</t>
  </si>
  <si>
    <t>Rv3752c/-</t>
  </si>
  <si>
    <t>Rv3753c/-</t>
  </si>
  <si>
    <t>Rv3754/tyrA</t>
  </si>
  <si>
    <t>Rv3755c/-</t>
  </si>
  <si>
    <t>Rv3756c/proZ</t>
  </si>
  <si>
    <t>Rv3757c/proW</t>
  </si>
  <si>
    <t>Rv3758c/proV</t>
  </si>
  <si>
    <t>Rv3759c/proX</t>
  </si>
  <si>
    <t>Rv3760/-</t>
  </si>
  <si>
    <t>Rv3761c/fadE36</t>
  </si>
  <si>
    <t>Rv3762c/-</t>
  </si>
  <si>
    <t>Rv3763/lpqH</t>
  </si>
  <si>
    <t>Rv3764c/tcrY</t>
  </si>
  <si>
    <t>Rv3765c/tcrX</t>
  </si>
  <si>
    <t>Rv3766/-</t>
  </si>
  <si>
    <t>Rv3767c/-</t>
  </si>
  <si>
    <t>Rv3768/-</t>
  </si>
  <si>
    <t>Rv3769/-</t>
  </si>
  <si>
    <t>Rv3770c/-</t>
  </si>
  <si>
    <t>Rv3770A/-</t>
  </si>
  <si>
    <t>Rv3770B/-</t>
  </si>
  <si>
    <t>Rv3771c/-</t>
  </si>
  <si>
    <t>Rv3772/hisC2</t>
  </si>
  <si>
    <t>Rv3773c/-</t>
  </si>
  <si>
    <t>Rv3774/echA21</t>
  </si>
  <si>
    <t>Rv3775/lipE</t>
  </si>
  <si>
    <t>Rv3776/-</t>
  </si>
  <si>
    <t>Rv3777/-</t>
  </si>
  <si>
    <t>Rv3778c/-</t>
  </si>
  <si>
    <t>Rv3779/-</t>
  </si>
  <si>
    <t>Rv3780/-</t>
  </si>
  <si>
    <t>Rv3781/rfbE</t>
  </si>
  <si>
    <t>Rv3782/glfT1</t>
  </si>
  <si>
    <t>Rv3783/rfbD</t>
  </si>
  <si>
    <t>Rv3784/-</t>
  </si>
  <si>
    <t>Rv3785/-</t>
  </si>
  <si>
    <t>Rv3786c/-</t>
  </si>
  <si>
    <t>Rv3787c/-</t>
  </si>
  <si>
    <t>Rv3788/-</t>
  </si>
  <si>
    <t>Rv3789/-</t>
  </si>
  <si>
    <t>Rv3790/dprE1</t>
  </si>
  <si>
    <t>Rv3791/dprE2</t>
  </si>
  <si>
    <t>Rv3792/aftA</t>
  </si>
  <si>
    <t>Rv3793/embC</t>
  </si>
  <si>
    <t>Rv3794/embA</t>
  </si>
  <si>
    <t>Rv3795/embB</t>
  </si>
  <si>
    <t>Rv3796/-</t>
  </si>
  <si>
    <t>Rv3797/fadE35</t>
  </si>
  <si>
    <t>Rv3798/-</t>
  </si>
  <si>
    <t>Rv3799c/accD4</t>
  </si>
  <si>
    <t>Rv3800c/pks13</t>
  </si>
  <si>
    <t>Rv3801c/fadD32</t>
  </si>
  <si>
    <t>Rv3802c/-</t>
  </si>
  <si>
    <t>Rv3803c/fbpD</t>
  </si>
  <si>
    <t>Rv3804c/fbpA</t>
  </si>
  <si>
    <t>Rv3805c/aftB</t>
  </si>
  <si>
    <t>Rv3806c/ubiA</t>
  </si>
  <si>
    <t>Rv3807c/-</t>
  </si>
  <si>
    <t>Rv3808c/glfT2</t>
  </si>
  <si>
    <t>Rv3809c/glf</t>
  </si>
  <si>
    <t>Rv3810/pirG</t>
  </si>
  <si>
    <t>Rv3811/-</t>
  </si>
  <si>
    <t>Rv3812/PE_PGRS62</t>
  </si>
  <si>
    <t>Rv3813c/-</t>
  </si>
  <si>
    <t>Rv3814c/-</t>
  </si>
  <si>
    <t>Rv3815c/-</t>
  </si>
  <si>
    <t>Rv3816c/-</t>
  </si>
  <si>
    <t>Rv3817/-</t>
  </si>
  <si>
    <t>Rv3818/-</t>
  </si>
  <si>
    <t>Rv3819/-</t>
  </si>
  <si>
    <t>Rv3820c/papA2</t>
  </si>
  <si>
    <t>Rv3821/-</t>
  </si>
  <si>
    <t>Rv3822/-</t>
  </si>
  <si>
    <t>Rv3823c/mmpL8</t>
  </si>
  <si>
    <t>Rv3824c/papA1</t>
  </si>
  <si>
    <t>Rv3825c/pks2</t>
  </si>
  <si>
    <t>Rv3826/fadD23</t>
  </si>
  <si>
    <t>Rv3827c/-</t>
  </si>
  <si>
    <t>Rv3828c/-</t>
  </si>
  <si>
    <t>Rv3829c/-</t>
  </si>
  <si>
    <t>Rv3830c/-</t>
  </si>
  <si>
    <t>Rv3831/-</t>
  </si>
  <si>
    <t>Rv3832c/-</t>
  </si>
  <si>
    <t>Rv3833/-</t>
  </si>
  <si>
    <t>Rv3834c/serS</t>
  </si>
  <si>
    <t>Rv3835/-</t>
  </si>
  <si>
    <t>Rv3836/-</t>
  </si>
  <si>
    <t>Rv3837c/-</t>
  </si>
  <si>
    <t>Rv3838c/pheA</t>
  </si>
  <si>
    <t>Rv3839/-</t>
  </si>
  <si>
    <t>Rv3840/-</t>
  </si>
  <si>
    <t>Rv3841/bfrB</t>
  </si>
  <si>
    <t>Rv3842c/glpQ1</t>
  </si>
  <si>
    <t>Rv3843c/-</t>
  </si>
  <si>
    <t>Rv3844/-</t>
  </si>
  <si>
    <t>Rv3845/-</t>
  </si>
  <si>
    <t>Rv3846/sodA</t>
  </si>
  <si>
    <t>Rv3847/-</t>
  </si>
  <si>
    <t>Rv3848/-</t>
  </si>
  <si>
    <t>Rv3849/espR</t>
  </si>
  <si>
    <t>Rv3850/-</t>
  </si>
  <si>
    <t>Rv3851/-</t>
  </si>
  <si>
    <t>Rv3852/hns</t>
  </si>
  <si>
    <t>Rv3853/rraA</t>
  </si>
  <si>
    <t>Rv3854c/ethA</t>
  </si>
  <si>
    <t>Rv3855/ethR</t>
  </si>
  <si>
    <t>Rv3856c/-</t>
  </si>
  <si>
    <t>Rv3857c/-</t>
  </si>
  <si>
    <t>Rv3858c/gltD</t>
  </si>
  <si>
    <t>Rv3859c/gltB</t>
  </si>
  <si>
    <t>Rv3860/-</t>
  </si>
  <si>
    <t>Rv3861/-</t>
  </si>
  <si>
    <t>Rv3862c/whiB6</t>
  </si>
  <si>
    <t>Rv3863/-</t>
  </si>
  <si>
    <t>Rv3864/espE</t>
  </si>
  <si>
    <t>Rv3865/espF</t>
  </si>
  <si>
    <t>Rv3866/espG1</t>
  </si>
  <si>
    <t>Rv3867/espH</t>
  </si>
  <si>
    <t>Rv3868/eccA1</t>
  </si>
  <si>
    <t>Rv3869/eccB1</t>
  </si>
  <si>
    <t>Rv3870/eccCa1</t>
  </si>
  <si>
    <t>Rv3871/eccCb1</t>
  </si>
  <si>
    <t>Rv3872/PE35</t>
  </si>
  <si>
    <t>Rv3873/PPE68</t>
  </si>
  <si>
    <t>Rv3874/esxB</t>
  </si>
  <si>
    <t>Rv3875/esxA</t>
  </si>
  <si>
    <t>Rv3876/espI</t>
  </si>
  <si>
    <t>Rv3877/eccD1</t>
  </si>
  <si>
    <t>Rv3878/espJ</t>
  </si>
  <si>
    <t>Rv3879c/espK</t>
  </si>
  <si>
    <t>Rv3880c/espL</t>
  </si>
  <si>
    <t>Rv3881c/espB</t>
  </si>
  <si>
    <t>Rv3882c/eccE1</t>
  </si>
  <si>
    <t>Rv3883c/mycP1</t>
  </si>
  <si>
    <t>Rv3884c/eccA2</t>
  </si>
  <si>
    <t>Rv3885c/eccE2</t>
  </si>
  <si>
    <t>Rv3886c/mycP2</t>
  </si>
  <si>
    <t>Rv3887c/eccD2</t>
  </si>
  <si>
    <t>Rv3888c/-</t>
  </si>
  <si>
    <t>Rv3889c/espG2</t>
  </si>
  <si>
    <t>Rv3890c/esxC</t>
  </si>
  <si>
    <t>Rv3891c/esxD</t>
  </si>
  <si>
    <t>Rv3892c/PPE69</t>
  </si>
  <si>
    <t>Rv3893c/PE36</t>
  </si>
  <si>
    <t>Rv3894c/eccC2</t>
  </si>
  <si>
    <t>Rv3895c/eccB2</t>
  </si>
  <si>
    <t>Rv3896c/-</t>
  </si>
  <si>
    <t>Rv3897c/-</t>
  </si>
  <si>
    <t>Rv3898c/-</t>
  </si>
  <si>
    <t>Rv3899c/-</t>
  </si>
  <si>
    <t>Rv3900c/-</t>
  </si>
  <si>
    <t>Rv3901c/-</t>
  </si>
  <si>
    <t>Rv3902c/-</t>
  </si>
  <si>
    <t>Rv3903c/-</t>
  </si>
  <si>
    <t>Rv3904c/esxE</t>
  </si>
  <si>
    <t>Rv3905c/esxF</t>
  </si>
  <si>
    <t>Rv3906c/-</t>
  </si>
  <si>
    <t>Rv3907c/pcnA</t>
  </si>
  <si>
    <t>Rv3908/mutT4</t>
  </si>
  <si>
    <t>Rv3909/-</t>
  </si>
  <si>
    <t>Rv3910/-</t>
  </si>
  <si>
    <t>Rv3911/sigM</t>
  </si>
  <si>
    <t>Rv3912/-</t>
  </si>
  <si>
    <t>Rv3913/trxB2</t>
  </si>
  <si>
    <t>Rv3914/trxC</t>
  </si>
  <si>
    <t>Rv3915/-</t>
  </si>
  <si>
    <t>Rv3916c/-</t>
  </si>
  <si>
    <t>Rv3917c/parB</t>
  </si>
  <si>
    <t>Rv3918c/parA</t>
  </si>
  <si>
    <t>Rv3919c/gid</t>
  </si>
  <si>
    <t>Rv3920c/-</t>
  </si>
  <si>
    <t>Rv3921c/-</t>
  </si>
  <si>
    <t>Rv3922c/-</t>
  </si>
  <si>
    <t>Rv3923c/rnpA</t>
  </si>
  <si>
    <t>Rv3924c/rpm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1" fontId="0" fillId="33" borderId="0" xfId="0" applyNumberFormat="1" applyFill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019"/>
  <sheetViews>
    <sheetView tabSelected="1" workbookViewId="0">
      <selection activeCell="A2" sqref="A2"/>
    </sheetView>
  </sheetViews>
  <sheetFormatPr defaultRowHeight="15" x14ac:dyDescent="0.25"/>
  <cols>
    <col min="1" max="1" width="16.42578125" customWidth="1"/>
  </cols>
  <sheetData>
    <row r="1" spans="1: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5">
      <c r="A2" t="s">
        <v>3710</v>
      </c>
      <c r="B2">
        <v>5326.9258507316299</v>
      </c>
      <c r="C2">
        <v>-0.73461072087625101</v>
      </c>
      <c r="D2">
        <v>5.1559644534996098E-2</v>
      </c>
      <c r="E2">
        <v>-14.2477848228305</v>
      </c>
      <c r="F2" s="1">
        <v>4.6272762921257197E-46</v>
      </c>
      <c r="G2" s="2">
        <v>1.8587768865469001E-42</v>
      </c>
    </row>
    <row r="3" spans="1:7" x14ac:dyDescent="0.25">
      <c r="A3" t="s">
        <v>3708</v>
      </c>
      <c r="B3">
        <v>3275.8447837333902</v>
      </c>
      <c r="C3">
        <v>-0.64097866082691302</v>
      </c>
      <c r="D3">
        <v>4.81215728366962E-2</v>
      </c>
      <c r="E3">
        <v>-13.3199856746603</v>
      </c>
      <c r="F3" s="1">
        <v>1.7714149028264601E-40</v>
      </c>
      <c r="G3" s="2">
        <v>3.55788683232695E-37</v>
      </c>
    </row>
    <row r="4" spans="1:7" x14ac:dyDescent="0.25">
      <c r="A4" t="s">
        <v>3709</v>
      </c>
      <c r="B4">
        <v>1878.0137455203001</v>
      </c>
      <c r="C4">
        <v>-0.697630749081115</v>
      </c>
      <c r="D4">
        <v>5.3367090958825303E-2</v>
      </c>
      <c r="E4">
        <v>-13.072302359882499</v>
      </c>
      <c r="F4" s="1">
        <v>4.74085957539938E-39</v>
      </c>
      <c r="G4" s="2">
        <v>6.3480109714597705E-36</v>
      </c>
    </row>
    <row r="5" spans="1:7" x14ac:dyDescent="0.25">
      <c r="A5" t="s">
        <v>3707</v>
      </c>
      <c r="B5">
        <v>1329.56564286103</v>
      </c>
      <c r="C5">
        <v>-0.48099827890505997</v>
      </c>
      <c r="D5">
        <v>5.3737157498432699E-2</v>
      </c>
      <c r="E5">
        <v>-8.9509438402857207</v>
      </c>
      <c r="F5" s="1">
        <v>3.5245566219254898E-19</v>
      </c>
      <c r="G5" s="2">
        <v>3.5395359875686699E-16</v>
      </c>
    </row>
    <row r="6" spans="1:7" x14ac:dyDescent="0.25">
      <c r="A6" t="s">
        <v>3706</v>
      </c>
      <c r="B6">
        <v>1061.86983621377</v>
      </c>
      <c r="C6">
        <v>-0.47056785065339501</v>
      </c>
      <c r="D6">
        <v>5.4201417035188999E-2</v>
      </c>
      <c r="E6">
        <v>-8.6818366823858106</v>
      </c>
      <c r="F6" s="1">
        <v>3.8942834035010503E-18</v>
      </c>
      <c r="G6" s="2">
        <v>3.12866728637274E-15</v>
      </c>
    </row>
    <row r="7" spans="1:7" x14ac:dyDescent="0.25">
      <c r="A7" t="s">
        <v>1166</v>
      </c>
      <c r="B7">
        <v>4854.1734816288699</v>
      </c>
      <c r="C7">
        <v>0.30723808949731801</v>
      </c>
      <c r="D7">
        <v>4.1642473623474202E-2</v>
      </c>
      <c r="E7">
        <v>7.3779980573518404</v>
      </c>
      <c r="F7" s="1">
        <v>1.6068731264112399E-13</v>
      </c>
      <c r="G7" s="2">
        <v>1.0758015581323201E-10</v>
      </c>
    </row>
    <row r="8" spans="1:7" x14ac:dyDescent="0.25">
      <c r="A8" t="s">
        <v>1167</v>
      </c>
      <c r="B8">
        <v>4362.8903139366203</v>
      </c>
      <c r="C8">
        <v>0.32587773856526597</v>
      </c>
      <c r="D8">
        <v>4.4398083870693598E-2</v>
      </c>
      <c r="E8">
        <v>7.3399054678657496</v>
      </c>
      <c r="F8" s="1">
        <v>2.13744769484063E-13</v>
      </c>
      <c r="G8" s="2">
        <v>1.22658962716783E-10</v>
      </c>
    </row>
    <row r="9" spans="1:7" x14ac:dyDescent="0.25">
      <c r="A9" t="s">
        <v>1165</v>
      </c>
      <c r="B9">
        <v>2417.2653423352299</v>
      </c>
      <c r="C9">
        <v>0.33978376065773003</v>
      </c>
      <c r="D9">
        <v>4.8720603343647903E-2</v>
      </c>
      <c r="E9">
        <v>6.9741287533137797</v>
      </c>
      <c r="F9" s="1">
        <v>3.0777212380416699E-12</v>
      </c>
      <c r="G9" s="2">
        <v>1.54540077665168E-9</v>
      </c>
    </row>
    <row r="10" spans="1:7" x14ac:dyDescent="0.25">
      <c r="A10" t="s">
        <v>2666</v>
      </c>
      <c r="B10">
        <v>2681.6988003850201</v>
      </c>
      <c r="C10">
        <v>-0.246936243809108</v>
      </c>
      <c r="D10">
        <v>3.9422283252353897E-2</v>
      </c>
      <c r="E10">
        <v>-6.2638747286247902</v>
      </c>
      <c r="F10" s="1">
        <v>3.7552719365893401E-10</v>
      </c>
      <c r="G10" s="2">
        <v>1.6761030410310399E-7</v>
      </c>
    </row>
    <row r="11" spans="1:7" x14ac:dyDescent="0.25">
      <c r="A11" t="s">
        <v>703</v>
      </c>
      <c r="B11">
        <v>1744.93162206749</v>
      </c>
      <c r="C11">
        <v>-0.302341132326434</v>
      </c>
      <c r="D11">
        <v>6.1975606242903103E-2</v>
      </c>
      <c r="E11">
        <v>-4.8783892672458498</v>
      </c>
      <c r="F11" s="1">
        <v>1.06955682018017E-6</v>
      </c>
      <c r="G11" s="3">
        <v>4.00855049040294E-4</v>
      </c>
    </row>
    <row r="12" spans="1:7" x14ac:dyDescent="0.25">
      <c r="A12" t="s">
        <v>3643</v>
      </c>
      <c r="B12">
        <v>744.69434669146904</v>
      </c>
      <c r="C12">
        <v>0.31455051173334603</v>
      </c>
      <c r="D12">
        <v>6.4546148924821606E-2</v>
      </c>
      <c r="E12">
        <v>4.8732653608770597</v>
      </c>
      <c r="F12" s="1">
        <v>1.0976862184324699E-6</v>
      </c>
      <c r="G12" s="3">
        <v>4.00855049040294E-4</v>
      </c>
    </row>
    <row r="13" spans="1:7" x14ac:dyDescent="0.25">
      <c r="A13" t="s">
        <v>1506</v>
      </c>
      <c r="B13">
        <v>848.92218096479496</v>
      </c>
      <c r="C13">
        <v>-0.241726139926046</v>
      </c>
      <c r="D13">
        <v>5.1713313478240798E-2</v>
      </c>
      <c r="E13">
        <v>-4.6743502527208198</v>
      </c>
      <c r="F13" s="1">
        <v>2.94885704700335E-6</v>
      </c>
      <c r="G13" s="3">
        <v>9.8712989648437307E-4</v>
      </c>
    </row>
    <row r="14" spans="1:7" x14ac:dyDescent="0.25">
      <c r="A14" t="s">
        <v>3653</v>
      </c>
      <c r="B14">
        <v>572.81155881787504</v>
      </c>
      <c r="C14">
        <v>0.29340446590302999</v>
      </c>
      <c r="D14">
        <v>6.4494740188620905E-2</v>
      </c>
      <c r="E14">
        <v>4.5492774301430003</v>
      </c>
      <c r="F14" s="1">
        <v>5.3830435495636101E-6</v>
      </c>
      <c r="G14" s="3">
        <v>1.6633604568151599E-3</v>
      </c>
    </row>
    <row r="15" spans="1:7" x14ac:dyDescent="0.25">
      <c r="A15" t="s">
        <v>2548</v>
      </c>
      <c r="B15">
        <v>272.94926722518898</v>
      </c>
      <c r="C15">
        <v>-0.25701269572580698</v>
      </c>
      <c r="D15">
        <v>6.1170836896586998E-2</v>
      </c>
      <c r="E15">
        <v>-4.2015559826376503</v>
      </c>
      <c r="F15" s="1">
        <v>2.6508667387070701E-5</v>
      </c>
      <c r="G15" s="3">
        <v>7.60609406384735E-3</v>
      </c>
    </row>
    <row r="16" spans="1:7" x14ac:dyDescent="0.25">
      <c r="A16" t="s">
        <v>3654</v>
      </c>
      <c r="B16">
        <v>584.37817526065703</v>
      </c>
      <c r="C16">
        <v>0.270269373961111</v>
      </c>
      <c r="D16">
        <v>6.4733317309424901E-2</v>
      </c>
      <c r="E16">
        <v>4.1751200957186301</v>
      </c>
      <c r="F16" s="1">
        <v>2.9782889208721999E-5</v>
      </c>
      <c r="G16" s="3">
        <v>7.9758577300957402E-3</v>
      </c>
    </row>
    <row r="17" spans="1:7" x14ac:dyDescent="0.25">
      <c r="A17" t="s">
        <v>3960</v>
      </c>
      <c r="B17">
        <v>716.12184472658498</v>
      </c>
      <c r="C17">
        <v>0.25242998681921902</v>
      </c>
      <c r="D17">
        <v>6.1601123955710303E-2</v>
      </c>
      <c r="E17">
        <v>4.0978146275498197</v>
      </c>
      <c r="F17" s="1">
        <v>4.1706906509460199E-5</v>
      </c>
      <c r="G17" s="3">
        <v>1.0471040215531399E-2</v>
      </c>
    </row>
    <row r="18" spans="1:7" x14ac:dyDescent="0.25">
      <c r="A18" t="s">
        <v>3655</v>
      </c>
      <c r="B18">
        <v>608.594874121261</v>
      </c>
      <c r="C18">
        <v>0.25724452933077102</v>
      </c>
      <c r="D18">
        <v>6.4239704510958701E-2</v>
      </c>
      <c r="E18">
        <v>4.0044475809643103</v>
      </c>
      <c r="F18" s="1">
        <v>6.2162572663332694E-5</v>
      </c>
      <c r="G18" s="3">
        <v>1.4688650258153401E-2</v>
      </c>
    </row>
    <row r="19" spans="1:7" x14ac:dyDescent="0.25">
      <c r="A19" t="s">
        <v>704</v>
      </c>
      <c r="B19">
        <v>232.52478682662399</v>
      </c>
      <c r="C19">
        <v>-0.254184405210853</v>
      </c>
      <c r="D19">
        <v>6.3851389449763707E-2</v>
      </c>
      <c r="E19">
        <v>-3.98087508198764</v>
      </c>
      <c r="F19" s="1">
        <v>6.8662027516592602E-5</v>
      </c>
      <c r="G19" s="3">
        <v>1.53230758074529E-2</v>
      </c>
    </row>
    <row r="20" spans="1:7" x14ac:dyDescent="0.25">
      <c r="A20" t="s">
        <v>3645</v>
      </c>
      <c r="B20">
        <v>853.62372620882002</v>
      </c>
      <c r="C20">
        <v>0.24651674359202499</v>
      </c>
      <c r="D20">
        <v>6.3144728347908005E-2</v>
      </c>
      <c r="E20">
        <v>3.9039956310175801</v>
      </c>
      <c r="F20" s="1">
        <v>9.4617489321433896E-5</v>
      </c>
      <c r="G20" s="3">
        <v>2.00041291896947E-2</v>
      </c>
    </row>
    <row r="21" spans="1:7" x14ac:dyDescent="0.25">
      <c r="A21" t="s">
        <v>3642</v>
      </c>
      <c r="B21">
        <v>777.16506152587999</v>
      </c>
      <c r="C21">
        <v>0.249047032124152</v>
      </c>
      <c r="D21">
        <v>6.4180957961847807E-2</v>
      </c>
      <c r="E21">
        <v>3.8803882028715901</v>
      </c>
      <c r="F21">
        <v>1.04289874262861E-4</v>
      </c>
      <c r="G21" s="3">
        <v>2.0946621245695501E-2</v>
      </c>
    </row>
    <row r="22" spans="1:7" x14ac:dyDescent="0.25">
      <c r="A22" t="s">
        <v>444</v>
      </c>
      <c r="B22">
        <v>3792.0896752920899</v>
      </c>
      <c r="C22">
        <v>-0.211256881241082</v>
      </c>
      <c r="D22">
        <v>5.7060957833767002E-2</v>
      </c>
      <c r="E22">
        <v>-3.7023017008674701</v>
      </c>
      <c r="F22">
        <v>2.1365233737479799E-4</v>
      </c>
      <c r="G22" s="3">
        <v>4.0868639963550703E-2</v>
      </c>
    </row>
    <row r="23" spans="1:7" x14ac:dyDescent="0.25">
      <c r="A23" t="s">
        <v>627</v>
      </c>
      <c r="B23">
        <v>1329.1530598663801</v>
      </c>
      <c r="C23">
        <v>-0.168996374322991</v>
      </c>
      <c r="D23">
        <v>4.6055892503142501E-2</v>
      </c>
      <c r="E23">
        <v>-3.6693757332237098</v>
      </c>
      <c r="F23">
        <v>2.43143494078395E-4</v>
      </c>
      <c r="G23" s="3">
        <v>4.4395791623314203E-2</v>
      </c>
    </row>
    <row r="24" spans="1:7" x14ac:dyDescent="0.25">
      <c r="A24" t="s">
        <v>1164</v>
      </c>
      <c r="B24">
        <v>918.20540504921303</v>
      </c>
      <c r="C24">
        <v>0.19071906188863599</v>
      </c>
      <c r="D24">
        <v>5.2920791980159899E-2</v>
      </c>
      <c r="E24">
        <v>3.60385880015055</v>
      </c>
      <c r="F24">
        <v>3.1352742716859002E-4</v>
      </c>
      <c r="G24">
        <v>5.2476653122342801E-2</v>
      </c>
    </row>
    <row r="25" spans="1:7" x14ac:dyDescent="0.25">
      <c r="A25" t="s">
        <v>3511</v>
      </c>
      <c r="B25">
        <v>2339.4576433884499</v>
      </c>
      <c r="C25">
        <v>-0.18835122831354101</v>
      </c>
      <c r="D25">
        <v>5.2192859537195997E-2</v>
      </c>
      <c r="E25">
        <v>-3.60875472207668</v>
      </c>
      <c r="F25">
        <v>3.0767032900064602E-4</v>
      </c>
      <c r="G25">
        <v>5.2476653122342801E-2</v>
      </c>
    </row>
    <row r="26" spans="1:7" x14ac:dyDescent="0.25">
      <c r="A26" t="s">
        <v>952</v>
      </c>
      <c r="B26">
        <v>502.228128162747</v>
      </c>
      <c r="C26">
        <v>-0.21396006142794899</v>
      </c>
      <c r="D26">
        <v>5.97877330322273E-2</v>
      </c>
      <c r="E26">
        <v>-3.5786615510679902</v>
      </c>
      <c r="F26">
        <v>3.4535836251930102E-4</v>
      </c>
      <c r="G26">
        <v>5.5492181689601197E-2</v>
      </c>
    </row>
    <row r="27" spans="1:7" x14ac:dyDescent="0.25">
      <c r="A27" t="s">
        <v>720</v>
      </c>
      <c r="B27">
        <v>24277.719149402001</v>
      </c>
      <c r="C27">
        <v>0.16445396207378701</v>
      </c>
      <c r="D27">
        <v>4.6436262048512901E-2</v>
      </c>
      <c r="E27">
        <v>3.5414987085303902</v>
      </c>
      <c r="F27">
        <v>3.9786080629597101E-4</v>
      </c>
      <c r="G27">
        <v>6.1469494572727497E-2</v>
      </c>
    </row>
    <row r="28" spans="1:7" x14ac:dyDescent="0.25">
      <c r="A28" t="s">
        <v>2220</v>
      </c>
      <c r="B28">
        <v>2801.2847518020199</v>
      </c>
      <c r="C28">
        <v>-0.17953029489947001</v>
      </c>
      <c r="D28">
        <v>5.0998921558941798E-2</v>
      </c>
      <c r="E28">
        <v>-3.52027630019546</v>
      </c>
      <c r="F28">
        <v>4.31097464985952E-4</v>
      </c>
      <c r="G28">
        <v>6.4137722846243306E-2</v>
      </c>
    </row>
    <row r="29" spans="1:7" x14ac:dyDescent="0.25">
      <c r="A29" t="s">
        <v>3641</v>
      </c>
      <c r="B29">
        <v>578.44700773080001</v>
      </c>
      <c r="C29">
        <v>0.21214319397088</v>
      </c>
      <c r="D29">
        <v>6.1188291024102698E-2</v>
      </c>
      <c r="E29">
        <v>3.4670553862554399</v>
      </c>
      <c r="F29">
        <v>5.2619345451714397E-4</v>
      </c>
      <c r="G29">
        <v>7.2886865751564306E-2</v>
      </c>
    </row>
    <row r="30" spans="1:7" x14ac:dyDescent="0.25">
      <c r="A30" t="s">
        <v>3657</v>
      </c>
      <c r="B30">
        <v>254.49504780055</v>
      </c>
      <c r="C30">
        <v>0.22252473521268301</v>
      </c>
      <c r="D30">
        <v>6.4044541250907402E-2</v>
      </c>
      <c r="E30">
        <v>3.4745308634641798</v>
      </c>
      <c r="F30">
        <v>5.1174748936704396E-4</v>
      </c>
      <c r="G30">
        <v>7.2886865751564306E-2</v>
      </c>
    </row>
    <row r="31" spans="1:7" x14ac:dyDescent="0.25">
      <c r="A31" t="s">
        <v>2099</v>
      </c>
      <c r="B31">
        <v>3148.0572754878999</v>
      </c>
      <c r="C31">
        <v>0.14034021062902999</v>
      </c>
      <c r="D31">
        <v>4.07834271131308E-2</v>
      </c>
      <c r="E31">
        <v>3.4411088170627502</v>
      </c>
      <c r="F31">
        <v>5.7933549424007502E-4</v>
      </c>
      <c r="G31">
        <v>7.5070667108463898E-2</v>
      </c>
    </row>
    <row r="32" spans="1:7" x14ac:dyDescent="0.25">
      <c r="A32" t="s">
        <v>3646</v>
      </c>
      <c r="B32">
        <v>644.65383338545303</v>
      </c>
      <c r="C32">
        <v>0.21662687133001399</v>
      </c>
      <c r="D32">
        <v>6.2889687147168194E-2</v>
      </c>
      <c r="E32">
        <v>3.44455317170023</v>
      </c>
      <c r="F32">
        <v>5.7200411826141095E-4</v>
      </c>
      <c r="G32">
        <v>7.5070667108463898E-2</v>
      </c>
    </row>
    <row r="33" spans="1:7" x14ac:dyDescent="0.25">
      <c r="A33" t="s">
        <v>1974</v>
      </c>
      <c r="B33">
        <v>2696.0514449482698</v>
      </c>
      <c r="C33">
        <v>0.16453277230815699</v>
      </c>
      <c r="D33">
        <v>4.8612034980189199E-2</v>
      </c>
      <c r="E33">
        <v>3.3846098476479902</v>
      </c>
      <c r="F33">
        <v>7.1279491490040098E-4</v>
      </c>
      <c r="G33">
        <v>8.9478036661090998E-2</v>
      </c>
    </row>
    <row r="34" spans="1:7" x14ac:dyDescent="0.25">
      <c r="A34" t="s">
        <v>169</v>
      </c>
      <c r="B34">
        <v>178.42224877762101</v>
      </c>
      <c r="C34">
        <v>-0.21702445941535001</v>
      </c>
      <c r="D34">
        <v>6.4401706151711396E-2</v>
      </c>
      <c r="E34">
        <v>-3.3698557442578401</v>
      </c>
      <c r="F34">
        <v>7.5207544055908601E-4</v>
      </c>
      <c r="G34">
        <v>9.1548092264419706E-2</v>
      </c>
    </row>
    <row r="35" spans="1:7" x14ac:dyDescent="0.25">
      <c r="A35" t="s">
        <v>483</v>
      </c>
      <c r="B35">
        <v>3722.20369312512</v>
      </c>
      <c r="C35">
        <v>0.141895253686557</v>
      </c>
      <c r="D35">
        <v>4.2263337515886297E-2</v>
      </c>
      <c r="E35">
        <v>3.3574076735709801</v>
      </c>
      <c r="F35">
        <v>7.8677014363156595E-4</v>
      </c>
      <c r="G35">
        <v>9.29545784402354E-2</v>
      </c>
    </row>
    <row r="36" spans="1:7" x14ac:dyDescent="0.25">
      <c r="A36" t="s">
        <v>1433</v>
      </c>
      <c r="B36">
        <v>611.81824138844502</v>
      </c>
      <c r="C36">
        <v>0.18690508106585901</v>
      </c>
      <c r="D36">
        <v>5.74673846821507E-2</v>
      </c>
      <c r="E36">
        <v>3.2523679666235399</v>
      </c>
      <c r="F36">
        <v>1.1444775394712199E-3</v>
      </c>
      <c r="G36">
        <v>0.13135332217302501</v>
      </c>
    </row>
    <row r="37" spans="1:7" x14ac:dyDescent="0.25">
      <c r="A37" t="s">
        <v>1966</v>
      </c>
      <c r="B37">
        <v>1859.1234480053899</v>
      </c>
      <c r="C37">
        <v>-0.18286848700292899</v>
      </c>
      <c r="D37">
        <v>5.6878551783444899E-2</v>
      </c>
      <c r="E37">
        <v>-3.21506932348011</v>
      </c>
      <c r="F37">
        <v>1.3041302377491801E-3</v>
      </c>
      <c r="G37">
        <v>0.14158624770374201</v>
      </c>
    </row>
    <row r="38" spans="1:7" x14ac:dyDescent="0.25">
      <c r="A38" t="s">
        <v>3091</v>
      </c>
      <c r="B38">
        <v>1988.0843149770401</v>
      </c>
      <c r="C38">
        <v>-0.19749299707187801</v>
      </c>
      <c r="D38">
        <v>6.1332612269916001E-2</v>
      </c>
      <c r="E38">
        <v>-3.2200323736862799</v>
      </c>
      <c r="F38">
        <v>1.2817612101360799E-3</v>
      </c>
      <c r="G38">
        <v>0.14158624770374201</v>
      </c>
    </row>
    <row r="39" spans="1:7" x14ac:dyDescent="0.25">
      <c r="A39" t="s">
        <v>702</v>
      </c>
      <c r="B39">
        <v>5231.0332896039699</v>
      </c>
      <c r="C39">
        <v>-0.20406173033318201</v>
      </c>
      <c r="D39">
        <v>6.3642937539088201E-2</v>
      </c>
      <c r="E39">
        <v>-3.20635310411076</v>
      </c>
      <c r="F39">
        <v>1.3442892037864101E-3</v>
      </c>
      <c r="G39">
        <v>0.142105519252895</v>
      </c>
    </row>
    <row r="40" spans="1:7" x14ac:dyDescent="0.25">
      <c r="A40" t="s">
        <v>2200</v>
      </c>
      <c r="B40">
        <v>8737.0772574652401</v>
      </c>
      <c r="C40">
        <v>-0.116995953709182</v>
      </c>
      <c r="D40">
        <v>3.6718472334992501E-2</v>
      </c>
      <c r="E40">
        <v>-3.18629687645489</v>
      </c>
      <c r="F40">
        <v>1.4410663991537901E-3</v>
      </c>
      <c r="G40">
        <v>0.14842983911284099</v>
      </c>
    </row>
    <row r="41" spans="1:7" x14ac:dyDescent="0.25">
      <c r="A41" t="s">
        <v>2531</v>
      </c>
      <c r="B41">
        <v>4901.1421437275503</v>
      </c>
      <c r="C41">
        <v>-0.185194581724934</v>
      </c>
      <c r="D41">
        <v>5.8392069368224102E-2</v>
      </c>
      <c r="E41">
        <v>-3.17157079255208</v>
      </c>
      <c r="F41">
        <v>1.5161690889580999E-3</v>
      </c>
      <c r="G41">
        <v>0.152261280758617</v>
      </c>
    </row>
    <row r="42" spans="1:7" x14ac:dyDescent="0.25">
      <c r="A42" t="s">
        <v>2532</v>
      </c>
      <c r="B42">
        <v>1851.9306283503799</v>
      </c>
      <c r="C42">
        <v>-8.6185802774745496E-2</v>
      </c>
      <c r="D42">
        <v>2.75221950356179E-2</v>
      </c>
      <c r="E42">
        <v>-3.1315017811336601</v>
      </c>
      <c r="F42">
        <v>1.7391473112687999E-3</v>
      </c>
      <c r="G42">
        <v>0.15877624430379</v>
      </c>
    </row>
    <row r="43" spans="1:7" x14ac:dyDescent="0.25">
      <c r="A43" t="s">
        <v>2784</v>
      </c>
      <c r="B43">
        <v>15735.575050109101</v>
      </c>
      <c r="C43">
        <v>-0.12461603972360299</v>
      </c>
      <c r="D43">
        <v>3.96350750974181E-2</v>
      </c>
      <c r="E43">
        <v>-3.14408486466374</v>
      </c>
      <c r="F43">
        <v>1.6660711538924399E-3</v>
      </c>
      <c r="G43">
        <v>0.15877624430379</v>
      </c>
    </row>
    <row r="44" spans="1:7" x14ac:dyDescent="0.25">
      <c r="A44" t="s">
        <v>2808</v>
      </c>
      <c r="B44">
        <v>820.19813900938698</v>
      </c>
      <c r="C44">
        <v>-0.17866149926049599</v>
      </c>
      <c r="D44">
        <v>5.6896072582121301E-2</v>
      </c>
      <c r="E44">
        <v>-3.1401376431145298</v>
      </c>
      <c r="F44">
        <v>1.68868472113747E-3</v>
      </c>
      <c r="G44">
        <v>0.15877624430379</v>
      </c>
    </row>
    <row r="45" spans="1:7" x14ac:dyDescent="0.25">
      <c r="A45" t="s">
        <v>3071</v>
      </c>
      <c r="B45">
        <v>3497.23993338235</v>
      </c>
      <c r="C45">
        <v>-0.18869708618445699</v>
      </c>
      <c r="D45">
        <v>6.0199350871615299E-2</v>
      </c>
      <c r="E45">
        <v>-3.1345368920486201</v>
      </c>
      <c r="F45">
        <v>1.72125608934034E-3</v>
      </c>
      <c r="G45">
        <v>0.15877624430379</v>
      </c>
    </row>
    <row r="46" spans="1:7" x14ac:dyDescent="0.25">
      <c r="A46" t="s">
        <v>2339</v>
      </c>
      <c r="B46">
        <v>2728.4547127378901</v>
      </c>
      <c r="C46">
        <v>0.13703707354251099</v>
      </c>
      <c r="D46">
        <v>4.4124936857551297E-2</v>
      </c>
      <c r="E46">
        <v>3.1056605017908199</v>
      </c>
      <c r="F46">
        <v>1.89854554793903E-3</v>
      </c>
      <c r="G46">
        <v>0.169476832579357</v>
      </c>
    </row>
    <row r="47" spans="1:7" x14ac:dyDescent="0.25">
      <c r="A47" t="s">
        <v>916</v>
      </c>
      <c r="B47">
        <v>1368.6688596751201</v>
      </c>
      <c r="C47">
        <v>-0.196013310403886</v>
      </c>
      <c r="D47">
        <v>6.3703705098736296E-2</v>
      </c>
      <c r="E47">
        <v>-3.07695306105161</v>
      </c>
      <c r="F47">
        <v>2.0912822925193198E-3</v>
      </c>
      <c r="G47">
        <v>0.182623499327177</v>
      </c>
    </row>
    <row r="48" spans="1:7" x14ac:dyDescent="0.25">
      <c r="A48" t="s">
        <v>3832</v>
      </c>
      <c r="B48">
        <v>1808.7172238103799</v>
      </c>
      <c r="C48">
        <v>0.13001137462392401</v>
      </c>
      <c r="D48">
        <v>4.2414136470641899E-2</v>
      </c>
      <c r="E48">
        <v>3.06528401713223</v>
      </c>
      <c r="F48">
        <v>2.1746338037430301E-3</v>
      </c>
      <c r="G48">
        <v>0.18586178701352701</v>
      </c>
    </row>
    <row r="49" spans="1:7" x14ac:dyDescent="0.25">
      <c r="A49" t="s">
        <v>1186</v>
      </c>
      <c r="B49">
        <v>1419.8119974270701</v>
      </c>
      <c r="C49">
        <v>-0.141926809384329</v>
      </c>
      <c r="D49">
        <v>4.6520095619512397E-2</v>
      </c>
      <c r="E49">
        <v>-3.0508709729478598</v>
      </c>
      <c r="F49">
        <v>2.2817860703217199E-3</v>
      </c>
      <c r="G49">
        <v>0.190256137384335</v>
      </c>
    </row>
    <row r="50" spans="1:7" x14ac:dyDescent="0.25">
      <c r="A50" t="s">
        <v>2971</v>
      </c>
      <c r="B50">
        <v>62.0222835760188</v>
      </c>
      <c r="C50">
        <v>0.18433025593315899</v>
      </c>
      <c r="D50">
        <v>6.0525567314479202E-2</v>
      </c>
      <c r="E50">
        <v>3.0454940632842802</v>
      </c>
      <c r="F50">
        <v>2.32298364467459E-3</v>
      </c>
      <c r="G50">
        <v>0.190256137384335</v>
      </c>
    </row>
    <row r="51" spans="1:7" x14ac:dyDescent="0.25">
      <c r="A51" t="s">
        <v>3398</v>
      </c>
      <c r="B51">
        <v>1793.4346423633699</v>
      </c>
      <c r="C51">
        <v>0.170285496165786</v>
      </c>
      <c r="D51">
        <v>5.6174950068257803E-2</v>
      </c>
      <c r="E51">
        <v>3.0313421900486599</v>
      </c>
      <c r="F51">
        <v>2.4346915260807902E-3</v>
      </c>
      <c r="G51">
        <v>0.190256137384335</v>
      </c>
    </row>
    <row r="52" spans="1:7" x14ac:dyDescent="0.25">
      <c r="A52" t="s">
        <v>3644</v>
      </c>
      <c r="B52">
        <v>868.98276598963105</v>
      </c>
      <c r="C52">
        <v>0.195452201520634</v>
      </c>
      <c r="D52">
        <v>6.45511134301784E-2</v>
      </c>
      <c r="E52">
        <v>3.0278672378292</v>
      </c>
      <c r="F52">
        <v>2.4628626198619401E-3</v>
      </c>
      <c r="G52">
        <v>0.190256137384335</v>
      </c>
    </row>
    <row r="53" spans="1:7" x14ac:dyDescent="0.25">
      <c r="A53" t="s">
        <v>3652</v>
      </c>
      <c r="B53">
        <v>310.47653149989202</v>
      </c>
      <c r="C53">
        <v>0.19434370067984999</v>
      </c>
      <c r="D53">
        <v>6.3971654310139694E-2</v>
      </c>
      <c r="E53">
        <v>3.03796584245978</v>
      </c>
      <c r="F53">
        <v>2.3818095071042101E-3</v>
      </c>
      <c r="G53">
        <v>0.190256137384335</v>
      </c>
    </row>
    <row r="54" spans="1:7" x14ac:dyDescent="0.25">
      <c r="A54" t="s">
        <v>2130</v>
      </c>
      <c r="B54">
        <v>3686.0135359033702</v>
      </c>
      <c r="C54">
        <v>-0.17182150761227399</v>
      </c>
      <c r="D54">
        <v>5.7677170125282902E-2</v>
      </c>
      <c r="E54">
        <v>-2.9790211142303602</v>
      </c>
      <c r="F54">
        <v>2.8917085131670299E-3</v>
      </c>
      <c r="G54">
        <v>0.219169681082867</v>
      </c>
    </row>
    <row r="55" spans="1:7" x14ac:dyDescent="0.25">
      <c r="A55" t="s">
        <v>2106</v>
      </c>
      <c r="B55">
        <v>1396.049316954</v>
      </c>
      <c r="C55">
        <v>0.13222851101028499</v>
      </c>
      <c r="D55">
        <v>4.4613837924740898E-2</v>
      </c>
      <c r="E55">
        <v>2.96384523638923</v>
      </c>
      <c r="F55">
        <v>3.0382104548060999E-3</v>
      </c>
      <c r="G55">
        <v>0.22311106331139399</v>
      </c>
    </row>
    <row r="56" spans="1:7" x14ac:dyDescent="0.25">
      <c r="A56" t="s">
        <v>3006</v>
      </c>
      <c r="B56">
        <v>7569.9134196531204</v>
      </c>
      <c r="C56">
        <v>-0.155747662841657</v>
      </c>
      <c r="D56">
        <v>5.2578913977972902E-2</v>
      </c>
      <c r="E56">
        <v>-2.9621696428896298</v>
      </c>
      <c r="F56">
        <v>3.0547942449904498E-3</v>
      </c>
      <c r="G56">
        <v>0.22311106331139399</v>
      </c>
    </row>
    <row r="57" spans="1:7" x14ac:dyDescent="0.25">
      <c r="A57" t="s">
        <v>2633</v>
      </c>
      <c r="B57">
        <v>134.42664204046599</v>
      </c>
      <c r="C57">
        <v>-0.190412772372065</v>
      </c>
      <c r="D57">
        <v>6.4647082535350203E-2</v>
      </c>
      <c r="E57">
        <v>-2.94541942040376</v>
      </c>
      <c r="F57">
        <v>3.2251714281860701E-3</v>
      </c>
      <c r="G57">
        <v>0.231348457625419</v>
      </c>
    </row>
    <row r="58" spans="1:7" x14ac:dyDescent="0.25">
      <c r="A58" t="s">
        <v>1021</v>
      </c>
      <c r="B58">
        <v>388.94593049797498</v>
      </c>
      <c r="C58">
        <v>-0.18002408101280101</v>
      </c>
      <c r="D58">
        <v>6.1331182579909799E-2</v>
      </c>
      <c r="E58">
        <v>-2.9352781642232801</v>
      </c>
      <c r="F58">
        <v>3.3324879969581001E-3</v>
      </c>
      <c r="G58">
        <v>0.23485270673299499</v>
      </c>
    </row>
    <row r="59" spans="1:7" x14ac:dyDescent="0.25">
      <c r="A59" t="s">
        <v>147</v>
      </c>
      <c r="B59">
        <v>639.123965458518</v>
      </c>
      <c r="C59">
        <v>-0.154870962875398</v>
      </c>
      <c r="D59">
        <v>5.3101083350346197E-2</v>
      </c>
      <c r="E59">
        <v>-2.9165311346588298</v>
      </c>
      <c r="F59">
        <v>3.5394739539165001E-3</v>
      </c>
      <c r="G59">
        <v>0.245139084015217</v>
      </c>
    </row>
    <row r="60" spans="1:7" x14ac:dyDescent="0.25">
      <c r="A60" t="s">
        <v>208</v>
      </c>
      <c r="B60">
        <v>475.34535972728997</v>
      </c>
      <c r="C60">
        <v>-0.16772547565660201</v>
      </c>
      <c r="D60">
        <v>5.7651727268248298E-2</v>
      </c>
      <c r="E60">
        <v>-2.9092879537882799</v>
      </c>
      <c r="F60">
        <v>3.6225303409260601E-3</v>
      </c>
      <c r="G60">
        <v>0.24663905727966101</v>
      </c>
    </row>
    <row r="61" spans="1:7" x14ac:dyDescent="0.25">
      <c r="A61" t="s">
        <v>1505</v>
      </c>
      <c r="B61">
        <v>1040.4086748755501</v>
      </c>
      <c r="C61">
        <v>-0.13371489105981599</v>
      </c>
      <c r="D61">
        <v>4.6049046567712699E-2</v>
      </c>
      <c r="E61">
        <v>-2.9037493938814798</v>
      </c>
      <c r="F61">
        <v>3.6872317233180001E-3</v>
      </c>
      <c r="G61">
        <v>0.24686016387613999</v>
      </c>
    </row>
    <row r="62" spans="1:7" x14ac:dyDescent="0.25">
      <c r="A62" t="s">
        <v>2762</v>
      </c>
      <c r="B62">
        <v>818.43400692683804</v>
      </c>
      <c r="C62">
        <v>-0.15335472910471801</v>
      </c>
      <c r="D62">
        <v>5.3120187957342899E-2</v>
      </c>
      <c r="E62">
        <v>-2.8869387515696801</v>
      </c>
      <c r="F62">
        <v>3.89009948873335E-3</v>
      </c>
      <c r="G62">
        <v>0.25617261715150602</v>
      </c>
    </row>
    <row r="63" spans="1:7" x14ac:dyDescent="0.25">
      <c r="A63" t="s">
        <v>1075</v>
      </c>
      <c r="B63">
        <v>1678.8049009674901</v>
      </c>
      <c r="C63">
        <v>-0.150735891679736</v>
      </c>
      <c r="D63">
        <v>5.2488673102729803E-2</v>
      </c>
      <c r="E63">
        <v>-2.8717794291488099</v>
      </c>
      <c r="F63">
        <v>4.0816774880791697E-3</v>
      </c>
      <c r="G63">
        <v>0.26445320112280701</v>
      </c>
    </row>
    <row r="64" spans="1:7" x14ac:dyDescent="0.25">
      <c r="A64" t="s">
        <v>86</v>
      </c>
      <c r="B64">
        <v>376.78548880115699</v>
      </c>
      <c r="C64">
        <v>-0.16581633768943699</v>
      </c>
      <c r="D64">
        <v>5.8335983724969398E-2</v>
      </c>
      <c r="E64">
        <v>-2.8424366420423102</v>
      </c>
      <c r="F64">
        <v>4.4770128705243399E-3</v>
      </c>
      <c r="G64">
        <v>0.28100251095150403</v>
      </c>
    </row>
    <row r="65" spans="1:7" x14ac:dyDescent="0.25">
      <c r="A65" t="s">
        <v>209</v>
      </c>
      <c r="B65">
        <v>1471.4961255139799</v>
      </c>
      <c r="C65">
        <v>-0.15914486333960001</v>
      </c>
      <c r="D65">
        <v>5.5890392890484503E-2</v>
      </c>
      <c r="E65">
        <v>-2.8474457793030599</v>
      </c>
      <c r="F65">
        <v>4.4071600968905696E-3</v>
      </c>
      <c r="G65">
        <v>0.28100251095150403</v>
      </c>
    </row>
    <row r="66" spans="1:7" x14ac:dyDescent="0.25">
      <c r="A66" t="s">
        <v>2463</v>
      </c>
      <c r="B66">
        <v>3767.6829538042298</v>
      </c>
      <c r="C66">
        <v>0.12736752843700599</v>
      </c>
      <c r="D66">
        <v>4.5109010342057401E-2</v>
      </c>
      <c r="E66">
        <v>2.82354960729996</v>
      </c>
      <c r="F66">
        <v>4.7495075316511103E-3</v>
      </c>
      <c r="G66">
        <v>0.29351956545603902</v>
      </c>
    </row>
    <row r="67" spans="1:7" x14ac:dyDescent="0.25">
      <c r="A67" t="s">
        <v>1672</v>
      </c>
      <c r="B67">
        <v>3353.90719572541</v>
      </c>
      <c r="C67">
        <v>0.158548029882455</v>
      </c>
      <c r="D67">
        <v>5.6773320243994597E-2</v>
      </c>
      <c r="E67">
        <v>2.79265030125178</v>
      </c>
      <c r="F67">
        <v>5.2278174380271901E-3</v>
      </c>
      <c r="G67">
        <v>0.30746394886252698</v>
      </c>
    </row>
    <row r="68" spans="1:7" x14ac:dyDescent="0.25">
      <c r="A68" t="s">
        <v>3919</v>
      </c>
      <c r="B68">
        <v>728.03644925886397</v>
      </c>
      <c r="C68">
        <v>-0.15204613784006099</v>
      </c>
      <c r="D68">
        <v>5.4509417568931899E-2</v>
      </c>
      <c r="E68">
        <v>-2.7893553925390102</v>
      </c>
      <c r="F68">
        <v>5.2813075607454204E-3</v>
      </c>
      <c r="G68">
        <v>0.30746394886252698</v>
      </c>
    </row>
    <row r="69" spans="1:7" x14ac:dyDescent="0.25">
      <c r="A69" t="s">
        <v>3958</v>
      </c>
      <c r="B69">
        <v>8604.0019889221403</v>
      </c>
      <c r="C69">
        <v>0.118240856329313</v>
      </c>
      <c r="D69">
        <v>4.2302507970826998E-2</v>
      </c>
      <c r="E69">
        <v>2.7951263885076298</v>
      </c>
      <c r="F69">
        <v>5.1879428504578102E-3</v>
      </c>
      <c r="G69">
        <v>0.30746394886252698</v>
      </c>
    </row>
    <row r="70" spans="1:7" x14ac:dyDescent="0.25">
      <c r="A70" t="s">
        <v>3974</v>
      </c>
      <c r="B70">
        <v>11866.3131609551</v>
      </c>
      <c r="C70">
        <v>-0.14629464254683799</v>
      </c>
      <c r="D70">
        <v>5.2370443185254002E-2</v>
      </c>
      <c r="E70">
        <v>-2.7934581731405101</v>
      </c>
      <c r="F70">
        <v>5.21477724526533E-3</v>
      </c>
      <c r="G70">
        <v>0.30746394886252698</v>
      </c>
    </row>
    <row r="71" spans="1:7" x14ac:dyDescent="0.25">
      <c r="A71" t="s">
        <v>207</v>
      </c>
      <c r="B71">
        <v>21.510120513999599</v>
      </c>
      <c r="C71">
        <v>-0.13151997517476</v>
      </c>
      <c r="D71">
        <v>4.7284192968115701E-2</v>
      </c>
      <c r="E71">
        <v>-2.7814786912709999</v>
      </c>
      <c r="F71">
        <v>5.4111882877192399E-3</v>
      </c>
      <c r="G71">
        <v>0.31052490502525998</v>
      </c>
    </row>
    <row r="72" spans="1:7" x14ac:dyDescent="0.25">
      <c r="A72" t="s">
        <v>2260</v>
      </c>
      <c r="B72">
        <v>1584.7949060527501</v>
      </c>
      <c r="C72">
        <v>0.141009353838041</v>
      </c>
      <c r="D72">
        <v>5.0929182848037699E-2</v>
      </c>
      <c r="E72">
        <v>2.7687338761900802</v>
      </c>
      <c r="F72">
        <v>5.6274580146508796E-3</v>
      </c>
      <c r="G72">
        <v>0.31838730767397999</v>
      </c>
    </row>
    <row r="73" spans="1:7" x14ac:dyDescent="0.25">
      <c r="A73" t="s">
        <v>1726</v>
      </c>
      <c r="B73">
        <v>1040.58428039825</v>
      </c>
      <c r="C73">
        <v>0.13623195347126599</v>
      </c>
      <c r="D73">
        <v>4.9384746950916401E-2</v>
      </c>
      <c r="E73">
        <v>2.7585836089565601</v>
      </c>
      <c r="F73">
        <v>5.8052452684111801E-3</v>
      </c>
      <c r="G73">
        <v>0.32388430893344</v>
      </c>
    </row>
    <row r="74" spans="1:7" x14ac:dyDescent="0.25">
      <c r="A74" t="s">
        <v>2185</v>
      </c>
      <c r="B74">
        <v>992.51879026008896</v>
      </c>
      <c r="C74">
        <v>0.139156869529696</v>
      </c>
      <c r="D74">
        <v>5.0721025223534402E-2</v>
      </c>
      <c r="E74">
        <v>2.7435736741600398</v>
      </c>
      <c r="F74">
        <v>6.0774408998783497E-3</v>
      </c>
      <c r="G74">
        <v>0.325507734597485</v>
      </c>
    </row>
    <row r="75" spans="1:7" x14ac:dyDescent="0.25">
      <c r="A75" t="s">
        <v>2231</v>
      </c>
      <c r="B75">
        <v>528.16274532856596</v>
      </c>
      <c r="C75">
        <v>0.13548267400500899</v>
      </c>
      <c r="D75">
        <v>4.9262478793953297E-2</v>
      </c>
      <c r="E75">
        <v>2.7502203973877002</v>
      </c>
      <c r="F75">
        <v>5.9555192897853904E-3</v>
      </c>
      <c r="G75">
        <v>0.325507734597485</v>
      </c>
    </row>
    <row r="76" spans="1:7" x14ac:dyDescent="0.25">
      <c r="A76" t="s">
        <v>3351</v>
      </c>
      <c r="B76">
        <v>5476.7758451762402</v>
      </c>
      <c r="C76">
        <v>-0.14606280620473799</v>
      </c>
      <c r="D76">
        <v>5.31605808073305E-2</v>
      </c>
      <c r="E76">
        <v>-2.74757732113786</v>
      </c>
      <c r="F76">
        <v>6.0037350937537197E-3</v>
      </c>
      <c r="G76">
        <v>0.325507734597485</v>
      </c>
    </row>
    <row r="77" spans="1:7" x14ac:dyDescent="0.25">
      <c r="A77" t="s">
        <v>90</v>
      </c>
      <c r="B77">
        <v>702.62609912515097</v>
      </c>
      <c r="C77">
        <v>0.15287890761532799</v>
      </c>
      <c r="D77">
        <v>5.6020825584334799E-2</v>
      </c>
      <c r="E77">
        <v>2.72896563056146</v>
      </c>
      <c r="F77">
        <v>6.3533325202014997E-3</v>
      </c>
      <c r="G77">
        <v>0.332713075788937</v>
      </c>
    </row>
    <row r="78" spans="1:7" x14ac:dyDescent="0.25">
      <c r="A78" t="s">
        <v>2636</v>
      </c>
      <c r="B78">
        <v>1286.5307370497101</v>
      </c>
      <c r="C78">
        <v>-0.132864861411325</v>
      </c>
      <c r="D78">
        <v>4.8709358724687402E-2</v>
      </c>
      <c r="E78">
        <v>-2.7277070544553301</v>
      </c>
      <c r="F78">
        <v>6.3776218162181096E-3</v>
      </c>
      <c r="G78">
        <v>0.332713075788937</v>
      </c>
    </row>
    <row r="79" spans="1:7" x14ac:dyDescent="0.25">
      <c r="A79" t="s">
        <v>3649</v>
      </c>
      <c r="B79">
        <v>1844.40476374587</v>
      </c>
      <c r="C79">
        <v>0.16550841367954899</v>
      </c>
      <c r="D79">
        <v>6.0890277513266797E-2</v>
      </c>
      <c r="E79">
        <v>2.7181418846955898</v>
      </c>
      <c r="F79">
        <v>6.5649679513534297E-3</v>
      </c>
      <c r="G79">
        <v>0.33809584949470201</v>
      </c>
    </row>
    <row r="80" spans="1:7" x14ac:dyDescent="0.25">
      <c r="A80" t="s">
        <v>3012</v>
      </c>
      <c r="B80">
        <v>24189.869253075201</v>
      </c>
      <c r="C80">
        <v>0.17020493138854501</v>
      </c>
      <c r="D80">
        <v>6.2945050824843196E-2</v>
      </c>
      <c r="E80">
        <v>2.7040240520604701</v>
      </c>
      <c r="F80">
        <v>6.85053303115733E-3</v>
      </c>
      <c r="G80">
        <v>0.343947039872668</v>
      </c>
    </row>
    <row r="81" spans="1:7" x14ac:dyDescent="0.25">
      <c r="A81" t="s">
        <v>3391</v>
      </c>
      <c r="B81">
        <v>789.04486320406897</v>
      </c>
      <c r="C81">
        <v>0.131958627993988</v>
      </c>
      <c r="D81">
        <v>4.8778064190629002E-2</v>
      </c>
      <c r="E81">
        <v>2.7052862835696301</v>
      </c>
      <c r="F81">
        <v>6.8245546226570301E-3</v>
      </c>
      <c r="G81">
        <v>0.343947039872668</v>
      </c>
    </row>
    <row r="82" spans="1:7" x14ac:dyDescent="0.25">
      <c r="A82" t="s">
        <v>3959</v>
      </c>
      <c r="B82">
        <v>29960.4771672936</v>
      </c>
      <c r="C82">
        <v>0.124192431967814</v>
      </c>
      <c r="D82">
        <v>4.5998426526841801E-2</v>
      </c>
      <c r="E82">
        <v>2.6999278311257702</v>
      </c>
      <c r="F82">
        <v>6.9354518869021997E-3</v>
      </c>
      <c r="G82">
        <v>0.343947039872668</v>
      </c>
    </row>
    <row r="83" spans="1:7" x14ac:dyDescent="0.25">
      <c r="A83" t="s">
        <v>3107</v>
      </c>
      <c r="B83">
        <v>2417.2700222810799</v>
      </c>
      <c r="C83">
        <v>-0.13389643939682</v>
      </c>
      <c r="D83">
        <v>4.9882990332536903E-2</v>
      </c>
      <c r="E83">
        <v>-2.6842103591669502</v>
      </c>
      <c r="F83">
        <v>7.2701346742983803E-3</v>
      </c>
      <c r="G83">
        <v>0.35614793886166601</v>
      </c>
    </row>
    <row r="84" spans="1:7" x14ac:dyDescent="0.25">
      <c r="A84" t="s">
        <v>2738</v>
      </c>
      <c r="B84">
        <v>121.181898187634</v>
      </c>
      <c r="C84">
        <v>0.16455505659420699</v>
      </c>
      <c r="D84">
        <v>6.1675114268286001E-2</v>
      </c>
      <c r="E84">
        <v>2.6680948798634501</v>
      </c>
      <c r="F84">
        <v>7.6282712602065098E-3</v>
      </c>
      <c r="G84">
        <v>0.36918994761746399</v>
      </c>
    </row>
    <row r="85" spans="1:7" x14ac:dyDescent="0.25">
      <c r="A85" t="s">
        <v>888</v>
      </c>
      <c r="B85">
        <v>1380.27542013978</v>
      </c>
      <c r="C85">
        <v>-0.14381279485594001</v>
      </c>
      <c r="D85">
        <v>5.4279479119423997E-2</v>
      </c>
      <c r="E85">
        <v>-2.64948737882189</v>
      </c>
      <c r="F85">
        <v>8.06139832075101E-3</v>
      </c>
      <c r="G85">
        <v>0.38550758398162799</v>
      </c>
    </row>
    <row r="86" spans="1:7" x14ac:dyDescent="0.25">
      <c r="A86" t="s">
        <v>223</v>
      </c>
      <c r="B86">
        <v>7184.6598689879002</v>
      </c>
      <c r="C86">
        <v>0.100837359577913</v>
      </c>
      <c r="D86">
        <v>3.8698204094611999E-2</v>
      </c>
      <c r="E86">
        <v>2.6057374479544002</v>
      </c>
      <c r="F86">
        <v>9.1676705095911706E-3</v>
      </c>
      <c r="G86">
        <v>0.39212649428013002</v>
      </c>
    </row>
    <row r="87" spans="1:7" x14ac:dyDescent="0.25">
      <c r="A87" t="s">
        <v>607</v>
      </c>
      <c r="B87">
        <v>1744.4042446621199</v>
      </c>
      <c r="C87">
        <v>-0.13836055171355299</v>
      </c>
      <c r="D87">
        <v>5.2983460297450498E-2</v>
      </c>
      <c r="E87">
        <v>-2.6113913839676202</v>
      </c>
      <c r="F87">
        <v>9.0174627433755507E-3</v>
      </c>
      <c r="G87">
        <v>0.39212649428013002</v>
      </c>
    </row>
    <row r="88" spans="1:7" x14ac:dyDescent="0.25">
      <c r="A88" t="s">
        <v>929</v>
      </c>
      <c r="B88">
        <v>633.47356153146097</v>
      </c>
      <c r="C88">
        <v>-0.140146211138654</v>
      </c>
      <c r="D88">
        <v>5.3550454327953502E-2</v>
      </c>
      <c r="E88">
        <v>-2.6170872478573401</v>
      </c>
      <c r="F88">
        <v>8.8683670271325708E-3</v>
      </c>
      <c r="G88">
        <v>0.39212649428013002</v>
      </c>
    </row>
    <row r="89" spans="1:7" x14ac:dyDescent="0.25">
      <c r="A89" t="s">
        <v>1079</v>
      </c>
      <c r="B89">
        <v>3863.7704061465702</v>
      </c>
      <c r="C89">
        <v>-0.14265706509350501</v>
      </c>
      <c r="D89">
        <v>5.4340567939792403E-2</v>
      </c>
      <c r="E89">
        <v>-2.6252405983604099</v>
      </c>
      <c r="F89">
        <v>8.6587758247190592E-3</v>
      </c>
      <c r="G89">
        <v>0.39212649428013002</v>
      </c>
    </row>
    <row r="90" spans="1:7" x14ac:dyDescent="0.25">
      <c r="A90" t="s">
        <v>1209</v>
      </c>
      <c r="B90">
        <v>3104.8943407098</v>
      </c>
      <c r="C90">
        <v>0.12194934838947501</v>
      </c>
      <c r="D90">
        <v>4.6412659276443599E-2</v>
      </c>
      <c r="E90">
        <v>2.6275018559724899</v>
      </c>
      <c r="F90">
        <v>8.60143726192651E-3</v>
      </c>
      <c r="G90">
        <v>0.39212649428013002</v>
      </c>
    </row>
    <row r="91" spans="1:7" x14ac:dyDescent="0.25">
      <c r="A91" t="s">
        <v>1316</v>
      </c>
      <c r="B91">
        <v>2636.1838296687902</v>
      </c>
      <c r="C91">
        <v>-9.7845845826401198E-2</v>
      </c>
      <c r="D91">
        <v>3.7306335510449699E-2</v>
      </c>
      <c r="E91">
        <v>-2.6227675403550199</v>
      </c>
      <c r="F91">
        <v>8.7218759144679203E-3</v>
      </c>
      <c r="G91">
        <v>0.39212649428013002</v>
      </c>
    </row>
    <row r="92" spans="1:7" x14ac:dyDescent="0.25">
      <c r="A92" t="s">
        <v>2244</v>
      </c>
      <c r="B92">
        <v>22797.4138094521</v>
      </c>
      <c r="C92">
        <v>0.100124547961979</v>
      </c>
      <c r="D92">
        <v>3.8429223634393501E-2</v>
      </c>
      <c r="E92">
        <v>2.60542728925622</v>
      </c>
      <c r="F92">
        <v>9.1759747230102696E-3</v>
      </c>
      <c r="G92">
        <v>0.39212649428013002</v>
      </c>
    </row>
    <row r="93" spans="1:7" x14ac:dyDescent="0.25">
      <c r="A93" t="s">
        <v>3014</v>
      </c>
      <c r="B93">
        <v>28416.147008277501</v>
      </c>
      <c r="C93">
        <v>0.13699547887711999</v>
      </c>
      <c r="D93">
        <v>5.22116480598869E-2</v>
      </c>
      <c r="E93">
        <v>2.6238489679541699</v>
      </c>
      <c r="F93">
        <v>8.6942328978060496E-3</v>
      </c>
      <c r="G93">
        <v>0.39212649428013002</v>
      </c>
    </row>
    <row r="94" spans="1:7" x14ac:dyDescent="0.25">
      <c r="A94" t="s">
        <v>3275</v>
      </c>
      <c r="B94">
        <v>554.56418335808905</v>
      </c>
      <c r="C94">
        <v>-0.167412696347044</v>
      </c>
      <c r="D94">
        <v>6.4116446122528606E-2</v>
      </c>
      <c r="E94">
        <v>-2.6110726104050199</v>
      </c>
      <c r="F94">
        <v>9.02587275970816E-3</v>
      </c>
      <c r="G94">
        <v>0.39212649428013002</v>
      </c>
    </row>
    <row r="95" spans="1:7" x14ac:dyDescent="0.25">
      <c r="A95" t="s">
        <v>3431</v>
      </c>
      <c r="B95">
        <v>3709.4037315667001</v>
      </c>
      <c r="C95">
        <v>-0.15827171003558199</v>
      </c>
      <c r="D95">
        <v>6.0437385944563E-2</v>
      </c>
      <c r="E95">
        <v>-2.6187716024111198</v>
      </c>
      <c r="F95">
        <v>8.8247010249563208E-3</v>
      </c>
      <c r="G95">
        <v>0.39212649428013002</v>
      </c>
    </row>
    <row r="96" spans="1:7" x14ac:dyDescent="0.25">
      <c r="A96" t="s">
        <v>445</v>
      </c>
      <c r="B96">
        <v>2958.0738057028402</v>
      </c>
      <c r="C96">
        <v>-9.5680354003068596E-2</v>
      </c>
      <c r="D96">
        <v>3.68604402206264E-2</v>
      </c>
      <c r="E96">
        <v>-2.5957463728153698</v>
      </c>
      <c r="F96">
        <v>9.4385708120262209E-3</v>
      </c>
      <c r="G96">
        <v>0.39910251528325602</v>
      </c>
    </row>
    <row r="97" spans="1:7" x14ac:dyDescent="0.25">
      <c r="A97" t="s">
        <v>1381</v>
      </c>
      <c r="B97">
        <v>453.629001701466</v>
      </c>
      <c r="C97">
        <v>-0.16370796654155501</v>
      </c>
      <c r="D97">
        <v>6.3232977685926103E-2</v>
      </c>
      <c r="E97">
        <v>-2.5889650073839801</v>
      </c>
      <c r="F97">
        <v>9.6264876188190494E-3</v>
      </c>
      <c r="G97">
        <v>0.40199670218295802</v>
      </c>
    </row>
    <row r="98" spans="1:7" x14ac:dyDescent="0.25">
      <c r="A98" t="s">
        <v>2938</v>
      </c>
      <c r="B98">
        <v>3635.2935357872502</v>
      </c>
      <c r="C98">
        <v>-0.14759692076265901</v>
      </c>
      <c r="D98">
        <v>5.7073394211269099E-2</v>
      </c>
      <c r="E98">
        <v>-2.5860897674369601</v>
      </c>
      <c r="F98">
        <v>9.7071645784782105E-3</v>
      </c>
      <c r="G98">
        <v>0.40199670218295802</v>
      </c>
    </row>
    <row r="99" spans="1:7" x14ac:dyDescent="0.25">
      <c r="A99" t="s">
        <v>3240</v>
      </c>
      <c r="B99">
        <v>14252.885702109899</v>
      </c>
      <c r="C99">
        <v>9.6963105881998898E-2</v>
      </c>
      <c r="D99">
        <v>3.7557185507633997E-2</v>
      </c>
      <c r="E99">
        <v>2.5817457983450298</v>
      </c>
      <c r="F99">
        <v>9.8301961870621794E-3</v>
      </c>
      <c r="G99">
        <v>0.40293773554519202</v>
      </c>
    </row>
    <row r="100" spans="1:7" x14ac:dyDescent="0.25">
      <c r="A100" t="s">
        <v>2530</v>
      </c>
      <c r="B100">
        <v>5106.4649399991404</v>
      </c>
      <c r="C100">
        <v>-0.16337178246471001</v>
      </c>
      <c r="D100">
        <v>6.3523543289398798E-2</v>
      </c>
      <c r="E100">
        <v>-2.5718304427765499</v>
      </c>
      <c r="F100">
        <v>1.01162423318347E-2</v>
      </c>
      <c r="G100">
        <v>0.41047419643414301</v>
      </c>
    </row>
    <row r="101" spans="1:7" x14ac:dyDescent="0.25">
      <c r="A101" t="s">
        <v>1178</v>
      </c>
      <c r="B101">
        <v>484.46916467124402</v>
      </c>
      <c r="C101">
        <v>-0.15044658732456301</v>
      </c>
      <c r="D101">
        <v>5.8641289546606502E-2</v>
      </c>
      <c r="E101">
        <v>-2.5655402275045902</v>
      </c>
      <c r="F101">
        <v>1.0301527534613299E-2</v>
      </c>
      <c r="G101">
        <v>0.41381236106541602</v>
      </c>
    </row>
    <row r="102" spans="1:7" x14ac:dyDescent="0.25">
      <c r="A102" t="s">
        <v>1006</v>
      </c>
      <c r="B102">
        <v>158.37408438315401</v>
      </c>
      <c r="C102">
        <v>0.16335852882329399</v>
      </c>
      <c r="D102">
        <v>6.3770296758736106E-2</v>
      </c>
      <c r="E102">
        <v>2.5616711404265899</v>
      </c>
      <c r="F102">
        <v>1.04169903960784E-2</v>
      </c>
      <c r="G102">
        <v>0.414307429911356</v>
      </c>
    </row>
    <row r="103" spans="1:7" x14ac:dyDescent="0.25">
      <c r="A103" t="s">
        <v>249</v>
      </c>
      <c r="B103">
        <v>1941.14708079396</v>
      </c>
      <c r="C103">
        <v>-0.14747966546782201</v>
      </c>
      <c r="D103">
        <v>5.78462709998998E-2</v>
      </c>
      <c r="E103">
        <v>-2.5495103300276201</v>
      </c>
      <c r="F103">
        <v>1.0787431520433001E-2</v>
      </c>
      <c r="G103">
        <v>0.41840039808406099</v>
      </c>
    </row>
    <row r="104" spans="1:7" x14ac:dyDescent="0.25">
      <c r="A104" t="s">
        <v>2050</v>
      </c>
      <c r="B104">
        <v>301.741835940356</v>
      </c>
      <c r="C104">
        <v>-0.15838126120697399</v>
      </c>
      <c r="D104">
        <v>6.22391629504849E-2</v>
      </c>
      <c r="E104">
        <v>-2.5447202966559099</v>
      </c>
      <c r="F104">
        <v>1.0936530196372E-2</v>
      </c>
      <c r="G104">
        <v>0.41840039808406099</v>
      </c>
    </row>
    <row r="105" spans="1:7" x14ac:dyDescent="0.25">
      <c r="A105" t="s">
        <v>2509</v>
      </c>
      <c r="B105">
        <v>3084.6819069468702</v>
      </c>
      <c r="C105">
        <v>0.10396384762810899</v>
      </c>
      <c r="D105">
        <v>4.0819339222198998E-2</v>
      </c>
      <c r="E105">
        <v>2.5469262758562699</v>
      </c>
      <c r="F105">
        <v>1.08676389978255E-2</v>
      </c>
      <c r="G105">
        <v>0.41840039808406099</v>
      </c>
    </row>
    <row r="106" spans="1:7" x14ac:dyDescent="0.25">
      <c r="A106" t="s">
        <v>3581</v>
      </c>
      <c r="B106">
        <v>372.59113690239298</v>
      </c>
      <c r="C106">
        <v>-0.16503941505918401</v>
      </c>
      <c r="D106">
        <v>6.4729253862141303E-2</v>
      </c>
      <c r="E106">
        <v>-2.5496882045123002</v>
      </c>
      <c r="F106">
        <v>1.07819298123637E-2</v>
      </c>
      <c r="G106">
        <v>0.41840039808406099</v>
      </c>
    </row>
    <row r="107" spans="1:7" x14ac:dyDescent="0.25">
      <c r="A107" t="s">
        <v>1074</v>
      </c>
      <c r="B107">
        <v>1908.9610543808899</v>
      </c>
      <c r="C107">
        <v>-0.12472117306894399</v>
      </c>
      <c r="D107">
        <v>4.9083623858733799E-2</v>
      </c>
      <c r="E107">
        <v>-2.5409935792006899</v>
      </c>
      <c r="F107">
        <v>1.10537949457269E-2</v>
      </c>
      <c r="G107">
        <v>0.41889711600929402</v>
      </c>
    </row>
    <row r="108" spans="1:7" x14ac:dyDescent="0.25">
      <c r="A108" t="s">
        <v>1108</v>
      </c>
      <c r="B108">
        <v>294.10186449331798</v>
      </c>
      <c r="C108">
        <v>-0.14519792419357999</v>
      </c>
      <c r="D108">
        <v>5.7689347793304702E-2</v>
      </c>
      <c r="E108">
        <v>-2.51689314834708</v>
      </c>
      <c r="F108">
        <v>1.18394728737057E-2</v>
      </c>
      <c r="G108">
        <v>0.43235602303341603</v>
      </c>
    </row>
    <row r="109" spans="1:7" x14ac:dyDescent="0.25">
      <c r="A109" t="s">
        <v>2258</v>
      </c>
      <c r="B109">
        <v>4498.5705915466597</v>
      </c>
      <c r="C109">
        <v>-0.156027030854824</v>
      </c>
      <c r="D109">
        <v>6.1872018894015002E-2</v>
      </c>
      <c r="E109">
        <v>-2.5217704811296699</v>
      </c>
      <c r="F109">
        <v>1.16765867483297E-2</v>
      </c>
      <c r="G109">
        <v>0.43235602303341603</v>
      </c>
    </row>
    <row r="110" spans="1:7" x14ac:dyDescent="0.25">
      <c r="A110" t="s">
        <v>2557</v>
      </c>
      <c r="B110">
        <v>45.212456132564299</v>
      </c>
      <c r="C110">
        <v>0.13568605723133101</v>
      </c>
      <c r="D110">
        <v>5.3858928067541598E-2</v>
      </c>
      <c r="E110">
        <v>2.5192862557749698</v>
      </c>
      <c r="F110">
        <v>1.1759301218388E-2</v>
      </c>
      <c r="G110">
        <v>0.43235602303341603</v>
      </c>
    </row>
    <row r="111" spans="1:7" x14ac:dyDescent="0.25">
      <c r="A111" t="s">
        <v>3273</v>
      </c>
      <c r="B111">
        <v>159.925408406451</v>
      </c>
      <c r="C111">
        <v>-0.16048470820552499</v>
      </c>
      <c r="D111">
        <v>6.3571245222315095E-2</v>
      </c>
      <c r="E111">
        <v>-2.5244858370210199</v>
      </c>
      <c r="F111">
        <v>1.15867673697157E-2</v>
      </c>
      <c r="G111">
        <v>0.43235602303341603</v>
      </c>
    </row>
    <row r="112" spans="1:7" x14ac:dyDescent="0.25">
      <c r="A112" t="s">
        <v>96</v>
      </c>
      <c r="B112">
        <v>939.72886269760204</v>
      </c>
      <c r="C112">
        <v>0.16251108362164299</v>
      </c>
      <c r="D112">
        <v>6.4764844290261803E-2</v>
      </c>
      <c r="E112">
        <v>2.5092484264040502</v>
      </c>
      <c r="F112">
        <v>1.20988362164681E-2</v>
      </c>
      <c r="G112">
        <v>0.43784707280677898</v>
      </c>
    </row>
    <row r="113" spans="1:7" x14ac:dyDescent="0.25">
      <c r="A113" t="s">
        <v>1673</v>
      </c>
      <c r="B113">
        <v>1148.4180057347</v>
      </c>
      <c r="C113">
        <v>0.13488947180967201</v>
      </c>
      <c r="D113">
        <v>5.3889091017529298E-2</v>
      </c>
      <c r="E113">
        <v>2.50309421188408</v>
      </c>
      <c r="F113">
        <v>1.23112767388562E-2</v>
      </c>
      <c r="G113">
        <v>0.44155713089272802</v>
      </c>
    </row>
    <row r="114" spans="1:7" x14ac:dyDescent="0.25">
      <c r="A114" t="s">
        <v>3882</v>
      </c>
      <c r="B114">
        <v>5402.2519194628403</v>
      </c>
      <c r="C114">
        <v>-9.8749924542395201E-2</v>
      </c>
      <c r="D114">
        <v>3.9712019892131703E-2</v>
      </c>
      <c r="E114">
        <v>-2.4866507624297598</v>
      </c>
      <c r="F114">
        <v>1.28951918462736E-2</v>
      </c>
      <c r="G114">
        <v>0.45840695262372499</v>
      </c>
    </row>
    <row r="115" spans="1:7" x14ac:dyDescent="0.25">
      <c r="A115" t="s">
        <v>2659</v>
      </c>
      <c r="B115">
        <v>9571.0866504785699</v>
      </c>
      <c r="C115">
        <v>9.4616536806918394E-2</v>
      </c>
      <c r="D115">
        <v>3.81305871742596E-2</v>
      </c>
      <c r="E115">
        <v>2.4813815841469702</v>
      </c>
      <c r="F115">
        <v>1.3087418691434901E-2</v>
      </c>
      <c r="G115">
        <v>0.46115930599556099</v>
      </c>
    </row>
    <row r="116" spans="1:7" x14ac:dyDescent="0.25">
      <c r="A116" t="s">
        <v>2280</v>
      </c>
      <c r="B116">
        <v>1299.6068196850699</v>
      </c>
      <c r="C116">
        <v>0.118577315086781</v>
      </c>
      <c r="D116">
        <v>4.8147141552191103E-2</v>
      </c>
      <c r="E116">
        <v>2.4628111091131699</v>
      </c>
      <c r="F116">
        <v>1.37852519231693E-2</v>
      </c>
      <c r="G116">
        <v>0.481524843264096</v>
      </c>
    </row>
    <row r="117" spans="1:7" x14ac:dyDescent="0.25">
      <c r="A117" t="s">
        <v>3040</v>
      </c>
      <c r="B117">
        <v>1086.5339631291899</v>
      </c>
      <c r="C117">
        <v>-0.156778780531</v>
      </c>
      <c r="D117">
        <v>6.3768331881426402E-2</v>
      </c>
      <c r="E117">
        <v>-2.4585680055504899</v>
      </c>
      <c r="F117">
        <v>1.39492354773542E-2</v>
      </c>
      <c r="G117">
        <v>0.48305240441837599</v>
      </c>
    </row>
    <row r="118" spans="1:7" x14ac:dyDescent="0.25">
      <c r="A118" t="s">
        <v>1168</v>
      </c>
      <c r="B118">
        <v>3277.9395564855399</v>
      </c>
      <c r="C118">
        <v>0.121623711720377</v>
      </c>
      <c r="D118">
        <v>4.9550076233981499E-2</v>
      </c>
      <c r="E118">
        <v>2.45456154590065</v>
      </c>
      <c r="F118">
        <v>1.4105651616772401E-2</v>
      </c>
      <c r="G118">
        <v>0.48429403884252098</v>
      </c>
    </row>
    <row r="119" spans="1:7" x14ac:dyDescent="0.25">
      <c r="A119" t="s">
        <v>465</v>
      </c>
      <c r="B119">
        <v>1392.1335644556</v>
      </c>
      <c r="C119">
        <v>-0.15683853426181299</v>
      </c>
      <c r="D119">
        <v>6.4101661371963894E-2</v>
      </c>
      <c r="E119">
        <v>-2.4467155905947999</v>
      </c>
      <c r="F119">
        <v>1.44164549119708E-2</v>
      </c>
      <c r="G119">
        <v>0.49010098014921</v>
      </c>
    </row>
    <row r="120" spans="1:7" x14ac:dyDescent="0.25">
      <c r="A120" t="s">
        <v>3178</v>
      </c>
      <c r="B120">
        <v>4320.6719483111101</v>
      </c>
      <c r="C120">
        <v>-0.112864803001219</v>
      </c>
      <c r="D120">
        <v>4.6291241735314799E-2</v>
      </c>
      <c r="E120">
        <v>-2.43814593798455</v>
      </c>
      <c r="F120">
        <v>1.4762812695557501E-2</v>
      </c>
      <c r="G120">
        <v>0.49010098014921</v>
      </c>
    </row>
    <row r="121" spans="1:7" x14ac:dyDescent="0.25">
      <c r="A121" t="s">
        <v>3354</v>
      </c>
      <c r="B121">
        <v>1032.7285038779401</v>
      </c>
      <c r="C121">
        <v>-0.140738777027335</v>
      </c>
      <c r="D121">
        <v>5.7714830287508401E-2</v>
      </c>
      <c r="E121">
        <v>-2.4385201572323698</v>
      </c>
      <c r="F121">
        <v>1.4747536183327799E-2</v>
      </c>
      <c r="G121">
        <v>0.49010098014921</v>
      </c>
    </row>
    <row r="122" spans="1:7" x14ac:dyDescent="0.25">
      <c r="A122" t="s">
        <v>3656</v>
      </c>
      <c r="B122">
        <v>357.087037579114</v>
      </c>
      <c r="C122">
        <v>0.156720639839943</v>
      </c>
      <c r="D122">
        <v>6.4194416448717498E-2</v>
      </c>
      <c r="E122">
        <v>2.44134378828945</v>
      </c>
      <c r="F122">
        <v>1.46327173847029E-2</v>
      </c>
      <c r="G122">
        <v>0.49010098014921</v>
      </c>
    </row>
    <row r="123" spans="1:7" x14ac:dyDescent="0.25">
      <c r="A123" t="s">
        <v>776</v>
      </c>
      <c r="B123">
        <v>379.75149394354003</v>
      </c>
      <c r="C123">
        <v>-0.151652436007779</v>
      </c>
      <c r="D123">
        <v>6.2852885903938296E-2</v>
      </c>
      <c r="E123">
        <v>-2.4128157971864401</v>
      </c>
      <c r="F123">
        <v>1.5829817508848099E-2</v>
      </c>
      <c r="G123">
        <v>0.50466965819875298</v>
      </c>
    </row>
    <row r="124" spans="1:7" x14ac:dyDescent="0.25">
      <c r="A124" t="s">
        <v>1833</v>
      </c>
      <c r="B124">
        <v>557.60204866805304</v>
      </c>
      <c r="C124">
        <v>-0.15406897298741801</v>
      </c>
      <c r="D124">
        <v>6.3663225181093103E-2</v>
      </c>
      <c r="E124">
        <v>-2.4200623287488399</v>
      </c>
      <c r="F124">
        <v>1.55178470216132E-2</v>
      </c>
      <c r="G124">
        <v>0.50466965819875298</v>
      </c>
    </row>
    <row r="125" spans="1:7" x14ac:dyDescent="0.25">
      <c r="A125" t="s">
        <v>2964</v>
      </c>
      <c r="B125">
        <v>321.21781982011998</v>
      </c>
      <c r="C125">
        <v>-0.150802359741043</v>
      </c>
      <c r="D125">
        <v>6.2356808907806899E-2</v>
      </c>
      <c r="E125">
        <v>-2.41837839976708</v>
      </c>
      <c r="F125">
        <v>1.55898552688088E-2</v>
      </c>
      <c r="G125">
        <v>0.50466965819875298</v>
      </c>
    </row>
    <row r="126" spans="1:7" x14ac:dyDescent="0.25">
      <c r="A126" t="s">
        <v>3038</v>
      </c>
      <c r="B126">
        <v>1344.5223592007701</v>
      </c>
      <c r="C126">
        <v>-0.109413527227437</v>
      </c>
      <c r="D126">
        <v>4.53361882139958E-2</v>
      </c>
      <c r="E126">
        <v>-2.4133817053825402</v>
      </c>
      <c r="F126">
        <v>1.5805257541167898E-2</v>
      </c>
      <c r="G126">
        <v>0.50466965819875298</v>
      </c>
    </row>
    <row r="127" spans="1:7" x14ac:dyDescent="0.25">
      <c r="A127" t="s">
        <v>3353</v>
      </c>
      <c r="B127">
        <v>1747.35610083186</v>
      </c>
      <c r="C127">
        <v>0.131622411611794</v>
      </c>
      <c r="D127">
        <v>5.4459834893444803E-2</v>
      </c>
      <c r="E127">
        <v>2.4168712936666901</v>
      </c>
      <c r="F127">
        <v>1.56545513581887E-2</v>
      </c>
      <c r="G127">
        <v>0.50466965819875298</v>
      </c>
    </row>
    <row r="128" spans="1:7" x14ac:dyDescent="0.25">
      <c r="A128" t="s">
        <v>3013</v>
      </c>
      <c r="B128">
        <v>13708.1434313396</v>
      </c>
      <c r="C128">
        <v>0.14959902928141999</v>
      </c>
      <c r="D128">
        <v>6.2300074830602001E-2</v>
      </c>
      <c r="E128">
        <v>2.4012656435516302</v>
      </c>
      <c r="F128">
        <v>1.6338470886088498E-2</v>
      </c>
      <c r="G128">
        <v>0.51678454763321002</v>
      </c>
    </row>
    <row r="129" spans="1:7" x14ac:dyDescent="0.25">
      <c r="A129" t="s">
        <v>1234</v>
      </c>
      <c r="B129">
        <v>10308.8689243012</v>
      </c>
      <c r="C129">
        <v>0.10641642808568599</v>
      </c>
      <c r="D129">
        <v>4.4463406795880699E-2</v>
      </c>
      <c r="E129">
        <v>2.3933485028309902</v>
      </c>
      <c r="F129">
        <v>1.6695374531025899E-2</v>
      </c>
      <c r="G129">
        <v>0.52394780852446299</v>
      </c>
    </row>
    <row r="130" spans="1:7" x14ac:dyDescent="0.25">
      <c r="A130" t="s">
        <v>3661</v>
      </c>
      <c r="B130">
        <v>763.17405720951695</v>
      </c>
      <c r="C130">
        <v>0.13620873005335399</v>
      </c>
      <c r="D130">
        <v>5.7048111752551103E-2</v>
      </c>
      <c r="E130">
        <v>2.38761154171352</v>
      </c>
      <c r="F130">
        <v>1.6958255849853499E-2</v>
      </c>
      <c r="G130">
        <v>0.52807219960357699</v>
      </c>
    </row>
    <row r="131" spans="1:7" x14ac:dyDescent="0.25">
      <c r="A131" t="s">
        <v>3051</v>
      </c>
      <c r="B131">
        <v>615.42985413922702</v>
      </c>
      <c r="C131">
        <v>-0.14338924388214699</v>
      </c>
      <c r="D131">
        <v>6.0246075541183101E-2</v>
      </c>
      <c r="E131">
        <v>-2.3800594909145301</v>
      </c>
      <c r="F131">
        <v>1.73098432484909E-2</v>
      </c>
      <c r="G131">
        <v>0.534433544252648</v>
      </c>
    </row>
    <row r="132" spans="1:7" x14ac:dyDescent="0.25">
      <c r="A132" t="s">
        <v>3299</v>
      </c>
      <c r="B132">
        <v>1065.0488514036499</v>
      </c>
      <c r="C132">
        <v>-0.115510806839193</v>
      </c>
      <c r="D132">
        <v>4.8584201845624203E-2</v>
      </c>
      <c r="E132">
        <v>-2.37753842712549</v>
      </c>
      <c r="F132">
        <v>1.74286269099071E-2</v>
      </c>
      <c r="G132">
        <v>0.534433544252648</v>
      </c>
    </row>
    <row r="133" spans="1:7" x14ac:dyDescent="0.25">
      <c r="A133" t="s">
        <v>99</v>
      </c>
      <c r="B133">
        <v>69.339370208388104</v>
      </c>
      <c r="C133">
        <v>0.14050557039195399</v>
      </c>
      <c r="D133">
        <v>5.93299934383077E-2</v>
      </c>
      <c r="E133">
        <v>2.3682047182097499</v>
      </c>
      <c r="F133">
        <v>1.7874642294534601E-2</v>
      </c>
      <c r="G133">
        <v>0.53472557726188497</v>
      </c>
    </row>
    <row r="134" spans="1:7" x14ac:dyDescent="0.25">
      <c r="A134" t="s">
        <v>1667</v>
      </c>
      <c r="B134">
        <v>1205.3953396668101</v>
      </c>
      <c r="C134">
        <v>0.102338370070349</v>
      </c>
      <c r="D134">
        <v>4.3292128553312499E-2</v>
      </c>
      <c r="E134">
        <v>2.3639024804318298</v>
      </c>
      <c r="F134">
        <v>1.8083572020480301E-2</v>
      </c>
      <c r="G134">
        <v>0.53472557726188497</v>
      </c>
    </row>
    <row r="135" spans="1:7" x14ac:dyDescent="0.25">
      <c r="A135" t="s">
        <v>1842</v>
      </c>
      <c r="B135">
        <v>13065.8421411691</v>
      </c>
      <c r="C135">
        <v>6.3574332020275903E-2</v>
      </c>
      <c r="D135">
        <v>2.6898501570596901E-2</v>
      </c>
      <c r="E135">
        <v>2.3634897227795699</v>
      </c>
      <c r="F135">
        <v>1.8103728779590801E-2</v>
      </c>
      <c r="G135">
        <v>0.53472557726188497</v>
      </c>
    </row>
    <row r="136" spans="1:7" x14ac:dyDescent="0.25">
      <c r="A136" t="s">
        <v>2017</v>
      </c>
      <c r="B136">
        <v>49.678951269562297</v>
      </c>
      <c r="C136">
        <v>0.13011989070487501</v>
      </c>
      <c r="D136">
        <v>5.4902327229382299E-2</v>
      </c>
      <c r="E136">
        <v>2.37002504759467</v>
      </c>
      <c r="F136">
        <v>1.77868802278962E-2</v>
      </c>
      <c r="G136">
        <v>0.53472557726188497</v>
      </c>
    </row>
    <row r="137" spans="1:7" x14ac:dyDescent="0.25">
      <c r="A137" t="s">
        <v>2037</v>
      </c>
      <c r="B137">
        <v>4914.8210107355399</v>
      </c>
      <c r="C137">
        <v>-0.13154275349771599</v>
      </c>
      <c r="D137">
        <v>5.56161397551619E-2</v>
      </c>
      <c r="E137">
        <v>-2.36519028607171</v>
      </c>
      <c r="F137">
        <v>1.8020809118890799E-2</v>
      </c>
      <c r="G137">
        <v>0.53472557726188497</v>
      </c>
    </row>
    <row r="138" spans="1:7" x14ac:dyDescent="0.25">
      <c r="A138" t="s">
        <v>93</v>
      </c>
      <c r="B138">
        <v>973.07406156899503</v>
      </c>
      <c r="C138">
        <v>0.152275629906376</v>
      </c>
      <c r="D138">
        <v>6.4755492131623099E-2</v>
      </c>
      <c r="E138">
        <v>2.3515477204135502</v>
      </c>
      <c r="F138">
        <v>1.8695491381723099E-2</v>
      </c>
      <c r="G138">
        <v>0.53642706343129898</v>
      </c>
    </row>
    <row r="139" spans="1:7" x14ac:dyDescent="0.25">
      <c r="A139" t="s">
        <v>1277</v>
      </c>
      <c r="B139">
        <v>3043.7275418741801</v>
      </c>
      <c r="C139">
        <v>-0.114765186925919</v>
      </c>
      <c r="D139">
        <v>4.8718577812597703E-2</v>
      </c>
      <c r="E139">
        <v>-2.35567604964533</v>
      </c>
      <c r="F139">
        <v>1.8489033696333E-2</v>
      </c>
      <c r="G139">
        <v>0.53642706343129898</v>
      </c>
    </row>
    <row r="140" spans="1:7" x14ac:dyDescent="0.25">
      <c r="A140" t="s">
        <v>3565</v>
      </c>
      <c r="B140">
        <v>193.40848008768299</v>
      </c>
      <c r="C140">
        <v>-0.14920365074438399</v>
      </c>
      <c r="D140">
        <v>6.3433973254794898E-2</v>
      </c>
      <c r="E140">
        <v>-2.3521094941519398</v>
      </c>
      <c r="F140">
        <v>1.8667279055684199E-2</v>
      </c>
      <c r="G140">
        <v>0.53642706343129898</v>
      </c>
    </row>
    <row r="141" spans="1:7" x14ac:dyDescent="0.25">
      <c r="A141" t="s">
        <v>3608</v>
      </c>
      <c r="B141">
        <v>245.04754148268901</v>
      </c>
      <c r="C141">
        <v>0.148643580439458</v>
      </c>
      <c r="D141">
        <v>6.3122863085007294E-2</v>
      </c>
      <c r="E141">
        <v>2.3548295051078498</v>
      </c>
      <c r="F141">
        <v>1.85312060033723E-2</v>
      </c>
      <c r="G141">
        <v>0.53642706343129898</v>
      </c>
    </row>
    <row r="142" spans="1:7" x14ac:dyDescent="0.25">
      <c r="A142" t="s">
        <v>320</v>
      </c>
      <c r="B142">
        <v>310.31786667907102</v>
      </c>
      <c r="C142">
        <v>-0.14299952119398199</v>
      </c>
      <c r="D142">
        <v>6.1422317728078699E-2</v>
      </c>
      <c r="E142">
        <v>-2.3281361967982401</v>
      </c>
      <c r="F142">
        <v>1.99048728000711E-2</v>
      </c>
      <c r="G142">
        <v>0.54442225647774301</v>
      </c>
    </row>
    <row r="143" spans="1:7" x14ac:dyDescent="0.25">
      <c r="A143" t="s">
        <v>2213</v>
      </c>
      <c r="B143">
        <v>1299.0935486987601</v>
      </c>
      <c r="C143">
        <v>0.14222892576672699</v>
      </c>
      <c r="D143">
        <v>6.1202280068583401E-2</v>
      </c>
      <c r="E143">
        <v>2.3239154751643998</v>
      </c>
      <c r="F143">
        <v>2.01300246857491E-2</v>
      </c>
      <c r="G143">
        <v>0.54442225647774301</v>
      </c>
    </row>
    <row r="144" spans="1:7" x14ac:dyDescent="0.25">
      <c r="A144" t="s">
        <v>2533</v>
      </c>
      <c r="B144">
        <v>857.68941750013903</v>
      </c>
      <c r="C144">
        <v>0.12531749217528701</v>
      </c>
      <c r="D144">
        <v>5.35928208465506E-2</v>
      </c>
      <c r="E144">
        <v>2.3383261077841402</v>
      </c>
      <c r="F144">
        <v>1.9370337666795901E-2</v>
      </c>
      <c r="G144">
        <v>0.54442225647774301</v>
      </c>
    </row>
    <row r="145" spans="1:7" x14ac:dyDescent="0.25">
      <c r="A145" t="s">
        <v>2663</v>
      </c>
      <c r="B145">
        <v>1602.78947320321</v>
      </c>
      <c r="C145">
        <v>0.10243612374040501</v>
      </c>
      <c r="D145">
        <v>4.4149475273391997E-2</v>
      </c>
      <c r="E145">
        <v>2.3202115790975402</v>
      </c>
      <c r="F145">
        <v>2.0329434521200299E-2</v>
      </c>
      <c r="G145">
        <v>0.54442225647774301</v>
      </c>
    </row>
    <row r="146" spans="1:7" x14ac:dyDescent="0.25">
      <c r="A146" t="s">
        <v>3085</v>
      </c>
      <c r="B146">
        <v>6094.71343050623</v>
      </c>
      <c r="C146">
        <v>0.104760776178402</v>
      </c>
      <c r="D146">
        <v>4.47624495556136E-2</v>
      </c>
      <c r="E146">
        <v>2.3403718343931499</v>
      </c>
      <c r="F146">
        <v>1.92645492598339E-2</v>
      </c>
      <c r="G146">
        <v>0.54442225647774301</v>
      </c>
    </row>
    <row r="147" spans="1:7" x14ac:dyDescent="0.25">
      <c r="A147" t="s">
        <v>3087</v>
      </c>
      <c r="B147">
        <v>5510.9417006536296</v>
      </c>
      <c r="C147">
        <v>-8.4345640576752201E-2</v>
      </c>
      <c r="D147">
        <v>3.6335509710331899E-2</v>
      </c>
      <c r="E147">
        <v>-2.3213006023352598</v>
      </c>
      <c r="F147">
        <v>2.0270625756161498E-2</v>
      </c>
      <c r="G147">
        <v>0.54442225647774301</v>
      </c>
    </row>
    <row r="148" spans="1:7" x14ac:dyDescent="0.25">
      <c r="A148" t="s">
        <v>3256</v>
      </c>
      <c r="B148">
        <v>504.55868249360799</v>
      </c>
      <c r="C148">
        <v>-0.14390143675689099</v>
      </c>
      <c r="D148">
        <v>6.1896378066872398E-2</v>
      </c>
      <c r="E148">
        <v>-2.3248765315705699</v>
      </c>
      <c r="F148">
        <v>2.00785632076818E-2</v>
      </c>
      <c r="G148">
        <v>0.54442225647774301</v>
      </c>
    </row>
    <row r="149" spans="1:7" x14ac:dyDescent="0.25">
      <c r="A149" t="s">
        <v>3567</v>
      </c>
      <c r="B149">
        <v>78.453695865190795</v>
      </c>
      <c r="C149">
        <v>-0.14989816813779999</v>
      </c>
      <c r="D149">
        <v>6.4248762970558496E-2</v>
      </c>
      <c r="E149">
        <v>-2.3330903383538999</v>
      </c>
      <c r="F149">
        <v>1.96434044453789E-2</v>
      </c>
      <c r="G149">
        <v>0.54442225647774301</v>
      </c>
    </row>
    <row r="150" spans="1:7" x14ac:dyDescent="0.25">
      <c r="A150" t="s">
        <v>3590</v>
      </c>
      <c r="B150">
        <v>1465.0305039365801</v>
      </c>
      <c r="C150">
        <v>0.10962927026736401</v>
      </c>
      <c r="D150">
        <v>4.7235487116279298E-2</v>
      </c>
      <c r="E150">
        <v>2.3209090656245501</v>
      </c>
      <c r="F150">
        <v>2.0291752170684001E-2</v>
      </c>
      <c r="G150">
        <v>0.54442225647774301</v>
      </c>
    </row>
    <row r="151" spans="1:7" x14ac:dyDescent="0.25">
      <c r="A151" t="s">
        <v>3939</v>
      </c>
      <c r="B151">
        <v>69.772662761599605</v>
      </c>
      <c r="C151">
        <v>-0.10720744751686601</v>
      </c>
      <c r="D151">
        <v>4.6129543820578399E-2</v>
      </c>
      <c r="E151">
        <v>-2.3240517602742998</v>
      </c>
      <c r="F151">
        <v>2.0122720060007301E-2</v>
      </c>
      <c r="G151">
        <v>0.54442225647774301</v>
      </c>
    </row>
    <row r="152" spans="1:7" x14ac:dyDescent="0.25">
      <c r="A152" t="s">
        <v>614</v>
      </c>
      <c r="B152">
        <v>443.29654592196499</v>
      </c>
      <c r="C152">
        <v>-0.145690751980734</v>
      </c>
      <c r="D152">
        <v>6.3013652045296006E-2</v>
      </c>
      <c r="E152">
        <v>-2.31205059938452</v>
      </c>
      <c r="F152">
        <v>2.0774895053605202E-2</v>
      </c>
      <c r="G152">
        <v>0.54544409439610897</v>
      </c>
    </row>
    <row r="153" spans="1:7" x14ac:dyDescent="0.25">
      <c r="A153" t="s">
        <v>2965</v>
      </c>
      <c r="B153">
        <v>637.151164207894</v>
      </c>
      <c r="C153">
        <v>-0.12714253613866699</v>
      </c>
      <c r="D153">
        <v>5.4991263653699503E-2</v>
      </c>
      <c r="E153">
        <v>-2.3120497273772598</v>
      </c>
      <c r="F153">
        <v>2.07749431024657E-2</v>
      </c>
      <c r="G153">
        <v>0.54544409439610897</v>
      </c>
    </row>
    <row r="154" spans="1:7" x14ac:dyDescent="0.25">
      <c r="A154" t="s">
        <v>3360</v>
      </c>
      <c r="B154">
        <v>1291.0443145517399</v>
      </c>
      <c r="C154">
        <v>0.105538024481744</v>
      </c>
      <c r="D154">
        <v>4.5622927047333402E-2</v>
      </c>
      <c r="E154">
        <v>2.3132672827468799</v>
      </c>
      <c r="F154">
        <v>2.07079483317393E-2</v>
      </c>
      <c r="G154">
        <v>0.54544409439610897</v>
      </c>
    </row>
    <row r="155" spans="1:7" x14ac:dyDescent="0.25">
      <c r="A155" t="s">
        <v>2209</v>
      </c>
      <c r="B155">
        <v>2764.28874270809</v>
      </c>
      <c r="C155">
        <v>8.7228213491556003E-2</v>
      </c>
      <c r="D155">
        <v>3.7874092277323801E-2</v>
      </c>
      <c r="E155">
        <v>2.3031103386676199</v>
      </c>
      <c r="F155">
        <v>2.1272635759701002E-2</v>
      </c>
      <c r="G155">
        <v>0.55058896481600295</v>
      </c>
    </row>
    <row r="156" spans="1:7" x14ac:dyDescent="0.25">
      <c r="A156" t="s">
        <v>2397</v>
      </c>
      <c r="B156">
        <v>1084.51057494627</v>
      </c>
      <c r="C156">
        <v>-0.110949474582076</v>
      </c>
      <c r="D156">
        <v>4.8124224860523798E-2</v>
      </c>
      <c r="E156">
        <v>-2.3054807615839201</v>
      </c>
      <c r="F156">
        <v>2.11396629951945E-2</v>
      </c>
      <c r="G156">
        <v>0.55058896481600295</v>
      </c>
    </row>
    <row r="157" spans="1:7" x14ac:dyDescent="0.25">
      <c r="A157" t="s">
        <v>3314</v>
      </c>
      <c r="B157">
        <v>1379.0720246466999</v>
      </c>
      <c r="C157">
        <v>0.124165996810677</v>
      </c>
      <c r="D157">
        <v>5.3957797729288298E-2</v>
      </c>
      <c r="E157">
        <v>2.30116872882081</v>
      </c>
      <c r="F157">
        <v>2.1382095721009801E-2</v>
      </c>
      <c r="G157">
        <v>0.55058896481600295</v>
      </c>
    </row>
    <row r="158" spans="1:7" x14ac:dyDescent="0.25">
      <c r="A158" t="s">
        <v>3536</v>
      </c>
      <c r="B158">
        <v>3520.27306512321</v>
      </c>
      <c r="C158">
        <v>0.12045000734621999</v>
      </c>
      <c r="D158">
        <v>5.2413629282067303E-2</v>
      </c>
      <c r="E158">
        <v>2.2980665333822001</v>
      </c>
      <c r="F158">
        <v>2.1558002657993101E-2</v>
      </c>
      <c r="G158">
        <v>0.55158278138317296</v>
      </c>
    </row>
    <row r="159" spans="1:7" x14ac:dyDescent="0.25">
      <c r="A159" t="s">
        <v>539</v>
      </c>
      <c r="B159">
        <v>1180.86350649263</v>
      </c>
      <c r="C159">
        <v>-0.105909391315887</v>
      </c>
      <c r="D159">
        <v>4.62876684238041E-2</v>
      </c>
      <c r="E159">
        <v>-2.2880692616917799</v>
      </c>
      <c r="F159">
        <v>2.2133487962282899E-2</v>
      </c>
      <c r="G159">
        <v>0.55669251291287303</v>
      </c>
    </row>
    <row r="160" spans="1:7" x14ac:dyDescent="0.25">
      <c r="A160" t="s">
        <v>1454</v>
      </c>
      <c r="B160">
        <v>104.32320644790001</v>
      </c>
      <c r="C160">
        <v>0.148005403519823</v>
      </c>
      <c r="D160">
        <v>6.4652678864049198E-2</v>
      </c>
      <c r="E160">
        <v>2.2892385299462501</v>
      </c>
      <c r="F160">
        <v>2.2065497055669601E-2</v>
      </c>
      <c r="G160">
        <v>0.55669251291287303</v>
      </c>
    </row>
    <row r="161" spans="1:7" x14ac:dyDescent="0.25">
      <c r="A161" t="s">
        <v>1503</v>
      </c>
      <c r="B161">
        <v>1723.2176972391001</v>
      </c>
      <c r="C161">
        <v>-0.112137117587027</v>
      </c>
      <c r="D161">
        <v>4.9075039167288302E-2</v>
      </c>
      <c r="E161">
        <v>-2.28501330798272</v>
      </c>
      <c r="F161">
        <v>2.2312047443109901E-2</v>
      </c>
      <c r="G161">
        <v>0.55669251291287303</v>
      </c>
    </row>
    <row r="162" spans="1:7" x14ac:dyDescent="0.25">
      <c r="A162" t="s">
        <v>2587</v>
      </c>
      <c r="B162">
        <v>222.67739189602599</v>
      </c>
      <c r="C162">
        <v>-0.14806722700550601</v>
      </c>
      <c r="D162">
        <v>6.4757599944992597E-2</v>
      </c>
      <c r="E162">
        <v>-2.2864841675923699</v>
      </c>
      <c r="F162">
        <v>2.22259493159432E-2</v>
      </c>
      <c r="G162">
        <v>0.55669251291287303</v>
      </c>
    </row>
    <row r="163" spans="1:7" x14ac:dyDescent="0.25">
      <c r="A163" t="s">
        <v>1891</v>
      </c>
      <c r="B163">
        <v>2106.17688968947</v>
      </c>
      <c r="C163">
        <v>0.12408657423097399</v>
      </c>
      <c r="D163">
        <v>5.4446488696707603E-2</v>
      </c>
      <c r="E163">
        <v>2.2790555865263298</v>
      </c>
      <c r="F163">
        <v>2.2663761195728299E-2</v>
      </c>
      <c r="G163">
        <v>0.56197733779778103</v>
      </c>
    </row>
    <row r="164" spans="1:7" x14ac:dyDescent="0.25">
      <c r="A164" t="s">
        <v>2243</v>
      </c>
      <c r="B164">
        <v>2509.5168429765299</v>
      </c>
      <c r="C164">
        <v>0.129059139271443</v>
      </c>
      <c r="D164">
        <v>5.6724787025787898E-2</v>
      </c>
      <c r="E164">
        <v>2.2751806756501498</v>
      </c>
      <c r="F164">
        <v>2.2895093613971799E-2</v>
      </c>
      <c r="G164">
        <v>0.56254262120574705</v>
      </c>
    </row>
    <row r="165" spans="1:7" x14ac:dyDescent="0.25">
      <c r="A165" t="s">
        <v>3776</v>
      </c>
      <c r="B165">
        <v>1448.02529150023</v>
      </c>
      <c r="C165">
        <v>-0.11445830092827</v>
      </c>
      <c r="D165">
        <v>5.0341079410345102E-2</v>
      </c>
      <c r="E165">
        <v>-2.2736560731105202</v>
      </c>
      <c r="F165">
        <v>2.2986673220063699E-2</v>
      </c>
      <c r="G165">
        <v>0.56254262120574705</v>
      </c>
    </row>
    <row r="166" spans="1:7" x14ac:dyDescent="0.25">
      <c r="A166" t="s">
        <v>3799</v>
      </c>
      <c r="B166">
        <v>1059.7592162261501</v>
      </c>
      <c r="C166">
        <v>0.12923399666538399</v>
      </c>
      <c r="D166">
        <v>5.6889518898448101E-2</v>
      </c>
      <c r="E166">
        <v>2.2716661903236699</v>
      </c>
      <c r="F166">
        <v>2.31066797358596E-2</v>
      </c>
      <c r="G166">
        <v>0.56254262120574705</v>
      </c>
    </row>
    <row r="167" spans="1:7" x14ac:dyDescent="0.25">
      <c r="A167" t="s">
        <v>1082</v>
      </c>
      <c r="B167">
        <v>82.667505918829903</v>
      </c>
      <c r="C167">
        <v>-0.13036871611685699</v>
      </c>
      <c r="D167">
        <v>5.7470902814827203E-2</v>
      </c>
      <c r="E167">
        <v>-2.2684299311759402</v>
      </c>
      <c r="F167">
        <v>2.3303015194199202E-2</v>
      </c>
      <c r="G167">
        <v>0.56386095565556804</v>
      </c>
    </row>
    <row r="168" spans="1:7" x14ac:dyDescent="0.25">
      <c r="A168" t="s">
        <v>2678</v>
      </c>
      <c r="B168">
        <v>2756.0800641196201</v>
      </c>
      <c r="C168">
        <v>0.109163282454455</v>
      </c>
      <c r="D168">
        <v>4.8171032198225397E-2</v>
      </c>
      <c r="E168">
        <v>2.26616033480961</v>
      </c>
      <c r="F168">
        <v>2.34415682336271E-2</v>
      </c>
      <c r="G168">
        <v>0.56386095565556804</v>
      </c>
    </row>
    <row r="169" spans="1:7" x14ac:dyDescent="0.25">
      <c r="A169" t="s">
        <v>120</v>
      </c>
      <c r="B169">
        <v>1671.3764030156301</v>
      </c>
      <c r="C169">
        <v>-9.6910658369101899E-2</v>
      </c>
      <c r="D169">
        <v>4.2926289142736503E-2</v>
      </c>
      <c r="E169">
        <v>-2.2576062432710899</v>
      </c>
      <c r="F169">
        <v>2.39702190757097E-2</v>
      </c>
      <c r="G169">
        <v>0.56567647559353196</v>
      </c>
    </row>
    <row r="170" spans="1:7" x14ac:dyDescent="0.25">
      <c r="A170" t="s">
        <v>326</v>
      </c>
      <c r="B170">
        <v>2076.66696563903</v>
      </c>
      <c r="C170">
        <v>-0.103529563754043</v>
      </c>
      <c r="D170">
        <v>4.5772498397235399E-2</v>
      </c>
      <c r="E170">
        <v>-2.26182898856786</v>
      </c>
      <c r="F170">
        <v>2.3707971084818001E-2</v>
      </c>
      <c r="G170">
        <v>0.56567647559353196</v>
      </c>
    </row>
    <row r="171" spans="1:7" x14ac:dyDescent="0.25">
      <c r="A171" t="s">
        <v>420</v>
      </c>
      <c r="B171">
        <v>340.99601045099303</v>
      </c>
      <c r="C171">
        <v>-0.13117856488157101</v>
      </c>
      <c r="D171">
        <v>5.8230927170622303E-2</v>
      </c>
      <c r="E171">
        <v>-2.2527301428192001</v>
      </c>
      <c r="F171">
        <v>2.4276169169748001E-2</v>
      </c>
      <c r="G171">
        <v>0.56567647559353196</v>
      </c>
    </row>
    <row r="172" spans="1:7" x14ac:dyDescent="0.25">
      <c r="A172" t="s">
        <v>513</v>
      </c>
      <c r="B172">
        <v>1616.3502567272401</v>
      </c>
      <c r="C172">
        <v>0.119095282808346</v>
      </c>
      <c r="D172">
        <v>5.2909484352564401E-2</v>
      </c>
      <c r="E172">
        <v>2.2509250329251</v>
      </c>
      <c r="F172">
        <v>2.4390285938258101E-2</v>
      </c>
      <c r="G172">
        <v>0.56567647559353196</v>
      </c>
    </row>
    <row r="173" spans="1:7" x14ac:dyDescent="0.25">
      <c r="A173" t="s">
        <v>1345</v>
      </c>
      <c r="B173">
        <v>24441.979252357902</v>
      </c>
      <c r="C173">
        <v>7.5727800988097796E-2</v>
      </c>
      <c r="D173">
        <v>3.3669481314432197E-2</v>
      </c>
      <c r="E173">
        <v>2.2491525866077899</v>
      </c>
      <c r="F173">
        <v>2.4502789831534599E-2</v>
      </c>
      <c r="G173">
        <v>0.56567647559353196</v>
      </c>
    </row>
    <row r="174" spans="1:7" x14ac:dyDescent="0.25">
      <c r="A174" t="s">
        <v>1586</v>
      </c>
      <c r="B174">
        <v>195.352172182711</v>
      </c>
      <c r="C174">
        <v>-0.142516796590648</v>
      </c>
      <c r="D174">
        <v>6.3331258840094301E-2</v>
      </c>
      <c r="E174">
        <v>-2.2503389195293</v>
      </c>
      <c r="F174">
        <v>2.4427439135793101E-2</v>
      </c>
      <c r="G174">
        <v>0.56567647559353196</v>
      </c>
    </row>
    <row r="175" spans="1:7" x14ac:dyDescent="0.25">
      <c r="A175" t="s">
        <v>1941</v>
      </c>
      <c r="B175">
        <v>669.24799233976501</v>
      </c>
      <c r="C175">
        <v>0.13214350217287199</v>
      </c>
      <c r="D175">
        <v>5.8602595201839101E-2</v>
      </c>
      <c r="E175">
        <v>2.2549087069905802</v>
      </c>
      <c r="F175">
        <v>2.4139059686303799E-2</v>
      </c>
      <c r="G175">
        <v>0.56567647559353196</v>
      </c>
    </row>
    <row r="176" spans="1:7" x14ac:dyDescent="0.25">
      <c r="A176" t="s">
        <v>2412</v>
      </c>
      <c r="B176">
        <v>3557.7578960215701</v>
      </c>
      <c r="C176">
        <v>0.105986216091578</v>
      </c>
      <c r="D176">
        <v>4.7173743092958201E-2</v>
      </c>
      <c r="E176">
        <v>2.2467205089646298</v>
      </c>
      <c r="F176">
        <v>2.4657894699099198E-2</v>
      </c>
      <c r="G176">
        <v>0.56600436003589405</v>
      </c>
    </row>
    <row r="177" spans="1:7" x14ac:dyDescent="0.25">
      <c r="A177" t="s">
        <v>3382</v>
      </c>
      <c r="B177">
        <v>247.10044158148401</v>
      </c>
      <c r="C177">
        <v>-0.14248638817792</v>
      </c>
      <c r="D177">
        <v>6.3620882490694503E-2</v>
      </c>
      <c r="E177">
        <v>-2.2396166572942602</v>
      </c>
      <c r="F177">
        <v>2.51158203714636E-2</v>
      </c>
      <c r="G177">
        <v>0.57324005927368804</v>
      </c>
    </row>
    <row r="178" spans="1:7" x14ac:dyDescent="0.25">
      <c r="A178" t="s">
        <v>423</v>
      </c>
      <c r="B178">
        <v>1976.5113089215299</v>
      </c>
      <c r="C178">
        <v>0.100672295549822</v>
      </c>
      <c r="D178">
        <v>4.50554392140897E-2</v>
      </c>
      <c r="E178">
        <v>2.2344093700087599</v>
      </c>
      <c r="F178">
        <v>2.54561497416004E-2</v>
      </c>
      <c r="G178">
        <v>0.57772516108479599</v>
      </c>
    </row>
    <row r="179" spans="1:7" x14ac:dyDescent="0.25">
      <c r="A179" t="s">
        <v>1323</v>
      </c>
      <c r="B179">
        <v>536.71834092864503</v>
      </c>
      <c r="C179">
        <v>-0.123770105874391</v>
      </c>
      <c r="D179">
        <v>5.5586945156079898E-2</v>
      </c>
      <c r="E179">
        <v>-2.2266038460444699</v>
      </c>
      <c r="F179">
        <v>2.5973761695072501E-2</v>
      </c>
      <c r="G179">
        <v>0.58616067825340501</v>
      </c>
    </row>
    <row r="180" spans="1:7" x14ac:dyDescent="0.25">
      <c r="A180" t="s">
        <v>4003</v>
      </c>
      <c r="B180">
        <v>323.68817687556202</v>
      </c>
      <c r="C180">
        <v>0.14003561032744</v>
      </c>
      <c r="D180">
        <v>6.2986380181001E-2</v>
      </c>
      <c r="E180">
        <v>2.22326810851848</v>
      </c>
      <c r="F180">
        <v>2.6197726632100699E-2</v>
      </c>
      <c r="G180">
        <v>0.587912111067869</v>
      </c>
    </row>
    <row r="181" spans="1:7" x14ac:dyDescent="0.25">
      <c r="A181" t="s">
        <v>809</v>
      </c>
      <c r="B181">
        <v>45.448884917914398</v>
      </c>
      <c r="C181">
        <v>-0.120838093168481</v>
      </c>
      <c r="D181">
        <v>5.4536316313843702E-2</v>
      </c>
      <c r="E181">
        <v>-2.2157362531250899</v>
      </c>
      <c r="F181">
        <v>2.6709570510193702E-2</v>
      </c>
      <c r="G181">
        <v>0.58940768408270205</v>
      </c>
    </row>
    <row r="182" spans="1:7" x14ac:dyDescent="0.25">
      <c r="A182" t="s">
        <v>1631</v>
      </c>
      <c r="B182">
        <v>1055.46374437693</v>
      </c>
      <c r="C182">
        <v>0.10724038609011401</v>
      </c>
      <c r="D182">
        <v>4.8444547820299597E-2</v>
      </c>
      <c r="E182">
        <v>2.2136729707523002</v>
      </c>
      <c r="F182">
        <v>2.6851283591519701E-2</v>
      </c>
      <c r="G182">
        <v>0.58940768408270205</v>
      </c>
    </row>
    <row r="183" spans="1:7" x14ac:dyDescent="0.25">
      <c r="A183" t="s">
        <v>2304</v>
      </c>
      <c r="B183">
        <v>10594.066539801899</v>
      </c>
      <c r="C183">
        <v>-8.4355934538351704E-2</v>
      </c>
      <c r="D183">
        <v>3.8047471895703497E-2</v>
      </c>
      <c r="E183">
        <v>-2.2171232498597999</v>
      </c>
      <c r="F183">
        <v>2.6614670424801899E-2</v>
      </c>
      <c r="G183">
        <v>0.58940768408270205</v>
      </c>
    </row>
    <row r="184" spans="1:7" x14ac:dyDescent="0.25">
      <c r="A184" t="s">
        <v>2355</v>
      </c>
      <c r="B184">
        <v>1862.42349166504</v>
      </c>
      <c r="C184">
        <v>0.10122070862084399</v>
      </c>
      <c r="D184">
        <v>4.5705606884740201E-2</v>
      </c>
      <c r="E184">
        <v>2.2146234460052399</v>
      </c>
      <c r="F184">
        <v>2.6785921347991001E-2</v>
      </c>
      <c r="G184">
        <v>0.58940768408270205</v>
      </c>
    </row>
    <row r="185" spans="1:7" x14ac:dyDescent="0.25">
      <c r="A185" t="s">
        <v>568</v>
      </c>
      <c r="B185">
        <v>998.63692221161796</v>
      </c>
      <c r="C185">
        <v>-0.12591357217112001</v>
      </c>
      <c r="D185">
        <v>5.7329984056995097E-2</v>
      </c>
      <c r="E185">
        <v>-2.1962952587941098</v>
      </c>
      <c r="F185">
        <v>2.80708168736011E-2</v>
      </c>
      <c r="G185">
        <v>0.59133708144680697</v>
      </c>
    </row>
    <row r="186" spans="1:7" x14ac:dyDescent="0.25">
      <c r="A186" t="s">
        <v>1005</v>
      </c>
      <c r="B186">
        <v>265.095463575932</v>
      </c>
      <c r="C186">
        <v>0.136609378932603</v>
      </c>
      <c r="D186">
        <v>6.2270629753617301E-2</v>
      </c>
      <c r="E186">
        <v>2.1938011462726101</v>
      </c>
      <c r="F186">
        <v>2.8249708390878502E-2</v>
      </c>
      <c r="G186">
        <v>0.59133708144680697</v>
      </c>
    </row>
    <row r="187" spans="1:7" x14ac:dyDescent="0.25">
      <c r="A187" t="s">
        <v>1090</v>
      </c>
      <c r="B187">
        <v>2352.2510636835</v>
      </c>
      <c r="C187">
        <v>-0.115169266104205</v>
      </c>
      <c r="D187">
        <v>5.2369806447485602E-2</v>
      </c>
      <c r="E187">
        <v>-2.1991539384376502</v>
      </c>
      <c r="F187">
        <v>2.7866978298941601E-2</v>
      </c>
      <c r="G187">
        <v>0.59133708144680697</v>
      </c>
    </row>
    <row r="188" spans="1:7" x14ac:dyDescent="0.25">
      <c r="A188" t="s">
        <v>1335</v>
      </c>
      <c r="B188">
        <v>52420.734824580402</v>
      </c>
      <c r="C188">
        <v>7.0151626596596406E-2</v>
      </c>
      <c r="D188">
        <v>3.1986342981670503E-2</v>
      </c>
      <c r="E188">
        <v>2.1931743380853601</v>
      </c>
      <c r="F188">
        <v>2.82948206957499E-2</v>
      </c>
      <c r="G188">
        <v>0.59133708144680697</v>
      </c>
    </row>
    <row r="189" spans="1:7" x14ac:dyDescent="0.25">
      <c r="A189" t="s">
        <v>1370</v>
      </c>
      <c r="B189">
        <v>2260.6348543045801</v>
      </c>
      <c r="C189">
        <v>-0.12992134397966801</v>
      </c>
      <c r="D189">
        <v>5.8959128480941002E-2</v>
      </c>
      <c r="E189">
        <v>-2.2035831825713901</v>
      </c>
      <c r="F189">
        <v>2.7553671078019499E-2</v>
      </c>
      <c r="G189">
        <v>0.59133708144680697</v>
      </c>
    </row>
    <row r="190" spans="1:7" x14ac:dyDescent="0.25">
      <c r="A190" t="s">
        <v>1534</v>
      </c>
      <c r="B190">
        <v>1185.63094937818</v>
      </c>
      <c r="C190">
        <v>0.10013257854798099</v>
      </c>
      <c r="D190">
        <v>4.5548242395368199E-2</v>
      </c>
      <c r="E190">
        <v>2.19838512491458</v>
      </c>
      <c r="F190">
        <v>2.7921672815705501E-2</v>
      </c>
      <c r="G190">
        <v>0.59133708144680697</v>
      </c>
    </row>
    <row r="191" spans="1:7" x14ac:dyDescent="0.25">
      <c r="A191" t="s">
        <v>1595</v>
      </c>
      <c r="B191">
        <v>602.54516094574001</v>
      </c>
      <c r="C191">
        <v>0.123243871302885</v>
      </c>
      <c r="D191">
        <v>5.63727766253318E-2</v>
      </c>
      <c r="E191">
        <v>2.18623028136428</v>
      </c>
      <c r="F191">
        <v>2.87987618953209E-2</v>
      </c>
      <c r="G191">
        <v>0.59133708144680697</v>
      </c>
    </row>
    <row r="192" spans="1:7" x14ac:dyDescent="0.25">
      <c r="A192" t="s">
        <v>1862</v>
      </c>
      <c r="B192">
        <v>3005.7728683642199</v>
      </c>
      <c r="C192">
        <v>8.7439476559352594E-2</v>
      </c>
      <c r="D192">
        <v>3.9925120429151598E-2</v>
      </c>
      <c r="E192">
        <v>2.1900867328507299</v>
      </c>
      <c r="F192">
        <v>2.8517947228176799E-2</v>
      </c>
      <c r="G192">
        <v>0.59133708144680697</v>
      </c>
    </row>
    <row r="193" spans="1:7" x14ac:dyDescent="0.25">
      <c r="A193" t="s">
        <v>2197</v>
      </c>
      <c r="B193">
        <v>1729.8212614234701</v>
      </c>
      <c r="C193">
        <v>-8.7118923087208394E-2</v>
      </c>
      <c r="D193">
        <v>3.9703005143643798E-2</v>
      </c>
      <c r="E193">
        <v>-2.19426521423292</v>
      </c>
      <c r="F193">
        <v>2.8216348680650202E-2</v>
      </c>
      <c r="G193">
        <v>0.59133708144680697</v>
      </c>
    </row>
    <row r="194" spans="1:7" x14ac:dyDescent="0.25">
      <c r="A194" t="s">
        <v>3488</v>
      </c>
      <c r="B194">
        <v>67.199549246590493</v>
      </c>
      <c r="C194">
        <v>-0.123600243447026</v>
      </c>
      <c r="D194">
        <v>5.6355752331926301E-2</v>
      </c>
      <c r="E194">
        <v>-2.1932143274219902</v>
      </c>
      <c r="F194">
        <v>2.8291940751917599E-2</v>
      </c>
      <c r="G194">
        <v>0.59133708144680697</v>
      </c>
    </row>
    <row r="195" spans="1:7" x14ac:dyDescent="0.25">
      <c r="A195" t="s">
        <v>3640</v>
      </c>
      <c r="B195">
        <v>489.40174315993301</v>
      </c>
      <c r="C195">
        <v>-0.131025493043682</v>
      </c>
      <c r="D195">
        <v>5.99524386977974E-2</v>
      </c>
      <c r="E195">
        <v>-2.1854906304002601</v>
      </c>
      <c r="F195">
        <v>2.8852892199047599E-2</v>
      </c>
      <c r="G195">
        <v>0.59133708144680697</v>
      </c>
    </row>
    <row r="196" spans="1:7" x14ac:dyDescent="0.25">
      <c r="A196" t="s">
        <v>3722</v>
      </c>
      <c r="B196">
        <v>617.00189139915597</v>
      </c>
      <c r="C196">
        <v>-0.121767974465078</v>
      </c>
      <c r="D196">
        <v>5.5705472655806797E-2</v>
      </c>
      <c r="E196">
        <v>-2.1859248052244098</v>
      </c>
      <c r="F196">
        <v>2.8821107124149901E-2</v>
      </c>
      <c r="G196">
        <v>0.59133708144680697</v>
      </c>
    </row>
    <row r="197" spans="1:7" x14ac:dyDescent="0.25">
      <c r="A197" t="s">
        <v>3992</v>
      </c>
      <c r="B197">
        <v>222.17631609252001</v>
      </c>
      <c r="C197">
        <v>0.14072757452799101</v>
      </c>
      <c r="D197">
        <v>6.3878760095797904E-2</v>
      </c>
      <c r="E197">
        <v>2.2030417358906802</v>
      </c>
      <c r="F197">
        <v>2.7591807141924898E-2</v>
      </c>
      <c r="G197">
        <v>0.59133708144680697</v>
      </c>
    </row>
    <row r="198" spans="1:7" x14ac:dyDescent="0.25">
      <c r="A198" t="s">
        <v>1899</v>
      </c>
      <c r="B198">
        <v>356.57119182586899</v>
      </c>
      <c r="C198">
        <v>0.13420412805618701</v>
      </c>
      <c r="D198">
        <v>6.1677439629907502E-2</v>
      </c>
      <c r="E198">
        <v>2.1759030345856099</v>
      </c>
      <c r="F198">
        <v>2.9562511856371002E-2</v>
      </c>
      <c r="G198">
        <v>0.60280512754843896</v>
      </c>
    </row>
    <row r="199" spans="1:7" x14ac:dyDescent="0.25">
      <c r="A199" t="s">
        <v>659</v>
      </c>
      <c r="B199">
        <v>3694.1342143409302</v>
      </c>
      <c r="C199">
        <v>-0.136754491421862</v>
      </c>
      <c r="D199">
        <v>6.3331838118720105E-2</v>
      </c>
      <c r="E199">
        <v>-2.1593324224303401</v>
      </c>
      <c r="F199">
        <v>3.08243865000313E-2</v>
      </c>
      <c r="G199">
        <v>0.62221889733982905</v>
      </c>
    </row>
    <row r="200" spans="1:7" x14ac:dyDescent="0.25">
      <c r="A200" t="s">
        <v>2993</v>
      </c>
      <c r="B200">
        <v>960.80948879602101</v>
      </c>
      <c r="C200">
        <v>0.11105379287205</v>
      </c>
      <c r="D200">
        <v>5.1412011846177101E-2</v>
      </c>
      <c r="E200">
        <v>2.1600748324014001</v>
      </c>
      <c r="F200">
        <v>3.0766876982027701E-2</v>
      </c>
      <c r="G200">
        <v>0.62221889733982905</v>
      </c>
    </row>
    <row r="201" spans="1:7" x14ac:dyDescent="0.25">
      <c r="A201" t="s">
        <v>443</v>
      </c>
      <c r="B201">
        <v>1030.02434191528</v>
      </c>
      <c r="C201">
        <v>-9.3693693283055005E-2</v>
      </c>
      <c r="D201">
        <v>4.3513465241034298E-2</v>
      </c>
      <c r="E201">
        <v>-2.15321148899673</v>
      </c>
      <c r="F201">
        <v>3.1302061152179199E-2</v>
      </c>
      <c r="G201">
        <v>0.62571931730478303</v>
      </c>
    </row>
    <row r="202" spans="1:7" x14ac:dyDescent="0.25">
      <c r="A202" t="s">
        <v>2651</v>
      </c>
      <c r="B202">
        <v>550.48690748799504</v>
      </c>
      <c r="C202">
        <v>-0.12670066597576601</v>
      </c>
      <c r="D202">
        <v>5.8845177025054297E-2</v>
      </c>
      <c r="E202">
        <v>-2.1531189535180002</v>
      </c>
      <c r="F202">
        <v>3.1309331037655298E-2</v>
      </c>
      <c r="G202">
        <v>0.62571931730478303</v>
      </c>
    </row>
    <row r="203" spans="1:7" x14ac:dyDescent="0.25">
      <c r="A203" t="s">
        <v>1306</v>
      </c>
      <c r="B203">
        <v>190.91442734445499</v>
      </c>
      <c r="C203">
        <v>0.13699787503671601</v>
      </c>
      <c r="D203">
        <v>6.3705809719788398E-2</v>
      </c>
      <c r="E203">
        <v>2.1504769445566199</v>
      </c>
      <c r="F203">
        <v>3.1517507765782903E-2</v>
      </c>
      <c r="G203">
        <v>0.62676152819381103</v>
      </c>
    </row>
    <row r="204" spans="1:7" x14ac:dyDescent="0.25">
      <c r="A204" t="s">
        <v>2900</v>
      </c>
      <c r="B204">
        <v>493.602552328412</v>
      </c>
      <c r="C204">
        <v>0.12240672501894199</v>
      </c>
      <c r="D204">
        <v>5.7037023742724603E-2</v>
      </c>
      <c r="E204">
        <v>2.1460924323660202</v>
      </c>
      <c r="F204">
        <v>3.1865604928954697E-2</v>
      </c>
      <c r="G204">
        <v>0.62913795984972898</v>
      </c>
    </row>
    <row r="205" spans="1:7" x14ac:dyDescent="0.25">
      <c r="A205" t="s">
        <v>3768</v>
      </c>
      <c r="B205">
        <v>2180.3212197953599</v>
      </c>
      <c r="C205">
        <v>-9.0682248977533006E-2</v>
      </c>
      <c r="D205">
        <v>4.2275465922563898E-2</v>
      </c>
      <c r="E205">
        <v>-2.1450325146891598</v>
      </c>
      <c r="F205">
        <v>3.1950247400882398E-2</v>
      </c>
      <c r="G205">
        <v>0.62913795984972898</v>
      </c>
    </row>
    <row r="206" spans="1:7" x14ac:dyDescent="0.25">
      <c r="A206" t="s">
        <v>3664</v>
      </c>
      <c r="B206">
        <v>1479.0670899137499</v>
      </c>
      <c r="C206">
        <v>0.106343601406324</v>
      </c>
      <c r="D206">
        <v>4.9694310157796399E-2</v>
      </c>
      <c r="E206">
        <v>2.1399552799635702</v>
      </c>
      <c r="F206">
        <v>3.2358380971837498E-2</v>
      </c>
      <c r="G206">
        <v>0.63098842895083096</v>
      </c>
    </row>
    <row r="207" spans="1:7" x14ac:dyDescent="0.25">
      <c r="A207" t="s">
        <v>3837</v>
      </c>
      <c r="B207">
        <v>379.131307737653</v>
      </c>
      <c r="C207">
        <v>-0.13842351476956899</v>
      </c>
      <c r="D207">
        <v>6.4637014329377795E-2</v>
      </c>
      <c r="E207">
        <v>-2.1415518059697098</v>
      </c>
      <c r="F207">
        <v>3.22295654312027E-2</v>
      </c>
      <c r="G207">
        <v>0.63098842895083096</v>
      </c>
    </row>
    <row r="208" spans="1:7" x14ac:dyDescent="0.25">
      <c r="A208" t="s">
        <v>106</v>
      </c>
      <c r="B208">
        <v>270.85879614917098</v>
      </c>
      <c r="C208">
        <v>-0.137469301831803</v>
      </c>
      <c r="D208">
        <v>6.4351143313585005E-2</v>
      </c>
      <c r="E208">
        <v>-2.1362371319793301</v>
      </c>
      <c r="F208">
        <v>3.2660090274913497E-2</v>
      </c>
      <c r="G208">
        <v>0.63236486969479899</v>
      </c>
    </row>
    <row r="209" spans="1:7" x14ac:dyDescent="0.25">
      <c r="A209" t="s">
        <v>1592</v>
      </c>
      <c r="B209">
        <v>11938.455203675599</v>
      </c>
      <c r="C209">
        <v>-8.6539353520699594E-2</v>
      </c>
      <c r="D209">
        <v>4.0675381117140502E-2</v>
      </c>
      <c r="E209">
        <v>-2.1275609753102498</v>
      </c>
      <c r="F209">
        <v>3.3373500715782302E-2</v>
      </c>
      <c r="G209">
        <v>0.63236486969479899</v>
      </c>
    </row>
    <row r="210" spans="1:7" x14ac:dyDescent="0.25">
      <c r="A210" t="s">
        <v>1648</v>
      </c>
      <c r="B210">
        <v>2194.39632935175</v>
      </c>
      <c r="C210">
        <v>8.6287884273717294E-2</v>
      </c>
      <c r="D210">
        <v>4.0508867915196103E-2</v>
      </c>
      <c r="E210">
        <v>2.1300986355471099</v>
      </c>
      <c r="F210">
        <v>3.3163470964450797E-2</v>
      </c>
      <c r="G210">
        <v>0.63236486969479899</v>
      </c>
    </row>
    <row r="211" spans="1:7" x14ac:dyDescent="0.25">
      <c r="A211" t="s">
        <v>2214</v>
      </c>
      <c r="B211">
        <v>682.94094074565703</v>
      </c>
      <c r="C211">
        <v>0.13348793777017801</v>
      </c>
      <c r="D211">
        <v>6.2715443441719407E-2</v>
      </c>
      <c r="E211">
        <v>2.1284699660016999</v>
      </c>
      <c r="F211">
        <v>3.3298137545276302E-2</v>
      </c>
      <c r="G211">
        <v>0.63236486969479899</v>
      </c>
    </row>
    <row r="212" spans="1:7" x14ac:dyDescent="0.25">
      <c r="A212" t="s">
        <v>2473</v>
      </c>
      <c r="B212">
        <v>592.19254127618103</v>
      </c>
      <c r="C212">
        <v>-0.110371626585657</v>
      </c>
      <c r="D212">
        <v>5.1849813284642797E-2</v>
      </c>
      <c r="E212">
        <v>-2.1286793450873902</v>
      </c>
      <c r="F212">
        <v>3.3280798861914498E-2</v>
      </c>
      <c r="G212">
        <v>0.63236486969479899</v>
      </c>
    </row>
    <row r="213" spans="1:7" x14ac:dyDescent="0.25">
      <c r="A213" t="s">
        <v>2714</v>
      </c>
      <c r="B213">
        <v>393.73871259010099</v>
      </c>
      <c r="C213">
        <v>0.12660985120131099</v>
      </c>
      <c r="D213">
        <v>5.9361338701939798E-2</v>
      </c>
      <c r="E213">
        <v>2.1328671820734</v>
      </c>
      <c r="F213">
        <v>3.2935623172835299E-2</v>
      </c>
      <c r="G213">
        <v>0.63236486969479899</v>
      </c>
    </row>
    <row r="214" spans="1:7" x14ac:dyDescent="0.25">
      <c r="A214" t="s">
        <v>1377</v>
      </c>
      <c r="B214">
        <v>2333.0718506875701</v>
      </c>
      <c r="C214">
        <v>9.4741219278338298E-2</v>
      </c>
      <c r="D214">
        <v>4.4580899166143599E-2</v>
      </c>
      <c r="E214">
        <v>2.1251527234849501</v>
      </c>
      <c r="F214">
        <v>3.3573871416074402E-2</v>
      </c>
      <c r="G214">
        <v>0.63317484262145896</v>
      </c>
    </row>
    <row r="215" spans="1:7" x14ac:dyDescent="0.25">
      <c r="A215" t="s">
        <v>1240</v>
      </c>
      <c r="B215">
        <v>86.530977391767394</v>
      </c>
      <c r="C215">
        <v>0.13079635939673201</v>
      </c>
      <c r="D215">
        <v>6.1617916689039001E-2</v>
      </c>
      <c r="E215">
        <v>2.1227001240046599</v>
      </c>
      <c r="F215">
        <v>3.3778988622421902E-2</v>
      </c>
      <c r="G215">
        <v>0.63406634250592897</v>
      </c>
    </row>
    <row r="216" spans="1:7" x14ac:dyDescent="0.25">
      <c r="A216" t="s">
        <v>94</v>
      </c>
      <c r="B216">
        <v>685.78823312490999</v>
      </c>
      <c r="C216">
        <v>0.13527463330248399</v>
      </c>
      <c r="D216">
        <v>6.3931414761460498E-2</v>
      </c>
      <c r="E216">
        <v>2.11593367372235</v>
      </c>
      <c r="F216">
        <v>3.43504489981609E-2</v>
      </c>
      <c r="G216">
        <v>0.637013598556327</v>
      </c>
    </row>
    <row r="217" spans="1:7" x14ac:dyDescent="0.25">
      <c r="A217" t="s">
        <v>696</v>
      </c>
      <c r="B217">
        <v>2044.2991701972801</v>
      </c>
      <c r="C217">
        <v>9.0173689751648606E-2</v>
      </c>
      <c r="D217">
        <v>4.2631006862863301E-2</v>
      </c>
      <c r="E217">
        <v>2.1152136997777702</v>
      </c>
      <c r="F217">
        <v>3.4411737835878198E-2</v>
      </c>
      <c r="G217">
        <v>0.637013598556327</v>
      </c>
    </row>
    <row r="218" spans="1:7" x14ac:dyDescent="0.25">
      <c r="A218" t="s">
        <v>3975</v>
      </c>
      <c r="B218">
        <v>19800.400578483001</v>
      </c>
      <c r="C218">
        <v>-0.11641039517729999</v>
      </c>
      <c r="D218">
        <v>5.4938988239512897E-2</v>
      </c>
      <c r="E218">
        <v>-2.1189031488857299</v>
      </c>
      <c r="F218">
        <v>3.40986527890208E-2</v>
      </c>
      <c r="G218">
        <v>0.637013598556327</v>
      </c>
    </row>
    <row r="219" spans="1:7" x14ac:dyDescent="0.25">
      <c r="A219" t="s">
        <v>377</v>
      </c>
      <c r="B219">
        <v>2999.34249347385</v>
      </c>
      <c r="C219">
        <v>-8.8141714095604298E-2</v>
      </c>
      <c r="D219">
        <v>4.1789177073843303E-2</v>
      </c>
      <c r="E219">
        <v>-2.10919956475463</v>
      </c>
      <c r="F219">
        <v>3.4927359480686503E-2</v>
      </c>
      <c r="G219">
        <v>0.63831548284145101</v>
      </c>
    </row>
    <row r="220" spans="1:7" x14ac:dyDescent="0.25">
      <c r="A220" t="s">
        <v>1094</v>
      </c>
      <c r="B220">
        <v>949.92134271015902</v>
      </c>
      <c r="C220">
        <v>-0.114383334000347</v>
      </c>
      <c r="D220">
        <v>5.4225007859637103E-2</v>
      </c>
      <c r="E220">
        <v>-2.1094203304945802</v>
      </c>
      <c r="F220">
        <v>3.4908316157220599E-2</v>
      </c>
      <c r="G220">
        <v>0.63831548284145101</v>
      </c>
    </row>
    <row r="221" spans="1:7" x14ac:dyDescent="0.25">
      <c r="A221" t="s">
        <v>1828</v>
      </c>
      <c r="B221">
        <v>2275.4202902018901</v>
      </c>
      <c r="C221">
        <v>-0.126663896949198</v>
      </c>
      <c r="D221">
        <v>6.0147277535088702E-2</v>
      </c>
      <c r="E221">
        <v>-2.1058957635331801</v>
      </c>
      <c r="F221">
        <v>3.5213407759656597E-2</v>
      </c>
      <c r="G221">
        <v>0.63831548284145101</v>
      </c>
    </row>
    <row r="222" spans="1:7" x14ac:dyDescent="0.25">
      <c r="A222" t="s">
        <v>2529</v>
      </c>
      <c r="B222">
        <v>4731.1306083692798</v>
      </c>
      <c r="C222">
        <v>-0.127071164819166</v>
      </c>
      <c r="D222">
        <v>6.0361497727422997E-2</v>
      </c>
      <c r="E222">
        <v>-2.10516918239813</v>
      </c>
      <c r="F222">
        <v>3.5276583816480502E-2</v>
      </c>
      <c r="G222">
        <v>0.63831548284145101</v>
      </c>
    </row>
    <row r="223" spans="1:7" x14ac:dyDescent="0.25">
      <c r="A223" t="s">
        <v>3572</v>
      </c>
      <c r="B223">
        <v>6985.1941111022497</v>
      </c>
      <c r="C223">
        <v>7.9170679868522401E-2</v>
      </c>
      <c r="D223">
        <v>3.7569434541789001E-2</v>
      </c>
      <c r="E223">
        <v>2.10731624881018</v>
      </c>
      <c r="F223">
        <v>3.5090175811079802E-2</v>
      </c>
      <c r="G223">
        <v>0.63831548284145101</v>
      </c>
    </row>
    <row r="224" spans="1:7" x14ac:dyDescent="0.25">
      <c r="A224" t="s">
        <v>2868</v>
      </c>
      <c r="B224">
        <v>2342.0162614401102</v>
      </c>
      <c r="C224">
        <v>0.107813689020418</v>
      </c>
      <c r="D224">
        <v>5.1298517576572701E-2</v>
      </c>
      <c r="E224">
        <v>2.10169209781718</v>
      </c>
      <c r="F224">
        <v>3.5580256250594702E-2</v>
      </c>
      <c r="G224">
        <v>0.64092327066654198</v>
      </c>
    </row>
    <row r="225" spans="1:7" x14ac:dyDescent="0.25">
      <c r="A225" t="s">
        <v>925</v>
      </c>
      <c r="B225">
        <v>184.000300699424</v>
      </c>
      <c r="C225">
        <v>-0.13432095671486199</v>
      </c>
      <c r="D225">
        <v>6.4186567536931097E-2</v>
      </c>
      <c r="E225">
        <v>-2.0926645849628498</v>
      </c>
      <c r="F225">
        <v>3.63791067874773E-2</v>
      </c>
      <c r="G225">
        <v>0.64094242090042197</v>
      </c>
    </row>
    <row r="226" spans="1:7" x14ac:dyDescent="0.25">
      <c r="A226" t="s">
        <v>1630</v>
      </c>
      <c r="B226">
        <v>437.56617925057401</v>
      </c>
      <c r="C226">
        <v>0.121717989012307</v>
      </c>
      <c r="D226">
        <v>5.8063483466917101E-2</v>
      </c>
      <c r="E226">
        <v>2.0962915372044102</v>
      </c>
      <c r="F226">
        <v>3.60563370114797E-2</v>
      </c>
      <c r="G226">
        <v>0.64094242090042197</v>
      </c>
    </row>
    <row r="227" spans="1:7" x14ac:dyDescent="0.25">
      <c r="A227" t="s">
        <v>1684</v>
      </c>
      <c r="B227">
        <v>729.13810371163504</v>
      </c>
      <c r="C227">
        <v>0.12168868918068999</v>
      </c>
      <c r="D227">
        <v>5.8103495163123499E-2</v>
      </c>
      <c r="E227">
        <v>2.094343702372</v>
      </c>
      <c r="F227">
        <v>3.62293739192995E-2</v>
      </c>
      <c r="G227">
        <v>0.64094242090042197</v>
      </c>
    </row>
    <row r="228" spans="1:7" x14ac:dyDescent="0.25">
      <c r="A228" t="s">
        <v>1889</v>
      </c>
      <c r="B228">
        <v>4320.5150054218402</v>
      </c>
      <c r="C228">
        <v>0.103950797262677</v>
      </c>
      <c r="D228">
        <v>4.9551057158421001E-2</v>
      </c>
      <c r="E228">
        <v>2.09785226035306</v>
      </c>
      <c r="F228">
        <v>3.5918198309453801E-2</v>
      </c>
      <c r="G228">
        <v>0.64094242090042197</v>
      </c>
    </row>
    <row r="229" spans="1:7" x14ac:dyDescent="0.25">
      <c r="A229" t="s">
        <v>2553</v>
      </c>
      <c r="B229">
        <v>1906.2764379764701</v>
      </c>
      <c r="C229">
        <v>8.3790423890829704E-2</v>
      </c>
      <c r="D229">
        <v>3.9999791518519602E-2</v>
      </c>
      <c r="E229">
        <v>2.0947715152974098</v>
      </c>
      <c r="F229">
        <v>3.6191308398950399E-2</v>
      </c>
      <c r="G229">
        <v>0.64094242090042197</v>
      </c>
    </row>
    <row r="230" spans="1:7" x14ac:dyDescent="0.25">
      <c r="A230" t="s">
        <v>97</v>
      </c>
      <c r="B230">
        <v>1959.70787979035</v>
      </c>
      <c r="C230">
        <v>0.124872350917535</v>
      </c>
      <c r="D230">
        <v>5.9755129106771901E-2</v>
      </c>
      <c r="E230">
        <v>2.0897344342509898</v>
      </c>
      <c r="F230">
        <v>3.66416619749034E-2</v>
      </c>
      <c r="G230">
        <v>0.64130490240807103</v>
      </c>
    </row>
    <row r="231" spans="1:7" x14ac:dyDescent="0.25">
      <c r="A231" t="s">
        <v>177</v>
      </c>
      <c r="B231">
        <v>4438.8429161507602</v>
      </c>
      <c r="C231">
        <v>9.8593301248937198E-2</v>
      </c>
      <c r="D231">
        <v>4.7199234489805002E-2</v>
      </c>
      <c r="E231">
        <v>2.0888750064417501</v>
      </c>
      <c r="F231">
        <v>3.6718976239446401E-2</v>
      </c>
      <c r="G231">
        <v>0.64130490240807103</v>
      </c>
    </row>
    <row r="232" spans="1:7" x14ac:dyDescent="0.25">
      <c r="A232" t="s">
        <v>3027</v>
      </c>
      <c r="B232">
        <v>6023.8681912152697</v>
      </c>
      <c r="C232">
        <v>-9.2261872599505801E-2</v>
      </c>
      <c r="D232">
        <v>4.4235341022673298E-2</v>
      </c>
      <c r="E232">
        <v>-2.08570501473507</v>
      </c>
      <c r="F232">
        <v>3.7005351917754302E-2</v>
      </c>
      <c r="G232">
        <v>0.64350865218016895</v>
      </c>
    </row>
    <row r="233" spans="1:7" x14ac:dyDescent="0.25">
      <c r="A233" t="s">
        <v>2768</v>
      </c>
      <c r="B233">
        <v>1784.8240422317001</v>
      </c>
      <c r="C233">
        <v>-0.12667297909178901</v>
      </c>
      <c r="D233">
        <v>6.0799948251658298E-2</v>
      </c>
      <c r="E233">
        <v>-2.08343892937991</v>
      </c>
      <c r="F233">
        <v>3.7211232914973101E-2</v>
      </c>
      <c r="G233">
        <v>0.64429966646313397</v>
      </c>
    </row>
    <row r="234" spans="1:7" x14ac:dyDescent="0.25">
      <c r="A234" t="s">
        <v>2932</v>
      </c>
      <c r="B234">
        <v>2012.73266442616</v>
      </c>
      <c r="C234">
        <v>0.101783873962643</v>
      </c>
      <c r="D234">
        <v>4.8922364071716899E-2</v>
      </c>
      <c r="E234">
        <v>2.0805183047457598</v>
      </c>
      <c r="F234">
        <v>3.7478018461672299E-2</v>
      </c>
      <c r="G234">
        <v>0.64613390626840195</v>
      </c>
    </row>
    <row r="235" spans="1:7" x14ac:dyDescent="0.25">
      <c r="A235" t="s">
        <v>2871</v>
      </c>
      <c r="B235">
        <v>446.64689407872203</v>
      </c>
      <c r="C235">
        <v>-0.122108250088678</v>
      </c>
      <c r="D235">
        <v>5.8748279220212703E-2</v>
      </c>
      <c r="E235">
        <v>-2.0784991783498201</v>
      </c>
      <c r="F235">
        <v>3.7663406499204702E-2</v>
      </c>
      <c r="G235">
        <v>0.64655514490301302</v>
      </c>
    </row>
    <row r="236" spans="1:7" x14ac:dyDescent="0.25">
      <c r="A236" t="s">
        <v>82</v>
      </c>
      <c r="B236">
        <v>73.768686328923806</v>
      </c>
      <c r="C236">
        <v>-0.11910516581015899</v>
      </c>
      <c r="D236">
        <v>5.7783361526762902E-2</v>
      </c>
      <c r="E236">
        <v>-2.0612363604875199</v>
      </c>
      <c r="F236">
        <v>3.92804962252888E-2</v>
      </c>
      <c r="G236">
        <v>0.64930725477450102</v>
      </c>
    </row>
    <row r="237" spans="1:7" x14ac:dyDescent="0.25">
      <c r="A237" t="s">
        <v>311</v>
      </c>
      <c r="B237">
        <v>3055.1383258372698</v>
      </c>
      <c r="C237">
        <v>-0.112869857836535</v>
      </c>
      <c r="D237">
        <v>5.5034416814430803E-2</v>
      </c>
      <c r="E237">
        <v>-2.05089586425742</v>
      </c>
      <c r="F237">
        <v>4.0277088999229001E-2</v>
      </c>
      <c r="G237">
        <v>0.64930725477450102</v>
      </c>
    </row>
    <row r="238" spans="1:7" x14ac:dyDescent="0.25">
      <c r="A238" t="s">
        <v>331</v>
      </c>
      <c r="B238">
        <v>199.72878683529399</v>
      </c>
      <c r="C238">
        <v>-0.13074688370413901</v>
      </c>
      <c r="D238">
        <v>6.3026959206989905E-2</v>
      </c>
      <c r="E238">
        <v>-2.0744596494770899</v>
      </c>
      <c r="F238">
        <v>3.8036642477555498E-2</v>
      </c>
      <c r="G238">
        <v>0.64930725477450102</v>
      </c>
    </row>
    <row r="239" spans="1:7" x14ac:dyDescent="0.25">
      <c r="A239" t="s">
        <v>424</v>
      </c>
      <c r="B239">
        <v>2297.26927442858</v>
      </c>
      <c r="C239">
        <v>-8.2371809776966301E-2</v>
      </c>
      <c r="D239">
        <v>4.0346186662865297E-2</v>
      </c>
      <c r="E239">
        <v>-2.04162565511505</v>
      </c>
      <c r="F239">
        <v>4.1188678455213498E-2</v>
      </c>
      <c r="G239">
        <v>0.64930725477450102</v>
      </c>
    </row>
    <row r="240" spans="1:7" x14ac:dyDescent="0.25">
      <c r="A240" t="s">
        <v>587</v>
      </c>
      <c r="B240">
        <v>355.93004747828002</v>
      </c>
      <c r="C240">
        <v>-0.12301470792310699</v>
      </c>
      <c r="D240">
        <v>5.98709353196464E-2</v>
      </c>
      <c r="E240">
        <v>-2.0546648764770499</v>
      </c>
      <c r="F240">
        <v>3.9911384670994102E-2</v>
      </c>
      <c r="G240">
        <v>0.64930725477450102</v>
      </c>
    </row>
    <row r="241" spans="1:7" x14ac:dyDescent="0.25">
      <c r="A241" t="s">
        <v>844</v>
      </c>
      <c r="B241">
        <v>2111.9928429189799</v>
      </c>
      <c r="C241">
        <v>9.4422756168469096E-2</v>
      </c>
      <c r="D241">
        <v>4.6213243017284099E-2</v>
      </c>
      <c r="E241">
        <v>2.0431969280570499</v>
      </c>
      <c r="F241">
        <v>4.1032947730442103E-2</v>
      </c>
      <c r="G241">
        <v>0.64930725477450102</v>
      </c>
    </row>
    <row r="242" spans="1:7" x14ac:dyDescent="0.25">
      <c r="A242" t="s">
        <v>1282</v>
      </c>
      <c r="B242">
        <v>1222.4587525644099</v>
      </c>
      <c r="C242">
        <v>-9.7909081605797699E-2</v>
      </c>
      <c r="D242">
        <v>4.7938244045882698E-2</v>
      </c>
      <c r="E242">
        <v>-2.0424002496229701</v>
      </c>
      <c r="F242">
        <v>4.1111845015784299E-2</v>
      </c>
      <c r="G242">
        <v>0.64930725477450102</v>
      </c>
    </row>
    <row r="243" spans="1:7" x14ac:dyDescent="0.25">
      <c r="A243" t="s">
        <v>1354</v>
      </c>
      <c r="B243">
        <v>317.165572826752</v>
      </c>
      <c r="C243">
        <v>-0.134028838640702</v>
      </c>
      <c r="D243">
        <v>6.4708271320307695E-2</v>
      </c>
      <c r="E243">
        <v>-2.07127830655923</v>
      </c>
      <c r="F243">
        <v>3.8332795362880603E-2</v>
      </c>
      <c r="G243">
        <v>0.64930725477450102</v>
      </c>
    </row>
    <row r="244" spans="1:7" x14ac:dyDescent="0.25">
      <c r="A244" t="s">
        <v>1414</v>
      </c>
      <c r="B244">
        <v>114.961769684817</v>
      </c>
      <c r="C244">
        <v>-0.12963394751245699</v>
      </c>
      <c r="D244">
        <v>6.34792989311284E-2</v>
      </c>
      <c r="E244">
        <v>-2.042145229945</v>
      </c>
      <c r="F244">
        <v>4.1137127463651703E-2</v>
      </c>
      <c r="G244">
        <v>0.64930725477450102</v>
      </c>
    </row>
    <row r="245" spans="1:7" x14ac:dyDescent="0.25">
      <c r="A245" t="s">
        <v>1459</v>
      </c>
      <c r="B245">
        <v>2553.4107321187798</v>
      </c>
      <c r="C245">
        <v>-8.0361087766432499E-2</v>
      </c>
      <c r="D245">
        <v>3.9111987285889202E-2</v>
      </c>
      <c r="E245">
        <v>-2.0546408746513598</v>
      </c>
      <c r="F245">
        <v>3.9913704606359603E-2</v>
      </c>
      <c r="G245">
        <v>0.64930725477450102</v>
      </c>
    </row>
    <row r="246" spans="1:7" x14ac:dyDescent="0.25">
      <c r="A246" t="s">
        <v>1488</v>
      </c>
      <c r="B246">
        <v>5997.85304190236</v>
      </c>
      <c r="C246">
        <v>8.4422532527568803E-2</v>
      </c>
      <c r="D246">
        <v>4.0827068162546297E-2</v>
      </c>
      <c r="E246">
        <v>2.0678078619668301</v>
      </c>
      <c r="F246">
        <v>3.8658094114358603E-2</v>
      </c>
      <c r="G246">
        <v>0.64930725477450102</v>
      </c>
    </row>
    <row r="247" spans="1:7" x14ac:dyDescent="0.25">
      <c r="A247" t="s">
        <v>1821</v>
      </c>
      <c r="B247">
        <v>155.90609101887799</v>
      </c>
      <c r="C247">
        <v>0.12964610119825001</v>
      </c>
      <c r="D247">
        <v>6.3549466367209803E-2</v>
      </c>
      <c r="E247">
        <v>2.0400816656604501</v>
      </c>
      <c r="F247">
        <v>4.1342192495547603E-2</v>
      </c>
      <c r="G247">
        <v>0.64930725477450102</v>
      </c>
    </row>
    <row r="248" spans="1:7" x14ac:dyDescent="0.25">
      <c r="A248" t="s">
        <v>1861</v>
      </c>
      <c r="B248">
        <v>6364.57965091607</v>
      </c>
      <c r="C248">
        <v>7.4939050572063501E-2</v>
      </c>
      <c r="D248">
        <v>3.6345278538717898E-2</v>
      </c>
      <c r="E248">
        <v>2.06186480294084</v>
      </c>
      <c r="F248">
        <v>3.9220609326553697E-2</v>
      </c>
      <c r="G248">
        <v>0.64930725477450102</v>
      </c>
    </row>
    <row r="249" spans="1:7" x14ac:dyDescent="0.25">
      <c r="A249" t="s">
        <v>2181</v>
      </c>
      <c r="B249">
        <v>748.60586293113397</v>
      </c>
      <c r="C249">
        <v>0.102166724828825</v>
      </c>
      <c r="D249">
        <v>4.9432427627613101E-2</v>
      </c>
      <c r="E249">
        <v>2.0667956184242602</v>
      </c>
      <c r="F249">
        <v>3.8753416532465598E-2</v>
      </c>
      <c r="G249">
        <v>0.64930725477450102</v>
      </c>
    </row>
    <row r="250" spans="1:7" x14ac:dyDescent="0.25">
      <c r="A250" t="s">
        <v>2505</v>
      </c>
      <c r="B250">
        <v>177.36125686164701</v>
      </c>
      <c r="C250">
        <v>-0.13100524962034699</v>
      </c>
      <c r="D250">
        <v>6.3641196719745899E-2</v>
      </c>
      <c r="E250">
        <v>-2.0584975828982102</v>
      </c>
      <c r="F250">
        <v>3.9542393057215498E-2</v>
      </c>
      <c r="G250">
        <v>0.64930725477450102</v>
      </c>
    </row>
    <row r="251" spans="1:7" x14ac:dyDescent="0.25">
      <c r="A251" t="s">
        <v>2981</v>
      </c>
      <c r="B251">
        <v>13837.4346343939</v>
      </c>
      <c r="C251">
        <v>7.0844276034865303E-2</v>
      </c>
      <c r="D251">
        <v>3.4732623171219702E-2</v>
      </c>
      <c r="E251">
        <v>2.0397041618661498</v>
      </c>
      <c r="F251">
        <v>4.1379800154909697E-2</v>
      </c>
      <c r="G251">
        <v>0.64930725477450102</v>
      </c>
    </row>
    <row r="252" spans="1:7" x14ac:dyDescent="0.25">
      <c r="A252" t="s">
        <v>3011</v>
      </c>
      <c r="B252">
        <v>15359.7931400129</v>
      </c>
      <c r="C252">
        <v>0.11999651529618401</v>
      </c>
      <c r="D252">
        <v>5.8743911920922001E-2</v>
      </c>
      <c r="E252">
        <v>2.0427055565812</v>
      </c>
      <c r="F252">
        <v>4.1081594441478603E-2</v>
      </c>
      <c r="G252">
        <v>0.64930725477450102</v>
      </c>
    </row>
    <row r="253" spans="1:7" x14ac:dyDescent="0.25">
      <c r="A253" t="s">
        <v>3334</v>
      </c>
      <c r="B253">
        <v>1241.61343813334</v>
      </c>
      <c r="C253">
        <v>-9.0655524309258495E-2</v>
      </c>
      <c r="D253">
        <v>4.4264317573642097E-2</v>
      </c>
      <c r="E253">
        <v>-2.0480497447732202</v>
      </c>
      <c r="F253">
        <v>4.0555125415883103E-2</v>
      </c>
      <c r="G253">
        <v>0.64930725477450102</v>
      </c>
    </row>
    <row r="254" spans="1:7" x14ac:dyDescent="0.25">
      <c r="A254" t="s">
        <v>3401</v>
      </c>
      <c r="B254">
        <v>2417.0898407904701</v>
      </c>
      <c r="C254">
        <v>-9.4277287936710294E-2</v>
      </c>
      <c r="D254">
        <v>4.6096884880842001E-2</v>
      </c>
      <c r="E254">
        <v>-2.0451986762318599</v>
      </c>
      <c r="F254">
        <v>4.0835274954645E-2</v>
      </c>
      <c r="G254">
        <v>0.64930725477450102</v>
      </c>
    </row>
    <row r="255" spans="1:7" x14ac:dyDescent="0.25">
      <c r="A255" t="s">
        <v>3468</v>
      </c>
      <c r="B255">
        <v>9916.4887253086908</v>
      </c>
      <c r="C255">
        <v>-8.9951880464762393E-2</v>
      </c>
      <c r="D255">
        <v>4.3832059773848402E-2</v>
      </c>
      <c r="E255">
        <v>-2.0521937807364998</v>
      </c>
      <c r="F255">
        <v>4.0150833661971398E-2</v>
      </c>
      <c r="G255">
        <v>0.64930725477450102</v>
      </c>
    </row>
    <row r="256" spans="1:7" x14ac:dyDescent="0.25">
      <c r="A256" t="s">
        <v>3566</v>
      </c>
      <c r="B256">
        <v>12.794131757190501</v>
      </c>
      <c r="C256">
        <v>-8.8653895522591994E-2</v>
      </c>
      <c r="D256">
        <v>4.2965656150479398E-2</v>
      </c>
      <c r="E256">
        <v>-2.0633664993290899</v>
      </c>
      <c r="F256">
        <v>3.9077820333916401E-2</v>
      </c>
      <c r="G256">
        <v>0.64930725477450102</v>
      </c>
    </row>
    <row r="257" spans="1:7" x14ac:dyDescent="0.25">
      <c r="A257" t="s">
        <v>3961</v>
      </c>
      <c r="B257">
        <v>65.215626252756906</v>
      </c>
      <c r="C257">
        <v>0.11056364328759399</v>
      </c>
      <c r="D257">
        <v>5.4113204732811497E-2</v>
      </c>
      <c r="E257">
        <v>2.0431915617179102</v>
      </c>
      <c r="F257">
        <v>4.1033478744512297E-2</v>
      </c>
      <c r="G257">
        <v>0.64930725477450102</v>
      </c>
    </row>
    <row r="258" spans="1:7" x14ac:dyDescent="0.25">
      <c r="A258" t="s">
        <v>578</v>
      </c>
      <c r="B258">
        <v>2612.83764454011</v>
      </c>
      <c r="C258">
        <v>7.9829126965563296E-2</v>
      </c>
      <c r="D258">
        <v>3.9220516443892697E-2</v>
      </c>
      <c r="E258">
        <v>2.0353920397698899</v>
      </c>
      <c r="F258">
        <v>4.1811441656019903E-2</v>
      </c>
      <c r="G258">
        <v>0.65243417593612496</v>
      </c>
    </row>
    <row r="259" spans="1:7" x14ac:dyDescent="0.25">
      <c r="A259" t="s">
        <v>3782</v>
      </c>
      <c r="B259">
        <v>883.31051969220198</v>
      </c>
      <c r="C259">
        <v>-0.119348583110392</v>
      </c>
      <c r="D259">
        <v>5.8663139842344898E-2</v>
      </c>
      <c r="E259">
        <v>-2.0344731535191798</v>
      </c>
      <c r="F259">
        <v>4.1903912718825001E-2</v>
      </c>
      <c r="G259">
        <v>0.65243417593612496</v>
      </c>
    </row>
    <row r="260" spans="1:7" x14ac:dyDescent="0.25">
      <c r="A260" t="s">
        <v>811</v>
      </c>
      <c r="B260">
        <v>1714.6974571021899</v>
      </c>
      <c r="C260">
        <v>-0.126391214003229</v>
      </c>
      <c r="D260">
        <v>6.2357055738383502E-2</v>
      </c>
      <c r="E260">
        <v>-2.0268951525469499</v>
      </c>
      <c r="F260">
        <v>4.2673136382076399E-2</v>
      </c>
      <c r="G260">
        <v>0.656097178521862</v>
      </c>
    </row>
    <row r="261" spans="1:7" x14ac:dyDescent="0.25">
      <c r="A261" t="s">
        <v>2146</v>
      </c>
      <c r="B261">
        <v>5544.7611610808899</v>
      </c>
      <c r="C261">
        <v>0.101980245876405</v>
      </c>
      <c r="D261">
        <v>5.0231569876555998E-2</v>
      </c>
      <c r="E261">
        <v>2.0302022438681799</v>
      </c>
      <c r="F261">
        <v>4.2335985860062E-2</v>
      </c>
      <c r="G261">
        <v>0.656097178521862</v>
      </c>
    </row>
    <row r="262" spans="1:7" x14ac:dyDescent="0.25">
      <c r="A262" t="s">
        <v>2307</v>
      </c>
      <c r="B262">
        <v>44.205466961094899</v>
      </c>
      <c r="C262">
        <v>-0.113928616249626</v>
      </c>
      <c r="D262">
        <v>5.6240780473322899E-2</v>
      </c>
      <c r="E262">
        <v>-2.0257296447667001</v>
      </c>
      <c r="F262">
        <v>4.2792497080589402E-2</v>
      </c>
      <c r="G262">
        <v>0.656097178521862</v>
      </c>
    </row>
    <row r="263" spans="1:7" x14ac:dyDescent="0.25">
      <c r="A263" t="s">
        <v>3283</v>
      </c>
      <c r="B263">
        <v>4925.5368556763897</v>
      </c>
      <c r="C263">
        <v>7.5012566008876597E-2</v>
      </c>
      <c r="D263">
        <v>3.7016811013807598E-2</v>
      </c>
      <c r="E263">
        <v>2.0264459296857402</v>
      </c>
      <c r="F263">
        <v>4.2719108314571298E-2</v>
      </c>
      <c r="G263">
        <v>0.656097178521862</v>
      </c>
    </row>
    <row r="264" spans="1:7" x14ac:dyDescent="0.25">
      <c r="A264" t="s">
        <v>76</v>
      </c>
      <c r="B264">
        <v>1206.59558855458</v>
      </c>
      <c r="C264">
        <v>9.4548653933798299E-2</v>
      </c>
      <c r="D264">
        <v>4.6972243870438003E-2</v>
      </c>
      <c r="E264">
        <v>2.0128621956955799</v>
      </c>
      <c r="F264">
        <v>4.4129128611721399E-2</v>
      </c>
      <c r="G264">
        <v>0.65995122498716396</v>
      </c>
    </row>
    <row r="265" spans="1:7" x14ac:dyDescent="0.25">
      <c r="A265" t="s">
        <v>337</v>
      </c>
      <c r="B265">
        <v>169.26655602756901</v>
      </c>
      <c r="C265">
        <v>0.130210234749632</v>
      </c>
      <c r="D265">
        <v>6.4722490187411996E-2</v>
      </c>
      <c r="E265">
        <v>2.0118236237912401</v>
      </c>
      <c r="F265">
        <v>4.4238532745019397E-2</v>
      </c>
      <c r="G265">
        <v>0.65995122498716396</v>
      </c>
    </row>
    <row r="266" spans="1:7" x14ac:dyDescent="0.25">
      <c r="A266" t="s">
        <v>580</v>
      </c>
      <c r="B266">
        <v>3145.5452304832902</v>
      </c>
      <c r="C266">
        <v>-0.12778805807850399</v>
      </c>
      <c r="D266">
        <v>6.3554323498334106E-2</v>
      </c>
      <c r="E266">
        <v>-2.0106902417402601</v>
      </c>
      <c r="F266">
        <v>4.4358185398689097E-2</v>
      </c>
      <c r="G266">
        <v>0.65995122498716396</v>
      </c>
    </row>
    <row r="267" spans="1:7" x14ac:dyDescent="0.25">
      <c r="A267" t="s">
        <v>634</v>
      </c>
      <c r="B267">
        <v>2630.6538057415701</v>
      </c>
      <c r="C267">
        <v>-0.109747186750145</v>
      </c>
      <c r="D267">
        <v>5.4523822869277101E-2</v>
      </c>
      <c r="E267">
        <v>-2.0128300066792502</v>
      </c>
      <c r="F267">
        <v>4.41325160000526E-2</v>
      </c>
      <c r="G267">
        <v>0.65995122498716396</v>
      </c>
    </row>
    <row r="268" spans="1:7" x14ac:dyDescent="0.25">
      <c r="A268" t="s">
        <v>1324</v>
      </c>
      <c r="B268">
        <v>650.54299565267502</v>
      </c>
      <c r="C268">
        <v>-0.102808806000111</v>
      </c>
      <c r="D268">
        <v>5.1043108584302298E-2</v>
      </c>
      <c r="E268">
        <v>-2.0141564424963101</v>
      </c>
      <c r="F268">
        <v>4.3993111165935399E-2</v>
      </c>
      <c r="G268">
        <v>0.65995122498716396</v>
      </c>
    </row>
    <row r="269" spans="1:7" x14ac:dyDescent="0.25">
      <c r="A269" t="s">
        <v>2671</v>
      </c>
      <c r="B269">
        <v>269.73324269558702</v>
      </c>
      <c r="C269">
        <v>0.121123232632841</v>
      </c>
      <c r="D269">
        <v>6.0084821111968903E-2</v>
      </c>
      <c r="E269">
        <v>2.0158707372553701</v>
      </c>
      <c r="F269">
        <v>4.3813494275855E-2</v>
      </c>
      <c r="G269">
        <v>0.65995122498716396</v>
      </c>
    </row>
    <row r="270" spans="1:7" x14ac:dyDescent="0.25">
      <c r="A270" t="s">
        <v>2942</v>
      </c>
      <c r="B270">
        <v>1153.40901040015</v>
      </c>
      <c r="C270">
        <v>-0.11374580905961799</v>
      </c>
      <c r="D270">
        <v>5.6293966332241402E-2</v>
      </c>
      <c r="E270">
        <v>-2.0205683925041198</v>
      </c>
      <c r="F270">
        <v>4.3324463635315502E-2</v>
      </c>
      <c r="G270">
        <v>0.65995122498716396</v>
      </c>
    </row>
    <row r="271" spans="1:7" x14ac:dyDescent="0.25">
      <c r="A271" t="s">
        <v>3947</v>
      </c>
      <c r="B271">
        <v>3476.4892764238498</v>
      </c>
      <c r="C271">
        <v>-0.117728298370902</v>
      </c>
      <c r="D271">
        <v>5.8317954217883099E-2</v>
      </c>
      <c r="E271">
        <v>-2.0187316230444901</v>
      </c>
      <c r="F271">
        <v>4.3515121317895401E-2</v>
      </c>
      <c r="G271">
        <v>0.65995122498716396</v>
      </c>
    </row>
    <row r="272" spans="1:7" x14ac:dyDescent="0.25">
      <c r="A272" t="s">
        <v>65</v>
      </c>
      <c r="B272">
        <v>5035.1647552118902</v>
      </c>
      <c r="C272">
        <v>-0.117847945665144</v>
      </c>
      <c r="D272">
        <v>5.8803769481136997E-2</v>
      </c>
      <c r="E272">
        <v>-2.0040882872814301</v>
      </c>
      <c r="F272">
        <v>4.5060603866209401E-2</v>
      </c>
      <c r="G272">
        <v>0.66048808401186998</v>
      </c>
    </row>
    <row r="273" spans="1:7" x14ac:dyDescent="0.25">
      <c r="A273" t="s">
        <v>360</v>
      </c>
      <c r="B273">
        <v>440.04566859653698</v>
      </c>
      <c r="C273">
        <v>-0.119209004781425</v>
      </c>
      <c r="D273">
        <v>5.96169108471028E-2</v>
      </c>
      <c r="E273">
        <v>-1.9995837269588801</v>
      </c>
      <c r="F273">
        <v>4.5545232579359697E-2</v>
      </c>
      <c r="G273">
        <v>0.66048808401186998</v>
      </c>
    </row>
    <row r="274" spans="1:7" x14ac:dyDescent="0.25">
      <c r="A274" t="s">
        <v>876</v>
      </c>
      <c r="B274">
        <v>1045.19931343088</v>
      </c>
      <c r="C274">
        <v>-0.12178375522556099</v>
      </c>
      <c r="D274">
        <v>6.0879199872439303E-2</v>
      </c>
      <c r="E274">
        <v>-2.0004164884022</v>
      </c>
      <c r="F274">
        <v>4.5455309400531101E-2</v>
      </c>
      <c r="G274">
        <v>0.66048808401186998</v>
      </c>
    </row>
    <row r="275" spans="1:7" x14ac:dyDescent="0.25">
      <c r="A275" t="s">
        <v>2464</v>
      </c>
      <c r="B275">
        <v>1684.1978192111301</v>
      </c>
      <c r="C275">
        <v>8.9523294270454995E-2</v>
      </c>
      <c r="D275">
        <v>4.47129209892159E-2</v>
      </c>
      <c r="E275">
        <v>2.0021795107514202</v>
      </c>
      <c r="F275">
        <v>4.52654284966151E-2</v>
      </c>
      <c r="G275">
        <v>0.66048808401186998</v>
      </c>
    </row>
    <row r="276" spans="1:7" x14ac:dyDescent="0.25">
      <c r="A276" t="s">
        <v>3131</v>
      </c>
      <c r="B276">
        <v>4998.2107712721499</v>
      </c>
      <c r="C276">
        <v>-0.11357163468449701</v>
      </c>
      <c r="D276">
        <v>5.6759174805050702E-2</v>
      </c>
      <c r="E276">
        <v>-2.00093879226712</v>
      </c>
      <c r="F276">
        <v>4.5398986415796198E-2</v>
      </c>
      <c r="G276">
        <v>0.66048808401186998</v>
      </c>
    </row>
    <row r="277" spans="1:7" x14ac:dyDescent="0.25">
      <c r="A277" t="s">
        <v>3255</v>
      </c>
      <c r="B277">
        <v>3643.69298311692</v>
      </c>
      <c r="C277">
        <v>-8.6547082370648495E-2</v>
      </c>
      <c r="D277">
        <v>4.3093434944385202E-2</v>
      </c>
      <c r="E277">
        <v>-2.0083588714230598</v>
      </c>
      <c r="F277">
        <v>4.4605170090026999E-2</v>
      </c>
      <c r="G277">
        <v>0.66048808401186998</v>
      </c>
    </row>
    <row r="278" spans="1:7" x14ac:dyDescent="0.25">
      <c r="A278" t="s">
        <v>3860</v>
      </c>
      <c r="B278">
        <v>1079.10222135921</v>
      </c>
      <c r="C278">
        <v>8.4810673572449397E-2</v>
      </c>
      <c r="D278">
        <v>4.2354017193212801E-2</v>
      </c>
      <c r="E278">
        <v>2.0024233636576998</v>
      </c>
      <c r="F278">
        <v>4.5239217780674398E-2</v>
      </c>
      <c r="G278">
        <v>0.66048808401186998</v>
      </c>
    </row>
    <row r="279" spans="1:7" x14ac:dyDescent="0.25">
      <c r="A279" t="s">
        <v>449</v>
      </c>
      <c r="B279">
        <v>3707.19036943234</v>
      </c>
      <c r="C279">
        <v>0.108377391288524</v>
      </c>
      <c r="D279">
        <v>5.4287735282751902E-2</v>
      </c>
      <c r="E279">
        <v>1.99635130705033</v>
      </c>
      <c r="F279">
        <v>4.5895696997462598E-2</v>
      </c>
      <c r="G279">
        <v>0.66079933633981103</v>
      </c>
    </row>
    <row r="280" spans="1:7" x14ac:dyDescent="0.25">
      <c r="A280" t="s">
        <v>2341</v>
      </c>
      <c r="B280">
        <v>278.40542529537299</v>
      </c>
      <c r="C280">
        <v>0.115305095806699</v>
      </c>
      <c r="D280">
        <v>5.77263057442612E-2</v>
      </c>
      <c r="E280">
        <v>1.99744456743037</v>
      </c>
      <c r="F280">
        <v>4.5776910493772201E-2</v>
      </c>
      <c r="G280">
        <v>0.66079933633981103</v>
      </c>
    </row>
    <row r="281" spans="1:7" x14ac:dyDescent="0.25">
      <c r="A281" t="s">
        <v>940</v>
      </c>
      <c r="B281">
        <v>801.89987304812996</v>
      </c>
      <c r="C281">
        <v>-0.127684428765929</v>
      </c>
      <c r="D281">
        <v>6.4096259864682897E-2</v>
      </c>
      <c r="E281">
        <v>-1.9920730013809</v>
      </c>
      <c r="F281">
        <v>4.6363048753131103E-2</v>
      </c>
      <c r="G281">
        <v>0.665144167290456</v>
      </c>
    </row>
    <row r="282" spans="1:7" x14ac:dyDescent="0.25">
      <c r="A282" t="s">
        <v>872</v>
      </c>
      <c r="B282">
        <v>1.1895545569150801</v>
      </c>
      <c r="C282">
        <v>2.7919371191452099E-2</v>
      </c>
      <c r="D282">
        <v>1.40457168728977E-2</v>
      </c>
      <c r="E282">
        <v>1.9877498203971899</v>
      </c>
      <c r="F282">
        <v>4.68393659392679E-2</v>
      </c>
      <c r="G282">
        <v>0.66721838636033204</v>
      </c>
    </row>
    <row r="283" spans="1:7" x14ac:dyDescent="0.25">
      <c r="A283" t="s">
        <v>1720</v>
      </c>
      <c r="B283">
        <v>91.073851591831598</v>
      </c>
      <c r="C283">
        <v>-0.125358499950288</v>
      </c>
      <c r="D283">
        <v>6.3160774689117002E-2</v>
      </c>
      <c r="E283">
        <v>-1.9847524126693099</v>
      </c>
      <c r="F283">
        <v>4.7172024328188802E-2</v>
      </c>
      <c r="G283">
        <v>0.66721838636033204</v>
      </c>
    </row>
    <row r="284" spans="1:7" x14ac:dyDescent="0.25">
      <c r="A284" t="s">
        <v>2693</v>
      </c>
      <c r="B284">
        <v>293.084745646633</v>
      </c>
      <c r="C284">
        <v>0.118460820427559</v>
      </c>
      <c r="D284">
        <v>5.9642536973293199E-2</v>
      </c>
      <c r="E284">
        <v>1.9861801063325599</v>
      </c>
      <c r="F284">
        <v>4.7013328972597503E-2</v>
      </c>
      <c r="G284">
        <v>0.66721838636033204</v>
      </c>
    </row>
    <row r="285" spans="1:7" x14ac:dyDescent="0.25">
      <c r="A285" t="s">
        <v>3132</v>
      </c>
      <c r="B285">
        <v>10464.0777215935</v>
      </c>
      <c r="C285">
        <v>-9.7066254131300003E-2</v>
      </c>
      <c r="D285">
        <v>4.8867585971766499E-2</v>
      </c>
      <c r="E285">
        <v>-1.9863116256117199</v>
      </c>
      <c r="F285">
        <v>4.6998732560089303E-2</v>
      </c>
      <c r="G285">
        <v>0.66721838636033204</v>
      </c>
    </row>
    <row r="286" spans="1:7" x14ac:dyDescent="0.25">
      <c r="A286" t="s">
        <v>3662</v>
      </c>
      <c r="B286">
        <v>1394.7991639945201</v>
      </c>
      <c r="C286">
        <v>9.7102939518927997E-2</v>
      </c>
      <c r="D286">
        <v>4.8973278848545597E-2</v>
      </c>
      <c r="E286">
        <v>1.9827739085885601</v>
      </c>
      <c r="F286">
        <v>4.7392689680454902E-2</v>
      </c>
      <c r="G286">
        <v>0.66798748928556995</v>
      </c>
    </row>
    <row r="287" spans="1:7" x14ac:dyDescent="0.25">
      <c r="A287" t="s">
        <v>95</v>
      </c>
      <c r="B287">
        <v>1704.70604561601</v>
      </c>
      <c r="C287">
        <v>0.127852822619127</v>
      </c>
      <c r="D287">
        <v>6.4705429355966307E-2</v>
      </c>
      <c r="E287">
        <v>1.9759210918107899</v>
      </c>
      <c r="F287">
        <v>4.8163714950387203E-2</v>
      </c>
      <c r="G287">
        <v>0.67648126907589301</v>
      </c>
    </row>
    <row r="288" spans="1:7" x14ac:dyDescent="0.25">
      <c r="A288" t="s">
        <v>357</v>
      </c>
      <c r="B288">
        <v>142.32846349514099</v>
      </c>
      <c r="C288">
        <v>-0.12672871233525401</v>
      </c>
      <c r="D288">
        <v>6.4243562233776905E-2</v>
      </c>
      <c r="E288">
        <v>-1.9726289752442301</v>
      </c>
      <c r="F288">
        <v>4.85378493058626E-2</v>
      </c>
      <c r="G288">
        <v>0.679360768855924</v>
      </c>
    </row>
    <row r="289" spans="1:7" x14ac:dyDescent="0.25">
      <c r="A289" t="s">
        <v>283</v>
      </c>
      <c r="B289">
        <v>5351.1751971508802</v>
      </c>
      <c r="C289">
        <v>6.2003128388413598E-2</v>
      </c>
      <c r="D289">
        <v>3.1507992471303897E-2</v>
      </c>
      <c r="E289">
        <v>1.96785398006183</v>
      </c>
      <c r="F289">
        <v>4.9084841148302798E-2</v>
      </c>
      <c r="G289">
        <v>0.68158263981234601</v>
      </c>
    </row>
    <row r="290" spans="1:7" x14ac:dyDescent="0.25">
      <c r="A290" t="s">
        <v>336</v>
      </c>
      <c r="B290">
        <v>415.713828625014</v>
      </c>
      <c r="C290">
        <v>0.11309793761874599</v>
      </c>
      <c r="D290">
        <v>5.745673472895E-2</v>
      </c>
      <c r="E290">
        <v>1.9684017574663999</v>
      </c>
      <c r="F290">
        <v>4.9021829850673E-2</v>
      </c>
      <c r="G290">
        <v>0.68158263981234601</v>
      </c>
    </row>
    <row r="291" spans="1:7" x14ac:dyDescent="0.25">
      <c r="A291" t="s">
        <v>1272</v>
      </c>
      <c r="B291">
        <v>1179.2912581164501</v>
      </c>
      <c r="C291">
        <v>9.4775806252864997E-2</v>
      </c>
      <c r="D291">
        <v>4.8223701841332602E-2</v>
      </c>
      <c r="E291">
        <v>1.9653366007591</v>
      </c>
      <c r="F291">
        <v>4.9375292055113901E-2</v>
      </c>
      <c r="G291">
        <v>0.68158263981234601</v>
      </c>
    </row>
    <row r="292" spans="1:7" x14ac:dyDescent="0.25">
      <c r="A292" t="s">
        <v>1281</v>
      </c>
      <c r="B292">
        <v>1370.11568518016</v>
      </c>
      <c r="C292">
        <v>9.9125601313784006E-2</v>
      </c>
      <c r="D292">
        <v>5.0413863022913001E-2</v>
      </c>
      <c r="E292">
        <v>1.96623697074615</v>
      </c>
      <c r="F292">
        <v>4.9271243707069402E-2</v>
      </c>
      <c r="G292">
        <v>0.68158263981234601</v>
      </c>
    </row>
    <row r="293" spans="1:7" x14ac:dyDescent="0.25">
      <c r="A293" t="s">
        <v>168</v>
      </c>
      <c r="B293">
        <v>1122.1315071428301</v>
      </c>
      <c r="C293">
        <v>-0.115681836746166</v>
      </c>
      <c r="D293">
        <v>5.9634107972712597E-2</v>
      </c>
      <c r="E293">
        <v>-1.9398602692120399</v>
      </c>
      <c r="F293">
        <v>5.2396673712592198E-2</v>
      </c>
      <c r="G293">
        <v>0.68581965077750595</v>
      </c>
    </row>
    <row r="294" spans="1:7" x14ac:dyDescent="0.25">
      <c r="A294" t="s">
        <v>301</v>
      </c>
      <c r="B294">
        <v>5568.3147708594797</v>
      </c>
      <c r="C294">
        <v>-9.7594740310320505E-2</v>
      </c>
      <c r="D294">
        <v>5.0113875215433701E-2</v>
      </c>
      <c r="E294">
        <v>-1.9474594588978</v>
      </c>
      <c r="F294">
        <v>5.1479675614779001E-2</v>
      </c>
      <c r="G294">
        <v>0.68581965077750595</v>
      </c>
    </row>
    <row r="295" spans="1:7" x14ac:dyDescent="0.25">
      <c r="A295" t="s">
        <v>598</v>
      </c>
      <c r="B295">
        <v>1746.05776923857</v>
      </c>
      <c r="C295">
        <v>7.9860846292133594E-2</v>
      </c>
      <c r="D295">
        <v>4.1062711539046601E-2</v>
      </c>
      <c r="E295">
        <v>1.9448507733395499</v>
      </c>
      <c r="F295">
        <v>5.1792941193689497E-2</v>
      </c>
      <c r="G295">
        <v>0.68581965077750595</v>
      </c>
    </row>
    <row r="296" spans="1:7" x14ac:dyDescent="0.25">
      <c r="A296" t="s">
        <v>685</v>
      </c>
      <c r="B296">
        <v>3790.1275803582298</v>
      </c>
      <c r="C296">
        <v>-8.2698905408753007E-2</v>
      </c>
      <c r="D296">
        <v>4.26063068901225E-2</v>
      </c>
      <c r="E296">
        <v>-1.9410014959058901</v>
      </c>
      <c r="F296">
        <v>5.2258095926206997E-2</v>
      </c>
      <c r="G296">
        <v>0.68581965077750595</v>
      </c>
    </row>
    <row r="297" spans="1:7" x14ac:dyDescent="0.25">
      <c r="A297" t="s">
        <v>754</v>
      </c>
      <c r="B297">
        <v>1173.1666840359201</v>
      </c>
      <c r="C297">
        <v>-8.8999762281344097E-2</v>
      </c>
      <c r="D297">
        <v>4.5806864317559301E-2</v>
      </c>
      <c r="E297">
        <v>-1.9429350514880701</v>
      </c>
      <c r="F297">
        <v>5.20240061856279E-2</v>
      </c>
      <c r="G297">
        <v>0.68581965077750595</v>
      </c>
    </row>
    <row r="298" spans="1:7" x14ac:dyDescent="0.25">
      <c r="A298" t="s">
        <v>1081</v>
      </c>
      <c r="B298">
        <v>294.32924553261699</v>
      </c>
      <c r="C298">
        <v>-0.124990875379171</v>
      </c>
      <c r="D298">
        <v>6.3986857960701402E-2</v>
      </c>
      <c r="E298">
        <v>-1.95338354410114</v>
      </c>
      <c r="F298">
        <v>5.0774164666907901E-2</v>
      </c>
      <c r="G298">
        <v>0.68581965077750595</v>
      </c>
    </row>
    <row r="299" spans="1:7" x14ac:dyDescent="0.25">
      <c r="A299" t="s">
        <v>1338</v>
      </c>
      <c r="B299">
        <v>8241.6338483069303</v>
      </c>
      <c r="C299">
        <v>6.10757487826218E-2</v>
      </c>
      <c r="D299">
        <v>3.1597299641441097E-2</v>
      </c>
      <c r="E299">
        <v>1.93294203858227</v>
      </c>
      <c r="F299">
        <v>5.3243338407916202E-2</v>
      </c>
      <c r="G299">
        <v>0.68581965077750595</v>
      </c>
    </row>
    <row r="300" spans="1:7" x14ac:dyDescent="0.25">
      <c r="A300" t="s">
        <v>1665</v>
      </c>
      <c r="B300">
        <v>1491.94626921593</v>
      </c>
      <c r="C300">
        <v>0.108314815229005</v>
      </c>
      <c r="D300">
        <v>5.5838060674537698E-2</v>
      </c>
      <c r="E300">
        <v>1.93980259916866</v>
      </c>
      <c r="F300">
        <v>5.24036846646855E-2</v>
      </c>
      <c r="G300">
        <v>0.68581965077750595</v>
      </c>
    </row>
    <row r="301" spans="1:7" x14ac:dyDescent="0.25">
      <c r="A301" t="s">
        <v>1670</v>
      </c>
      <c r="B301">
        <v>1873.03608307117</v>
      </c>
      <c r="C301">
        <v>8.6539038746749494E-2</v>
      </c>
      <c r="D301">
        <v>4.45898169666104E-2</v>
      </c>
      <c r="E301">
        <v>1.94078030891114</v>
      </c>
      <c r="F301">
        <v>5.2284930426373603E-2</v>
      </c>
      <c r="G301">
        <v>0.68581965077750595</v>
      </c>
    </row>
    <row r="302" spans="1:7" x14ac:dyDescent="0.25">
      <c r="A302" t="s">
        <v>1725</v>
      </c>
      <c r="B302">
        <v>2182.91509505559</v>
      </c>
      <c r="C302">
        <v>0.104211381447048</v>
      </c>
      <c r="D302">
        <v>5.3231930463068101E-2</v>
      </c>
      <c r="E302">
        <v>1.95768555715538</v>
      </c>
      <c r="F302">
        <v>5.0266921006804001E-2</v>
      </c>
      <c r="G302">
        <v>0.68581965077750595</v>
      </c>
    </row>
    <row r="303" spans="1:7" x14ac:dyDescent="0.25">
      <c r="A303" t="s">
        <v>1876</v>
      </c>
      <c r="B303">
        <v>5442.2926445971998</v>
      </c>
      <c r="C303">
        <v>-6.6523574795168794E-2</v>
      </c>
      <c r="D303">
        <v>3.4419209155112401E-2</v>
      </c>
      <c r="E303">
        <v>-1.9327455925955801</v>
      </c>
      <c r="F303">
        <v>5.3267545691456801E-2</v>
      </c>
      <c r="G303">
        <v>0.68581965077750595</v>
      </c>
    </row>
    <row r="304" spans="1:7" x14ac:dyDescent="0.25">
      <c r="A304" t="s">
        <v>1987</v>
      </c>
      <c r="B304">
        <v>114.981605987897</v>
      </c>
      <c r="C304">
        <v>0.124670711849784</v>
      </c>
      <c r="D304">
        <v>6.44567109712436E-2</v>
      </c>
      <c r="E304">
        <v>1.9341773722429501</v>
      </c>
      <c r="F304">
        <v>5.3091323493458201E-2</v>
      </c>
      <c r="G304">
        <v>0.68581965077750595</v>
      </c>
    </row>
    <row r="305" spans="1:7" x14ac:dyDescent="0.25">
      <c r="A305" t="s">
        <v>2225</v>
      </c>
      <c r="B305">
        <v>899.11877719843596</v>
      </c>
      <c r="C305">
        <v>-9.8828908127253895E-2</v>
      </c>
      <c r="D305">
        <v>5.0880011622871903E-2</v>
      </c>
      <c r="E305">
        <v>-1.9423916185354699</v>
      </c>
      <c r="F305">
        <v>5.2089709186613299E-2</v>
      </c>
      <c r="G305">
        <v>0.68581965077750595</v>
      </c>
    </row>
    <row r="306" spans="1:7" x14ac:dyDescent="0.25">
      <c r="A306" t="s">
        <v>2593</v>
      </c>
      <c r="B306">
        <v>991.11494229733398</v>
      </c>
      <c r="C306">
        <v>-9.6843205096813295E-2</v>
      </c>
      <c r="D306">
        <v>4.9702572215229598E-2</v>
      </c>
      <c r="E306">
        <v>-1.9484545926003201</v>
      </c>
      <c r="F306">
        <v>5.1360592989993799E-2</v>
      </c>
      <c r="G306">
        <v>0.68581965077750595</v>
      </c>
    </row>
    <row r="307" spans="1:7" x14ac:dyDescent="0.25">
      <c r="A307" t="s">
        <v>3042</v>
      </c>
      <c r="B307">
        <v>837.57791351561696</v>
      </c>
      <c r="C307">
        <v>-0.100322203479334</v>
      </c>
      <c r="D307">
        <v>5.1778519577635303E-2</v>
      </c>
      <c r="E307">
        <v>-1.93752552791536</v>
      </c>
      <c r="F307">
        <v>5.2681135965674503E-2</v>
      </c>
      <c r="G307">
        <v>0.68581965077750595</v>
      </c>
    </row>
    <row r="308" spans="1:7" x14ac:dyDescent="0.25">
      <c r="A308" t="s">
        <v>3206</v>
      </c>
      <c r="B308">
        <v>411.997065368851</v>
      </c>
      <c r="C308">
        <v>-0.12156469039902799</v>
      </c>
      <c r="D308">
        <v>6.2342047725985297E-2</v>
      </c>
      <c r="E308">
        <v>-1.9499630639876799</v>
      </c>
      <c r="F308">
        <v>5.1180521583416801E-2</v>
      </c>
      <c r="G308">
        <v>0.68581965077750595</v>
      </c>
    </row>
    <row r="309" spans="1:7" x14ac:dyDescent="0.25">
      <c r="A309" t="s">
        <v>3234</v>
      </c>
      <c r="B309">
        <v>7225.4266469704698</v>
      </c>
      <c r="C309">
        <v>8.8309698421385294E-2</v>
      </c>
      <c r="D309">
        <v>4.5345982459911199E-2</v>
      </c>
      <c r="E309">
        <v>1.9474646623756999</v>
      </c>
      <c r="F309">
        <v>5.1479052340351203E-2</v>
      </c>
      <c r="G309">
        <v>0.68581965077750595</v>
      </c>
    </row>
    <row r="310" spans="1:7" x14ac:dyDescent="0.25">
      <c r="A310" t="s">
        <v>3435</v>
      </c>
      <c r="B310">
        <v>4063.0931119750499</v>
      </c>
      <c r="C310">
        <v>6.9203938983031801E-2</v>
      </c>
      <c r="D310">
        <v>3.5317423212850203E-2</v>
      </c>
      <c r="E310">
        <v>1.95948437591143</v>
      </c>
      <c r="F310">
        <v>5.0056087875017703E-2</v>
      </c>
      <c r="G310">
        <v>0.68581965077750595</v>
      </c>
    </row>
    <row r="311" spans="1:7" x14ac:dyDescent="0.25">
      <c r="A311" t="s">
        <v>3582</v>
      </c>
      <c r="B311">
        <v>4093.8126156333501</v>
      </c>
      <c r="C311">
        <v>-0.108484639757868</v>
      </c>
      <c r="D311">
        <v>5.6059037839502203E-2</v>
      </c>
      <c r="E311">
        <v>-1.93518554614621</v>
      </c>
      <c r="F311">
        <v>5.2967530774440101E-2</v>
      </c>
      <c r="G311">
        <v>0.68581965077750595</v>
      </c>
    </row>
    <row r="312" spans="1:7" x14ac:dyDescent="0.25">
      <c r="A312" t="s">
        <v>3615</v>
      </c>
      <c r="B312">
        <v>569.01237398869705</v>
      </c>
      <c r="C312">
        <v>0.114753524842742</v>
      </c>
      <c r="D312">
        <v>5.9247667690414299E-2</v>
      </c>
      <c r="E312">
        <v>1.93684459348444</v>
      </c>
      <c r="F312">
        <v>5.2764342987302301E-2</v>
      </c>
      <c r="G312">
        <v>0.68581965077750595</v>
      </c>
    </row>
    <row r="313" spans="1:7" x14ac:dyDescent="0.25">
      <c r="A313" t="s">
        <v>3804</v>
      </c>
      <c r="B313">
        <v>1220.9833442414099</v>
      </c>
      <c r="C313">
        <v>0.109656393619066</v>
      </c>
      <c r="D313">
        <v>5.6366264856095999E-2</v>
      </c>
      <c r="E313">
        <v>1.9454259369326801</v>
      </c>
      <c r="F313">
        <v>5.1723735607439002E-2</v>
      </c>
      <c r="G313">
        <v>0.68581965077750595</v>
      </c>
    </row>
    <row r="314" spans="1:7" x14ac:dyDescent="0.25">
      <c r="A314" t="s">
        <v>941</v>
      </c>
      <c r="B314">
        <v>3056.20949349496</v>
      </c>
      <c r="C314">
        <v>-9.9641692440127494E-2</v>
      </c>
      <c r="D314">
        <v>5.1710024357310702E-2</v>
      </c>
      <c r="E314">
        <v>-1.92693184113808</v>
      </c>
      <c r="F314">
        <v>5.3988124708154103E-2</v>
      </c>
      <c r="G314">
        <v>0.69092728964971994</v>
      </c>
    </row>
    <row r="315" spans="1:7" x14ac:dyDescent="0.25">
      <c r="A315" t="s">
        <v>1646</v>
      </c>
      <c r="B315">
        <v>1353.4640749261</v>
      </c>
      <c r="C315">
        <v>9.0170736381091507E-2</v>
      </c>
      <c r="D315">
        <v>4.6798901989486601E-2</v>
      </c>
      <c r="E315">
        <v>1.92677034177743</v>
      </c>
      <c r="F315">
        <v>5.4008257144638298E-2</v>
      </c>
      <c r="G315">
        <v>0.69092728964971994</v>
      </c>
    </row>
    <row r="316" spans="1:7" x14ac:dyDescent="0.25">
      <c r="A316" t="s">
        <v>1913</v>
      </c>
      <c r="B316">
        <v>363.880690067236</v>
      </c>
      <c r="C316">
        <v>0.11674670402444801</v>
      </c>
      <c r="D316">
        <v>6.0778699425450798E-2</v>
      </c>
      <c r="E316">
        <v>1.92084900019365</v>
      </c>
      <c r="F316">
        <v>5.4750746912090101E-2</v>
      </c>
      <c r="G316">
        <v>0.69611350157055096</v>
      </c>
    </row>
    <row r="317" spans="1:7" x14ac:dyDescent="0.25">
      <c r="A317" t="s">
        <v>2183</v>
      </c>
      <c r="B317">
        <v>2443.78105243753</v>
      </c>
      <c r="C317">
        <v>9.1726016162040805E-2</v>
      </c>
      <c r="D317">
        <v>4.7754721535944802E-2</v>
      </c>
      <c r="E317">
        <v>1.9207737625063701</v>
      </c>
      <c r="F317">
        <v>5.4760235622677199E-2</v>
      </c>
      <c r="G317">
        <v>0.69611350157055096</v>
      </c>
    </row>
    <row r="318" spans="1:7" x14ac:dyDescent="0.25">
      <c r="A318" t="s">
        <v>251</v>
      </c>
      <c r="B318">
        <v>2016.0803511423301</v>
      </c>
      <c r="C318">
        <v>-0.102591056567399</v>
      </c>
      <c r="D318">
        <v>5.3890595624099702E-2</v>
      </c>
      <c r="E318">
        <v>-1.90369127264796</v>
      </c>
      <c r="F318">
        <v>5.6950403728292499E-2</v>
      </c>
      <c r="G318">
        <v>0.70904678501637497</v>
      </c>
    </row>
    <row r="319" spans="1:7" x14ac:dyDescent="0.25">
      <c r="A319" t="s">
        <v>980</v>
      </c>
      <c r="B319">
        <v>4814.7173204342798</v>
      </c>
      <c r="C319">
        <v>0.100925864931683</v>
      </c>
      <c r="D319">
        <v>5.2841032651950698E-2</v>
      </c>
      <c r="E319">
        <v>1.9099903969790599</v>
      </c>
      <c r="F319">
        <v>5.6134449771001002E-2</v>
      </c>
      <c r="G319">
        <v>0.70904678501637497</v>
      </c>
    </row>
    <row r="320" spans="1:7" x14ac:dyDescent="0.25">
      <c r="A320" t="s">
        <v>1102</v>
      </c>
      <c r="B320">
        <v>2618.2495814061599</v>
      </c>
      <c r="C320">
        <v>7.6556199313758705E-2</v>
      </c>
      <c r="D320">
        <v>4.0380963664402199E-2</v>
      </c>
      <c r="E320">
        <v>1.89584874571101</v>
      </c>
      <c r="F320">
        <v>5.7980048010697199E-2</v>
      </c>
      <c r="G320">
        <v>0.70904678501637497</v>
      </c>
    </row>
    <row r="321" spans="1:7" x14ac:dyDescent="0.25">
      <c r="A321" t="s">
        <v>1544</v>
      </c>
      <c r="B321">
        <v>1772.5122382604</v>
      </c>
      <c r="C321">
        <v>-0.122918194099738</v>
      </c>
      <c r="D321">
        <v>6.4756165947950903E-2</v>
      </c>
      <c r="E321">
        <v>-1.8981697310266299</v>
      </c>
      <c r="F321">
        <v>5.7673726792230103E-2</v>
      </c>
      <c r="G321">
        <v>0.70904678501637497</v>
      </c>
    </row>
    <row r="322" spans="1:7" x14ac:dyDescent="0.25">
      <c r="A322" t="s">
        <v>1723</v>
      </c>
      <c r="B322">
        <v>3266.4218754891299</v>
      </c>
      <c r="C322">
        <v>6.5761967857597595E-2</v>
      </c>
      <c r="D322">
        <v>3.4717215449437698E-2</v>
      </c>
      <c r="E322">
        <v>1.8942178111425301</v>
      </c>
      <c r="F322">
        <v>5.8196104922976402E-2</v>
      </c>
      <c r="G322">
        <v>0.70904678501637497</v>
      </c>
    </row>
    <row r="323" spans="1:7" x14ac:dyDescent="0.25">
      <c r="A323" t="s">
        <v>1997</v>
      </c>
      <c r="B323">
        <v>267.03923195086202</v>
      </c>
      <c r="C323">
        <v>-0.122425345090604</v>
      </c>
      <c r="D323">
        <v>6.4310425005075195E-2</v>
      </c>
      <c r="E323">
        <v>-1.9036625100975899</v>
      </c>
      <c r="F323">
        <v>5.6954151981801503E-2</v>
      </c>
      <c r="G323">
        <v>0.70904678501637497</v>
      </c>
    </row>
    <row r="324" spans="1:7" x14ac:dyDescent="0.25">
      <c r="A324" t="s">
        <v>2272</v>
      </c>
      <c r="B324">
        <v>2892.9009534494999</v>
      </c>
      <c r="C324">
        <v>-7.47305184750435E-2</v>
      </c>
      <c r="D324">
        <v>3.9463145134305599E-2</v>
      </c>
      <c r="E324">
        <v>-1.8936787278538501</v>
      </c>
      <c r="F324">
        <v>5.8267666531642497E-2</v>
      </c>
      <c r="G324">
        <v>0.70904678501637497</v>
      </c>
    </row>
    <row r="325" spans="1:7" x14ac:dyDescent="0.25">
      <c r="A325" t="s">
        <v>2406</v>
      </c>
      <c r="B325">
        <v>42.596383056916501</v>
      </c>
      <c r="C325">
        <v>0.113169236693897</v>
      </c>
      <c r="D325">
        <v>5.9840899159258498E-2</v>
      </c>
      <c r="E325">
        <v>1.89116872045509</v>
      </c>
      <c r="F325">
        <v>5.8601825398415901E-2</v>
      </c>
      <c r="G325">
        <v>0.70904678501637497</v>
      </c>
    </row>
    <row r="326" spans="1:7" x14ac:dyDescent="0.25">
      <c r="A326" t="s">
        <v>2715</v>
      </c>
      <c r="B326">
        <v>298.23286389991</v>
      </c>
      <c r="C326">
        <v>0.120562369500717</v>
      </c>
      <c r="D326">
        <v>6.3409916724951304E-2</v>
      </c>
      <c r="E326">
        <v>1.90131726593605</v>
      </c>
      <c r="F326">
        <v>5.7260468872368298E-2</v>
      </c>
      <c r="G326">
        <v>0.70904678501637497</v>
      </c>
    </row>
    <row r="327" spans="1:7" x14ac:dyDescent="0.25">
      <c r="A327" t="s">
        <v>2820</v>
      </c>
      <c r="B327">
        <v>2563.1332730263998</v>
      </c>
      <c r="C327">
        <v>-8.3875032325790994E-2</v>
      </c>
      <c r="D327">
        <v>4.42445463107458E-2</v>
      </c>
      <c r="E327">
        <v>-1.89571459805929</v>
      </c>
      <c r="F327">
        <v>5.7997793931000199E-2</v>
      </c>
      <c r="G327">
        <v>0.70904678501637497</v>
      </c>
    </row>
    <row r="328" spans="1:7" x14ac:dyDescent="0.25">
      <c r="A328" t="s">
        <v>2980</v>
      </c>
      <c r="B328">
        <v>7633.0183488558196</v>
      </c>
      <c r="C328">
        <v>0.101685540415958</v>
      </c>
      <c r="D328">
        <v>5.33975061906646E-2</v>
      </c>
      <c r="E328">
        <v>1.9043125357366599</v>
      </c>
      <c r="F328">
        <v>5.6869492572590899E-2</v>
      </c>
      <c r="G328">
        <v>0.70904678501637497</v>
      </c>
    </row>
    <row r="329" spans="1:7" x14ac:dyDescent="0.25">
      <c r="A329" t="s">
        <v>3073</v>
      </c>
      <c r="B329">
        <v>4165.6954667822902</v>
      </c>
      <c r="C329">
        <v>6.0602326519836699E-2</v>
      </c>
      <c r="D329">
        <v>3.2029711150309899E-2</v>
      </c>
      <c r="E329">
        <v>1.8920659707307499</v>
      </c>
      <c r="F329">
        <v>5.8482191590073299E-2</v>
      </c>
      <c r="G329">
        <v>0.70904678501637497</v>
      </c>
    </row>
    <row r="330" spans="1:7" x14ac:dyDescent="0.25">
      <c r="A330" t="s">
        <v>3090</v>
      </c>
      <c r="B330">
        <v>683.35264516485097</v>
      </c>
      <c r="C330">
        <v>-0.111312983295298</v>
      </c>
      <c r="D330">
        <v>5.8279140737519698E-2</v>
      </c>
      <c r="E330">
        <v>-1.9099969884016399</v>
      </c>
      <c r="F330">
        <v>5.61336010799975E-2</v>
      </c>
      <c r="G330">
        <v>0.70904678501637497</v>
      </c>
    </row>
    <row r="331" spans="1:7" x14ac:dyDescent="0.25">
      <c r="A331" t="s">
        <v>3376</v>
      </c>
      <c r="B331">
        <v>9377.3682324791007</v>
      </c>
      <c r="C331">
        <v>9.6147042482848E-2</v>
      </c>
      <c r="D331">
        <v>5.03811687080978E-2</v>
      </c>
      <c r="E331">
        <v>1.90839245988738</v>
      </c>
      <c r="F331">
        <v>5.6340510666063402E-2</v>
      </c>
      <c r="G331">
        <v>0.70904678501637497</v>
      </c>
    </row>
    <row r="332" spans="1:7" x14ac:dyDescent="0.25">
      <c r="A332" t="s">
        <v>3781</v>
      </c>
      <c r="B332">
        <v>6950.9415650712699</v>
      </c>
      <c r="C332">
        <v>-0.11492660225786901</v>
      </c>
      <c r="D332">
        <v>6.0418943764926798E-2</v>
      </c>
      <c r="E332">
        <v>-1.9021617243925399</v>
      </c>
      <c r="F332">
        <v>5.7150015030461403E-2</v>
      </c>
      <c r="G332">
        <v>0.70904678501637497</v>
      </c>
    </row>
    <row r="333" spans="1:7" x14ac:dyDescent="0.25">
      <c r="A333" t="s">
        <v>3898</v>
      </c>
      <c r="B333">
        <v>941.23445172044103</v>
      </c>
      <c r="C333">
        <v>-0.122663725685543</v>
      </c>
      <c r="D333">
        <v>6.4765195784553295E-2</v>
      </c>
      <c r="E333">
        <v>-1.89397598817725</v>
      </c>
      <c r="F333">
        <v>5.82281971236525E-2</v>
      </c>
      <c r="G333">
        <v>0.70904678501637497</v>
      </c>
    </row>
    <row r="334" spans="1:7" x14ac:dyDescent="0.25">
      <c r="A334" t="s">
        <v>777</v>
      </c>
      <c r="B334">
        <v>409.77281275395598</v>
      </c>
      <c r="C334">
        <v>-0.11358521568568899</v>
      </c>
      <c r="D334">
        <v>6.04314840125686E-2</v>
      </c>
      <c r="E334">
        <v>-1.8795701866607299</v>
      </c>
      <c r="F334">
        <v>6.0166679621322598E-2</v>
      </c>
      <c r="G334">
        <v>0.70912421868420505</v>
      </c>
    </row>
    <row r="335" spans="1:7" x14ac:dyDescent="0.25">
      <c r="A335" t="s">
        <v>806</v>
      </c>
      <c r="B335">
        <v>156.41485340651101</v>
      </c>
      <c r="C335">
        <v>0.118610434262098</v>
      </c>
      <c r="D335">
        <v>6.2850657479412694E-2</v>
      </c>
      <c r="E335">
        <v>1.8871788938874701</v>
      </c>
      <c r="F335">
        <v>5.9136268117071199E-2</v>
      </c>
      <c r="G335">
        <v>0.70912421868420505</v>
      </c>
    </row>
    <row r="336" spans="1:7" x14ac:dyDescent="0.25">
      <c r="A336" t="s">
        <v>1001</v>
      </c>
      <c r="B336">
        <v>1313.9163095286799</v>
      </c>
      <c r="C336">
        <v>-9.9162745035902999E-2</v>
      </c>
      <c r="D336">
        <v>5.2584925274419998E-2</v>
      </c>
      <c r="E336">
        <v>-1.88576373396771</v>
      </c>
      <c r="F336">
        <v>5.9326800024370803E-2</v>
      </c>
      <c r="G336">
        <v>0.70912421868420505</v>
      </c>
    </row>
    <row r="337" spans="1:7" x14ac:dyDescent="0.25">
      <c r="A337" t="s">
        <v>1962</v>
      </c>
      <c r="B337">
        <v>2792.2964216528999</v>
      </c>
      <c r="C337">
        <v>-8.3373412785850504E-2</v>
      </c>
      <c r="D337">
        <v>4.43220390353221E-2</v>
      </c>
      <c r="E337">
        <v>-1.88108251787348</v>
      </c>
      <c r="F337">
        <v>5.9960694717789503E-2</v>
      </c>
      <c r="G337">
        <v>0.70912421868420505</v>
      </c>
    </row>
    <row r="338" spans="1:7" x14ac:dyDescent="0.25">
      <c r="A338" t="s">
        <v>2163</v>
      </c>
      <c r="B338">
        <v>1332.90889053978</v>
      </c>
      <c r="C338">
        <v>-0.105131330077176</v>
      </c>
      <c r="D338">
        <v>5.5644709162400899E-2</v>
      </c>
      <c r="E338">
        <v>-1.88933200765497</v>
      </c>
      <c r="F338">
        <v>5.8847355246546003E-2</v>
      </c>
      <c r="G338">
        <v>0.70912421868420505</v>
      </c>
    </row>
    <row r="339" spans="1:7" x14ac:dyDescent="0.25">
      <c r="A339" t="s">
        <v>2371</v>
      </c>
      <c r="B339">
        <v>200.76609250215199</v>
      </c>
      <c r="C339">
        <v>-0.12136602141319899</v>
      </c>
      <c r="D339">
        <v>6.4578793556165706E-2</v>
      </c>
      <c r="E339">
        <v>-1.8793479210422901</v>
      </c>
      <c r="F339">
        <v>6.0197002382702001E-2</v>
      </c>
      <c r="G339">
        <v>0.70912421868420505</v>
      </c>
    </row>
    <row r="340" spans="1:7" x14ac:dyDescent="0.25">
      <c r="A340" t="s">
        <v>2419</v>
      </c>
      <c r="B340">
        <v>89.948240352077406</v>
      </c>
      <c r="C340">
        <v>0.116544782511982</v>
      </c>
      <c r="D340">
        <v>6.1971360372903399E-2</v>
      </c>
      <c r="E340">
        <v>1.8806232719548399</v>
      </c>
      <c r="F340">
        <v>6.0023183727743901E-2</v>
      </c>
      <c r="G340">
        <v>0.70912421868420505</v>
      </c>
    </row>
    <row r="341" spans="1:7" x14ac:dyDescent="0.25">
      <c r="A341" t="s">
        <v>2811</v>
      </c>
      <c r="B341">
        <v>12583.6419416383</v>
      </c>
      <c r="C341">
        <v>-6.23461699099137E-2</v>
      </c>
      <c r="D341">
        <v>3.3056276398861398E-2</v>
      </c>
      <c r="E341">
        <v>-1.88606148973455</v>
      </c>
      <c r="F341">
        <v>5.9286669026771197E-2</v>
      </c>
      <c r="G341">
        <v>0.70912421868420505</v>
      </c>
    </row>
    <row r="342" spans="1:7" x14ac:dyDescent="0.25">
      <c r="A342" t="s">
        <v>3813</v>
      </c>
      <c r="B342">
        <v>1591.3667552981501</v>
      </c>
      <c r="C342">
        <v>-8.6408896909704894E-2</v>
      </c>
      <c r="D342">
        <v>4.5940477828310997E-2</v>
      </c>
      <c r="E342">
        <v>-1.88088807505731</v>
      </c>
      <c r="F342">
        <v>5.9987145716715803E-2</v>
      </c>
      <c r="G342">
        <v>0.70912421868420505</v>
      </c>
    </row>
    <row r="343" spans="1:7" x14ac:dyDescent="0.25">
      <c r="A343" t="s">
        <v>630</v>
      </c>
      <c r="B343">
        <v>1418.9432798037799</v>
      </c>
      <c r="C343">
        <v>-0.103309265219865</v>
      </c>
      <c r="D343">
        <v>5.5074301920413099E-2</v>
      </c>
      <c r="E343">
        <v>-1.87581615413221</v>
      </c>
      <c r="F343">
        <v>6.06805290033927E-2</v>
      </c>
      <c r="G343">
        <v>0.71130161572094597</v>
      </c>
    </row>
    <row r="344" spans="1:7" x14ac:dyDescent="0.25">
      <c r="A344" t="s">
        <v>2797</v>
      </c>
      <c r="B344">
        <v>1488.92096886022</v>
      </c>
      <c r="C344">
        <v>-0.12013463382369401</v>
      </c>
      <c r="D344">
        <v>6.4057709230045196E-2</v>
      </c>
      <c r="E344">
        <v>-1.87541258136884</v>
      </c>
      <c r="F344">
        <v>6.07359856092319E-2</v>
      </c>
      <c r="G344">
        <v>0.71130161572094597</v>
      </c>
    </row>
    <row r="345" spans="1:7" x14ac:dyDescent="0.25">
      <c r="A345" t="s">
        <v>1805</v>
      </c>
      <c r="B345">
        <v>6.42868118875443</v>
      </c>
      <c r="C345">
        <v>-5.5803965324711803E-2</v>
      </c>
      <c r="D345">
        <v>2.97764739641488E-2</v>
      </c>
      <c r="E345">
        <v>-1.87409581778892</v>
      </c>
      <c r="F345">
        <v>6.0917219669430402E-2</v>
      </c>
      <c r="G345">
        <v>0.71135020759331902</v>
      </c>
    </row>
    <row r="346" spans="1:7" x14ac:dyDescent="0.25">
      <c r="A346" t="s">
        <v>2264</v>
      </c>
      <c r="B346">
        <v>3080.71670272029</v>
      </c>
      <c r="C346">
        <v>7.3569152943615698E-2</v>
      </c>
      <c r="D346">
        <v>3.9303043022215198E-2</v>
      </c>
      <c r="E346">
        <v>1.8718436865571</v>
      </c>
      <c r="F346">
        <v>6.1228232321152397E-2</v>
      </c>
      <c r="G346">
        <v>0.71290959198281001</v>
      </c>
    </row>
    <row r="347" spans="1:7" x14ac:dyDescent="0.25">
      <c r="A347" t="s">
        <v>92</v>
      </c>
      <c r="B347">
        <v>984.21325968843405</v>
      </c>
      <c r="C347">
        <v>0.108663987504394</v>
      </c>
      <c r="D347">
        <v>5.8726378718837298E-2</v>
      </c>
      <c r="E347">
        <v>1.85034374458268</v>
      </c>
      <c r="F347">
        <v>6.4264021521692694E-2</v>
      </c>
      <c r="G347">
        <v>0.71557415228618004</v>
      </c>
    </row>
    <row r="348" spans="1:7" x14ac:dyDescent="0.25">
      <c r="A348" t="s">
        <v>178</v>
      </c>
      <c r="B348">
        <v>3002.3015596959599</v>
      </c>
      <c r="C348">
        <v>8.6899620454894203E-2</v>
      </c>
      <c r="D348">
        <v>4.6503218563516101E-2</v>
      </c>
      <c r="E348">
        <v>1.8686796987224199</v>
      </c>
      <c r="F348">
        <v>6.1667390108836997E-2</v>
      </c>
      <c r="G348">
        <v>0.71557415228618004</v>
      </c>
    </row>
    <row r="349" spans="1:7" x14ac:dyDescent="0.25">
      <c r="A349" t="s">
        <v>417</v>
      </c>
      <c r="B349">
        <v>730.688482198114</v>
      </c>
      <c r="C349">
        <v>-0.11716917039081</v>
      </c>
      <c r="D349">
        <v>6.3803451470000799E-2</v>
      </c>
      <c r="E349">
        <v>-1.83640802638867</v>
      </c>
      <c r="F349">
        <v>6.6297333383002199E-2</v>
      </c>
      <c r="G349">
        <v>0.71557415228618004</v>
      </c>
    </row>
    <row r="350" spans="1:7" x14ac:dyDescent="0.25">
      <c r="A350" t="s">
        <v>560</v>
      </c>
      <c r="B350">
        <v>331.37258732975403</v>
      </c>
      <c r="C350">
        <v>0.116924816966814</v>
      </c>
      <c r="D350">
        <v>6.35863999045405E-2</v>
      </c>
      <c r="E350">
        <v>1.83883373083472</v>
      </c>
      <c r="F350">
        <v>6.5939645333035604E-2</v>
      </c>
      <c r="G350">
        <v>0.71557415228618004</v>
      </c>
    </row>
    <row r="351" spans="1:7" x14ac:dyDescent="0.25">
      <c r="A351" t="s">
        <v>735</v>
      </c>
      <c r="B351">
        <v>6445.5939891695498</v>
      </c>
      <c r="C351">
        <v>7.0738712669714904E-2</v>
      </c>
      <c r="D351">
        <v>3.7989466822149397E-2</v>
      </c>
      <c r="E351">
        <v>1.86206121293788</v>
      </c>
      <c r="F351">
        <v>6.2594462443687604E-2</v>
      </c>
      <c r="G351">
        <v>0.71557415228618004</v>
      </c>
    </row>
    <row r="352" spans="1:7" x14ac:dyDescent="0.25">
      <c r="A352" t="s">
        <v>785</v>
      </c>
      <c r="B352">
        <v>763.48855155461604</v>
      </c>
      <c r="C352">
        <v>-0.119263523985259</v>
      </c>
      <c r="D352">
        <v>6.42492857696529E-2</v>
      </c>
      <c r="E352">
        <v>-1.8562622534489199</v>
      </c>
      <c r="F352">
        <v>6.3416186545524098E-2</v>
      </c>
      <c r="G352">
        <v>0.71557415228618004</v>
      </c>
    </row>
    <row r="353" spans="1:7" x14ac:dyDescent="0.25">
      <c r="A353" t="s">
        <v>812</v>
      </c>
      <c r="B353">
        <v>1548.50600392654</v>
      </c>
      <c r="C353">
        <v>-0.10660512031368</v>
      </c>
      <c r="D353">
        <v>5.8082442126855698E-2</v>
      </c>
      <c r="E353">
        <v>-1.83541043403181</v>
      </c>
      <c r="F353">
        <v>6.64448988804444E-2</v>
      </c>
      <c r="G353">
        <v>0.71557415228618004</v>
      </c>
    </row>
    <row r="354" spans="1:7" x14ac:dyDescent="0.25">
      <c r="A354" t="s">
        <v>846</v>
      </c>
      <c r="B354">
        <v>4747.9225264353299</v>
      </c>
      <c r="C354">
        <v>9.3036277466911399E-2</v>
      </c>
      <c r="D354">
        <v>5.00239105332589E-2</v>
      </c>
      <c r="E354">
        <v>1.8598361558530101</v>
      </c>
      <c r="F354">
        <v>6.2908710292782902E-2</v>
      </c>
      <c r="G354">
        <v>0.71557415228618004</v>
      </c>
    </row>
    <row r="355" spans="1:7" x14ac:dyDescent="0.25">
      <c r="A355" t="s">
        <v>1072</v>
      </c>
      <c r="B355">
        <v>29.028847561494999</v>
      </c>
      <c r="C355">
        <v>8.8113640484869304E-2</v>
      </c>
      <c r="D355">
        <v>4.7663522462183701E-2</v>
      </c>
      <c r="E355">
        <v>1.8486598541846899</v>
      </c>
      <c r="F355">
        <v>6.4506944052375698E-2</v>
      </c>
      <c r="G355">
        <v>0.71557415228618004</v>
      </c>
    </row>
    <row r="356" spans="1:7" x14ac:dyDescent="0.25">
      <c r="A356" t="s">
        <v>1490</v>
      </c>
      <c r="B356">
        <v>33.2981176332814</v>
      </c>
      <c r="C356">
        <v>9.55172487632691E-2</v>
      </c>
      <c r="D356">
        <v>5.1546562852185E-2</v>
      </c>
      <c r="E356">
        <v>1.8530284751899799</v>
      </c>
      <c r="F356">
        <v>6.3878277373405803E-2</v>
      </c>
      <c r="G356">
        <v>0.71557415228618004</v>
      </c>
    </row>
    <row r="357" spans="1:7" x14ac:dyDescent="0.25">
      <c r="A357" t="s">
        <v>1571</v>
      </c>
      <c r="B357">
        <v>415.36950666552798</v>
      </c>
      <c r="C357">
        <v>-0.111606939680694</v>
      </c>
      <c r="D357">
        <v>6.0533131577110003E-2</v>
      </c>
      <c r="E357">
        <v>-1.8437331222245501</v>
      </c>
      <c r="F357">
        <v>6.5222043417648007E-2</v>
      </c>
      <c r="G357">
        <v>0.71557415228618004</v>
      </c>
    </row>
    <row r="358" spans="1:7" x14ac:dyDescent="0.25">
      <c r="A358" t="s">
        <v>1671</v>
      </c>
      <c r="B358">
        <v>7699.9937359006799</v>
      </c>
      <c r="C358">
        <v>-8.4102573346036505E-2</v>
      </c>
      <c r="D358">
        <v>4.5748828981873803E-2</v>
      </c>
      <c r="E358">
        <v>-1.83835466869237</v>
      </c>
      <c r="F358">
        <v>6.6010160278299798E-2</v>
      </c>
      <c r="G358">
        <v>0.71557415228618004</v>
      </c>
    </row>
    <row r="359" spans="1:7" x14ac:dyDescent="0.25">
      <c r="A359" t="s">
        <v>1880</v>
      </c>
      <c r="B359">
        <v>115.01192447724</v>
      </c>
      <c r="C359">
        <v>0.119962372911014</v>
      </c>
      <c r="D359">
        <v>6.4546168941913798E-2</v>
      </c>
      <c r="E359">
        <v>1.85855140401858</v>
      </c>
      <c r="F359">
        <v>6.3090750742641893E-2</v>
      </c>
      <c r="G359">
        <v>0.71557415228618004</v>
      </c>
    </row>
    <row r="360" spans="1:7" x14ac:dyDescent="0.25">
      <c r="A360" t="s">
        <v>2056</v>
      </c>
      <c r="B360">
        <v>1271.1079872574401</v>
      </c>
      <c r="C360">
        <v>0.11858744604165999</v>
      </c>
      <c r="D360">
        <v>6.4420553503927003E-2</v>
      </c>
      <c r="E360">
        <v>1.84083246093859</v>
      </c>
      <c r="F360">
        <v>6.56461142777615E-2</v>
      </c>
      <c r="G360">
        <v>0.71557415228618004</v>
      </c>
    </row>
    <row r="361" spans="1:7" x14ac:dyDescent="0.25">
      <c r="A361" t="s">
        <v>2088</v>
      </c>
      <c r="B361">
        <v>243.83089128725001</v>
      </c>
      <c r="C361">
        <v>0.115206137912353</v>
      </c>
      <c r="D361">
        <v>6.1908979684028802E-2</v>
      </c>
      <c r="E361">
        <v>1.86089543876094</v>
      </c>
      <c r="F361">
        <v>6.2758944039272305E-2</v>
      </c>
      <c r="G361">
        <v>0.71557415228618004</v>
      </c>
    </row>
    <row r="362" spans="1:7" x14ac:dyDescent="0.25">
      <c r="A362" t="s">
        <v>2182</v>
      </c>
      <c r="B362">
        <v>2049.5739625660199</v>
      </c>
      <c r="C362">
        <v>6.8841038900290197E-2</v>
      </c>
      <c r="D362">
        <v>3.7291217081700898E-2</v>
      </c>
      <c r="E362">
        <v>1.8460389412731499</v>
      </c>
      <c r="F362">
        <v>6.4886551396990497E-2</v>
      </c>
      <c r="G362">
        <v>0.71557415228618004</v>
      </c>
    </row>
    <row r="363" spans="1:7" x14ac:dyDescent="0.25">
      <c r="A363" t="s">
        <v>2294</v>
      </c>
      <c r="B363">
        <v>836.33236762486797</v>
      </c>
      <c r="C363">
        <v>-9.8997381101094198E-2</v>
      </c>
      <c r="D363">
        <v>5.3738294975178999E-2</v>
      </c>
      <c r="E363">
        <v>-1.8422129162605501</v>
      </c>
      <c r="F363">
        <v>6.5444011857866496E-2</v>
      </c>
      <c r="G363">
        <v>0.71557415228618004</v>
      </c>
    </row>
    <row r="364" spans="1:7" x14ac:dyDescent="0.25">
      <c r="A364" t="s">
        <v>2456</v>
      </c>
      <c r="B364">
        <v>22463.313750326201</v>
      </c>
      <c r="C364">
        <v>7.3644089545385094E-2</v>
      </c>
      <c r="D364">
        <v>3.9951626199848503E-2</v>
      </c>
      <c r="E364">
        <v>1.8433314623289201</v>
      </c>
      <c r="F364">
        <v>6.5280630176149504E-2</v>
      </c>
      <c r="G364">
        <v>0.71557415228618004</v>
      </c>
    </row>
    <row r="365" spans="1:7" x14ac:dyDescent="0.25">
      <c r="A365" t="s">
        <v>2522</v>
      </c>
      <c r="B365">
        <v>1032.6129244707499</v>
      </c>
      <c r="C365">
        <v>0.10753788688116001</v>
      </c>
      <c r="D365">
        <v>5.8510702745512198E-2</v>
      </c>
      <c r="E365">
        <v>1.8379182241048799</v>
      </c>
      <c r="F365">
        <v>6.6074456269775594E-2</v>
      </c>
      <c r="G365">
        <v>0.71557415228618004</v>
      </c>
    </row>
    <row r="366" spans="1:7" x14ac:dyDescent="0.25">
      <c r="A366" t="s">
        <v>2807</v>
      </c>
      <c r="B366">
        <v>3040.9856433022301</v>
      </c>
      <c r="C366">
        <v>8.6784512887990606E-2</v>
      </c>
      <c r="D366">
        <v>4.6502576036442603E-2</v>
      </c>
      <c r="E366">
        <v>1.8662302238908299</v>
      </c>
      <c r="F366">
        <v>6.2009162221954697E-2</v>
      </c>
      <c r="G366">
        <v>0.71557415228618004</v>
      </c>
    </row>
    <row r="367" spans="1:7" x14ac:dyDescent="0.25">
      <c r="A367" t="s">
        <v>2963</v>
      </c>
      <c r="B367">
        <v>1610.72999751209</v>
      </c>
      <c r="C367">
        <v>-9.4130205295319805E-2</v>
      </c>
      <c r="D367">
        <v>5.0750901290947302E-2</v>
      </c>
      <c r="E367">
        <v>-1.8547494310630199</v>
      </c>
      <c r="F367">
        <v>6.3632016366193506E-2</v>
      </c>
      <c r="G367">
        <v>0.71557415228618004</v>
      </c>
    </row>
    <row r="368" spans="1:7" x14ac:dyDescent="0.25">
      <c r="A368" t="s">
        <v>3052</v>
      </c>
      <c r="B368">
        <v>3783.8016841643098</v>
      </c>
      <c r="C368">
        <v>-6.4652418523189606E-2</v>
      </c>
      <c r="D368">
        <v>3.48744628718098E-2</v>
      </c>
      <c r="E368">
        <v>-1.85386134148751</v>
      </c>
      <c r="F368">
        <v>6.3758999859739499E-2</v>
      </c>
      <c r="G368">
        <v>0.71557415228618004</v>
      </c>
    </row>
    <row r="369" spans="1:7" x14ac:dyDescent="0.25">
      <c r="A369" t="s">
        <v>3169</v>
      </c>
      <c r="B369">
        <v>1487.2172118046899</v>
      </c>
      <c r="C369">
        <v>9.1685766516091394E-2</v>
      </c>
      <c r="D369">
        <v>4.9591383717934499E-2</v>
      </c>
      <c r="E369">
        <v>1.8488245264052501</v>
      </c>
      <c r="F369">
        <v>6.4483154612891405E-2</v>
      </c>
      <c r="G369">
        <v>0.71557415228618004</v>
      </c>
    </row>
    <row r="370" spans="1:7" x14ac:dyDescent="0.25">
      <c r="A370" t="s">
        <v>3263</v>
      </c>
      <c r="B370">
        <v>225.95311937394101</v>
      </c>
      <c r="C370">
        <v>-0.119946502127487</v>
      </c>
      <c r="D370">
        <v>6.4755514665505803E-2</v>
      </c>
      <c r="E370">
        <v>-1.8522978737343001</v>
      </c>
      <c r="F370">
        <v>6.3983060881003695E-2</v>
      </c>
      <c r="G370">
        <v>0.71557415228618004</v>
      </c>
    </row>
    <row r="371" spans="1:7" x14ac:dyDescent="0.25">
      <c r="A371" t="s">
        <v>3705</v>
      </c>
      <c r="B371">
        <v>78.148280331366905</v>
      </c>
      <c r="C371">
        <v>0.104922422007176</v>
      </c>
      <c r="D371">
        <v>5.7119417310849699E-2</v>
      </c>
      <c r="E371">
        <v>1.8368958744130299</v>
      </c>
      <c r="F371">
        <v>6.6225268460849598E-2</v>
      </c>
      <c r="G371">
        <v>0.71557415228618004</v>
      </c>
    </row>
    <row r="372" spans="1:7" x14ac:dyDescent="0.25">
      <c r="A372" t="s">
        <v>3747</v>
      </c>
      <c r="B372">
        <v>26.481288287044499</v>
      </c>
      <c r="C372">
        <v>9.2611765012789199E-2</v>
      </c>
      <c r="D372">
        <v>5.00025009098298E-2</v>
      </c>
      <c r="E372">
        <v>1.85214265942012</v>
      </c>
      <c r="F372">
        <v>6.4005340125965704E-2</v>
      </c>
      <c r="G372">
        <v>0.71557415228618004</v>
      </c>
    </row>
    <row r="373" spans="1:7" x14ac:dyDescent="0.25">
      <c r="A373" t="s">
        <v>3842</v>
      </c>
      <c r="B373">
        <v>916.87174770014497</v>
      </c>
      <c r="C373">
        <v>-9.8116942758106299E-2</v>
      </c>
      <c r="D373">
        <v>5.3158593549471701E-2</v>
      </c>
      <c r="E373">
        <v>-1.84574000564546</v>
      </c>
      <c r="F373">
        <v>6.4929965439131598E-2</v>
      </c>
      <c r="G373">
        <v>0.71557415228618004</v>
      </c>
    </row>
    <row r="374" spans="1:7" x14ac:dyDescent="0.25">
      <c r="A374" t="s">
        <v>3963</v>
      </c>
      <c r="B374">
        <v>2738.9151983553902</v>
      </c>
      <c r="C374">
        <v>-0.102332278314182</v>
      </c>
      <c r="D374">
        <v>5.5603627398066902E-2</v>
      </c>
      <c r="E374">
        <v>-1.84038853403545</v>
      </c>
      <c r="F374">
        <v>6.5711215614430094E-2</v>
      </c>
      <c r="G374">
        <v>0.71557415228618004</v>
      </c>
    </row>
    <row r="375" spans="1:7" x14ac:dyDescent="0.25">
      <c r="A375" t="s">
        <v>466</v>
      </c>
      <c r="B375">
        <v>252.56031720400901</v>
      </c>
      <c r="C375">
        <v>-0.114930513797221</v>
      </c>
      <c r="D375">
        <v>6.2747569585701504E-2</v>
      </c>
      <c r="E375">
        <v>-1.8316329151242701</v>
      </c>
      <c r="F375">
        <v>6.7006129487581598E-2</v>
      </c>
      <c r="G375">
        <v>0.71606040891941702</v>
      </c>
    </row>
    <row r="376" spans="1:7" x14ac:dyDescent="0.25">
      <c r="A376" t="s">
        <v>802</v>
      </c>
      <c r="B376">
        <v>652.58909442943195</v>
      </c>
      <c r="C376">
        <v>-0.10004002465058399</v>
      </c>
      <c r="D376">
        <v>5.5047271783949102E-2</v>
      </c>
      <c r="E376">
        <v>-1.81734755254036</v>
      </c>
      <c r="F376">
        <v>6.9163913034785598E-2</v>
      </c>
      <c r="G376">
        <v>0.71606040891941702</v>
      </c>
    </row>
    <row r="377" spans="1:7" x14ac:dyDescent="0.25">
      <c r="A377" t="s">
        <v>880</v>
      </c>
      <c r="B377">
        <v>553.96982165269401</v>
      </c>
      <c r="C377">
        <v>-0.102071890119312</v>
      </c>
      <c r="D377">
        <v>5.6125813281247598E-2</v>
      </c>
      <c r="E377">
        <v>-1.81862647776394</v>
      </c>
      <c r="F377">
        <v>6.8968435444349496E-2</v>
      </c>
      <c r="G377">
        <v>0.71606040891941702</v>
      </c>
    </row>
    <row r="378" spans="1:7" x14ac:dyDescent="0.25">
      <c r="A378" t="s">
        <v>1007</v>
      </c>
      <c r="B378">
        <v>179.93652309538501</v>
      </c>
      <c r="C378">
        <v>0.118025199888757</v>
      </c>
      <c r="D378">
        <v>6.4694130142060505E-2</v>
      </c>
      <c r="E378">
        <v>1.8243571654737201</v>
      </c>
      <c r="F378">
        <v>6.8098093292307496E-2</v>
      </c>
      <c r="G378">
        <v>0.71606040891941702</v>
      </c>
    </row>
    <row r="379" spans="1:7" x14ac:dyDescent="0.25">
      <c r="A379" t="s">
        <v>1514</v>
      </c>
      <c r="B379">
        <v>117.691002123131</v>
      </c>
      <c r="C379">
        <v>-0.117806241988168</v>
      </c>
      <c r="D379">
        <v>6.4616393074351103E-2</v>
      </c>
      <c r="E379">
        <v>-1.82316338599423</v>
      </c>
      <c r="F379">
        <v>6.8278648682244994E-2</v>
      </c>
      <c r="G379">
        <v>0.71606040891941702</v>
      </c>
    </row>
    <row r="380" spans="1:7" x14ac:dyDescent="0.25">
      <c r="A380" t="s">
        <v>1589</v>
      </c>
      <c r="B380">
        <v>3768.3850577380199</v>
      </c>
      <c r="C380">
        <v>7.8398355213376694E-2</v>
      </c>
      <c r="D380">
        <v>4.2962922718021698E-2</v>
      </c>
      <c r="E380">
        <v>1.8247910117272099</v>
      </c>
      <c r="F380">
        <v>6.8032572758947502E-2</v>
      </c>
      <c r="G380">
        <v>0.71606040891941702</v>
      </c>
    </row>
    <row r="381" spans="1:7" x14ac:dyDescent="0.25">
      <c r="A381" t="s">
        <v>1605</v>
      </c>
      <c r="B381">
        <v>476.93237790958102</v>
      </c>
      <c r="C381">
        <v>-0.11559057412478201</v>
      </c>
      <c r="D381">
        <v>6.3356921792523196E-2</v>
      </c>
      <c r="E381">
        <v>-1.8244348187134101</v>
      </c>
      <c r="F381">
        <v>6.8086362097103295E-2</v>
      </c>
      <c r="G381">
        <v>0.71606040891941702</v>
      </c>
    </row>
    <row r="382" spans="1:7" x14ac:dyDescent="0.25">
      <c r="A382" t="s">
        <v>1719</v>
      </c>
      <c r="B382">
        <v>120.77208346037401</v>
      </c>
      <c r="C382">
        <v>-0.117922519785888</v>
      </c>
      <c r="D382">
        <v>6.4687287304157404E-2</v>
      </c>
      <c r="E382">
        <v>-1.82296282160388</v>
      </c>
      <c r="F382">
        <v>6.8309021998102196E-2</v>
      </c>
      <c r="G382">
        <v>0.71606040891941702</v>
      </c>
    </row>
    <row r="383" spans="1:7" x14ac:dyDescent="0.25">
      <c r="A383" t="s">
        <v>1743</v>
      </c>
      <c r="B383">
        <v>12648.487203565899</v>
      </c>
      <c r="C383">
        <v>-8.1084006415565194E-2</v>
      </c>
      <c r="D383">
        <v>4.4399270878144999E-2</v>
      </c>
      <c r="E383">
        <v>-1.82624635071379</v>
      </c>
      <c r="F383">
        <v>6.7813162400707505E-2</v>
      </c>
      <c r="G383">
        <v>0.71606040891941702</v>
      </c>
    </row>
    <row r="384" spans="1:7" x14ac:dyDescent="0.25">
      <c r="A384" t="s">
        <v>1992</v>
      </c>
      <c r="B384">
        <v>328.57725835261101</v>
      </c>
      <c r="C384">
        <v>-0.11013340898546201</v>
      </c>
      <c r="D384">
        <v>6.0567164056771497E-2</v>
      </c>
      <c r="E384">
        <v>-1.81836826439869</v>
      </c>
      <c r="F384">
        <v>6.9007865507508703E-2</v>
      </c>
      <c r="G384">
        <v>0.71606040891941702</v>
      </c>
    </row>
    <row r="385" spans="1:7" x14ac:dyDescent="0.25">
      <c r="A385" t="s">
        <v>2063</v>
      </c>
      <c r="B385">
        <v>131.97882264493299</v>
      </c>
      <c r="C385">
        <v>-0.116878371169454</v>
      </c>
      <c r="D385">
        <v>6.4300184456979298E-2</v>
      </c>
      <c r="E385">
        <v>-1.8176988473128399</v>
      </c>
      <c r="F385">
        <v>6.9110174032001495E-2</v>
      </c>
      <c r="G385">
        <v>0.71606040891941702</v>
      </c>
    </row>
    <row r="386" spans="1:7" x14ac:dyDescent="0.25">
      <c r="A386" t="s">
        <v>2720</v>
      </c>
      <c r="B386">
        <v>408.08076978336402</v>
      </c>
      <c r="C386">
        <v>0.114619542389666</v>
      </c>
      <c r="D386">
        <v>6.3013742475249698E-2</v>
      </c>
      <c r="E386">
        <v>1.81896103750203</v>
      </c>
      <c r="F386">
        <v>6.8917374559331807E-2</v>
      </c>
      <c r="G386">
        <v>0.71606040891941702</v>
      </c>
    </row>
    <row r="387" spans="1:7" x14ac:dyDescent="0.25">
      <c r="A387" t="s">
        <v>2853</v>
      </c>
      <c r="B387">
        <v>2688.4143718637802</v>
      </c>
      <c r="C387">
        <v>-9.9250298523815797E-2</v>
      </c>
      <c r="D387">
        <v>5.4182792915863899E-2</v>
      </c>
      <c r="E387">
        <v>-1.8317678580713599</v>
      </c>
      <c r="F387">
        <v>6.6986013848607306E-2</v>
      </c>
      <c r="G387">
        <v>0.71606040891941702</v>
      </c>
    </row>
    <row r="388" spans="1:7" x14ac:dyDescent="0.25">
      <c r="A388" t="s">
        <v>3686</v>
      </c>
      <c r="B388">
        <v>3122.7682445656801</v>
      </c>
      <c r="C388">
        <v>-8.3273271026801099E-2</v>
      </c>
      <c r="D388">
        <v>4.55323083548963E-2</v>
      </c>
      <c r="E388">
        <v>-1.8288831389293401</v>
      </c>
      <c r="F388">
        <v>6.7417116645727096E-2</v>
      </c>
      <c r="G388">
        <v>0.71606040891941702</v>
      </c>
    </row>
    <row r="389" spans="1:7" x14ac:dyDescent="0.25">
      <c r="A389" t="s">
        <v>3828</v>
      </c>
      <c r="B389">
        <v>300.29402627424201</v>
      </c>
      <c r="C389">
        <v>-0.107262908976773</v>
      </c>
      <c r="D389">
        <v>5.8760503872967398E-2</v>
      </c>
      <c r="E389">
        <v>-1.82542527560114</v>
      </c>
      <c r="F389">
        <v>6.7936877965582301E-2</v>
      </c>
      <c r="G389">
        <v>0.71606040891941702</v>
      </c>
    </row>
    <row r="390" spans="1:7" x14ac:dyDescent="0.25">
      <c r="A390" t="s">
        <v>108</v>
      </c>
      <c r="B390">
        <v>994.07079146786396</v>
      </c>
      <c r="C390">
        <v>-9.8193549700639093E-2</v>
      </c>
      <c r="D390">
        <v>5.4151911055048199E-2</v>
      </c>
      <c r="E390">
        <v>-1.8132979573116199</v>
      </c>
      <c r="F390">
        <v>6.9785878192796705E-2</v>
      </c>
      <c r="G390">
        <v>0.71691587044560501</v>
      </c>
    </row>
    <row r="391" spans="1:7" x14ac:dyDescent="0.25">
      <c r="A391" t="s">
        <v>528</v>
      </c>
      <c r="B391">
        <v>816.80746349696904</v>
      </c>
      <c r="C391">
        <v>9.4332400831929994E-2</v>
      </c>
      <c r="D391">
        <v>5.2047772201293301E-2</v>
      </c>
      <c r="E391">
        <v>1.8124195684515001</v>
      </c>
      <c r="F391">
        <v>6.9921391475444905E-2</v>
      </c>
      <c r="G391">
        <v>0.71691587044560501</v>
      </c>
    </row>
    <row r="392" spans="1:7" x14ac:dyDescent="0.25">
      <c r="A392" t="s">
        <v>2782</v>
      </c>
      <c r="B392">
        <v>922.33251825564196</v>
      </c>
      <c r="C392">
        <v>-0.114390352290795</v>
      </c>
      <c r="D392">
        <v>6.3095685769550006E-2</v>
      </c>
      <c r="E392">
        <v>-1.8129663049957701</v>
      </c>
      <c r="F392">
        <v>6.9837018438484805E-2</v>
      </c>
      <c r="G392">
        <v>0.71691587044560501</v>
      </c>
    </row>
    <row r="393" spans="1:7" x14ac:dyDescent="0.25">
      <c r="A393" t="s">
        <v>3377</v>
      </c>
      <c r="B393">
        <v>464.47465544502501</v>
      </c>
      <c r="C393">
        <v>9.7279288438709505E-2</v>
      </c>
      <c r="D393">
        <v>5.36811992843928E-2</v>
      </c>
      <c r="E393">
        <v>1.8121668244284601</v>
      </c>
      <c r="F393">
        <v>6.9960423503778194E-2</v>
      </c>
      <c r="G393">
        <v>0.71691587044560501</v>
      </c>
    </row>
    <row r="394" spans="1:7" x14ac:dyDescent="0.25">
      <c r="A394" t="s">
        <v>91</v>
      </c>
      <c r="B394">
        <v>512.71641636545996</v>
      </c>
      <c r="C394">
        <v>0.116839360809841</v>
      </c>
      <c r="D394">
        <v>6.46627722549378E-2</v>
      </c>
      <c r="E394">
        <v>1.80690305620045</v>
      </c>
      <c r="F394">
        <v>7.0777395947262595E-2</v>
      </c>
      <c r="G394">
        <v>0.72222879904678305</v>
      </c>
    </row>
    <row r="395" spans="1:7" x14ac:dyDescent="0.25">
      <c r="A395" t="s">
        <v>1427</v>
      </c>
      <c r="B395">
        <v>33463.839828457698</v>
      </c>
      <c r="C395">
        <v>6.13704176887932E-2</v>
      </c>
      <c r="D395">
        <v>3.4008859196620798E-2</v>
      </c>
      <c r="E395">
        <v>1.80454208516618</v>
      </c>
      <c r="F395">
        <v>7.1146367828991697E-2</v>
      </c>
      <c r="G395">
        <v>0.72222879904678305</v>
      </c>
    </row>
    <row r="396" spans="1:7" x14ac:dyDescent="0.25">
      <c r="A396" t="s">
        <v>1585</v>
      </c>
      <c r="B396">
        <v>3498.3966621494701</v>
      </c>
      <c r="C396">
        <v>7.0428081558907799E-2</v>
      </c>
      <c r="D396">
        <v>3.8996809380758703E-2</v>
      </c>
      <c r="E396">
        <v>1.80599599498664</v>
      </c>
      <c r="F396">
        <v>7.0918965157945796E-2</v>
      </c>
      <c r="G396">
        <v>0.72222879904678305</v>
      </c>
    </row>
    <row r="397" spans="1:7" x14ac:dyDescent="0.25">
      <c r="A397" t="s">
        <v>1637</v>
      </c>
      <c r="B397">
        <v>2134.17764141933</v>
      </c>
      <c r="C397">
        <v>-7.5665385650361794E-2</v>
      </c>
      <c r="D397">
        <v>4.2018099187523E-2</v>
      </c>
      <c r="E397">
        <v>-1.8007807852676601</v>
      </c>
      <c r="F397">
        <v>7.1737438590905298E-2</v>
      </c>
      <c r="G397">
        <v>0.72222879904678305</v>
      </c>
    </row>
    <row r="398" spans="1:7" x14ac:dyDescent="0.25">
      <c r="A398" t="s">
        <v>1712</v>
      </c>
      <c r="B398">
        <v>410.493008818703</v>
      </c>
      <c r="C398">
        <v>9.8806413151515296E-2</v>
      </c>
      <c r="D398">
        <v>5.4853602297056499E-2</v>
      </c>
      <c r="E398">
        <v>1.8012748299817201</v>
      </c>
      <c r="F398">
        <v>7.1659573002423205E-2</v>
      </c>
      <c r="G398">
        <v>0.72222879904678305</v>
      </c>
    </row>
    <row r="399" spans="1:7" x14ac:dyDescent="0.25">
      <c r="A399" t="s">
        <v>1893</v>
      </c>
      <c r="B399">
        <v>582.86297811936402</v>
      </c>
      <c r="C399">
        <v>-9.4773076722488206E-2</v>
      </c>
      <c r="D399">
        <v>5.2612502607216602E-2</v>
      </c>
      <c r="E399">
        <v>-1.80134135473511</v>
      </c>
      <c r="F399">
        <v>7.1649093435688704E-2</v>
      </c>
      <c r="G399">
        <v>0.72222879904678305</v>
      </c>
    </row>
    <row r="400" spans="1:7" x14ac:dyDescent="0.25">
      <c r="A400" t="s">
        <v>3701</v>
      </c>
      <c r="B400">
        <v>637.29226210275101</v>
      </c>
      <c r="C400">
        <v>0.103668889883893</v>
      </c>
      <c r="D400">
        <v>5.75113026997843E-2</v>
      </c>
      <c r="E400">
        <v>1.8025828840125</v>
      </c>
      <c r="F400">
        <v>7.14537470657894E-2</v>
      </c>
      <c r="G400">
        <v>0.72222879904678305</v>
      </c>
    </row>
    <row r="401" spans="1:7" x14ac:dyDescent="0.25">
      <c r="A401" t="s">
        <v>2662</v>
      </c>
      <c r="B401">
        <v>14750.8873435803</v>
      </c>
      <c r="C401">
        <v>9.5554754292286506E-2</v>
      </c>
      <c r="D401">
        <v>5.3117094160261502E-2</v>
      </c>
      <c r="E401">
        <v>1.79894543937183</v>
      </c>
      <c r="F401">
        <v>7.2027311792633802E-2</v>
      </c>
      <c r="G401">
        <v>0.72333427867752498</v>
      </c>
    </row>
    <row r="402" spans="1:7" x14ac:dyDescent="0.25">
      <c r="A402" t="s">
        <v>1994</v>
      </c>
      <c r="B402">
        <v>506.61510689277702</v>
      </c>
      <c r="C402">
        <v>0.115996457422659</v>
      </c>
      <c r="D402">
        <v>6.4538884464920204E-2</v>
      </c>
      <c r="E402">
        <v>1.7973111618579001</v>
      </c>
      <c r="F402">
        <v>7.2286235202020696E-2</v>
      </c>
      <c r="G402">
        <v>0.72412420650004194</v>
      </c>
    </row>
    <row r="403" spans="1:7" x14ac:dyDescent="0.25">
      <c r="A403" t="s">
        <v>215</v>
      </c>
      <c r="B403">
        <v>1037.0440341021299</v>
      </c>
      <c r="C403">
        <v>9.0895711035460805E-2</v>
      </c>
      <c r="D403">
        <v>5.1084212341598698E-2</v>
      </c>
      <c r="E403">
        <v>1.7793307730310799</v>
      </c>
      <c r="F403">
        <v>7.5185548656802006E-2</v>
      </c>
      <c r="G403">
        <v>0.72758902346193799</v>
      </c>
    </row>
    <row r="404" spans="1:7" x14ac:dyDescent="0.25">
      <c r="A404" t="s">
        <v>602</v>
      </c>
      <c r="B404">
        <v>253.46162795869</v>
      </c>
      <c r="C404">
        <v>-0.107576684184959</v>
      </c>
      <c r="D404">
        <v>6.0290472935850097E-2</v>
      </c>
      <c r="E404">
        <v>-1.7843065238420399</v>
      </c>
      <c r="F404">
        <v>7.4373870747580201E-2</v>
      </c>
      <c r="G404">
        <v>0.72758902346193799</v>
      </c>
    </row>
    <row r="405" spans="1:7" x14ac:dyDescent="0.25">
      <c r="A405" t="s">
        <v>841</v>
      </c>
      <c r="B405">
        <v>2972.3617386886899</v>
      </c>
      <c r="C405">
        <v>-0.102978464300644</v>
      </c>
      <c r="D405">
        <v>5.7819117893599503E-2</v>
      </c>
      <c r="E405">
        <v>-1.78104523299971</v>
      </c>
      <c r="F405">
        <v>7.4905061574112697E-2</v>
      </c>
      <c r="G405">
        <v>0.72758902346193799</v>
      </c>
    </row>
    <row r="406" spans="1:7" x14ac:dyDescent="0.25">
      <c r="A406" t="s">
        <v>1396</v>
      </c>
      <c r="B406">
        <v>13.6952495126509</v>
      </c>
      <c r="C406">
        <v>-6.5699962234079007E-2</v>
      </c>
      <c r="D406">
        <v>3.6742931500847599E-2</v>
      </c>
      <c r="E406">
        <v>-1.7880979973675599</v>
      </c>
      <c r="F406">
        <v>7.3760198665601698E-2</v>
      </c>
      <c r="G406">
        <v>0.72758902346193799</v>
      </c>
    </row>
    <row r="407" spans="1:7" x14ac:dyDescent="0.25">
      <c r="A407" t="s">
        <v>1708</v>
      </c>
      <c r="B407">
        <v>1299.2197461359101</v>
      </c>
      <c r="C407">
        <v>8.3180456060539698E-2</v>
      </c>
      <c r="D407">
        <v>4.6388843286296999E-2</v>
      </c>
      <c r="E407">
        <v>1.79311339037227</v>
      </c>
      <c r="F407">
        <v>7.2954794961549302E-2</v>
      </c>
      <c r="G407">
        <v>0.72758902346193799</v>
      </c>
    </row>
    <row r="408" spans="1:7" x14ac:dyDescent="0.25">
      <c r="A408" t="s">
        <v>1798</v>
      </c>
      <c r="B408">
        <v>10257.053980042399</v>
      </c>
      <c r="C408">
        <v>-4.7830641268938899E-2</v>
      </c>
      <c r="D408">
        <v>2.6691768602602101E-2</v>
      </c>
      <c r="E408">
        <v>-1.7919622330412399</v>
      </c>
      <c r="F408">
        <v>7.31390159307162E-2</v>
      </c>
      <c r="G408">
        <v>0.72758902346193799</v>
      </c>
    </row>
    <row r="409" spans="1:7" x14ac:dyDescent="0.25">
      <c r="A409" t="s">
        <v>1887</v>
      </c>
      <c r="B409">
        <v>2338.071454251</v>
      </c>
      <c r="C409">
        <v>7.5071403023972194E-2</v>
      </c>
      <c r="D409">
        <v>4.2228681319272598E-2</v>
      </c>
      <c r="E409">
        <v>1.7777349582950499</v>
      </c>
      <c r="F409">
        <v>7.54473952973225E-2</v>
      </c>
      <c r="G409">
        <v>0.72758902346193799</v>
      </c>
    </row>
    <row r="410" spans="1:7" x14ac:dyDescent="0.25">
      <c r="A410" t="s">
        <v>2226</v>
      </c>
      <c r="B410">
        <v>4289.9495966291097</v>
      </c>
      <c r="C410">
        <v>-8.1614861402228095E-2</v>
      </c>
      <c r="D410">
        <v>4.5904638634444099E-2</v>
      </c>
      <c r="E410">
        <v>-1.77792187957644</v>
      </c>
      <c r="F410">
        <v>7.5416686189572299E-2</v>
      </c>
      <c r="G410">
        <v>0.72758902346193799</v>
      </c>
    </row>
    <row r="411" spans="1:7" x14ac:dyDescent="0.25">
      <c r="A411" t="s">
        <v>2322</v>
      </c>
      <c r="B411">
        <v>689.22236870409301</v>
      </c>
      <c r="C411">
        <v>8.8704631059476305E-2</v>
      </c>
      <c r="D411">
        <v>4.9653899606412998E-2</v>
      </c>
      <c r="E411">
        <v>1.7864585009959599</v>
      </c>
      <c r="F411">
        <v>7.4025050752177898E-2</v>
      </c>
      <c r="G411">
        <v>0.72758902346193799</v>
      </c>
    </row>
    <row r="412" spans="1:7" x14ac:dyDescent="0.25">
      <c r="A412" t="s">
        <v>2370</v>
      </c>
      <c r="B412">
        <v>388.88318327633101</v>
      </c>
      <c r="C412">
        <v>-0.111844400640786</v>
      </c>
      <c r="D412">
        <v>6.2612341515069295E-2</v>
      </c>
      <c r="E412">
        <v>-1.7862996005966001</v>
      </c>
      <c r="F412">
        <v>7.4050761553278402E-2</v>
      </c>
      <c r="G412">
        <v>0.72758902346193799</v>
      </c>
    </row>
    <row r="413" spans="1:7" x14ac:dyDescent="0.25">
      <c r="A413" t="s">
        <v>2461</v>
      </c>
      <c r="B413">
        <v>7278.9290624489104</v>
      </c>
      <c r="C413">
        <v>0.109495882382163</v>
      </c>
      <c r="D413">
        <v>6.1438950457202698E-2</v>
      </c>
      <c r="E413">
        <v>1.7821899880668699</v>
      </c>
      <c r="F413">
        <v>7.4718254930796299E-2</v>
      </c>
      <c r="G413">
        <v>0.72758902346193799</v>
      </c>
    </row>
    <row r="414" spans="1:7" x14ac:dyDescent="0.25">
      <c r="A414" t="s">
        <v>2501</v>
      </c>
      <c r="B414">
        <v>138.51406669190999</v>
      </c>
      <c r="C414">
        <v>-0.115842359784844</v>
      </c>
      <c r="D414">
        <v>6.4720537868805203E-2</v>
      </c>
      <c r="E414">
        <v>-1.7898856159024501</v>
      </c>
      <c r="F414">
        <v>7.3472301692502795E-2</v>
      </c>
      <c r="G414">
        <v>0.72758902346193799</v>
      </c>
    </row>
    <row r="415" spans="1:7" x14ac:dyDescent="0.25">
      <c r="A415" t="s">
        <v>2612</v>
      </c>
      <c r="B415">
        <v>78.000090296389899</v>
      </c>
      <c r="C415">
        <v>8.6626928072431303E-2</v>
      </c>
      <c r="D415">
        <v>4.8438827716563798E-2</v>
      </c>
      <c r="E415">
        <v>1.7883778810528299</v>
      </c>
      <c r="F415">
        <v>7.3715062433432801E-2</v>
      </c>
      <c r="G415">
        <v>0.72758902346193799</v>
      </c>
    </row>
    <row r="416" spans="1:7" x14ac:dyDescent="0.25">
      <c r="A416" t="s">
        <v>3509</v>
      </c>
      <c r="B416">
        <v>1129.5896585723599</v>
      </c>
      <c r="C416">
        <v>-0.110318029837527</v>
      </c>
      <c r="D416">
        <v>6.1925496115175498E-2</v>
      </c>
      <c r="E416">
        <v>-1.7814638034121899</v>
      </c>
      <c r="F416">
        <v>7.4836713050719206E-2</v>
      </c>
      <c r="G416">
        <v>0.72758902346193799</v>
      </c>
    </row>
    <row r="417" spans="1:7" x14ac:dyDescent="0.25">
      <c r="A417" t="s">
        <v>3571</v>
      </c>
      <c r="B417">
        <v>29986.784709624699</v>
      </c>
      <c r="C417">
        <v>9.1585662155827599E-2</v>
      </c>
      <c r="D417">
        <v>5.1532768928029798E-2</v>
      </c>
      <c r="E417">
        <v>1.7772315375433301</v>
      </c>
      <c r="F417">
        <v>7.5530152547579804E-2</v>
      </c>
      <c r="G417">
        <v>0.72758902346193799</v>
      </c>
    </row>
    <row r="418" spans="1:7" x14ac:dyDescent="0.25">
      <c r="A418" t="s">
        <v>3580</v>
      </c>
      <c r="B418">
        <v>16854.261332398699</v>
      </c>
      <c r="C418">
        <v>7.7110226264994794E-2</v>
      </c>
      <c r="D418">
        <v>4.3199806751288997E-2</v>
      </c>
      <c r="E418">
        <v>1.7849669261007499</v>
      </c>
      <c r="F418">
        <v>7.4266681740309898E-2</v>
      </c>
      <c r="G418">
        <v>0.72758902346193799</v>
      </c>
    </row>
    <row r="419" spans="1:7" x14ac:dyDescent="0.25">
      <c r="A419" t="s">
        <v>2809</v>
      </c>
      <c r="B419">
        <v>900.06875517051901</v>
      </c>
      <c r="C419">
        <v>-0.102115962383777</v>
      </c>
      <c r="D419">
        <v>5.7496751341552299E-2</v>
      </c>
      <c r="E419">
        <v>-1.7760301234615801</v>
      </c>
      <c r="F419">
        <v>7.5727952220690398E-2</v>
      </c>
      <c r="G419">
        <v>0.72774924418783005</v>
      </c>
    </row>
    <row r="420" spans="1:7" x14ac:dyDescent="0.25">
      <c r="A420" t="s">
        <v>269</v>
      </c>
      <c r="B420">
        <v>716.18479063172595</v>
      </c>
      <c r="C420">
        <v>0.107356110787141</v>
      </c>
      <c r="D420">
        <v>6.0570728850734203E-2</v>
      </c>
      <c r="E420">
        <v>1.77240909634258</v>
      </c>
      <c r="F420">
        <v>7.6326672918034702E-2</v>
      </c>
      <c r="G420">
        <v>0.73027202613439901</v>
      </c>
    </row>
    <row r="421" spans="1:7" x14ac:dyDescent="0.25">
      <c r="A421" t="s">
        <v>612</v>
      </c>
      <c r="B421">
        <v>269.83499907939802</v>
      </c>
      <c r="C421">
        <v>-0.114779774074056</v>
      </c>
      <c r="D421">
        <v>6.47652198395334E-2</v>
      </c>
      <c r="E421">
        <v>-1.7722440278662199</v>
      </c>
      <c r="F421">
        <v>7.6354057997622002E-2</v>
      </c>
      <c r="G421">
        <v>0.73027202613439901</v>
      </c>
    </row>
    <row r="422" spans="1:7" x14ac:dyDescent="0.25">
      <c r="A422" t="s">
        <v>2523</v>
      </c>
      <c r="B422">
        <v>5165.1411564330001</v>
      </c>
      <c r="C422">
        <v>7.4939539842969194E-2</v>
      </c>
      <c r="D422">
        <v>4.2324307018749299E-2</v>
      </c>
      <c r="E422">
        <v>1.7706028786194099</v>
      </c>
      <c r="F422">
        <v>7.6626762935645507E-2</v>
      </c>
      <c r="G422">
        <v>0.73113944587289303</v>
      </c>
    </row>
    <row r="423" spans="1:7" x14ac:dyDescent="0.25">
      <c r="A423" t="s">
        <v>1320</v>
      </c>
      <c r="B423">
        <v>1171.53337274872</v>
      </c>
      <c r="C423">
        <v>-7.56425179454734E-2</v>
      </c>
      <c r="D423">
        <v>4.2879252944867698E-2</v>
      </c>
      <c r="E423">
        <v>-1.76408199188384</v>
      </c>
      <c r="F423">
        <v>7.7718175881076101E-2</v>
      </c>
      <c r="G423">
        <v>0.734340504387341</v>
      </c>
    </row>
    <row r="424" spans="1:7" x14ac:dyDescent="0.25">
      <c r="A424" t="s">
        <v>2030</v>
      </c>
      <c r="B424">
        <v>2674.8162053699498</v>
      </c>
      <c r="C424">
        <v>-0.10468674396071299</v>
      </c>
      <c r="D424">
        <v>5.9324288735825903E-2</v>
      </c>
      <c r="E424">
        <v>-1.76465232355146</v>
      </c>
      <c r="F424">
        <v>7.7622215922432694E-2</v>
      </c>
      <c r="G424">
        <v>0.734340504387341</v>
      </c>
    </row>
    <row r="425" spans="1:7" x14ac:dyDescent="0.25">
      <c r="A425" t="s">
        <v>2055</v>
      </c>
      <c r="B425">
        <v>280.71290615103698</v>
      </c>
      <c r="C425">
        <v>0.113743930239717</v>
      </c>
      <c r="D425">
        <v>6.4508439045507904E-2</v>
      </c>
      <c r="E425">
        <v>1.76324108787496</v>
      </c>
      <c r="F425">
        <v>7.7859836644595101E-2</v>
      </c>
      <c r="G425">
        <v>0.734340504387341</v>
      </c>
    </row>
    <row r="426" spans="1:7" x14ac:dyDescent="0.25">
      <c r="A426" t="s">
        <v>2856</v>
      </c>
      <c r="B426">
        <v>2931.8948739563798</v>
      </c>
      <c r="C426">
        <v>9.9468451393445997E-2</v>
      </c>
      <c r="D426">
        <v>5.6334898465233402E-2</v>
      </c>
      <c r="E426">
        <v>1.7656630987776101</v>
      </c>
      <c r="F426">
        <v>7.7452387146201604E-2</v>
      </c>
      <c r="G426">
        <v>0.734340504387341</v>
      </c>
    </row>
    <row r="427" spans="1:7" x14ac:dyDescent="0.25">
      <c r="A427" t="s">
        <v>3751</v>
      </c>
      <c r="B427">
        <v>94.936860461922606</v>
      </c>
      <c r="C427">
        <v>0.10771417799201</v>
      </c>
      <c r="D427">
        <v>6.1092121970130302E-2</v>
      </c>
      <c r="E427">
        <v>1.76314350391486</v>
      </c>
      <c r="F427">
        <v>7.7876289486932301E-2</v>
      </c>
      <c r="G427">
        <v>0.734340504387341</v>
      </c>
    </row>
    <row r="428" spans="1:7" x14ac:dyDescent="0.25">
      <c r="A428" t="s">
        <v>1878</v>
      </c>
      <c r="B428">
        <v>7135.6417720437703</v>
      </c>
      <c r="C428">
        <v>8.2011949764833503E-2</v>
      </c>
      <c r="D428">
        <v>4.6591564694824103E-2</v>
      </c>
      <c r="E428">
        <v>1.7602317136592001</v>
      </c>
      <c r="F428">
        <v>7.8368526903517394E-2</v>
      </c>
      <c r="G428">
        <v>0.73725145801271497</v>
      </c>
    </row>
    <row r="429" spans="1:7" x14ac:dyDescent="0.25">
      <c r="A429" t="s">
        <v>3911</v>
      </c>
      <c r="B429">
        <v>6517.3758883566197</v>
      </c>
      <c r="C429">
        <v>-6.2073846703704499E-2</v>
      </c>
      <c r="D429">
        <v>3.5404983425320703E-2</v>
      </c>
      <c r="E429">
        <v>-1.75325168092893</v>
      </c>
      <c r="F429">
        <v>7.9558815496327095E-2</v>
      </c>
      <c r="G429">
        <v>0.74670037815127499</v>
      </c>
    </row>
    <row r="430" spans="1:7" x14ac:dyDescent="0.25">
      <c r="A430" t="s">
        <v>85</v>
      </c>
      <c r="B430">
        <v>2582.5773701141402</v>
      </c>
      <c r="C430">
        <v>-9.0358893199676799E-2</v>
      </c>
      <c r="D430">
        <v>5.3582383507676898E-2</v>
      </c>
      <c r="E430">
        <v>-1.6863544934825601</v>
      </c>
      <c r="F430">
        <v>9.1727540873312793E-2</v>
      </c>
      <c r="G430">
        <v>0.75435285322202805</v>
      </c>
    </row>
    <row r="431" spans="1:7" x14ac:dyDescent="0.25">
      <c r="A431" t="s">
        <v>279</v>
      </c>
      <c r="B431">
        <v>1367.9707820598401</v>
      </c>
      <c r="C431">
        <v>7.6614986915327296E-2</v>
      </c>
      <c r="D431">
        <v>4.5069862471823E-2</v>
      </c>
      <c r="E431">
        <v>1.6999161460327501</v>
      </c>
      <c r="F431">
        <v>8.9146699417848502E-2</v>
      </c>
      <c r="G431">
        <v>0.75435285322202805</v>
      </c>
    </row>
    <row r="432" spans="1:7" x14ac:dyDescent="0.25">
      <c r="A432" t="s">
        <v>325</v>
      </c>
      <c r="B432">
        <v>3086.59293919435</v>
      </c>
      <c r="C432">
        <v>-7.1920936307942801E-2</v>
      </c>
      <c r="D432">
        <v>4.2142560020671599E-2</v>
      </c>
      <c r="E432">
        <v>-1.70661052087639</v>
      </c>
      <c r="F432">
        <v>8.7894468363479306E-2</v>
      </c>
      <c r="G432">
        <v>0.75435285322202805</v>
      </c>
    </row>
    <row r="433" spans="1:7" x14ac:dyDescent="0.25">
      <c r="A433" t="s">
        <v>363</v>
      </c>
      <c r="B433">
        <v>11957.9279406473</v>
      </c>
      <c r="C433">
        <v>-6.1535875423888997E-2</v>
      </c>
      <c r="D433">
        <v>3.6152074301704501E-2</v>
      </c>
      <c r="E433">
        <v>-1.7021395483519399</v>
      </c>
      <c r="F433">
        <v>8.87292117328706E-2</v>
      </c>
      <c r="G433">
        <v>0.75435285322202805</v>
      </c>
    </row>
    <row r="434" spans="1:7" x14ac:dyDescent="0.25">
      <c r="A434" t="s">
        <v>405</v>
      </c>
      <c r="B434">
        <v>970.37361822411196</v>
      </c>
      <c r="C434">
        <v>-7.3945977440488406E-2</v>
      </c>
      <c r="D434">
        <v>4.3706271220041802E-2</v>
      </c>
      <c r="E434">
        <v>-1.6918848342885</v>
      </c>
      <c r="F434">
        <v>9.0667934141421894E-2</v>
      </c>
      <c r="G434">
        <v>0.75435285322202805</v>
      </c>
    </row>
    <row r="435" spans="1:7" x14ac:dyDescent="0.25">
      <c r="A435" t="s">
        <v>508</v>
      </c>
      <c r="B435">
        <v>2278.1927930217298</v>
      </c>
      <c r="C435">
        <v>7.3462389148506904E-2</v>
      </c>
      <c r="D435">
        <v>4.2340224260040402E-2</v>
      </c>
      <c r="E435">
        <v>1.73504959957992</v>
      </c>
      <c r="F435">
        <v>8.2732020300230205E-2</v>
      </c>
      <c r="G435">
        <v>0.75435285322202805</v>
      </c>
    </row>
    <row r="436" spans="1:7" x14ac:dyDescent="0.25">
      <c r="A436" t="s">
        <v>516</v>
      </c>
      <c r="B436">
        <v>1551.9408139848799</v>
      </c>
      <c r="C436">
        <v>8.7288278510552306E-2</v>
      </c>
      <c r="D436">
        <v>5.1387481811964598E-2</v>
      </c>
      <c r="E436">
        <v>1.69862922705485</v>
      </c>
      <c r="F436">
        <v>8.9389065955184102E-2</v>
      </c>
      <c r="G436">
        <v>0.75435285322202805</v>
      </c>
    </row>
    <row r="437" spans="1:7" x14ac:dyDescent="0.25">
      <c r="A437" t="s">
        <v>520</v>
      </c>
      <c r="B437">
        <v>1931.44782843197</v>
      </c>
      <c r="C437">
        <v>-0.101740524597382</v>
      </c>
      <c r="D437">
        <v>5.890568805693E-2</v>
      </c>
      <c r="E437">
        <v>-1.7271765758691</v>
      </c>
      <c r="F437">
        <v>8.4135956326082006E-2</v>
      </c>
      <c r="G437">
        <v>0.75435285322202805</v>
      </c>
    </row>
    <row r="438" spans="1:7" x14ac:dyDescent="0.25">
      <c r="A438" t="s">
        <v>538</v>
      </c>
      <c r="B438">
        <v>954.63076258373098</v>
      </c>
      <c r="C438">
        <v>-9.4951752253588304E-2</v>
      </c>
      <c r="D438">
        <v>5.5671277864427202E-2</v>
      </c>
      <c r="E438">
        <v>-1.7055788172281301</v>
      </c>
      <c r="F438">
        <v>8.8086526085904504E-2</v>
      </c>
      <c r="G438">
        <v>0.75435285322202805</v>
      </c>
    </row>
    <row r="439" spans="1:7" x14ac:dyDescent="0.25">
      <c r="A439" t="s">
        <v>551</v>
      </c>
      <c r="B439">
        <v>419.032948149432</v>
      </c>
      <c r="C439">
        <v>-0.106782408578665</v>
      </c>
      <c r="D439">
        <v>6.3256066901147504E-2</v>
      </c>
      <c r="E439">
        <v>-1.68809750289309</v>
      </c>
      <c r="F439">
        <v>9.1392513734075004E-2</v>
      </c>
      <c r="G439">
        <v>0.75435285322202805</v>
      </c>
    </row>
    <row r="440" spans="1:7" x14ac:dyDescent="0.25">
      <c r="A440" t="s">
        <v>565</v>
      </c>
      <c r="B440">
        <v>2115.5586620733902</v>
      </c>
      <c r="C440">
        <v>7.6872070368319403E-2</v>
      </c>
      <c r="D440">
        <v>4.4846757898063402E-2</v>
      </c>
      <c r="E440">
        <v>1.7141054107645699</v>
      </c>
      <c r="F440">
        <v>8.6509368268014503E-2</v>
      </c>
      <c r="G440">
        <v>0.75435285322202805</v>
      </c>
    </row>
    <row r="441" spans="1:7" x14ac:dyDescent="0.25">
      <c r="A441" t="s">
        <v>571</v>
      </c>
      <c r="B441">
        <v>179.40902057521799</v>
      </c>
      <c r="C441">
        <v>-0.104234623183477</v>
      </c>
      <c r="D441">
        <v>6.1711313446290397E-2</v>
      </c>
      <c r="E441">
        <v>-1.68906829821724</v>
      </c>
      <c r="F441">
        <v>9.1206342237895394E-2</v>
      </c>
      <c r="G441">
        <v>0.75435285322202805</v>
      </c>
    </row>
    <row r="442" spans="1:7" x14ac:dyDescent="0.25">
      <c r="A442" t="s">
        <v>572</v>
      </c>
      <c r="B442">
        <v>780.04631449778901</v>
      </c>
      <c r="C442">
        <v>9.2670439677776606E-2</v>
      </c>
      <c r="D442">
        <v>5.4366639914632801E-2</v>
      </c>
      <c r="E442">
        <v>1.70454601982556</v>
      </c>
      <c r="F442">
        <v>8.8279126207591305E-2</v>
      </c>
      <c r="G442">
        <v>0.75435285322202805</v>
      </c>
    </row>
    <row r="443" spans="1:7" x14ac:dyDescent="0.25">
      <c r="A443" t="s">
        <v>721</v>
      </c>
      <c r="B443">
        <v>12105.4431407087</v>
      </c>
      <c r="C443">
        <v>8.0496753579487407E-2</v>
      </c>
      <c r="D443">
        <v>4.7721288140374102E-2</v>
      </c>
      <c r="E443">
        <v>1.6868101578210299</v>
      </c>
      <c r="F443">
        <v>9.1639861635412601E-2</v>
      </c>
      <c r="G443">
        <v>0.75435285322202805</v>
      </c>
    </row>
    <row r="444" spans="1:7" x14ac:dyDescent="0.25">
      <c r="A444" t="s">
        <v>853</v>
      </c>
      <c r="B444">
        <v>9136.7189336725496</v>
      </c>
      <c r="C444">
        <v>9.7330152667672004E-2</v>
      </c>
      <c r="D444">
        <v>5.63615551244755E-2</v>
      </c>
      <c r="E444">
        <v>1.72688905500774</v>
      </c>
      <c r="F444">
        <v>8.4187590456717004E-2</v>
      </c>
      <c r="G444">
        <v>0.75435285322202805</v>
      </c>
    </row>
    <row r="445" spans="1:7" x14ac:dyDescent="0.25">
      <c r="A445" t="s">
        <v>890</v>
      </c>
      <c r="B445">
        <v>1947.1764954103501</v>
      </c>
      <c r="C445">
        <v>8.6515048889709803E-2</v>
      </c>
      <c r="D445">
        <v>5.0027955410306503E-2</v>
      </c>
      <c r="E445">
        <v>1.72933409291171</v>
      </c>
      <c r="F445">
        <v>8.3749318229537295E-2</v>
      </c>
      <c r="G445">
        <v>0.75435285322202805</v>
      </c>
    </row>
    <row r="446" spans="1:7" x14ac:dyDescent="0.25">
      <c r="A446" t="s">
        <v>911</v>
      </c>
      <c r="B446">
        <v>335.344898999826</v>
      </c>
      <c r="C446">
        <v>-0.10669363430699701</v>
      </c>
      <c r="D446">
        <v>6.1776844587089298E-2</v>
      </c>
      <c r="E446">
        <v>-1.72708132019573</v>
      </c>
      <c r="F446">
        <v>8.4153059875695102E-2</v>
      </c>
      <c r="G446">
        <v>0.75435285322202805</v>
      </c>
    </row>
    <row r="447" spans="1:7" x14ac:dyDescent="0.25">
      <c r="A447" t="s">
        <v>914</v>
      </c>
      <c r="B447">
        <v>2423.1143852003001</v>
      </c>
      <c r="C447">
        <v>-7.9854045412154406E-2</v>
      </c>
      <c r="D447">
        <v>4.6596275599105903E-2</v>
      </c>
      <c r="E447">
        <v>-1.7137430918123999</v>
      </c>
      <c r="F447">
        <v>8.6575919056689099E-2</v>
      </c>
      <c r="G447">
        <v>0.75435285322202805</v>
      </c>
    </row>
    <row r="448" spans="1:7" x14ac:dyDescent="0.25">
      <c r="A448" t="s">
        <v>922</v>
      </c>
      <c r="B448">
        <v>1366.8537952931199</v>
      </c>
      <c r="C448">
        <v>-9.9037955101789102E-2</v>
      </c>
      <c r="D448">
        <v>5.7883223495582198E-2</v>
      </c>
      <c r="E448">
        <v>-1.7109958485526999</v>
      </c>
      <c r="F448">
        <v>8.7081879196257997E-2</v>
      </c>
      <c r="G448">
        <v>0.75435285322202805</v>
      </c>
    </row>
    <row r="449" spans="1:7" x14ac:dyDescent="0.25">
      <c r="A449" t="s">
        <v>930</v>
      </c>
      <c r="B449">
        <v>791.39401581289303</v>
      </c>
      <c r="C449">
        <v>-0.101285908557632</v>
      </c>
      <c r="D449">
        <v>5.79841395651075E-2</v>
      </c>
      <c r="E449">
        <v>-1.7467864370722199</v>
      </c>
      <c r="F449">
        <v>8.0674390106034194E-2</v>
      </c>
      <c r="G449">
        <v>0.75435285322202805</v>
      </c>
    </row>
    <row r="450" spans="1:7" x14ac:dyDescent="0.25">
      <c r="A450" t="s">
        <v>943</v>
      </c>
      <c r="B450">
        <v>519.43305459298404</v>
      </c>
      <c r="C450">
        <v>-9.6515678986527506E-2</v>
      </c>
      <c r="D450">
        <v>5.5654800542017102E-2</v>
      </c>
      <c r="E450">
        <v>-1.7341842580796301</v>
      </c>
      <c r="F450">
        <v>8.2885395160529701E-2</v>
      </c>
      <c r="G450">
        <v>0.75435285322202805</v>
      </c>
    </row>
    <row r="451" spans="1:7" x14ac:dyDescent="0.25">
      <c r="A451" t="s">
        <v>945</v>
      </c>
      <c r="B451">
        <v>899.79389828163005</v>
      </c>
      <c r="C451">
        <v>9.7540394426535504E-2</v>
      </c>
      <c r="D451">
        <v>5.7080023616163399E-2</v>
      </c>
      <c r="E451">
        <v>1.70883591573909</v>
      </c>
      <c r="F451">
        <v>8.7481347832540302E-2</v>
      </c>
      <c r="G451">
        <v>0.75435285322202805</v>
      </c>
    </row>
    <row r="452" spans="1:7" x14ac:dyDescent="0.25">
      <c r="A452" t="s">
        <v>1235</v>
      </c>
      <c r="B452">
        <v>13412.684160954899</v>
      </c>
      <c r="C452">
        <v>6.9346659480294198E-2</v>
      </c>
      <c r="D452">
        <v>4.0931713023015001E-2</v>
      </c>
      <c r="E452">
        <v>1.6942036958311999</v>
      </c>
      <c r="F452">
        <v>9.0226582798747804E-2</v>
      </c>
      <c r="G452">
        <v>0.75435285322202805</v>
      </c>
    </row>
    <row r="453" spans="1:7" x14ac:dyDescent="0.25">
      <c r="A453" t="s">
        <v>1258</v>
      </c>
      <c r="B453">
        <v>5254.5173665575803</v>
      </c>
      <c r="C453">
        <v>-9.2144132607825294E-2</v>
      </c>
      <c r="D453">
        <v>5.4551596810060603E-2</v>
      </c>
      <c r="E453">
        <v>-1.6891188891987099</v>
      </c>
      <c r="F453">
        <v>9.1196648661955607E-2</v>
      </c>
      <c r="G453">
        <v>0.75435285322202805</v>
      </c>
    </row>
    <row r="454" spans="1:7" x14ac:dyDescent="0.25">
      <c r="A454" t="s">
        <v>1265</v>
      </c>
      <c r="B454">
        <v>146.05166242314201</v>
      </c>
      <c r="C454">
        <v>-0.109357649835901</v>
      </c>
      <c r="D454">
        <v>6.4591727824843806E-2</v>
      </c>
      <c r="E454">
        <v>-1.69305967681265</v>
      </c>
      <c r="F454">
        <v>9.04441085850472E-2</v>
      </c>
      <c r="G454">
        <v>0.75435285322202805</v>
      </c>
    </row>
    <row r="455" spans="1:7" x14ac:dyDescent="0.25">
      <c r="A455" t="s">
        <v>1541</v>
      </c>
      <c r="B455">
        <v>309.478111248939</v>
      </c>
      <c r="C455">
        <v>-0.109570969974041</v>
      </c>
      <c r="D455">
        <v>6.3254859512450606E-2</v>
      </c>
      <c r="E455">
        <v>-1.73221426493681</v>
      </c>
      <c r="F455">
        <v>8.3235420122649201E-2</v>
      </c>
      <c r="G455">
        <v>0.75435285322202805</v>
      </c>
    </row>
    <row r="456" spans="1:7" x14ac:dyDescent="0.25">
      <c r="A456" t="s">
        <v>1603</v>
      </c>
      <c r="B456">
        <v>1258.86409048121</v>
      </c>
      <c r="C456">
        <v>-8.8268974436404996E-2</v>
      </c>
      <c r="D456">
        <v>5.1892383447868499E-2</v>
      </c>
      <c r="E456">
        <v>-1.70100058181141</v>
      </c>
      <c r="F456">
        <v>8.8942877934853698E-2</v>
      </c>
      <c r="G456">
        <v>0.75435285322202805</v>
      </c>
    </row>
    <row r="457" spans="1:7" x14ac:dyDescent="0.25">
      <c r="A457" t="s">
        <v>1744</v>
      </c>
      <c r="B457">
        <v>7953.7731409236003</v>
      </c>
      <c r="C457">
        <v>-9.5175212424796596E-2</v>
      </c>
      <c r="D457">
        <v>5.6391881257829499E-2</v>
      </c>
      <c r="E457">
        <v>-1.6877467164049</v>
      </c>
      <c r="F457">
        <v>9.1459859893381706E-2</v>
      </c>
      <c r="G457">
        <v>0.75435285322202805</v>
      </c>
    </row>
    <row r="458" spans="1:7" x14ac:dyDescent="0.25">
      <c r="A458" t="s">
        <v>1781</v>
      </c>
      <c r="B458">
        <v>16.040107488665999</v>
      </c>
      <c r="C458">
        <v>-7.9572923126456099E-2</v>
      </c>
      <c r="D458">
        <v>4.7098764602968399E-2</v>
      </c>
      <c r="E458">
        <v>-1.68949066493011</v>
      </c>
      <c r="F458">
        <v>9.1125439311028594E-2</v>
      </c>
      <c r="G458">
        <v>0.75435285322202805</v>
      </c>
    </row>
    <row r="459" spans="1:7" x14ac:dyDescent="0.25">
      <c r="A459" t="s">
        <v>1888</v>
      </c>
      <c r="B459">
        <v>2350.02784825147</v>
      </c>
      <c r="C459">
        <v>9.0562218274633302E-2</v>
      </c>
      <c r="D459">
        <v>5.2266537923616498E-2</v>
      </c>
      <c r="E459">
        <v>1.73269977068278</v>
      </c>
      <c r="F459">
        <v>8.3149045308486297E-2</v>
      </c>
      <c r="G459">
        <v>0.75435285322202805</v>
      </c>
    </row>
    <row r="460" spans="1:7" x14ac:dyDescent="0.25">
      <c r="A460" t="s">
        <v>1900</v>
      </c>
      <c r="B460">
        <v>3861.1528249614498</v>
      </c>
      <c r="C460">
        <v>-7.4979076722455407E-2</v>
      </c>
      <c r="D460">
        <v>4.3420582438366898E-2</v>
      </c>
      <c r="E460">
        <v>-1.72680955693959</v>
      </c>
      <c r="F460">
        <v>8.4201871558453906E-2</v>
      </c>
      <c r="G460">
        <v>0.75435285322202805</v>
      </c>
    </row>
    <row r="461" spans="1:7" x14ac:dyDescent="0.25">
      <c r="A461" t="s">
        <v>1907</v>
      </c>
      <c r="B461">
        <v>441.26288781469401</v>
      </c>
      <c r="C461">
        <v>-9.8879509990538905E-2</v>
      </c>
      <c r="D461">
        <v>5.6982889994669099E-2</v>
      </c>
      <c r="E461">
        <v>-1.73524912477744</v>
      </c>
      <c r="F461">
        <v>8.2696688707994001E-2</v>
      </c>
      <c r="G461">
        <v>0.75435285322202805</v>
      </c>
    </row>
    <row r="462" spans="1:7" x14ac:dyDescent="0.25">
      <c r="A462" t="s">
        <v>1929</v>
      </c>
      <c r="B462">
        <v>10555.3809308421</v>
      </c>
      <c r="C462">
        <v>-9.6466699331474504E-2</v>
      </c>
      <c r="D462">
        <v>5.6431883390138E-2</v>
      </c>
      <c r="E462">
        <v>-1.70943611193265</v>
      </c>
      <c r="F462">
        <v>8.7370196535420303E-2</v>
      </c>
      <c r="G462">
        <v>0.75435285322202805</v>
      </c>
    </row>
    <row r="463" spans="1:7" x14ac:dyDescent="0.25">
      <c r="A463" t="s">
        <v>1995</v>
      </c>
      <c r="B463">
        <v>180.390741619983</v>
      </c>
      <c r="C463">
        <v>-0.10436402318226699</v>
      </c>
      <c r="D463">
        <v>6.06196051202521E-2</v>
      </c>
      <c r="E463">
        <v>-1.7216216267862201</v>
      </c>
      <c r="F463">
        <v>8.5138082895550998E-2</v>
      </c>
      <c r="G463">
        <v>0.75435285322202805</v>
      </c>
    </row>
    <row r="464" spans="1:7" x14ac:dyDescent="0.25">
      <c r="A464" t="s">
        <v>2071</v>
      </c>
      <c r="B464">
        <v>395.34753384891502</v>
      </c>
      <c r="C464">
        <v>-0.109339496480021</v>
      </c>
      <c r="D464">
        <v>6.2754363697516496E-2</v>
      </c>
      <c r="E464">
        <v>-1.7423409311749301</v>
      </c>
      <c r="F464">
        <v>8.1448805225755205E-2</v>
      </c>
      <c r="G464">
        <v>0.75435285322202805</v>
      </c>
    </row>
    <row r="465" spans="1:7" x14ac:dyDescent="0.25">
      <c r="A465" t="s">
        <v>2085</v>
      </c>
      <c r="B465">
        <v>326.96110539726698</v>
      </c>
      <c r="C465">
        <v>-0.11149923636292899</v>
      </c>
      <c r="D465">
        <v>6.4740110568343903E-2</v>
      </c>
      <c r="E465">
        <v>-1.7222589733643201</v>
      </c>
      <c r="F465">
        <v>8.5022616092593095E-2</v>
      </c>
      <c r="G465">
        <v>0.75435285322202805</v>
      </c>
    </row>
    <row r="466" spans="1:7" x14ac:dyDescent="0.25">
      <c r="A466" t="s">
        <v>2101</v>
      </c>
      <c r="B466">
        <v>314.31730354898099</v>
      </c>
      <c r="C466">
        <v>-0.107982289394479</v>
      </c>
      <c r="D466">
        <v>6.3529543757800094E-2</v>
      </c>
      <c r="E466">
        <v>-1.6997176904992599</v>
      </c>
      <c r="F466">
        <v>8.9184040157072403E-2</v>
      </c>
      <c r="G466">
        <v>0.75435285322202805</v>
      </c>
    </row>
    <row r="467" spans="1:7" x14ac:dyDescent="0.25">
      <c r="A467" t="s">
        <v>2108</v>
      </c>
      <c r="B467">
        <v>49.250183732376797</v>
      </c>
      <c r="C467">
        <v>9.7039174016158899E-2</v>
      </c>
      <c r="D467">
        <v>5.6341311088930701E-2</v>
      </c>
      <c r="E467">
        <v>1.7223449745958099</v>
      </c>
      <c r="F467">
        <v>8.50070451235935E-2</v>
      </c>
      <c r="G467">
        <v>0.75435285322202805</v>
      </c>
    </row>
    <row r="468" spans="1:7" x14ac:dyDescent="0.25">
      <c r="A468" t="s">
        <v>2144</v>
      </c>
      <c r="B468">
        <v>139.78657460247001</v>
      </c>
      <c r="C468">
        <v>0.111010575931498</v>
      </c>
      <c r="D468">
        <v>6.4432501972027295E-2</v>
      </c>
      <c r="E468">
        <v>1.72289717974465</v>
      </c>
      <c r="F468">
        <v>8.4907120452976895E-2</v>
      </c>
      <c r="G468">
        <v>0.75435285322202805</v>
      </c>
    </row>
    <row r="469" spans="1:7" x14ac:dyDescent="0.25">
      <c r="A469" t="s">
        <v>2306</v>
      </c>
      <c r="B469">
        <v>166.94776889462401</v>
      </c>
      <c r="C469">
        <v>-0.110124514226633</v>
      </c>
      <c r="D469">
        <v>6.4163224583624306E-2</v>
      </c>
      <c r="E469">
        <v>-1.71631826394739</v>
      </c>
      <c r="F469">
        <v>8.6103807300031296E-2</v>
      </c>
      <c r="G469">
        <v>0.75435285322202805</v>
      </c>
    </row>
    <row r="470" spans="1:7" x14ac:dyDescent="0.25">
      <c r="A470" t="s">
        <v>2400</v>
      </c>
      <c r="B470">
        <v>2426.9842570916799</v>
      </c>
      <c r="C470">
        <v>9.7205796804693698E-2</v>
      </c>
      <c r="D470">
        <v>5.6861213899994899E-2</v>
      </c>
      <c r="E470">
        <v>1.70952728824353</v>
      </c>
      <c r="F470">
        <v>8.7353321422627805E-2</v>
      </c>
      <c r="G470">
        <v>0.75435285322202805</v>
      </c>
    </row>
    <row r="471" spans="1:7" x14ac:dyDescent="0.25">
      <c r="A471" t="s">
        <v>2595</v>
      </c>
      <c r="B471">
        <v>1413.98065893482</v>
      </c>
      <c r="C471">
        <v>-8.1625787559911095E-2</v>
      </c>
      <c r="D471">
        <v>4.7408878168108702E-2</v>
      </c>
      <c r="E471">
        <v>-1.72174054130688</v>
      </c>
      <c r="F471">
        <v>8.5116529773256205E-2</v>
      </c>
      <c r="G471">
        <v>0.75435285322202805</v>
      </c>
    </row>
    <row r="472" spans="1:7" x14ac:dyDescent="0.25">
      <c r="A472" t="s">
        <v>2608</v>
      </c>
      <c r="B472">
        <v>1146.8811334172599</v>
      </c>
      <c r="C472">
        <v>8.4940395539376698E-2</v>
      </c>
      <c r="D472">
        <v>4.9369520452382298E-2</v>
      </c>
      <c r="E472">
        <v>1.72050274665526</v>
      </c>
      <c r="F472">
        <v>8.5341094837657394E-2</v>
      </c>
      <c r="G472">
        <v>0.75435285322202805</v>
      </c>
    </row>
    <row r="473" spans="1:7" x14ac:dyDescent="0.25">
      <c r="A473" t="s">
        <v>2618</v>
      </c>
      <c r="B473">
        <v>322.241659466849</v>
      </c>
      <c r="C473">
        <v>-0.106928750819518</v>
      </c>
      <c r="D473">
        <v>6.2640311237487603E-2</v>
      </c>
      <c r="E473">
        <v>-1.70702777025038</v>
      </c>
      <c r="F473">
        <v>8.7816890903126499E-2</v>
      </c>
      <c r="G473">
        <v>0.75435285322202805</v>
      </c>
    </row>
    <row r="474" spans="1:7" x14ac:dyDescent="0.25">
      <c r="A474" t="s">
        <v>2672</v>
      </c>
      <c r="B474">
        <v>1009.50723571889</v>
      </c>
      <c r="C474">
        <v>8.6698559441880596E-2</v>
      </c>
      <c r="D474">
        <v>5.0664462232307299E-2</v>
      </c>
      <c r="E474">
        <v>1.71123023164342</v>
      </c>
      <c r="F474">
        <v>8.7038619921730301E-2</v>
      </c>
      <c r="G474">
        <v>0.75435285322202805</v>
      </c>
    </row>
    <row r="475" spans="1:7" x14ac:dyDescent="0.25">
      <c r="A475" t="s">
        <v>2696</v>
      </c>
      <c r="B475">
        <v>207.34557512374801</v>
      </c>
      <c r="C475">
        <v>-0.108093681731969</v>
      </c>
      <c r="D475">
        <v>6.2773587045722307E-2</v>
      </c>
      <c r="E475">
        <v>-1.7219612072389101</v>
      </c>
      <c r="F475">
        <v>8.5076546013209603E-2</v>
      </c>
      <c r="G475">
        <v>0.75435285322202805</v>
      </c>
    </row>
    <row r="476" spans="1:7" x14ac:dyDescent="0.25">
      <c r="A476" t="s">
        <v>2933</v>
      </c>
      <c r="B476">
        <v>1737.3723790305901</v>
      </c>
      <c r="C476">
        <v>-7.1184231487845598E-2</v>
      </c>
      <c r="D476">
        <v>4.2028098042844901E-2</v>
      </c>
      <c r="E476">
        <v>-1.69372954767731</v>
      </c>
      <c r="F476">
        <v>9.0316687022397105E-2</v>
      </c>
      <c r="G476">
        <v>0.75435285322202805</v>
      </c>
    </row>
    <row r="477" spans="1:7" x14ac:dyDescent="0.25">
      <c r="A477" t="s">
        <v>3015</v>
      </c>
      <c r="B477">
        <v>8949.7614887216296</v>
      </c>
      <c r="C477">
        <v>8.4975022965334296E-2</v>
      </c>
      <c r="D477">
        <v>4.9670715015495297E-2</v>
      </c>
      <c r="E477">
        <v>1.7107670573863401</v>
      </c>
      <c r="F477">
        <v>8.7124123124308506E-2</v>
      </c>
      <c r="G477">
        <v>0.75435285322202805</v>
      </c>
    </row>
    <row r="478" spans="1:7" x14ac:dyDescent="0.25">
      <c r="A478" t="s">
        <v>3135</v>
      </c>
      <c r="B478">
        <v>10930.150265496701</v>
      </c>
      <c r="C478">
        <v>-6.02425861638392E-2</v>
      </c>
      <c r="D478">
        <v>3.5344857129122401E-2</v>
      </c>
      <c r="E478">
        <v>-1.70442296438658</v>
      </c>
      <c r="F478">
        <v>8.8302096688062798E-2</v>
      </c>
      <c r="G478">
        <v>0.75435285322202805</v>
      </c>
    </row>
    <row r="479" spans="1:7" x14ac:dyDescent="0.25">
      <c r="A479" t="s">
        <v>3235</v>
      </c>
      <c r="B479">
        <v>13509.8829604721</v>
      </c>
      <c r="C479">
        <v>8.8545028397950504E-2</v>
      </c>
      <c r="D479">
        <v>5.24802073038401E-2</v>
      </c>
      <c r="E479">
        <v>1.6872080532248901</v>
      </c>
      <c r="F479">
        <v>9.15633534323365E-2</v>
      </c>
      <c r="G479">
        <v>0.75435285322202805</v>
      </c>
    </row>
    <row r="480" spans="1:7" x14ac:dyDescent="0.25">
      <c r="A480" t="s">
        <v>3237</v>
      </c>
      <c r="B480">
        <v>5256.3642896805604</v>
      </c>
      <c r="C480">
        <v>6.3281747879877101E-2</v>
      </c>
      <c r="D480">
        <v>3.6332308344655999E-2</v>
      </c>
      <c r="E480">
        <v>1.74174861887588</v>
      </c>
      <c r="F480">
        <v>8.1552441012903196E-2</v>
      </c>
      <c r="G480">
        <v>0.75435285322202805</v>
      </c>
    </row>
    <row r="481" spans="1:7" x14ac:dyDescent="0.25">
      <c r="A481" t="s">
        <v>3245</v>
      </c>
      <c r="B481">
        <v>1984.05185349979</v>
      </c>
      <c r="C481">
        <v>-9.6274566462290198E-2</v>
      </c>
      <c r="D481">
        <v>5.6903310228956699E-2</v>
      </c>
      <c r="E481">
        <v>-1.69189746738668</v>
      </c>
      <c r="F481">
        <v>9.0665524974472098E-2</v>
      </c>
      <c r="G481">
        <v>0.75435285322202805</v>
      </c>
    </row>
    <row r="482" spans="1:7" x14ac:dyDescent="0.25">
      <c r="A482" t="s">
        <v>3284</v>
      </c>
      <c r="B482">
        <v>117.08404532262701</v>
      </c>
      <c r="C482">
        <v>-0.10859442054652001</v>
      </c>
      <c r="D482">
        <v>6.4322972947149601E-2</v>
      </c>
      <c r="E482">
        <v>-1.6882680568223301</v>
      </c>
      <c r="F482">
        <v>9.1359784141258393E-2</v>
      </c>
      <c r="G482">
        <v>0.75435285322202805</v>
      </c>
    </row>
    <row r="483" spans="1:7" x14ac:dyDescent="0.25">
      <c r="A483" t="s">
        <v>3386</v>
      </c>
      <c r="B483">
        <v>3666.7924420826098</v>
      </c>
      <c r="C483">
        <v>6.6528726096416996E-2</v>
      </c>
      <c r="D483">
        <v>3.8809436079947003E-2</v>
      </c>
      <c r="E483">
        <v>1.7142409892112001</v>
      </c>
      <c r="F483">
        <v>8.64844758269986E-2</v>
      </c>
      <c r="G483">
        <v>0.75435285322202805</v>
      </c>
    </row>
    <row r="484" spans="1:7" x14ac:dyDescent="0.25">
      <c r="A484" t="s">
        <v>3507</v>
      </c>
      <c r="B484">
        <v>4043.41753907051</v>
      </c>
      <c r="C484">
        <v>-6.7182801853457694E-2</v>
      </c>
      <c r="D484">
        <v>3.9851568773772501E-2</v>
      </c>
      <c r="E484">
        <v>-1.68582577601494</v>
      </c>
      <c r="F484">
        <v>9.1829361519933303E-2</v>
      </c>
      <c r="G484">
        <v>0.75435285322202805</v>
      </c>
    </row>
    <row r="485" spans="1:7" x14ac:dyDescent="0.25">
      <c r="A485" t="s">
        <v>3556</v>
      </c>
      <c r="B485">
        <v>420.49277824804102</v>
      </c>
      <c r="C485">
        <v>-0.109759858252284</v>
      </c>
      <c r="D485">
        <v>6.4261846899952901E-2</v>
      </c>
      <c r="E485">
        <v>-1.7080097063373501</v>
      </c>
      <c r="F485">
        <v>8.7634541466963797E-2</v>
      </c>
      <c r="G485">
        <v>0.75435285322202805</v>
      </c>
    </row>
    <row r="486" spans="1:7" x14ac:dyDescent="0.25">
      <c r="A486" t="s">
        <v>3647</v>
      </c>
      <c r="B486">
        <v>1427.6646925428199</v>
      </c>
      <c r="C486">
        <v>9.3959386575250797E-2</v>
      </c>
      <c r="D486">
        <v>5.4270859497639302E-2</v>
      </c>
      <c r="E486">
        <v>1.73130456095574</v>
      </c>
      <c r="F486">
        <v>8.3397458407764594E-2</v>
      </c>
      <c r="G486">
        <v>0.75435285322202805</v>
      </c>
    </row>
    <row r="487" spans="1:7" x14ac:dyDescent="0.25">
      <c r="A487" t="s">
        <v>3648</v>
      </c>
      <c r="B487">
        <v>606.73129938397403</v>
      </c>
      <c r="C487">
        <v>0.10995082401268599</v>
      </c>
      <c r="D487">
        <v>6.4137362644872103E-2</v>
      </c>
      <c r="E487">
        <v>1.7143022331847699</v>
      </c>
      <c r="F487">
        <v>8.6473233222628704E-2</v>
      </c>
      <c r="G487">
        <v>0.75435285322202805</v>
      </c>
    </row>
    <row r="488" spans="1:7" x14ac:dyDescent="0.25">
      <c r="A488" t="s">
        <v>3725</v>
      </c>
      <c r="B488">
        <v>1012.17083532256</v>
      </c>
      <c r="C488">
        <v>-8.0654284180706901E-2</v>
      </c>
      <c r="D488">
        <v>4.7385256568822101E-2</v>
      </c>
      <c r="E488">
        <v>-1.70209660178932</v>
      </c>
      <c r="F488">
        <v>8.8737260849016703E-2</v>
      </c>
      <c r="G488">
        <v>0.75435285322202805</v>
      </c>
    </row>
    <row r="489" spans="1:7" x14ac:dyDescent="0.25">
      <c r="A489" t="s">
        <v>3736</v>
      </c>
      <c r="B489">
        <v>592.44951368559703</v>
      </c>
      <c r="C489">
        <v>-9.7375094250573405E-2</v>
      </c>
      <c r="D489">
        <v>5.58844787838444E-2</v>
      </c>
      <c r="E489">
        <v>-1.7424354019156301</v>
      </c>
      <c r="F489">
        <v>8.1432285741453295E-2</v>
      </c>
      <c r="G489">
        <v>0.75435285322202805</v>
      </c>
    </row>
    <row r="490" spans="1:7" x14ac:dyDescent="0.25">
      <c r="A490" t="s">
        <v>3990</v>
      </c>
      <c r="B490">
        <v>997.38955121753304</v>
      </c>
      <c r="C490">
        <v>-9.7839970457235206E-2</v>
      </c>
      <c r="D490">
        <v>5.6580988434484898E-2</v>
      </c>
      <c r="E490">
        <v>-1.72920221375284</v>
      </c>
      <c r="F490">
        <v>8.3772910296641495E-2</v>
      </c>
      <c r="G490">
        <v>0.75435285322202805</v>
      </c>
    </row>
    <row r="491" spans="1:7" x14ac:dyDescent="0.25">
      <c r="A491" t="s">
        <v>3184</v>
      </c>
      <c r="B491">
        <v>1338.2355271548699</v>
      </c>
      <c r="C491">
        <v>-8.0967844685550905E-2</v>
      </c>
      <c r="D491">
        <v>4.8061552552708699E-2</v>
      </c>
      <c r="E491">
        <v>-1.6846697700153199</v>
      </c>
      <c r="F491">
        <v>9.2052302029090302E-2</v>
      </c>
      <c r="G491">
        <v>0.75464101479766499</v>
      </c>
    </row>
    <row r="492" spans="1:7" x14ac:dyDescent="0.25">
      <c r="A492" t="s">
        <v>471</v>
      </c>
      <c r="B492">
        <v>213.966739693834</v>
      </c>
      <c r="C492">
        <v>-0.104795904825761</v>
      </c>
      <c r="D492">
        <v>6.2595916375345895E-2</v>
      </c>
      <c r="E492">
        <v>-1.6741651994895299</v>
      </c>
      <c r="F492">
        <v>9.4098136834093599E-2</v>
      </c>
      <c r="G492">
        <v>0.75733298521866999</v>
      </c>
    </row>
    <row r="493" spans="1:7" x14ac:dyDescent="0.25">
      <c r="A493" t="s">
        <v>576</v>
      </c>
      <c r="B493">
        <v>5311.9630484446998</v>
      </c>
      <c r="C493">
        <v>8.9239067084303597E-2</v>
      </c>
      <c r="D493">
        <v>5.32836281105485E-2</v>
      </c>
      <c r="E493">
        <v>1.6747933699101301</v>
      </c>
      <c r="F493">
        <v>9.3974780185765494E-2</v>
      </c>
      <c r="G493">
        <v>0.75733298521866999</v>
      </c>
    </row>
    <row r="494" spans="1:7" x14ac:dyDescent="0.25">
      <c r="A494" t="s">
        <v>1053</v>
      </c>
      <c r="B494">
        <v>1974.9328213967001</v>
      </c>
      <c r="C494">
        <v>-7.1205763655050394E-2</v>
      </c>
      <c r="D494">
        <v>4.2584718973283198E-2</v>
      </c>
      <c r="E494">
        <v>-1.67209659642755</v>
      </c>
      <c r="F494">
        <v>9.4505275681827497E-2</v>
      </c>
      <c r="G494">
        <v>0.75733298521866999</v>
      </c>
    </row>
    <row r="495" spans="1:7" x14ac:dyDescent="0.25">
      <c r="A495" t="s">
        <v>1386</v>
      </c>
      <c r="B495">
        <v>286.70799142956201</v>
      </c>
      <c r="C495">
        <v>-0.10812890437376101</v>
      </c>
      <c r="D495">
        <v>6.4545953550263602E-2</v>
      </c>
      <c r="E495">
        <v>-1.6752235953808901</v>
      </c>
      <c r="F495">
        <v>9.3890369721788297E-2</v>
      </c>
      <c r="G495">
        <v>0.75733298521866999</v>
      </c>
    </row>
    <row r="496" spans="1:7" x14ac:dyDescent="0.25">
      <c r="A496" t="s">
        <v>1788</v>
      </c>
      <c r="B496">
        <v>271.26307989387698</v>
      </c>
      <c r="C496">
        <v>-0.107032929540198</v>
      </c>
      <c r="D496">
        <v>6.4037960134363595E-2</v>
      </c>
      <c r="E496">
        <v>-1.67139817251554</v>
      </c>
      <c r="F496">
        <v>9.4643056654162797E-2</v>
      </c>
      <c r="G496">
        <v>0.75733298521866999</v>
      </c>
    </row>
    <row r="497" spans="1:7" x14ac:dyDescent="0.25">
      <c r="A497" t="s">
        <v>1961</v>
      </c>
      <c r="B497">
        <v>496.11149053193299</v>
      </c>
      <c r="C497">
        <v>-0.100089398601562</v>
      </c>
      <c r="D497">
        <v>5.9808460749010903E-2</v>
      </c>
      <c r="E497">
        <v>-1.6734989890743399</v>
      </c>
      <c r="F497">
        <v>9.4229105394843193E-2</v>
      </c>
      <c r="G497">
        <v>0.75733298521866999</v>
      </c>
    </row>
    <row r="498" spans="1:7" x14ac:dyDescent="0.25">
      <c r="A498" t="s">
        <v>2717</v>
      </c>
      <c r="B498">
        <v>261.14245081167098</v>
      </c>
      <c r="C498">
        <v>0.10700198721085299</v>
      </c>
      <c r="D498">
        <v>6.3734998301955406E-2</v>
      </c>
      <c r="E498">
        <v>1.67885761452307</v>
      </c>
      <c r="F498">
        <v>9.3179796807766196E-2</v>
      </c>
      <c r="G498">
        <v>0.75733298521866999</v>
      </c>
    </row>
    <row r="499" spans="1:7" x14ac:dyDescent="0.25">
      <c r="A499" t="s">
        <v>3066</v>
      </c>
      <c r="B499">
        <v>786.359243304507</v>
      </c>
      <c r="C499">
        <v>8.99751229024041E-2</v>
      </c>
      <c r="D499">
        <v>5.3642265650833999E-2</v>
      </c>
      <c r="E499">
        <v>1.6773177234546099</v>
      </c>
      <c r="F499">
        <v>9.3480368611365106E-2</v>
      </c>
      <c r="G499">
        <v>0.75733298521866999</v>
      </c>
    </row>
    <row r="500" spans="1:7" x14ac:dyDescent="0.25">
      <c r="A500" t="s">
        <v>3117</v>
      </c>
      <c r="B500">
        <v>1540.14191003976</v>
      </c>
      <c r="C500">
        <v>-8.2941026566304102E-2</v>
      </c>
      <c r="D500">
        <v>4.94996535789878E-2</v>
      </c>
      <c r="E500">
        <v>-1.67558802071116</v>
      </c>
      <c r="F500">
        <v>9.3818916855343798E-2</v>
      </c>
      <c r="G500">
        <v>0.75733298521866999</v>
      </c>
    </row>
    <row r="501" spans="1:7" x14ac:dyDescent="0.25">
      <c r="A501" t="s">
        <v>3444</v>
      </c>
      <c r="B501">
        <v>37.7200128086264</v>
      </c>
      <c r="C501">
        <v>-9.6346861003771794E-2</v>
      </c>
      <c r="D501">
        <v>5.7291526497381097E-2</v>
      </c>
      <c r="E501">
        <v>-1.6816947792126999</v>
      </c>
      <c r="F501">
        <v>9.2628040932356104E-2</v>
      </c>
      <c r="G501">
        <v>0.75733298521866999</v>
      </c>
    </row>
    <row r="502" spans="1:7" x14ac:dyDescent="0.25">
      <c r="A502" t="s">
        <v>3535</v>
      </c>
      <c r="B502">
        <v>4059.7454385994301</v>
      </c>
      <c r="C502">
        <v>7.4122783707752396E-2</v>
      </c>
      <c r="D502">
        <v>4.4130718503099998E-2</v>
      </c>
      <c r="E502">
        <v>1.67961878306027</v>
      </c>
      <c r="F502">
        <v>9.3031510780020601E-2</v>
      </c>
      <c r="G502">
        <v>0.75733298521866999</v>
      </c>
    </row>
    <row r="503" spans="1:7" x14ac:dyDescent="0.25">
      <c r="A503" t="s">
        <v>3558</v>
      </c>
      <c r="B503">
        <v>3941.17273847053</v>
      </c>
      <c r="C503">
        <v>-9.0650717324457494E-2</v>
      </c>
      <c r="D503">
        <v>5.4197458270738401E-2</v>
      </c>
      <c r="E503">
        <v>-1.67260089710518</v>
      </c>
      <c r="F503">
        <v>9.4405890187193503E-2</v>
      </c>
      <c r="G503">
        <v>0.75733298521866999</v>
      </c>
    </row>
    <row r="504" spans="1:7" x14ac:dyDescent="0.25">
      <c r="A504" t="s">
        <v>3666</v>
      </c>
      <c r="B504">
        <v>383.87531498137002</v>
      </c>
      <c r="C504">
        <v>0.100412247031834</v>
      </c>
      <c r="D504">
        <v>6.0124903560476201E-2</v>
      </c>
      <c r="E504">
        <v>1.6700608414421001</v>
      </c>
      <c r="F504">
        <v>9.4907326680819401E-2</v>
      </c>
      <c r="G504">
        <v>0.75793783554046001</v>
      </c>
    </row>
    <row r="505" spans="1:7" x14ac:dyDescent="0.25">
      <c r="A505" t="s">
        <v>2869</v>
      </c>
      <c r="B505">
        <v>2546.3485040701198</v>
      </c>
      <c r="C505">
        <v>7.40878332814639E-2</v>
      </c>
      <c r="D505">
        <v>4.44537533882957E-2</v>
      </c>
      <c r="E505">
        <v>1.6666271717107799</v>
      </c>
      <c r="F505">
        <v>9.5588562494665505E-2</v>
      </c>
      <c r="G505">
        <v>0.76186360226403005</v>
      </c>
    </row>
    <row r="506" spans="1:7" x14ac:dyDescent="0.25">
      <c r="A506" t="s">
        <v>1908</v>
      </c>
      <c r="B506">
        <v>740.31226742558601</v>
      </c>
      <c r="C506">
        <v>8.86722472859615E-2</v>
      </c>
      <c r="D506">
        <v>5.3270833917512403E-2</v>
      </c>
      <c r="E506">
        <v>1.6645552690852701</v>
      </c>
      <c r="F506">
        <v>9.6001515796037801E-2</v>
      </c>
      <c r="G506">
        <v>0.76330842045509495</v>
      </c>
    </row>
    <row r="507" spans="1:7" x14ac:dyDescent="0.25">
      <c r="A507" t="s">
        <v>2194</v>
      </c>
      <c r="B507">
        <v>658.10092685591701</v>
      </c>
      <c r="C507">
        <v>-0.107704257922368</v>
      </c>
      <c r="D507">
        <v>6.47334054661724E-2</v>
      </c>
      <c r="E507">
        <v>-1.6638126350181099</v>
      </c>
      <c r="F507">
        <v>9.6149878205197395E-2</v>
      </c>
      <c r="G507">
        <v>0.76330842045509495</v>
      </c>
    </row>
    <row r="508" spans="1:7" x14ac:dyDescent="0.25">
      <c r="A508" t="s">
        <v>2219</v>
      </c>
      <c r="B508">
        <v>3240.2020105174302</v>
      </c>
      <c r="C508">
        <v>-7.6901046298213593E-2</v>
      </c>
      <c r="D508">
        <v>4.6277254776337401E-2</v>
      </c>
      <c r="E508">
        <v>-1.6617460709345</v>
      </c>
      <c r="F508">
        <v>9.6563699413783094E-2</v>
      </c>
      <c r="G508">
        <v>0.76357555225426499</v>
      </c>
    </row>
    <row r="509" spans="1:7" x14ac:dyDescent="0.25">
      <c r="A509" t="s">
        <v>3517</v>
      </c>
      <c r="B509">
        <v>524.329140104825</v>
      </c>
      <c r="C509">
        <v>-0.107640171108597</v>
      </c>
      <c r="D509">
        <v>6.4764953427375802E-2</v>
      </c>
      <c r="E509">
        <v>-1.6620126381978999</v>
      </c>
      <c r="F509">
        <v>9.6510240480055604E-2</v>
      </c>
      <c r="G509">
        <v>0.76357555225426499</v>
      </c>
    </row>
    <row r="510" spans="1:7" x14ac:dyDescent="0.25">
      <c r="A510" t="s">
        <v>1215</v>
      </c>
      <c r="B510">
        <v>12098.2694725197</v>
      </c>
      <c r="C510">
        <v>9.7112681781307594E-2</v>
      </c>
      <c r="D510">
        <v>5.8586899921951097E-2</v>
      </c>
      <c r="E510">
        <v>1.6575835538436099</v>
      </c>
      <c r="F510">
        <v>9.7401551443560497E-2</v>
      </c>
      <c r="G510">
        <v>0.76718045519369105</v>
      </c>
    </row>
    <row r="511" spans="1:7" x14ac:dyDescent="0.25">
      <c r="A511" t="s">
        <v>3469</v>
      </c>
      <c r="B511">
        <v>3140.1083683889101</v>
      </c>
      <c r="C511">
        <v>-0.107130342616286</v>
      </c>
      <c r="D511">
        <v>6.4616214080294193E-2</v>
      </c>
      <c r="E511">
        <v>-1.65794830509821</v>
      </c>
      <c r="F511">
        <v>9.73279009867314E-2</v>
      </c>
      <c r="G511">
        <v>0.76718045519369105</v>
      </c>
    </row>
    <row r="512" spans="1:7" x14ac:dyDescent="0.25">
      <c r="A512" t="s">
        <v>258</v>
      </c>
      <c r="B512">
        <v>997.09743654967599</v>
      </c>
      <c r="C512">
        <v>-0.10146352687509599</v>
      </c>
      <c r="D512">
        <v>6.1686103251098703E-2</v>
      </c>
      <c r="E512">
        <v>-1.6448360575165499</v>
      </c>
      <c r="F512">
        <v>0.10000362412220901</v>
      </c>
      <c r="G512">
        <v>0.76734694089066602</v>
      </c>
    </row>
    <row r="513" spans="1:7" x14ac:dyDescent="0.25">
      <c r="A513" t="s">
        <v>413</v>
      </c>
      <c r="B513">
        <v>694.88179401788796</v>
      </c>
      <c r="C513">
        <v>8.4796050265251902E-2</v>
      </c>
      <c r="D513">
        <v>5.1687345562573199E-2</v>
      </c>
      <c r="E513">
        <v>1.6405572648840501</v>
      </c>
      <c r="F513">
        <v>0.100889352149202</v>
      </c>
      <c r="G513">
        <v>0.76734694089066602</v>
      </c>
    </row>
    <row r="514" spans="1:7" x14ac:dyDescent="0.25">
      <c r="A514" t="s">
        <v>416</v>
      </c>
      <c r="B514">
        <v>2799.3462547067002</v>
      </c>
      <c r="C514">
        <v>-8.0700391290896303E-2</v>
      </c>
      <c r="D514">
        <v>4.9352023224372002E-2</v>
      </c>
      <c r="E514">
        <v>-1.6351992485496201</v>
      </c>
      <c r="F514">
        <v>0.102007285644913</v>
      </c>
      <c r="G514">
        <v>0.76734694089066602</v>
      </c>
    </row>
    <row r="515" spans="1:7" x14ac:dyDescent="0.25">
      <c r="A515" t="s">
        <v>677</v>
      </c>
      <c r="B515">
        <v>1919.5480350946</v>
      </c>
      <c r="C515">
        <v>8.3899299512084899E-2</v>
      </c>
      <c r="D515">
        <v>5.1301588802456603E-2</v>
      </c>
      <c r="E515">
        <v>1.6354132780399899</v>
      </c>
      <c r="F515">
        <v>0.101962440776103</v>
      </c>
      <c r="G515">
        <v>0.76734694089066602</v>
      </c>
    </row>
    <row r="516" spans="1:7" x14ac:dyDescent="0.25">
      <c r="A516" t="s">
        <v>763</v>
      </c>
      <c r="B516">
        <v>386.12447832152901</v>
      </c>
      <c r="C516">
        <v>-9.2903761811941599E-2</v>
      </c>
      <c r="D516">
        <v>5.6205381858596103E-2</v>
      </c>
      <c r="E516">
        <v>-1.6529335579584301</v>
      </c>
      <c r="F516">
        <v>9.8344386529612596E-2</v>
      </c>
      <c r="G516">
        <v>0.76734694089066602</v>
      </c>
    </row>
    <row r="517" spans="1:7" x14ac:dyDescent="0.25">
      <c r="A517" t="s">
        <v>1061</v>
      </c>
      <c r="B517">
        <v>48.990329975850699</v>
      </c>
      <c r="C517">
        <v>-9.6766453804353503E-2</v>
      </c>
      <c r="D517">
        <v>5.87296225130182E-2</v>
      </c>
      <c r="E517">
        <v>-1.64766006767545</v>
      </c>
      <c r="F517">
        <v>9.9422446708321496E-2</v>
      </c>
      <c r="G517">
        <v>0.76734694089066602</v>
      </c>
    </row>
    <row r="518" spans="1:7" x14ac:dyDescent="0.25">
      <c r="A518" t="s">
        <v>1105</v>
      </c>
      <c r="B518">
        <v>29905.017969534299</v>
      </c>
      <c r="C518">
        <v>-4.7443211783130497E-2</v>
      </c>
      <c r="D518">
        <v>2.8755434359744401E-2</v>
      </c>
      <c r="E518">
        <v>-1.6498868071194099</v>
      </c>
      <c r="F518">
        <v>9.8966089552136205E-2</v>
      </c>
      <c r="G518">
        <v>0.76734694089066602</v>
      </c>
    </row>
    <row r="519" spans="1:7" x14ac:dyDescent="0.25">
      <c r="A519" t="s">
        <v>1205</v>
      </c>
      <c r="B519">
        <v>1242.3398666335099</v>
      </c>
      <c r="C519">
        <v>-8.8978923368748006E-2</v>
      </c>
      <c r="D519">
        <v>5.4329090222034498E-2</v>
      </c>
      <c r="E519">
        <v>-1.6377767970180399</v>
      </c>
      <c r="F519">
        <v>0.10146826352563899</v>
      </c>
      <c r="G519">
        <v>0.76734694089066602</v>
      </c>
    </row>
    <row r="520" spans="1:7" x14ac:dyDescent="0.25">
      <c r="A520" t="s">
        <v>1241</v>
      </c>
      <c r="B520">
        <v>1087.92172244984</v>
      </c>
      <c r="C520">
        <v>-8.8160139317561906E-2</v>
      </c>
      <c r="D520">
        <v>5.3805006094505302E-2</v>
      </c>
      <c r="E520">
        <v>-1.63851183591939</v>
      </c>
      <c r="F520">
        <v>0.101314967063241</v>
      </c>
      <c r="G520">
        <v>0.76734694089066602</v>
      </c>
    </row>
    <row r="521" spans="1:7" x14ac:dyDescent="0.25">
      <c r="A521" t="s">
        <v>1264</v>
      </c>
      <c r="B521">
        <v>272.46007858174897</v>
      </c>
      <c r="C521">
        <v>0.105509004676086</v>
      </c>
      <c r="D521">
        <v>6.4478502917171998E-2</v>
      </c>
      <c r="E521">
        <v>1.6363438960675201</v>
      </c>
      <c r="F521">
        <v>0.101767633986814</v>
      </c>
      <c r="G521">
        <v>0.76734694089066602</v>
      </c>
    </row>
    <row r="522" spans="1:7" x14ac:dyDescent="0.25">
      <c r="A522" t="s">
        <v>1288</v>
      </c>
      <c r="B522">
        <v>2695.8327690420701</v>
      </c>
      <c r="C522">
        <v>-6.3494858180751304E-2</v>
      </c>
      <c r="D522">
        <v>3.8618997296508299E-2</v>
      </c>
      <c r="E522">
        <v>-1.6441353381925401</v>
      </c>
      <c r="F522">
        <v>0.100148249889396</v>
      </c>
      <c r="G522">
        <v>0.76734694089066602</v>
      </c>
    </row>
    <row r="523" spans="1:7" x14ac:dyDescent="0.25">
      <c r="A523" t="s">
        <v>1487</v>
      </c>
      <c r="B523">
        <v>3609.3889084727698</v>
      </c>
      <c r="C523">
        <v>7.5023373107507799E-2</v>
      </c>
      <c r="D523">
        <v>4.5307090679345498E-2</v>
      </c>
      <c r="E523">
        <v>1.65588591062876</v>
      </c>
      <c r="F523">
        <v>9.7744925396245005E-2</v>
      </c>
      <c r="G523">
        <v>0.76734694089066602</v>
      </c>
    </row>
    <row r="524" spans="1:7" x14ac:dyDescent="0.25">
      <c r="A524" t="s">
        <v>1543</v>
      </c>
      <c r="B524">
        <v>1506.2362207210999</v>
      </c>
      <c r="C524">
        <v>-0.106435355688263</v>
      </c>
      <c r="D524">
        <v>6.4421061512587099E-2</v>
      </c>
      <c r="E524">
        <v>-1.65218258111855</v>
      </c>
      <c r="F524">
        <v>9.8497336276188896E-2</v>
      </c>
      <c r="G524">
        <v>0.76734694089066602</v>
      </c>
    </row>
    <row r="525" spans="1:7" x14ac:dyDescent="0.25">
      <c r="A525" t="s">
        <v>1875</v>
      </c>
      <c r="B525">
        <v>2935.8601535825201</v>
      </c>
      <c r="C525">
        <v>-8.0377369386649994E-2</v>
      </c>
      <c r="D525">
        <v>4.9084338976933997E-2</v>
      </c>
      <c r="E525">
        <v>-1.6375359444979301</v>
      </c>
      <c r="F525">
        <v>0.10151853482140701</v>
      </c>
      <c r="G525">
        <v>0.76734694089066602</v>
      </c>
    </row>
    <row r="526" spans="1:7" x14ac:dyDescent="0.25">
      <c r="A526" t="s">
        <v>1885</v>
      </c>
      <c r="B526">
        <v>244.91011589234199</v>
      </c>
      <c r="C526">
        <v>-0.106172147143856</v>
      </c>
      <c r="D526">
        <v>6.4711734071336596E-2</v>
      </c>
      <c r="E526">
        <v>-1.64069389682579</v>
      </c>
      <c r="F526">
        <v>0.10086097247322701</v>
      </c>
      <c r="G526">
        <v>0.76734694089066602</v>
      </c>
    </row>
    <row r="527" spans="1:7" x14ac:dyDescent="0.25">
      <c r="A527" t="s">
        <v>2398</v>
      </c>
      <c r="B527">
        <v>526.01307975053203</v>
      </c>
      <c r="C527">
        <v>-8.70008137740578E-2</v>
      </c>
      <c r="D527">
        <v>5.3059336184917802E-2</v>
      </c>
      <c r="E527">
        <v>-1.6396890732075899</v>
      </c>
      <c r="F527">
        <v>0.10106983201258</v>
      </c>
      <c r="G527">
        <v>0.76734694089066602</v>
      </c>
    </row>
    <row r="528" spans="1:7" x14ac:dyDescent="0.25">
      <c r="A528" t="s">
        <v>2581</v>
      </c>
      <c r="B528">
        <v>577.03303328909999</v>
      </c>
      <c r="C528">
        <v>-8.7175092008013197E-2</v>
      </c>
      <c r="D528">
        <v>5.2832607156900399E-2</v>
      </c>
      <c r="E528">
        <v>-1.65002442050841</v>
      </c>
      <c r="F528">
        <v>9.8937941445022007E-2</v>
      </c>
      <c r="G528">
        <v>0.76734694089066602</v>
      </c>
    </row>
    <row r="529" spans="1:7" x14ac:dyDescent="0.25">
      <c r="A529" t="s">
        <v>2781</v>
      </c>
      <c r="B529">
        <v>4275.6790538749001</v>
      </c>
      <c r="C529">
        <v>-9.8571534779297504E-2</v>
      </c>
      <c r="D529">
        <v>6.0045122842975002E-2</v>
      </c>
      <c r="E529">
        <v>-1.6416243337044001</v>
      </c>
      <c r="F529">
        <v>0.100667881522457</v>
      </c>
      <c r="G529">
        <v>0.76734694089066602</v>
      </c>
    </row>
    <row r="530" spans="1:7" x14ac:dyDescent="0.25">
      <c r="A530" t="s">
        <v>2892</v>
      </c>
      <c r="B530">
        <v>192.10682220134501</v>
      </c>
      <c r="C530">
        <v>-0.10108967966336101</v>
      </c>
      <c r="D530">
        <v>6.1503308655916203E-2</v>
      </c>
      <c r="E530">
        <v>-1.6436462016850699</v>
      </c>
      <c r="F530">
        <v>0.100249304577781</v>
      </c>
      <c r="G530">
        <v>0.76734694089066602</v>
      </c>
    </row>
    <row r="531" spans="1:7" x14ac:dyDescent="0.25">
      <c r="A531" t="s">
        <v>3067</v>
      </c>
      <c r="B531">
        <v>12999.14916451</v>
      </c>
      <c r="C531">
        <v>-7.6304374713052098E-2</v>
      </c>
      <c r="D531">
        <v>4.6362646372739499E-2</v>
      </c>
      <c r="E531">
        <v>-1.64581577375009</v>
      </c>
      <c r="F531">
        <v>9.9801693738394301E-2</v>
      </c>
      <c r="G531">
        <v>0.76734694089066602</v>
      </c>
    </row>
    <row r="532" spans="1:7" x14ac:dyDescent="0.25">
      <c r="A532" t="s">
        <v>3068</v>
      </c>
      <c r="B532">
        <v>2941.59436472886</v>
      </c>
      <c r="C532">
        <v>-8.8572791125552899E-2</v>
      </c>
      <c r="D532">
        <v>5.3790181128110702E-2</v>
      </c>
      <c r="E532">
        <v>-1.6466349297951099</v>
      </c>
      <c r="F532">
        <v>9.9633106333683497E-2</v>
      </c>
      <c r="G532">
        <v>0.76734694089066602</v>
      </c>
    </row>
    <row r="533" spans="1:7" x14ac:dyDescent="0.25">
      <c r="A533" t="s">
        <v>3337</v>
      </c>
      <c r="B533">
        <v>11139.966620793301</v>
      </c>
      <c r="C533">
        <v>-9.0076553370485701E-2</v>
      </c>
      <c r="D533">
        <v>5.4788206800996303E-2</v>
      </c>
      <c r="E533">
        <v>-1.64408654033276</v>
      </c>
      <c r="F533">
        <v>0.100158327787426</v>
      </c>
      <c r="G533">
        <v>0.76734694089066602</v>
      </c>
    </row>
    <row r="534" spans="1:7" x14ac:dyDescent="0.25">
      <c r="A534" t="s">
        <v>3544</v>
      </c>
      <c r="B534">
        <v>765.21166740490298</v>
      </c>
      <c r="C534">
        <v>-9.0212480717268007E-2</v>
      </c>
      <c r="D534">
        <v>5.5149217556481403E-2</v>
      </c>
      <c r="E534">
        <v>-1.63578895067507</v>
      </c>
      <c r="F534">
        <v>0.101883765317867</v>
      </c>
      <c r="G534">
        <v>0.76734694089066602</v>
      </c>
    </row>
    <row r="535" spans="1:7" x14ac:dyDescent="0.25">
      <c r="A535" t="s">
        <v>3728</v>
      </c>
      <c r="B535">
        <v>1402.83387937049</v>
      </c>
      <c r="C535">
        <v>-8.8227753812688603E-2</v>
      </c>
      <c r="D535">
        <v>5.3819860151734303E-2</v>
      </c>
      <c r="E535">
        <v>-1.63931592471531</v>
      </c>
      <c r="F535">
        <v>0.10114748118394699</v>
      </c>
      <c r="G535">
        <v>0.76734694089066602</v>
      </c>
    </row>
    <row r="536" spans="1:7" x14ac:dyDescent="0.25">
      <c r="A536" t="s">
        <v>495</v>
      </c>
      <c r="B536">
        <v>812.49960816020098</v>
      </c>
      <c r="C536">
        <v>9.1861311388442196E-2</v>
      </c>
      <c r="D536">
        <v>5.6248282024830502E-2</v>
      </c>
      <c r="E536">
        <v>1.63313985923855</v>
      </c>
      <c r="F536">
        <v>0.102439585148778</v>
      </c>
      <c r="G536">
        <v>0.76892212340017996</v>
      </c>
    </row>
    <row r="537" spans="1:7" x14ac:dyDescent="0.25">
      <c r="A537" t="s">
        <v>1044</v>
      </c>
      <c r="B537">
        <v>81.929727774940005</v>
      </c>
      <c r="C537">
        <v>-0.102904378495461</v>
      </c>
      <c r="D537">
        <v>6.3112490551837E-2</v>
      </c>
      <c r="E537">
        <v>-1.63049148584846</v>
      </c>
      <c r="F537">
        <v>0.102997663213866</v>
      </c>
      <c r="G537">
        <v>0.76892212340017996</v>
      </c>
    </row>
    <row r="538" spans="1:7" x14ac:dyDescent="0.25">
      <c r="A538" t="s">
        <v>1157</v>
      </c>
      <c r="B538">
        <v>7587.9919829210103</v>
      </c>
      <c r="C538">
        <v>-6.8017032340411301E-2</v>
      </c>
      <c r="D538">
        <v>4.16712904501578E-2</v>
      </c>
      <c r="E538">
        <v>-1.63222764655597</v>
      </c>
      <c r="F538">
        <v>0.102631538763738</v>
      </c>
      <c r="G538">
        <v>0.76892212340017996</v>
      </c>
    </row>
    <row r="539" spans="1:7" x14ac:dyDescent="0.25">
      <c r="A539" t="s">
        <v>3202</v>
      </c>
      <c r="B539">
        <v>1752.35269714021</v>
      </c>
      <c r="C539">
        <v>9.2699059460376598E-2</v>
      </c>
      <c r="D539">
        <v>5.6882518353745803E-2</v>
      </c>
      <c r="E539">
        <v>1.62965814705833</v>
      </c>
      <c r="F539">
        <v>0.103173767615807</v>
      </c>
      <c r="G539">
        <v>0.76892212340017996</v>
      </c>
    </row>
    <row r="540" spans="1:7" x14ac:dyDescent="0.25">
      <c r="A540" t="s">
        <v>3446</v>
      </c>
      <c r="B540">
        <v>66.4101408788501</v>
      </c>
      <c r="C540">
        <v>-0.10005546721173</v>
      </c>
      <c r="D540">
        <v>6.1332573004206997E-2</v>
      </c>
      <c r="E540">
        <v>-1.6313593627462399</v>
      </c>
      <c r="F540">
        <v>0.10281451427207</v>
      </c>
      <c r="G540">
        <v>0.76892212340017996</v>
      </c>
    </row>
    <row r="541" spans="1:7" x14ac:dyDescent="0.25">
      <c r="A541" t="s">
        <v>1431</v>
      </c>
      <c r="B541">
        <v>8319.4615983796302</v>
      </c>
      <c r="C541">
        <v>6.5331130145803801E-2</v>
      </c>
      <c r="D541">
        <v>4.0155385766262403E-2</v>
      </c>
      <c r="E541">
        <v>1.62695810036754</v>
      </c>
      <c r="F541">
        <v>0.103745996936211</v>
      </c>
      <c r="G541">
        <v>0.76896790669067605</v>
      </c>
    </row>
    <row r="542" spans="1:7" x14ac:dyDescent="0.25">
      <c r="A542" t="s">
        <v>1996</v>
      </c>
      <c r="B542">
        <v>298.85591466089301</v>
      </c>
      <c r="C542">
        <v>-0.10011768413094201</v>
      </c>
      <c r="D542">
        <v>6.1525327909597097E-2</v>
      </c>
      <c r="E542">
        <v>-1.6272596592748201</v>
      </c>
      <c r="F542">
        <v>0.103681961771698</v>
      </c>
      <c r="G542">
        <v>0.76896790669067605</v>
      </c>
    </row>
    <row r="543" spans="1:7" x14ac:dyDescent="0.25">
      <c r="A543" t="s">
        <v>2168</v>
      </c>
      <c r="B543">
        <v>213.57445253701499</v>
      </c>
      <c r="C543">
        <v>-0.10498189562027201</v>
      </c>
      <c r="D543">
        <v>6.4597527216207901E-2</v>
      </c>
      <c r="E543">
        <v>-1.62516895219375</v>
      </c>
      <c r="F543">
        <v>0.104126564023737</v>
      </c>
      <c r="G543">
        <v>0.76896790669067605</v>
      </c>
    </row>
    <row r="544" spans="1:7" x14ac:dyDescent="0.25">
      <c r="A544" t="s">
        <v>2347</v>
      </c>
      <c r="B544">
        <v>666.47207714425497</v>
      </c>
      <c r="C544">
        <v>-0.100084016836738</v>
      </c>
      <c r="D544">
        <v>6.1583791492605101E-2</v>
      </c>
      <c r="E544">
        <v>-1.62516815562997</v>
      </c>
      <c r="F544">
        <v>0.104126733706303</v>
      </c>
      <c r="G544">
        <v>0.76896790669067605</v>
      </c>
    </row>
    <row r="545" spans="1:7" x14ac:dyDescent="0.25">
      <c r="A545" t="s">
        <v>3008</v>
      </c>
      <c r="B545">
        <v>1584.1843324568699</v>
      </c>
      <c r="C545">
        <v>-0.102381366253538</v>
      </c>
      <c r="D545">
        <v>6.2999276485942404E-2</v>
      </c>
      <c r="E545">
        <v>-1.6251197150872501</v>
      </c>
      <c r="F545">
        <v>0.10413705283538199</v>
      </c>
      <c r="G545">
        <v>0.76896790669067605</v>
      </c>
    </row>
    <row r="546" spans="1:7" x14ac:dyDescent="0.25">
      <c r="A546" t="s">
        <v>62</v>
      </c>
      <c r="B546">
        <v>3284.1431698051701</v>
      </c>
      <c r="C546">
        <v>-9.6599465360952194E-2</v>
      </c>
      <c r="D546">
        <v>5.9710512750135697E-2</v>
      </c>
      <c r="E546">
        <v>-1.6177966142274101</v>
      </c>
      <c r="F546">
        <v>0.10570643630974499</v>
      </c>
      <c r="G546">
        <v>0.76924412075406901</v>
      </c>
    </row>
    <row r="547" spans="1:7" x14ac:dyDescent="0.25">
      <c r="A547" t="s">
        <v>242</v>
      </c>
      <c r="B547">
        <v>502.21022958334203</v>
      </c>
      <c r="C547">
        <v>-8.8745821305132103E-2</v>
      </c>
      <c r="D547">
        <v>5.4709396446320398E-2</v>
      </c>
      <c r="E547">
        <v>-1.6221312438021001</v>
      </c>
      <c r="F547">
        <v>0.10477524961463699</v>
      </c>
      <c r="G547">
        <v>0.76924412075406901</v>
      </c>
    </row>
    <row r="548" spans="1:7" x14ac:dyDescent="0.25">
      <c r="A548" t="s">
        <v>723</v>
      </c>
      <c r="B548">
        <v>4637.5257204285799</v>
      </c>
      <c r="C548">
        <v>7.6869254252927594E-2</v>
      </c>
      <c r="D548">
        <v>4.74460015763273E-2</v>
      </c>
      <c r="E548">
        <v>1.6201418812766899</v>
      </c>
      <c r="F548">
        <v>0.105201802588844</v>
      </c>
      <c r="G548">
        <v>0.76924412075406901</v>
      </c>
    </row>
    <row r="549" spans="1:7" x14ac:dyDescent="0.25">
      <c r="A549" t="s">
        <v>734</v>
      </c>
      <c r="B549">
        <v>14204.8083935084</v>
      </c>
      <c r="C549">
        <v>6.2529404594692195E-2</v>
      </c>
      <c r="D549">
        <v>3.8612044276649597E-2</v>
      </c>
      <c r="E549">
        <v>1.6194274549847301</v>
      </c>
      <c r="F549">
        <v>0.1053553235831</v>
      </c>
      <c r="G549">
        <v>0.76924412075406901</v>
      </c>
    </row>
    <row r="550" spans="1:7" x14ac:dyDescent="0.25">
      <c r="A550" t="s">
        <v>860</v>
      </c>
      <c r="B550">
        <v>24.513016613804002</v>
      </c>
      <c r="C550">
        <v>-8.4496274210959205E-2</v>
      </c>
      <c r="D550">
        <v>5.2218342865632102E-2</v>
      </c>
      <c r="E550">
        <v>-1.61813396546084</v>
      </c>
      <c r="F550">
        <v>0.105633730053334</v>
      </c>
      <c r="G550">
        <v>0.76924412075406901</v>
      </c>
    </row>
    <row r="551" spans="1:7" x14ac:dyDescent="0.25">
      <c r="A551" t="s">
        <v>1644</v>
      </c>
      <c r="B551">
        <v>2485.7557925216402</v>
      </c>
      <c r="C551">
        <v>9.6906384516326605E-2</v>
      </c>
      <c r="D551">
        <v>5.9762628462193802E-2</v>
      </c>
      <c r="E551">
        <v>1.6215214593118199</v>
      </c>
      <c r="F551">
        <v>0.104905851534288</v>
      </c>
      <c r="G551">
        <v>0.76924412075406901</v>
      </c>
    </row>
    <row r="552" spans="1:7" x14ac:dyDescent="0.25">
      <c r="A552" t="s">
        <v>2504</v>
      </c>
      <c r="B552">
        <v>807.48343814915802</v>
      </c>
      <c r="C552">
        <v>-9.0565020399171206E-2</v>
      </c>
      <c r="D552">
        <v>5.5877886487350099E-2</v>
      </c>
      <c r="E552">
        <v>-1.62076674857188</v>
      </c>
      <c r="F552">
        <v>0.105067672266795</v>
      </c>
      <c r="G552">
        <v>0.76924412075406901</v>
      </c>
    </row>
    <row r="553" spans="1:7" x14ac:dyDescent="0.25">
      <c r="A553" t="s">
        <v>3796</v>
      </c>
      <c r="B553">
        <v>617.59118766601102</v>
      </c>
      <c r="C553">
        <v>9.8057653620915397E-2</v>
      </c>
      <c r="D553">
        <v>6.0440963590298498E-2</v>
      </c>
      <c r="E553">
        <v>1.62237078623702</v>
      </c>
      <c r="F553">
        <v>0.104723980421107</v>
      </c>
      <c r="G553">
        <v>0.76924412075406901</v>
      </c>
    </row>
    <row r="554" spans="1:7" x14ac:dyDescent="0.25">
      <c r="A554" t="s">
        <v>1228</v>
      </c>
      <c r="B554">
        <v>398.84550890729503</v>
      </c>
      <c r="C554">
        <v>0.101484505726244</v>
      </c>
      <c r="D554">
        <v>6.2848216280168595E-2</v>
      </c>
      <c r="E554">
        <v>1.61475554491221</v>
      </c>
      <c r="F554">
        <v>0.106363643657788</v>
      </c>
      <c r="G554">
        <v>0.77051409317758002</v>
      </c>
    </row>
    <row r="555" spans="1:7" x14ac:dyDescent="0.25">
      <c r="A555" t="s">
        <v>1546</v>
      </c>
      <c r="B555">
        <v>433.62338749244901</v>
      </c>
      <c r="C555">
        <v>-0.10427827687018</v>
      </c>
      <c r="D555">
        <v>6.4546664832133102E-2</v>
      </c>
      <c r="E555">
        <v>-1.6155486444013301</v>
      </c>
      <c r="F555">
        <v>0.106191934995284</v>
      </c>
      <c r="G555">
        <v>0.77051409317758002</v>
      </c>
    </row>
    <row r="556" spans="1:7" x14ac:dyDescent="0.25">
      <c r="A556" t="s">
        <v>2068</v>
      </c>
      <c r="B556">
        <v>360.299263727403</v>
      </c>
      <c r="C556">
        <v>-0.10029900812871401</v>
      </c>
      <c r="D556">
        <v>6.2130517586407898E-2</v>
      </c>
      <c r="E556">
        <v>-1.6143275804716</v>
      </c>
      <c r="F556">
        <v>0.106456390767627</v>
      </c>
      <c r="G556">
        <v>0.77051409317758002</v>
      </c>
    </row>
    <row r="557" spans="1:7" x14ac:dyDescent="0.25">
      <c r="A557" t="s">
        <v>3466</v>
      </c>
      <c r="B557">
        <v>108.16111832061399</v>
      </c>
      <c r="C557">
        <v>0.104439665814187</v>
      </c>
      <c r="D557">
        <v>6.4763152595106205E-2</v>
      </c>
      <c r="E557">
        <v>1.61264023799358</v>
      </c>
      <c r="F557">
        <v>0.106822691162178</v>
      </c>
      <c r="G557">
        <v>0.77177473093249804</v>
      </c>
    </row>
    <row r="558" spans="1:7" x14ac:dyDescent="0.25">
      <c r="A558" t="s">
        <v>162</v>
      </c>
      <c r="B558">
        <v>927.53434557597097</v>
      </c>
      <c r="C558">
        <v>7.6847113539196599E-2</v>
      </c>
      <c r="D558">
        <v>4.7726187699048697E-2</v>
      </c>
      <c r="E558">
        <v>1.61016660337043</v>
      </c>
      <c r="F558">
        <v>0.107361490070115</v>
      </c>
      <c r="G558">
        <v>0.77300671939231003</v>
      </c>
    </row>
    <row r="559" spans="1:7" x14ac:dyDescent="0.25">
      <c r="A559" t="s">
        <v>1562</v>
      </c>
      <c r="B559">
        <v>137.93322259803199</v>
      </c>
      <c r="C559">
        <v>-0.102476283735147</v>
      </c>
      <c r="D559">
        <v>6.3646284381078194E-2</v>
      </c>
      <c r="E559">
        <v>-1.6100905925878799</v>
      </c>
      <c r="F559">
        <v>0.10737808051304699</v>
      </c>
      <c r="G559">
        <v>0.77300671939231003</v>
      </c>
    </row>
    <row r="560" spans="1:7" x14ac:dyDescent="0.25">
      <c r="A560" t="s">
        <v>372</v>
      </c>
      <c r="B560">
        <v>271.040545812912</v>
      </c>
      <c r="C560">
        <v>9.6422553512387599E-2</v>
      </c>
      <c r="D560">
        <v>6.0245458887467303E-2</v>
      </c>
      <c r="E560">
        <v>1.6004949633215599</v>
      </c>
      <c r="F560">
        <v>0.10948882338155499</v>
      </c>
      <c r="G560">
        <v>0.77464693012653996</v>
      </c>
    </row>
    <row r="561" spans="1:7" x14ac:dyDescent="0.25">
      <c r="A561" t="s">
        <v>523</v>
      </c>
      <c r="B561">
        <v>4782.8004582457497</v>
      </c>
      <c r="C561">
        <v>-9.1350875886228103E-2</v>
      </c>
      <c r="D561">
        <v>5.7042259072057497E-2</v>
      </c>
      <c r="E561">
        <v>-1.6014596436447399</v>
      </c>
      <c r="F561">
        <v>0.10927515155440801</v>
      </c>
      <c r="G561">
        <v>0.77464693012653996</v>
      </c>
    </row>
    <row r="562" spans="1:7" x14ac:dyDescent="0.25">
      <c r="A562" t="s">
        <v>964</v>
      </c>
      <c r="B562">
        <v>3688.60000727958</v>
      </c>
      <c r="C562">
        <v>-7.2468233727002507E-2</v>
      </c>
      <c r="D562">
        <v>4.5342667185225997E-2</v>
      </c>
      <c r="E562">
        <v>-1.5982349126258399</v>
      </c>
      <c r="F562">
        <v>0.109990706569998</v>
      </c>
      <c r="G562">
        <v>0.77464693012653996</v>
      </c>
    </row>
    <row r="563" spans="1:7" x14ac:dyDescent="0.25">
      <c r="A563" t="s">
        <v>1227</v>
      </c>
      <c r="B563">
        <v>94.680379832400604</v>
      </c>
      <c r="C563">
        <v>9.9942408047157205E-2</v>
      </c>
      <c r="D563">
        <v>6.2197871584768902E-2</v>
      </c>
      <c r="E563">
        <v>1.6068461106574401</v>
      </c>
      <c r="F563">
        <v>0.108088130299381</v>
      </c>
      <c r="G563">
        <v>0.77464693012653996</v>
      </c>
    </row>
    <row r="564" spans="1:7" x14ac:dyDescent="0.25">
      <c r="A564" t="s">
        <v>1902</v>
      </c>
      <c r="B564">
        <v>3023.7686467037302</v>
      </c>
      <c r="C564">
        <v>-7.2477043764268001E-2</v>
      </c>
      <c r="D564">
        <v>4.5294083551931798E-2</v>
      </c>
      <c r="E564">
        <v>-1.60014372917314</v>
      </c>
      <c r="F564">
        <v>0.109566701945497</v>
      </c>
      <c r="G564">
        <v>0.77464693012653996</v>
      </c>
    </row>
    <row r="565" spans="1:7" x14ac:dyDescent="0.25">
      <c r="A565" t="s">
        <v>2100</v>
      </c>
      <c r="B565">
        <v>22994.794013053099</v>
      </c>
      <c r="C565">
        <v>7.7646475872292203E-2</v>
      </c>
      <c r="D565">
        <v>4.85538340018392E-2</v>
      </c>
      <c r="E565">
        <v>1.5991832049627801</v>
      </c>
      <c r="F565">
        <v>0.109779901007193</v>
      </c>
      <c r="G565">
        <v>0.77464693012653996</v>
      </c>
    </row>
    <row r="566" spans="1:7" x14ac:dyDescent="0.25">
      <c r="A566" t="s">
        <v>2604</v>
      </c>
      <c r="B566">
        <v>1849.6872618037501</v>
      </c>
      <c r="C566">
        <v>9.8613389205745805E-2</v>
      </c>
      <c r="D566">
        <v>6.17134465749564E-2</v>
      </c>
      <c r="E566">
        <v>1.59792386714249</v>
      </c>
      <c r="F566">
        <v>0.110059921662297</v>
      </c>
      <c r="G566">
        <v>0.77464693012653996</v>
      </c>
    </row>
    <row r="567" spans="1:7" x14ac:dyDescent="0.25">
      <c r="A567" t="s">
        <v>2658</v>
      </c>
      <c r="B567">
        <v>6723.1974308141698</v>
      </c>
      <c r="C567">
        <v>5.8935673134657501E-2</v>
      </c>
      <c r="D567">
        <v>3.6798166772621203E-2</v>
      </c>
      <c r="E567">
        <v>1.6015926417972299</v>
      </c>
      <c r="F567">
        <v>0.10924571901359501</v>
      </c>
      <c r="G567">
        <v>0.77464693012653996</v>
      </c>
    </row>
    <row r="568" spans="1:7" x14ac:dyDescent="0.25">
      <c r="A568" t="s">
        <v>3524</v>
      </c>
      <c r="B568">
        <v>904.03575135124902</v>
      </c>
      <c r="C568">
        <v>9.0809710363542698E-2</v>
      </c>
      <c r="D568">
        <v>5.6564620126102097E-2</v>
      </c>
      <c r="E568">
        <v>1.60541536672741</v>
      </c>
      <c r="F568">
        <v>0.108402424856435</v>
      </c>
      <c r="G568">
        <v>0.77464693012653996</v>
      </c>
    </row>
    <row r="569" spans="1:7" x14ac:dyDescent="0.25">
      <c r="A569" t="s">
        <v>3628</v>
      </c>
      <c r="B569">
        <v>253.85191251367101</v>
      </c>
      <c r="C569">
        <v>0.10344355009677</v>
      </c>
      <c r="D569">
        <v>6.4647898694411302E-2</v>
      </c>
      <c r="E569">
        <v>1.60010692050092</v>
      </c>
      <c r="F569">
        <v>0.109574866005507</v>
      </c>
      <c r="G569">
        <v>0.77464693012653996</v>
      </c>
    </row>
    <row r="570" spans="1:7" x14ac:dyDescent="0.25">
      <c r="A570" t="s">
        <v>3831</v>
      </c>
      <c r="B570">
        <v>644.40305607511095</v>
      </c>
      <c r="C570">
        <v>8.9520794748487204E-2</v>
      </c>
      <c r="D570">
        <v>5.6061900146945703E-2</v>
      </c>
      <c r="E570">
        <v>1.5968205593075</v>
      </c>
      <c r="F570">
        <v>0.11030571173322901</v>
      </c>
      <c r="G570">
        <v>0.77464693012653996</v>
      </c>
    </row>
    <row r="571" spans="1:7" x14ac:dyDescent="0.25">
      <c r="A571" t="s">
        <v>3871</v>
      </c>
      <c r="B571">
        <v>323.10748976085898</v>
      </c>
      <c r="C571">
        <v>-9.8642156536069697E-2</v>
      </c>
      <c r="D571">
        <v>6.1772039767723302E-2</v>
      </c>
      <c r="E571">
        <v>-1.5968738754133101</v>
      </c>
      <c r="F571">
        <v>0.110293824243212</v>
      </c>
      <c r="G571">
        <v>0.77464693012653996</v>
      </c>
    </row>
    <row r="572" spans="1:7" x14ac:dyDescent="0.25">
      <c r="A572" t="s">
        <v>3890</v>
      </c>
      <c r="B572">
        <v>1183.33327284545</v>
      </c>
      <c r="C572">
        <v>-8.72350548450226E-2</v>
      </c>
      <c r="D572">
        <v>5.4436786004366799E-2</v>
      </c>
      <c r="E572">
        <v>-1.6025019338582001</v>
      </c>
      <c r="F572">
        <v>0.109044660236861</v>
      </c>
      <c r="G572">
        <v>0.77464693012653996</v>
      </c>
    </row>
    <row r="573" spans="1:7" x14ac:dyDescent="0.25">
      <c r="A573" t="s">
        <v>3994</v>
      </c>
      <c r="B573">
        <v>3000.9689663597501</v>
      </c>
      <c r="C573">
        <v>-6.1070114397033901E-2</v>
      </c>
      <c r="D573">
        <v>3.8111091011307899E-2</v>
      </c>
      <c r="E573">
        <v>-1.6024236718627101</v>
      </c>
      <c r="F573">
        <v>0.10906195367697</v>
      </c>
      <c r="G573">
        <v>0.77464693012653996</v>
      </c>
    </row>
    <row r="574" spans="1:7" x14ac:dyDescent="0.25">
      <c r="A574" t="s">
        <v>157</v>
      </c>
      <c r="B574">
        <v>2786.0852087129501</v>
      </c>
      <c r="C574">
        <v>-6.1782661122046299E-2</v>
      </c>
      <c r="D574">
        <v>3.8851209991877203E-2</v>
      </c>
      <c r="E574">
        <v>-1.5902377592606101</v>
      </c>
      <c r="F574">
        <v>0.111781222230583</v>
      </c>
      <c r="G574">
        <v>0.77500081926640596</v>
      </c>
    </row>
    <row r="575" spans="1:7" x14ac:dyDescent="0.25">
      <c r="A575" t="s">
        <v>267</v>
      </c>
      <c r="B575">
        <v>330.38117074886401</v>
      </c>
      <c r="C575">
        <v>9.24664419513435E-2</v>
      </c>
      <c r="D575">
        <v>5.83219019933955E-2</v>
      </c>
      <c r="E575">
        <v>1.5854496988423801</v>
      </c>
      <c r="F575">
        <v>0.11286419698054501</v>
      </c>
      <c r="G575">
        <v>0.77500081926640596</v>
      </c>
    </row>
    <row r="576" spans="1:7" x14ac:dyDescent="0.25">
      <c r="A576" t="s">
        <v>353</v>
      </c>
      <c r="B576">
        <v>515.41491594213301</v>
      </c>
      <c r="C576">
        <v>-9.3325406259252605E-2</v>
      </c>
      <c r="D576">
        <v>5.8707856034404697E-2</v>
      </c>
      <c r="E576">
        <v>-1.5896578850462699</v>
      </c>
      <c r="F576">
        <v>0.111911941604078</v>
      </c>
      <c r="G576">
        <v>0.77500081926640596</v>
      </c>
    </row>
    <row r="577" spans="1:7" x14ac:dyDescent="0.25">
      <c r="A577" t="s">
        <v>865</v>
      </c>
      <c r="B577">
        <v>632.58954439347303</v>
      </c>
      <c r="C577">
        <v>0.100502906760465</v>
      </c>
      <c r="D577">
        <v>6.3331224870649294E-2</v>
      </c>
      <c r="E577">
        <v>1.5869408331472701</v>
      </c>
      <c r="F577">
        <v>0.11252604566831099</v>
      </c>
      <c r="G577">
        <v>0.77500081926640596</v>
      </c>
    </row>
    <row r="578" spans="1:7" x14ac:dyDescent="0.25">
      <c r="A578" t="s">
        <v>1153</v>
      </c>
      <c r="B578">
        <v>2154.89930329346</v>
      </c>
      <c r="C578">
        <v>-8.9979158401512702E-2</v>
      </c>
      <c r="D578">
        <v>5.6505988232087502E-2</v>
      </c>
      <c r="E578">
        <v>-1.5923827052088799</v>
      </c>
      <c r="F578">
        <v>0.111298739829543</v>
      </c>
      <c r="G578">
        <v>0.77500081926640596</v>
      </c>
    </row>
    <row r="579" spans="1:7" x14ac:dyDescent="0.25">
      <c r="A579" t="s">
        <v>1238</v>
      </c>
      <c r="B579">
        <v>4033.2184663975099</v>
      </c>
      <c r="C579">
        <v>7.1745286353815593E-2</v>
      </c>
      <c r="D579">
        <v>4.5065553536594402E-2</v>
      </c>
      <c r="E579">
        <v>1.59202052839663</v>
      </c>
      <c r="F579">
        <v>0.111380092054661</v>
      </c>
      <c r="G579">
        <v>0.77500081926640596</v>
      </c>
    </row>
    <row r="580" spans="1:7" x14ac:dyDescent="0.25">
      <c r="A580" t="s">
        <v>1359</v>
      </c>
      <c r="B580">
        <v>1959.6343014045401</v>
      </c>
      <c r="C580">
        <v>-7.3362406606105601E-2</v>
      </c>
      <c r="D580">
        <v>4.6230183371967902E-2</v>
      </c>
      <c r="E580">
        <v>-1.5868941296605299</v>
      </c>
      <c r="F580">
        <v>0.11253662470027601</v>
      </c>
      <c r="G580">
        <v>0.77500081926640596</v>
      </c>
    </row>
    <row r="581" spans="1:7" x14ac:dyDescent="0.25">
      <c r="A581" t="s">
        <v>1371</v>
      </c>
      <c r="B581">
        <v>4377.7110685909302</v>
      </c>
      <c r="C581">
        <v>-6.9940631816330603E-2</v>
      </c>
      <c r="D581">
        <v>4.4111777531494402E-2</v>
      </c>
      <c r="E581">
        <v>-1.5855319311581899</v>
      </c>
      <c r="F581">
        <v>0.11284552794222701</v>
      </c>
      <c r="G581">
        <v>0.77500081926640596</v>
      </c>
    </row>
    <row r="582" spans="1:7" x14ac:dyDescent="0.25">
      <c r="A582" t="s">
        <v>1766</v>
      </c>
      <c r="B582">
        <v>193.02722186517701</v>
      </c>
      <c r="C582">
        <v>0.10312855796679</v>
      </c>
      <c r="D582">
        <v>6.4732898549807905E-2</v>
      </c>
      <c r="E582">
        <v>1.59313981417717</v>
      </c>
      <c r="F582">
        <v>0.111128829358146</v>
      </c>
      <c r="G582">
        <v>0.77500081926640596</v>
      </c>
    </row>
    <row r="583" spans="1:7" x14ac:dyDescent="0.25">
      <c r="A583" t="s">
        <v>1896</v>
      </c>
      <c r="B583">
        <v>1659.8666419400799</v>
      </c>
      <c r="C583">
        <v>8.1759127036259205E-2</v>
      </c>
      <c r="D583">
        <v>5.1411491363710503E-2</v>
      </c>
      <c r="E583">
        <v>1.59028895812134</v>
      </c>
      <c r="F583">
        <v>0.111769686408556</v>
      </c>
      <c r="G583">
        <v>0.77500081926640596</v>
      </c>
    </row>
    <row r="584" spans="1:7" x14ac:dyDescent="0.25">
      <c r="A584" t="s">
        <v>2846</v>
      </c>
      <c r="B584">
        <v>552.16915028745302</v>
      </c>
      <c r="C584">
        <v>-9.22691100229244E-2</v>
      </c>
      <c r="D584">
        <v>5.8017252416768798E-2</v>
      </c>
      <c r="E584">
        <v>-1.5903736592023701</v>
      </c>
      <c r="F584">
        <v>0.11175060412815201</v>
      </c>
      <c r="G584">
        <v>0.77500081926640596</v>
      </c>
    </row>
    <row r="585" spans="1:7" x14ac:dyDescent="0.25">
      <c r="A585" t="s">
        <v>3519</v>
      </c>
      <c r="B585">
        <v>879.98884819234502</v>
      </c>
      <c r="C585">
        <v>-0.10202206496642099</v>
      </c>
      <c r="D585">
        <v>6.4252519321559703E-2</v>
      </c>
      <c r="E585">
        <v>-1.5878298009738601</v>
      </c>
      <c r="F585">
        <v>0.112324830732468</v>
      </c>
      <c r="G585">
        <v>0.77500081926640596</v>
      </c>
    </row>
    <row r="586" spans="1:7" x14ac:dyDescent="0.25">
      <c r="A586" t="s">
        <v>3625</v>
      </c>
      <c r="B586">
        <v>145.94455015506</v>
      </c>
      <c r="C586">
        <v>-0.102179076386323</v>
      </c>
      <c r="D586">
        <v>6.41780924024212E-2</v>
      </c>
      <c r="E586">
        <v>-1.5921176925238101</v>
      </c>
      <c r="F586">
        <v>0.111358262425057</v>
      </c>
      <c r="G586">
        <v>0.77500081926640596</v>
      </c>
    </row>
    <row r="587" spans="1:7" x14ac:dyDescent="0.25">
      <c r="A587" t="s">
        <v>341</v>
      </c>
      <c r="B587">
        <v>514.59680470639898</v>
      </c>
      <c r="C587">
        <v>8.6712854802081199E-2</v>
      </c>
      <c r="D587">
        <v>5.47544883398157E-2</v>
      </c>
      <c r="E587">
        <v>1.5836666076382</v>
      </c>
      <c r="F587">
        <v>0.113269607566339</v>
      </c>
      <c r="G587">
        <v>0.77513460578191096</v>
      </c>
    </row>
    <row r="588" spans="1:7" x14ac:dyDescent="0.25">
      <c r="A588" t="s">
        <v>3823</v>
      </c>
      <c r="B588">
        <v>4837.6344846161901</v>
      </c>
      <c r="C588">
        <v>-8.5652068453362207E-2</v>
      </c>
      <c r="D588">
        <v>5.4061756137189103E-2</v>
      </c>
      <c r="E588">
        <v>-1.58433751645079</v>
      </c>
      <c r="F588">
        <v>0.113116932694551</v>
      </c>
      <c r="G588">
        <v>0.77513460578191096</v>
      </c>
    </row>
    <row r="589" spans="1:7" x14ac:dyDescent="0.25">
      <c r="A589" t="s">
        <v>2416</v>
      </c>
      <c r="B589">
        <v>429.801638582713</v>
      </c>
      <c r="C589">
        <v>-9.6249731608140196E-2</v>
      </c>
      <c r="D589">
        <v>6.0839501140656699E-2</v>
      </c>
      <c r="E589">
        <v>-1.58202696937994</v>
      </c>
      <c r="F589">
        <v>0.113643413870632</v>
      </c>
      <c r="G589">
        <v>0.776370057003957</v>
      </c>
    </row>
    <row r="590" spans="1:7" x14ac:dyDescent="0.25">
      <c r="A590" t="s">
        <v>3750</v>
      </c>
      <c r="B590">
        <v>108.303376200328</v>
      </c>
      <c r="C590">
        <v>-0.102350571272526</v>
      </c>
      <c r="D590">
        <v>6.4731978053886099E-2</v>
      </c>
      <c r="E590">
        <v>-1.5811438851339401</v>
      </c>
      <c r="F590">
        <v>0.113845142438258</v>
      </c>
      <c r="G590">
        <v>0.77642773713833801</v>
      </c>
    </row>
    <row r="591" spans="1:7" x14ac:dyDescent="0.25">
      <c r="A591" t="s">
        <v>2223</v>
      </c>
      <c r="B591">
        <v>1772.1964982655199</v>
      </c>
      <c r="C591">
        <v>-9.5498954666179803E-2</v>
      </c>
      <c r="D591">
        <v>6.05513212171922E-2</v>
      </c>
      <c r="E591">
        <v>-1.5771572402794201</v>
      </c>
      <c r="F591">
        <v>0.114759349101269</v>
      </c>
      <c r="G591">
        <v>0.78001405302842497</v>
      </c>
    </row>
    <row r="592" spans="1:7" x14ac:dyDescent="0.25">
      <c r="A592" t="s">
        <v>2586</v>
      </c>
      <c r="B592">
        <v>1089.0419085733599</v>
      </c>
      <c r="C592">
        <v>-8.6939419823220496E-2</v>
      </c>
      <c r="D592">
        <v>5.5123582979278898E-2</v>
      </c>
      <c r="E592">
        <v>-1.5771728745553599</v>
      </c>
      <c r="F592">
        <v>0.114755752643105</v>
      </c>
      <c r="G592">
        <v>0.78001405302842497</v>
      </c>
    </row>
    <row r="593" spans="1:7" x14ac:dyDescent="0.25">
      <c r="A593" t="s">
        <v>1641</v>
      </c>
      <c r="B593">
        <v>9079.7813869013098</v>
      </c>
      <c r="C593">
        <v>-5.9484320783166303E-2</v>
      </c>
      <c r="D593">
        <v>3.7784964098144802E-2</v>
      </c>
      <c r="E593">
        <v>-1.5742854916749001</v>
      </c>
      <c r="F593">
        <v>0.115421462367553</v>
      </c>
      <c r="G593">
        <v>0.78055221267754404</v>
      </c>
    </row>
    <row r="594" spans="1:7" x14ac:dyDescent="0.25">
      <c r="A594" t="s">
        <v>2046</v>
      </c>
      <c r="B594">
        <v>168.07579389243199</v>
      </c>
      <c r="C594">
        <v>-9.9726376006016595E-2</v>
      </c>
      <c r="D594">
        <v>6.3319440245925507E-2</v>
      </c>
      <c r="E594">
        <v>-1.57497248267974</v>
      </c>
      <c r="F594">
        <v>0.115262796321906</v>
      </c>
      <c r="G594">
        <v>0.78055221267754404</v>
      </c>
    </row>
    <row r="595" spans="1:7" x14ac:dyDescent="0.25">
      <c r="A595" t="s">
        <v>2563</v>
      </c>
      <c r="B595">
        <v>408.11996545685599</v>
      </c>
      <c r="C595">
        <v>-9.2610699186975801E-2</v>
      </c>
      <c r="D595">
        <v>5.8814090617548997E-2</v>
      </c>
      <c r="E595">
        <v>-1.5746345512539901</v>
      </c>
      <c r="F595">
        <v>0.11534082282782</v>
      </c>
      <c r="G595">
        <v>0.78055221267754404</v>
      </c>
    </row>
    <row r="596" spans="1:7" x14ac:dyDescent="0.25">
      <c r="A596" t="s">
        <v>968</v>
      </c>
      <c r="B596">
        <v>1568.47474990301</v>
      </c>
      <c r="C596">
        <v>-9.91116888469354E-2</v>
      </c>
      <c r="D596">
        <v>6.3064348999498601E-2</v>
      </c>
      <c r="E596">
        <v>-1.5715961620046801</v>
      </c>
      <c r="F596">
        <v>0.116044237130702</v>
      </c>
      <c r="G596">
        <v>0.78084922818662905</v>
      </c>
    </row>
    <row r="597" spans="1:7" x14ac:dyDescent="0.25">
      <c r="A597" t="s">
        <v>1612</v>
      </c>
      <c r="B597">
        <v>465.23657640950597</v>
      </c>
      <c r="C597">
        <v>-0.10080709394496901</v>
      </c>
      <c r="D597">
        <v>6.4083771712446905E-2</v>
      </c>
      <c r="E597">
        <v>-1.5730518234367501</v>
      </c>
      <c r="F597">
        <v>0.115706818941997</v>
      </c>
      <c r="G597">
        <v>0.78084922818662905</v>
      </c>
    </row>
    <row r="598" spans="1:7" x14ac:dyDescent="0.25">
      <c r="A598" t="s">
        <v>2025</v>
      </c>
      <c r="B598">
        <v>252.80330184854299</v>
      </c>
      <c r="C598">
        <v>0.101750214419653</v>
      </c>
      <c r="D598">
        <v>6.4743995701373597E-2</v>
      </c>
      <c r="E598">
        <v>1.57157761607683</v>
      </c>
      <c r="F598">
        <v>0.116048541007572</v>
      </c>
      <c r="G598">
        <v>0.78084922818662905</v>
      </c>
    </row>
    <row r="599" spans="1:7" x14ac:dyDescent="0.25">
      <c r="A599" t="s">
        <v>121</v>
      </c>
      <c r="B599">
        <v>2934.99922527335</v>
      </c>
      <c r="C599">
        <v>-9.8943569153748703E-2</v>
      </c>
      <c r="D599">
        <v>6.3061671661098107E-2</v>
      </c>
      <c r="E599">
        <v>-1.56899692868094</v>
      </c>
      <c r="F599">
        <v>0.116648654667303</v>
      </c>
      <c r="G599">
        <v>0.78226652053181001</v>
      </c>
    </row>
    <row r="600" spans="1:7" x14ac:dyDescent="0.25">
      <c r="A600" t="s">
        <v>1466</v>
      </c>
      <c r="B600">
        <v>1244.21736756935</v>
      </c>
      <c r="C600">
        <v>8.2157615548603097E-2</v>
      </c>
      <c r="D600">
        <v>5.2358344648919301E-2</v>
      </c>
      <c r="E600">
        <v>1.56914081412425</v>
      </c>
      <c r="F600">
        <v>0.116615131473975</v>
      </c>
      <c r="G600">
        <v>0.78226652053181001</v>
      </c>
    </row>
    <row r="601" spans="1:7" x14ac:dyDescent="0.25">
      <c r="A601" t="s">
        <v>2966</v>
      </c>
      <c r="B601">
        <v>7309.8357356112501</v>
      </c>
      <c r="C601">
        <v>5.40129958008395E-2</v>
      </c>
      <c r="D601">
        <v>3.44773575532396E-2</v>
      </c>
      <c r="E601">
        <v>1.5666222597666599</v>
      </c>
      <c r="F601">
        <v>0.117203011637788</v>
      </c>
      <c r="G601">
        <v>0.78467416291498804</v>
      </c>
    </row>
    <row r="602" spans="1:7" x14ac:dyDescent="0.25">
      <c r="A602" t="s">
        <v>1225</v>
      </c>
      <c r="B602">
        <v>268.13243436601198</v>
      </c>
      <c r="C602">
        <v>9.9122060563381201E-2</v>
      </c>
      <c r="D602">
        <v>6.3562744474942701E-2</v>
      </c>
      <c r="E602">
        <v>1.55943644948271</v>
      </c>
      <c r="F602">
        <v>0.118893114948944</v>
      </c>
      <c r="G602">
        <v>0.790688086543886</v>
      </c>
    </row>
    <row r="603" spans="1:7" x14ac:dyDescent="0.25">
      <c r="A603" t="s">
        <v>1501</v>
      </c>
      <c r="B603">
        <v>7132.3918900183098</v>
      </c>
      <c r="C603">
        <v>-7.1896953527815596E-2</v>
      </c>
      <c r="D603">
        <v>4.6128485989066499E-2</v>
      </c>
      <c r="E603">
        <v>-1.55862374379373</v>
      </c>
      <c r="F603">
        <v>0.11908545988525</v>
      </c>
      <c r="G603">
        <v>0.790688086543886</v>
      </c>
    </row>
    <row r="604" spans="1:7" x14ac:dyDescent="0.25">
      <c r="A604" t="s">
        <v>1681</v>
      </c>
      <c r="B604">
        <v>1556.0523746015699</v>
      </c>
      <c r="C604">
        <v>-9.22317057086047E-2</v>
      </c>
      <c r="D604">
        <v>5.9073800801224798E-2</v>
      </c>
      <c r="E604">
        <v>-1.5612962846076499</v>
      </c>
      <c r="F604">
        <v>0.118453859832688</v>
      </c>
      <c r="G604">
        <v>0.790688086543886</v>
      </c>
    </row>
    <row r="605" spans="1:7" x14ac:dyDescent="0.25">
      <c r="A605" t="s">
        <v>3083</v>
      </c>
      <c r="B605">
        <v>4790.9859365395696</v>
      </c>
      <c r="C605">
        <v>6.5089204415009899E-2</v>
      </c>
      <c r="D605">
        <v>4.1721668265130497E-2</v>
      </c>
      <c r="E605">
        <v>1.5600815384798301</v>
      </c>
      <c r="F605">
        <v>0.11874061368260699</v>
      </c>
      <c r="G605">
        <v>0.790688086543886</v>
      </c>
    </row>
    <row r="606" spans="1:7" x14ac:dyDescent="0.25">
      <c r="A606" t="s">
        <v>3313</v>
      </c>
      <c r="B606">
        <v>4222.7410654179703</v>
      </c>
      <c r="C606">
        <v>6.7492777650323799E-2</v>
      </c>
      <c r="D606">
        <v>4.3272400478557099E-2</v>
      </c>
      <c r="E606">
        <v>1.55971882548482</v>
      </c>
      <c r="F606">
        <v>0.118826341403748</v>
      </c>
      <c r="G606">
        <v>0.790688086543886</v>
      </c>
    </row>
    <row r="607" spans="1:7" x14ac:dyDescent="0.25">
      <c r="A607" t="s">
        <v>741</v>
      </c>
      <c r="B607">
        <v>3976.4260940530698</v>
      </c>
      <c r="C607">
        <v>-7.74258753668053E-2</v>
      </c>
      <c r="D607">
        <v>4.9836933103065202E-2</v>
      </c>
      <c r="E607">
        <v>-1.55358427065897</v>
      </c>
      <c r="F607">
        <v>0.120283613659654</v>
      </c>
      <c r="G607">
        <v>0.79209717388660505</v>
      </c>
    </row>
    <row r="608" spans="1:7" x14ac:dyDescent="0.25">
      <c r="A608" t="s">
        <v>1918</v>
      </c>
      <c r="B608">
        <v>95941.791552150898</v>
      </c>
      <c r="C608">
        <v>5.4861186555636002E-2</v>
      </c>
      <c r="D608">
        <v>3.5266253095059798E-2</v>
      </c>
      <c r="E608">
        <v>1.5556284476198301</v>
      </c>
      <c r="F608">
        <v>0.119796470057076</v>
      </c>
      <c r="G608">
        <v>0.79209717388660505</v>
      </c>
    </row>
    <row r="609" spans="1:7" x14ac:dyDescent="0.25">
      <c r="A609" t="s">
        <v>2584</v>
      </c>
      <c r="B609">
        <v>124.494814993685</v>
      </c>
      <c r="C609">
        <v>-0.100384695814154</v>
      </c>
      <c r="D609">
        <v>6.4586216012719105E-2</v>
      </c>
      <c r="E609">
        <v>-1.5542743020334999</v>
      </c>
      <c r="F609">
        <v>0.12011900059967499</v>
      </c>
      <c r="G609">
        <v>0.79209717388660505</v>
      </c>
    </row>
    <row r="610" spans="1:7" x14ac:dyDescent="0.25">
      <c r="A610" t="s">
        <v>2721</v>
      </c>
      <c r="B610">
        <v>214.741336116291</v>
      </c>
      <c r="C610">
        <v>9.6042477619773095E-2</v>
      </c>
      <c r="D610">
        <v>6.1802417358390302E-2</v>
      </c>
      <c r="E610">
        <v>1.5540246114132701</v>
      </c>
      <c r="F610">
        <v>0.12017854611696301</v>
      </c>
      <c r="G610">
        <v>0.79209717388660505</v>
      </c>
    </row>
    <row r="611" spans="1:7" x14ac:dyDescent="0.25">
      <c r="A611" t="s">
        <v>2882</v>
      </c>
      <c r="B611">
        <v>97.711491480554699</v>
      </c>
      <c r="C611">
        <v>-0.100529799280919</v>
      </c>
      <c r="D611">
        <v>6.4706273791361596E-2</v>
      </c>
      <c r="E611">
        <v>-1.5536329538162901</v>
      </c>
      <c r="F611">
        <v>0.120271994076098</v>
      </c>
      <c r="G611">
        <v>0.79209717388660505</v>
      </c>
    </row>
    <row r="612" spans="1:7" x14ac:dyDescent="0.25">
      <c r="A612" t="s">
        <v>218</v>
      </c>
      <c r="B612">
        <v>23351.3246405479</v>
      </c>
      <c r="C612">
        <v>5.0119436418928603E-2</v>
      </c>
      <c r="D612">
        <v>3.2517511283265098E-2</v>
      </c>
      <c r="E612">
        <v>1.5413060360717801</v>
      </c>
      <c r="F612">
        <v>0.123242320530958</v>
      </c>
      <c r="G612">
        <v>0.79270448737167698</v>
      </c>
    </row>
    <row r="613" spans="1:7" x14ac:dyDescent="0.25">
      <c r="A613" t="s">
        <v>502</v>
      </c>
      <c r="B613">
        <v>6991.1088654823898</v>
      </c>
      <c r="C613">
        <v>8.5687310803952102E-2</v>
      </c>
      <c r="D613">
        <v>5.5935458560391602E-2</v>
      </c>
      <c r="E613">
        <v>1.53189609970639</v>
      </c>
      <c r="F613">
        <v>0.125548076148395</v>
      </c>
      <c r="G613">
        <v>0.79270448737167698</v>
      </c>
    </row>
    <row r="614" spans="1:7" x14ac:dyDescent="0.25">
      <c r="A614" t="s">
        <v>752</v>
      </c>
      <c r="B614">
        <v>183.55976391691601</v>
      </c>
      <c r="C614">
        <v>-9.8616916729616103E-2</v>
      </c>
      <c r="D614">
        <v>6.4198487805591301E-2</v>
      </c>
      <c r="E614">
        <v>-1.53612522818687</v>
      </c>
      <c r="F614">
        <v>0.12450766992522801</v>
      </c>
      <c r="G614">
        <v>0.79270448737167698</v>
      </c>
    </row>
    <row r="615" spans="1:7" x14ac:dyDescent="0.25">
      <c r="A615" t="s">
        <v>850</v>
      </c>
      <c r="B615">
        <v>2162.85552107388</v>
      </c>
      <c r="C615">
        <v>8.3175176616246696E-2</v>
      </c>
      <c r="D615">
        <v>5.4150921656564599E-2</v>
      </c>
      <c r="E615">
        <v>1.53598819875605</v>
      </c>
      <c r="F615">
        <v>0.12454127473689899</v>
      </c>
      <c r="G615">
        <v>0.79270448737167698</v>
      </c>
    </row>
    <row r="616" spans="1:7" x14ac:dyDescent="0.25">
      <c r="A616" t="s">
        <v>1011</v>
      </c>
      <c r="B616">
        <v>1811.66154725872</v>
      </c>
      <c r="C616">
        <v>9.2392281673090604E-2</v>
      </c>
      <c r="D616">
        <v>6.0351111832762497E-2</v>
      </c>
      <c r="E616">
        <v>1.5309126686699099</v>
      </c>
      <c r="F616">
        <v>0.125790977772542</v>
      </c>
      <c r="G616">
        <v>0.79270448737167698</v>
      </c>
    </row>
    <row r="617" spans="1:7" x14ac:dyDescent="0.25">
      <c r="A617" t="s">
        <v>1028</v>
      </c>
      <c r="B617">
        <v>3379.9696192819001</v>
      </c>
      <c r="C617">
        <v>-6.6656175275064095E-2</v>
      </c>
      <c r="D617">
        <v>4.3300345420639298E-2</v>
      </c>
      <c r="E617">
        <v>-1.5393913057167501</v>
      </c>
      <c r="F617">
        <v>0.123708795297592</v>
      </c>
      <c r="G617">
        <v>0.79270448737167698</v>
      </c>
    </row>
    <row r="618" spans="1:7" x14ac:dyDescent="0.25">
      <c r="A618" t="s">
        <v>1056</v>
      </c>
      <c r="B618">
        <v>1200.8159924654699</v>
      </c>
      <c r="C618">
        <v>8.4435314236791806E-2</v>
      </c>
      <c r="D618">
        <v>5.5038674840759499E-2</v>
      </c>
      <c r="E618">
        <v>1.53410877861947</v>
      </c>
      <c r="F618">
        <v>0.12500289401867201</v>
      </c>
      <c r="G618">
        <v>0.79270448737167698</v>
      </c>
    </row>
    <row r="619" spans="1:7" x14ac:dyDescent="0.25">
      <c r="A619" t="s">
        <v>1535</v>
      </c>
      <c r="B619">
        <v>2076.3874604778898</v>
      </c>
      <c r="C619">
        <v>7.7318630855130493E-2</v>
      </c>
      <c r="D619">
        <v>5.0397195218789499E-2</v>
      </c>
      <c r="E619">
        <v>1.53418519660602</v>
      </c>
      <c r="F619">
        <v>0.124984098410168</v>
      </c>
      <c r="G619">
        <v>0.79270448737167698</v>
      </c>
    </row>
    <row r="620" spans="1:7" x14ac:dyDescent="0.25">
      <c r="A620" t="s">
        <v>1580</v>
      </c>
      <c r="B620">
        <v>2594.45692996352</v>
      </c>
      <c r="C620">
        <v>6.7553780271296701E-2</v>
      </c>
      <c r="D620">
        <v>4.3867976666679499E-2</v>
      </c>
      <c r="E620">
        <v>1.5399338060332299</v>
      </c>
      <c r="F620">
        <v>0.12357648936130999</v>
      </c>
      <c r="G620">
        <v>0.79270448737167698</v>
      </c>
    </row>
    <row r="621" spans="1:7" x14ac:dyDescent="0.25">
      <c r="A621" t="s">
        <v>1668</v>
      </c>
      <c r="B621">
        <v>4089.4922459911299</v>
      </c>
      <c r="C621">
        <v>7.2706091377879395E-2</v>
      </c>
      <c r="D621">
        <v>4.7343503168658999E-2</v>
      </c>
      <c r="E621">
        <v>1.5357142271214601</v>
      </c>
      <c r="F621">
        <v>0.124608484179672</v>
      </c>
      <c r="G621">
        <v>0.79270448737167698</v>
      </c>
    </row>
    <row r="622" spans="1:7" x14ac:dyDescent="0.25">
      <c r="A622" t="s">
        <v>1700</v>
      </c>
      <c r="B622">
        <v>614.34340697630398</v>
      </c>
      <c r="C622">
        <v>8.1051317174153606E-2</v>
      </c>
      <c r="D622">
        <v>5.2837061952298002E-2</v>
      </c>
      <c r="E622">
        <v>1.5339860730206401</v>
      </c>
      <c r="F622">
        <v>0.12503307904175101</v>
      </c>
      <c r="G622">
        <v>0.79270448737167698</v>
      </c>
    </row>
    <row r="623" spans="1:7" x14ac:dyDescent="0.25">
      <c r="A623" t="s">
        <v>1779</v>
      </c>
      <c r="B623">
        <v>885.31311055444303</v>
      </c>
      <c r="C623">
        <v>9.8936642019141097E-2</v>
      </c>
      <c r="D623">
        <v>6.40491990221808E-2</v>
      </c>
      <c r="E623">
        <v>1.54469756889354</v>
      </c>
      <c r="F623">
        <v>0.122419433204091</v>
      </c>
      <c r="G623">
        <v>0.79270448737167698</v>
      </c>
    </row>
    <row r="624" spans="1:7" x14ac:dyDescent="0.25">
      <c r="A624" t="s">
        <v>1848</v>
      </c>
      <c r="B624">
        <v>100.271516345097</v>
      </c>
      <c r="C624">
        <v>9.76066125906426E-2</v>
      </c>
      <c r="D624">
        <v>6.3123764411895197E-2</v>
      </c>
      <c r="E624">
        <v>1.5462736340269601</v>
      </c>
      <c r="F624">
        <v>0.122038496771817</v>
      </c>
      <c r="G624">
        <v>0.79270448737167698</v>
      </c>
    </row>
    <row r="625" spans="1:7" x14ac:dyDescent="0.25">
      <c r="A625" t="s">
        <v>1925</v>
      </c>
      <c r="B625">
        <v>460.39238177438699</v>
      </c>
      <c r="C625">
        <v>-8.9414923291505799E-2</v>
      </c>
      <c r="D625">
        <v>5.7691277360566201E-2</v>
      </c>
      <c r="E625">
        <v>-1.5498863499358699</v>
      </c>
      <c r="F625">
        <v>0.12116879646806999</v>
      </c>
      <c r="G625">
        <v>0.79270448737167698</v>
      </c>
    </row>
    <row r="626" spans="1:7" x14ac:dyDescent="0.25">
      <c r="A626" t="s">
        <v>2014</v>
      </c>
      <c r="B626">
        <v>76.619699487363803</v>
      </c>
      <c r="C626">
        <v>9.4285682767330403E-2</v>
      </c>
      <c r="D626">
        <v>6.0864184952907997E-2</v>
      </c>
      <c r="E626">
        <v>1.54911600048997</v>
      </c>
      <c r="F626">
        <v>0.121353837200058</v>
      </c>
      <c r="G626">
        <v>0.79270448737167698</v>
      </c>
    </row>
    <row r="627" spans="1:7" x14ac:dyDescent="0.25">
      <c r="A627" t="s">
        <v>2248</v>
      </c>
      <c r="B627">
        <v>12649.0563979078</v>
      </c>
      <c r="C627">
        <v>5.5207035491499398E-2</v>
      </c>
      <c r="D627">
        <v>3.5685811105247399E-2</v>
      </c>
      <c r="E627">
        <v>1.5470304241839601</v>
      </c>
      <c r="F627">
        <v>0.121855909466746</v>
      </c>
      <c r="G627">
        <v>0.79270448737167698</v>
      </c>
    </row>
    <row r="628" spans="1:7" x14ac:dyDescent="0.25">
      <c r="A628" t="s">
        <v>2270</v>
      </c>
      <c r="B628">
        <v>2804.7905836004802</v>
      </c>
      <c r="C628">
        <v>7.4634043115374304E-2</v>
      </c>
      <c r="D628">
        <v>4.88356810706971E-2</v>
      </c>
      <c r="E628">
        <v>1.52826870597607</v>
      </c>
      <c r="F628">
        <v>0.12644583634559201</v>
      </c>
      <c r="G628">
        <v>0.79270448737167698</v>
      </c>
    </row>
    <row r="629" spans="1:7" x14ac:dyDescent="0.25">
      <c r="A629" t="s">
        <v>2380</v>
      </c>
      <c r="B629">
        <v>89.859809545809298</v>
      </c>
      <c r="C629">
        <v>-9.7721157576778503E-2</v>
      </c>
      <c r="D629">
        <v>6.3506259381998595E-2</v>
      </c>
      <c r="E629">
        <v>-1.5387641868335</v>
      </c>
      <c r="F629">
        <v>0.123861875907433</v>
      </c>
      <c r="G629">
        <v>0.79270448737167698</v>
      </c>
    </row>
    <row r="630" spans="1:7" x14ac:dyDescent="0.25">
      <c r="A630" t="s">
        <v>2393</v>
      </c>
      <c r="B630">
        <v>8785.4385782880199</v>
      </c>
      <c r="C630">
        <v>-8.6396073860190797E-2</v>
      </c>
      <c r="D630">
        <v>5.6420809437283302E-2</v>
      </c>
      <c r="E630">
        <v>-1.5312802974978099</v>
      </c>
      <c r="F630">
        <v>0.12570013281919401</v>
      </c>
      <c r="G630">
        <v>0.79270448737167698</v>
      </c>
    </row>
    <row r="631" spans="1:7" x14ac:dyDescent="0.25">
      <c r="A631" t="s">
        <v>2395</v>
      </c>
      <c r="B631">
        <v>327.58359928151498</v>
      </c>
      <c r="C631">
        <v>-9.3328562003346993E-2</v>
      </c>
      <c r="D631">
        <v>6.0591291239169197E-2</v>
      </c>
      <c r="E631">
        <v>-1.5402966349562599</v>
      </c>
      <c r="F631">
        <v>0.123488063661834</v>
      </c>
      <c r="G631">
        <v>0.79270448737167698</v>
      </c>
    </row>
    <row r="632" spans="1:7" x14ac:dyDescent="0.25">
      <c r="A632" t="s">
        <v>2439</v>
      </c>
      <c r="B632">
        <v>4339.7475540769601</v>
      </c>
      <c r="C632">
        <v>5.8222261999278699E-2</v>
      </c>
      <c r="D632">
        <v>3.7668527743858801E-2</v>
      </c>
      <c r="E632">
        <v>1.5456474008005501</v>
      </c>
      <c r="F632">
        <v>0.122189746844465</v>
      </c>
      <c r="G632">
        <v>0.79270448737167698</v>
      </c>
    </row>
    <row r="633" spans="1:7" x14ac:dyDescent="0.25">
      <c r="A633" t="s">
        <v>2839</v>
      </c>
      <c r="B633">
        <v>3794.3665916776899</v>
      </c>
      <c r="C633">
        <v>-8.9156120337995595E-2</v>
      </c>
      <c r="D633">
        <v>5.7595203234455397E-2</v>
      </c>
      <c r="E633">
        <v>-1.54797822268399</v>
      </c>
      <c r="F633">
        <v>0.12162753976583</v>
      </c>
      <c r="G633">
        <v>0.79270448737167698</v>
      </c>
    </row>
    <row r="634" spans="1:7" x14ac:dyDescent="0.25">
      <c r="A634" t="s">
        <v>2906</v>
      </c>
      <c r="B634">
        <v>720.96477619811697</v>
      </c>
      <c r="C634">
        <v>8.2640673537388007E-2</v>
      </c>
      <c r="D634">
        <v>5.38010805736533E-2</v>
      </c>
      <c r="E634">
        <v>1.53604114743111</v>
      </c>
      <c r="F634">
        <v>0.124528288875788</v>
      </c>
      <c r="G634">
        <v>0.79270448737167698</v>
      </c>
    </row>
    <row r="635" spans="1:7" x14ac:dyDescent="0.25">
      <c r="A635" t="s">
        <v>3025</v>
      </c>
      <c r="B635">
        <v>4513.4484308420297</v>
      </c>
      <c r="C635">
        <v>-8.3105324136445002E-2</v>
      </c>
      <c r="D635">
        <v>5.4308435228109297E-2</v>
      </c>
      <c r="E635">
        <v>-1.53024707464653</v>
      </c>
      <c r="F635">
        <v>0.12595558319164099</v>
      </c>
      <c r="G635">
        <v>0.79270448737167698</v>
      </c>
    </row>
    <row r="636" spans="1:7" x14ac:dyDescent="0.25">
      <c r="A636" t="s">
        <v>3047</v>
      </c>
      <c r="B636">
        <v>4776.5463106167599</v>
      </c>
      <c r="C636">
        <v>5.8608824413910701E-2</v>
      </c>
      <c r="D636">
        <v>3.79482771042981E-2</v>
      </c>
      <c r="E636">
        <v>1.5444396659386801</v>
      </c>
      <c r="F636">
        <v>0.12248185696048999</v>
      </c>
      <c r="G636">
        <v>0.79270448737167698</v>
      </c>
    </row>
    <row r="637" spans="1:7" x14ac:dyDescent="0.25">
      <c r="A637" t="s">
        <v>3231</v>
      </c>
      <c r="B637">
        <v>4061.9469448698601</v>
      </c>
      <c r="C637">
        <v>6.9373624016706506E-2</v>
      </c>
      <c r="D637">
        <v>4.5158809533503402E-2</v>
      </c>
      <c r="E637">
        <v>1.53621463305489</v>
      </c>
      <c r="F637">
        <v>0.124485748274796</v>
      </c>
      <c r="G637">
        <v>0.79270448737167698</v>
      </c>
    </row>
    <row r="638" spans="1:7" x14ac:dyDescent="0.25">
      <c r="A638" t="s">
        <v>3369</v>
      </c>
      <c r="B638">
        <v>274.36566997252697</v>
      </c>
      <c r="C638">
        <v>-9.93897877888687E-2</v>
      </c>
      <c r="D638">
        <v>6.4733419849076504E-2</v>
      </c>
      <c r="E638">
        <v>-1.5353705708827401</v>
      </c>
      <c r="F638">
        <v>0.12469282831478</v>
      </c>
      <c r="G638">
        <v>0.79270448737167698</v>
      </c>
    </row>
    <row r="639" spans="1:7" x14ac:dyDescent="0.25">
      <c r="A639" t="s">
        <v>3484</v>
      </c>
      <c r="B639">
        <v>1351.56282319655</v>
      </c>
      <c r="C639">
        <v>-9.05796614266728E-2</v>
      </c>
      <c r="D639">
        <v>5.9256139171588E-2</v>
      </c>
      <c r="E639">
        <v>-1.5286122702726399</v>
      </c>
      <c r="F639">
        <v>0.12636059234274</v>
      </c>
      <c r="G639">
        <v>0.79270448737167698</v>
      </c>
    </row>
    <row r="640" spans="1:7" x14ac:dyDescent="0.25">
      <c r="A640" t="s">
        <v>3548</v>
      </c>
      <c r="B640">
        <v>5523.6028503625403</v>
      </c>
      <c r="C640">
        <v>7.5410871896198203E-2</v>
      </c>
      <c r="D640">
        <v>4.9273049071039202E-2</v>
      </c>
      <c r="E640">
        <v>1.53046895448818</v>
      </c>
      <c r="F640">
        <v>0.125900692334106</v>
      </c>
      <c r="G640">
        <v>0.79270448737167698</v>
      </c>
    </row>
    <row r="641" spans="1:7" x14ac:dyDescent="0.25">
      <c r="A641" t="s">
        <v>3619</v>
      </c>
      <c r="B641">
        <v>1232.9706002661501</v>
      </c>
      <c r="C641">
        <v>9.0797152850006904E-2</v>
      </c>
      <c r="D641">
        <v>5.9349880864896197E-2</v>
      </c>
      <c r="E641">
        <v>1.5298624281436599</v>
      </c>
      <c r="F641">
        <v>0.126050785065277</v>
      </c>
      <c r="G641">
        <v>0.79270448737167698</v>
      </c>
    </row>
    <row r="642" spans="1:7" x14ac:dyDescent="0.25">
      <c r="A642" t="s">
        <v>3659</v>
      </c>
      <c r="B642">
        <v>765.69419223667103</v>
      </c>
      <c r="C642">
        <v>6.9559823744137994E-2</v>
      </c>
      <c r="D642">
        <v>4.5521136088483398E-2</v>
      </c>
      <c r="E642">
        <v>1.5280774980863501</v>
      </c>
      <c r="F642">
        <v>0.12649329758656799</v>
      </c>
      <c r="G642">
        <v>0.79270448737167698</v>
      </c>
    </row>
    <row r="643" spans="1:7" x14ac:dyDescent="0.25">
      <c r="A643" t="s">
        <v>394</v>
      </c>
      <c r="B643">
        <v>792.53341468444205</v>
      </c>
      <c r="C643">
        <v>8.2836426836202695E-2</v>
      </c>
      <c r="D643">
        <v>5.4463401847154598E-2</v>
      </c>
      <c r="E643">
        <v>1.52095579832993</v>
      </c>
      <c r="F643">
        <v>0.12827092998748299</v>
      </c>
      <c r="G643">
        <v>0.79687767528410003</v>
      </c>
    </row>
    <row r="644" spans="1:7" x14ac:dyDescent="0.25">
      <c r="A644" t="s">
        <v>519</v>
      </c>
      <c r="B644">
        <v>3904.9790519552298</v>
      </c>
      <c r="C644">
        <v>-9.3724399513437806E-2</v>
      </c>
      <c r="D644">
        <v>6.1602603525755598E-2</v>
      </c>
      <c r="E644">
        <v>-1.5214356885785201</v>
      </c>
      <c r="F644">
        <v>0.128150538618513</v>
      </c>
      <c r="G644">
        <v>0.79687767528410003</v>
      </c>
    </row>
    <row r="645" spans="1:7" x14ac:dyDescent="0.25">
      <c r="A645" t="s">
        <v>1084</v>
      </c>
      <c r="B645">
        <v>12.572262709193399</v>
      </c>
      <c r="C645">
        <v>-5.2028687374628201E-2</v>
      </c>
      <c r="D645">
        <v>3.4163812660222198E-2</v>
      </c>
      <c r="E645">
        <v>-1.52291806222221</v>
      </c>
      <c r="F645">
        <v>0.12777920628352901</v>
      </c>
      <c r="G645">
        <v>0.79687767528410003</v>
      </c>
    </row>
    <row r="646" spans="1:7" x14ac:dyDescent="0.25">
      <c r="A646" t="s">
        <v>2407</v>
      </c>
      <c r="B646">
        <v>749.83757643947695</v>
      </c>
      <c r="C646">
        <v>-7.7167196281520994E-2</v>
      </c>
      <c r="D646">
        <v>5.0746429047578902E-2</v>
      </c>
      <c r="E646">
        <v>-1.52064288521997</v>
      </c>
      <c r="F646">
        <v>0.12834947869275901</v>
      </c>
      <c r="G646">
        <v>0.79687767528410003</v>
      </c>
    </row>
    <row r="647" spans="1:7" x14ac:dyDescent="0.25">
      <c r="A647" t="s">
        <v>3300</v>
      </c>
      <c r="B647">
        <v>15761.319710432001</v>
      </c>
      <c r="C647">
        <v>7.8496954637962801E-2</v>
      </c>
      <c r="D647">
        <v>5.1583443459095803E-2</v>
      </c>
      <c r="E647">
        <v>1.5217470834456499</v>
      </c>
      <c r="F647">
        <v>0.128072465152472</v>
      </c>
      <c r="G647">
        <v>0.79687767528410003</v>
      </c>
    </row>
    <row r="648" spans="1:7" x14ac:dyDescent="0.25">
      <c r="A648" t="s">
        <v>3385</v>
      </c>
      <c r="B648">
        <v>10.1850685810717</v>
      </c>
      <c r="C648">
        <v>-5.80791306072585E-2</v>
      </c>
      <c r="D648">
        <v>3.8147854804980001E-2</v>
      </c>
      <c r="E648">
        <v>-1.5224743541719801</v>
      </c>
      <c r="F648">
        <v>0.127890266615904</v>
      </c>
      <c r="G648">
        <v>0.79687767528410003</v>
      </c>
    </row>
    <row r="649" spans="1:7" x14ac:dyDescent="0.25">
      <c r="A649" t="s">
        <v>124</v>
      </c>
      <c r="B649">
        <v>1462.3637129418801</v>
      </c>
      <c r="C649">
        <v>-6.7054615321042205E-2</v>
      </c>
      <c r="D649">
        <v>4.4257463526213098E-2</v>
      </c>
      <c r="E649">
        <v>-1.5151029900601201</v>
      </c>
      <c r="F649">
        <v>0.12974632458906299</v>
      </c>
      <c r="G649">
        <v>0.79783477099945599</v>
      </c>
    </row>
    <row r="650" spans="1:7" x14ac:dyDescent="0.25">
      <c r="A650" t="s">
        <v>155</v>
      </c>
      <c r="B650">
        <v>2442.0521279664899</v>
      </c>
      <c r="C650">
        <v>7.2053065308918196E-2</v>
      </c>
      <c r="D650">
        <v>4.7796342889845203E-2</v>
      </c>
      <c r="E650">
        <v>1.5075016403446799</v>
      </c>
      <c r="F650">
        <v>0.13168212370371199</v>
      </c>
      <c r="G650">
        <v>0.79783477099945599</v>
      </c>
    </row>
    <row r="651" spans="1:7" x14ac:dyDescent="0.25">
      <c r="A651" t="s">
        <v>167</v>
      </c>
      <c r="B651">
        <v>410.91927018653098</v>
      </c>
      <c r="C651">
        <v>-9.7155949314865805E-2</v>
      </c>
      <c r="D651">
        <v>6.4337831075835503E-2</v>
      </c>
      <c r="E651">
        <v>-1.51009052823598</v>
      </c>
      <c r="F651">
        <v>0.13102032603771699</v>
      </c>
      <c r="G651">
        <v>0.79783477099945599</v>
      </c>
    </row>
    <row r="652" spans="1:7" x14ac:dyDescent="0.25">
      <c r="A652" t="s">
        <v>395</v>
      </c>
      <c r="B652">
        <v>1229.3941011930799</v>
      </c>
      <c r="C652">
        <v>9.0663276671705498E-2</v>
      </c>
      <c r="D652">
        <v>5.9897773875218899E-2</v>
      </c>
      <c r="E652">
        <v>1.51363349263327</v>
      </c>
      <c r="F652">
        <v>0.13011882156270699</v>
      </c>
      <c r="G652">
        <v>0.79783477099945599</v>
      </c>
    </row>
    <row r="653" spans="1:7" x14ac:dyDescent="0.25">
      <c r="A653" t="s">
        <v>774</v>
      </c>
      <c r="B653">
        <v>203.79457435861599</v>
      </c>
      <c r="C653">
        <v>-8.9152838165331899E-2</v>
      </c>
      <c r="D653">
        <v>5.9057621324269803E-2</v>
      </c>
      <c r="E653">
        <v>-1.50959073809995</v>
      </c>
      <c r="F653">
        <v>0.13114788613110701</v>
      </c>
      <c r="G653">
        <v>0.79783477099945599</v>
      </c>
    </row>
    <row r="654" spans="1:7" x14ac:dyDescent="0.25">
      <c r="A654" t="s">
        <v>870</v>
      </c>
      <c r="B654">
        <v>1207.31321502386</v>
      </c>
      <c r="C654">
        <v>-8.0718444648344198E-2</v>
      </c>
      <c r="D654">
        <v>5.3555999535004298E-2</v>
      </c>
      <c r="E654">
        <v>-1.50717838055821</v>
      </c>
      <c r="F654">
        <v>0.13176494025960001</v>
      </c>
      <c r="G654">
        <v>0.79783477099945599</v>
      </c>
    </row>
    <row r="655" spans="1:7" x14ac:dyDescent="0.25">
      <c r="A655" t="s">
        <v>1104</v>
      </c>
      <c r="B655">
        <v>1417.42402980663</v>
      </c>
      <c r="C655">
        <v>-7.5370019264909105E-2</v>
      </c>
      <c r="D655">
        <v>4.9720399441312901E-2</v>
      </c>
      <c r="E655">
        <v>-1.51587718746852</v>
      </c>
      <c r="F655">
        <v>0.12955040967249201</v>
      </c>
      <c r="G655">
        <v>0.79783477099945599</v>
      </c>
    </row>
    <row r="656" spans="1:7" x14ac:dyDescent="0.25">
      <c r="A656" t="s">
        <v>1138</v>
      </c>
      <c r="B656">
        <v>1109.9822231647699</v>
      </c>
      <c r="C656">
        <v>-8.3566965378754507E-2</v>
      </c>
      <c r="D656">
        <v>5.5283349869526398E-2</v>
      </c>
      <c r="E656">
        <v>-1.51161182482574</v>
      </c>
      <c r="F656">
        <v>0.130632641717013</v>
      </c>
      <c r="G656">
        <v>0.79783477099945599</v>
      </c>
    </row>
    <row r="657" spans="1:7" x14ac:dyDescent="0.25">
      <c r="A657" t="s">
        <v>1223</v>
      </c>
      <c r="B657">
        <v>611.60967584097705</v>
      </c>
      <c r="C657">
        <v>8.4390993723558197E-2</v>
      </c>
      <c r="D657">
        <v>5.5642870859414197E-2</v>
      </c>
      <c r="E657">
        <v>1.51665419882411</v>
      </c>
      <c r="F657">
        <v>0.12935401371378799</v>
      </c>
      <c r="G657">
        <v>0.79783477099945599</v>
      </c>
    </row>
    <row r="658" spans="1:7" x14ac:dyDescent="0.25">
      <c r="A658" t="s">
        <v>1436</v>
      </c>
      <c r="B658">
        <v>4526.2938094384399</v>
      </c>
      <c r="C658">
        <v>8.5770261979947707E-2</v>
      </c>
      <c r="D658">
        <v>5.6924802094789499E-2</v>
      </c>
      <c r="E658">
        <v>1.5067292080721799</v>
      </c>
      <c r="F658">
        <v>0.13188008163894399</v>
      </c>
      <c r="G658">
        <v>0.79783477099945599</v>
      </c>
    </row>
    <row r="659" spans="1:7" x14ac:dyDescent="0.25">
      <c r="A659" t="s">
        <v>1593</v>
      </c>
      <c r="B659">
        <v>518.73693120225096</v>
      </c>
      <c r="C659">
        <v>-9.3777626709577094E-2</v>
      </c>
      <c r="D659">
        <v>6.2011955624874701E-2</v>
      </c>
      <c r="E659">
        <v>-1.5122507549489399</v>
      </c>
      <c r="F659">
        <v>0.130470083588522</v>
      </c>
      <c r="G659">
        <v>0.79783477099945599</v>
      </c>
    </row>
    <row r="660" spans="1:7" x14ac:dyDescent="0.25">
      <c r="A660" t="s">
        <v>1621</v>
      </c>
      <c r="B660">
        <v>1445.3074357742801</v>
      </c>
      <c r="C660">
        <v>7.2211092671489605E-2</v>
      </c>
      <c r="D660">
        <v>4.76511448483826E-2</v>
      </c>
      <c r="E660">
        <v>1.5154114953848901</v>
      </c>
      <c r="F660">
        <v>0.12966822806886899</v>
      </c>
      <c r="G660">
        <v>0.79783477099945599</v>
      </c>
    </row>
    <row r="661" spans="1:7" x14ac:dyDescent="0.25">
      <c r="A661" t="s">
        <v>2356</v>
      </c>
      <c r="B661">
        <v>473.68643649745798</v>
      </c>
      <c r="C661">
        <v>8.4640172399127897E-2</v>
      </c>
      <c r="D661">
        <v>5.5738997097560299E-2</v>
      </c>
      <c r="E661">
        <v>1.5185090655826099</v>
      </c>
      <c r="F661">
        <v>0.12888611587770801</v>
      </c>
      <c r="G661">
        <v>0.79783477099945599</v>
      </c>
    </row>
    <row r="662" spans="1:7" x14ac:dyDescent="0.25">
      <c r="A662" t="s">
        <v>2414</v>
      </c>
      <c r="B662">
        <v>2034.5348002878</v>
      </c>
      <c r="C662">
        <v>-7.4883706368543995E-2</v>
      </c>
      <c r="D662">
        <v>4.9603018107330303E-2</v>
      </c>
      <c r="E662">
        <v>-1.5096602833019499</v>
      </c>
      <c r="F662">
        <v>0.131130130530631</v>
      </c>
      <c r="G662">
        <v>0.79783477099945599</v>
      </c>
    </row>
    <row r="663" spans="1:7" x14ac:dyDescent="0.25">
      <c r="A663" t="s">
        <v>3443</v>
      </c>
      <c r="B663">
        <v>74.448792287727798</v>
      </c>
      <c r="C663">
        <v>-9.6453966798526497E-2</v>
      </c>
      <c r="D663">
        <v>6.3881084089742204E-2</v>
      </c>
      <c r="E663">
        <v>-1.50989871529144</v>
      </c>
      <c r="F663">
        <v>0.13106927055814099</v>
      </c>
      <c r="G663">
        <v>0.79783477099945599</v>
      </c>
    </row>
    <row r="664" spans="1:7" x14ac:dyDescent="0.25">
      <c r="A664" t="s">
        <v>3497</v>
      </c>
      <c r="B664">
        <v>2558.5019139501101</v>
      </c>
      <c r="C664">
        <v>-8.0031838316290793E-2</v>
      </c>
      <c r="D664">
        <v>5.3050603070411297E-2</v>
      </c>
      <c r="E664">
        <v>-1.50859431720444</v>
      </c>
      <c r="F664">
        <v>0.13140248731238899</v>
      </c>
      <c r="G664">
        <v>0.79783477099945599</v>
      </c>
    </row>
    <row r="665" spans="1:7" x14ac:dyDescent="0.25">
      <c r="A665" t="s">
        <v>3579</v>
      </c>
      <c r="B665">
        <v>211.903478840399</v>
      </c>
      <c r="C665">
        <v>-9.5724688707167702E-2</v>
      </c>
      <c r="D665">
        <v>6.3357571879601796E-2</v>
      </c>
      <c r="E665">
        <v>-1.51086422454877</v>
      </c>
      <c r="F665">
        <v>0.13082304739431599</v>
      </c>
      <c r="G665">
        <v>0.79783477099945599</v>
      </c>
    </row>
    <row r="666" spans="1:7" x14ac:dyDescent="0.25">
      <c r="A666" t="s">
        <v>1609</v>
      </c>
      <c r="B666">
        <v>3741.2393969128002</v>
      </c>
      <c r="C666">
        <v>-7.0152576512207507E-2</v>
      </c>
      <c r="D666">
        <v>4.6632979198221201E-2</v>
      </c>
      <c r="E666">
        <v>-1.5043554522650699</v>
      </c>
      <c r="F666">
        <v>0.13248986808002899</v>
      </c>
      <c r="G666">
        <v>0.79911681693314796</v>
      </c>
    </row>
    <row r="667" spans="1:7" x14ac:dyDescent="0.25">
      <c r="A667" t="s">
        <v>3739</v>
      </c>
      <c r="B667">
        <v>7009.9455667176499</v>
      </c>
      <c r="C667">
        <v>5.62571969567736E-2</v>
      </c>
      <c r="D667">
        <v>3.7382331868075602E-2</v>
      </c>
      <c r="E667">
        <v>1.5049140635557099</v>
      </c>
      <c r="F667">
        <v>0.13234617212382799</v>
      </c>
      <c r="G667">
        <v>0.79911681693314796</v>
      </c>
    </row>
    <row r="668" spans="1:7" x14ac:dyDescent="0.25">
      <c r="A668" t="s">
        <v>1709</v>
      </c>
      <c r="B668">
        <v>541.02421929031198</v>
      </c>
      <c r="C668">
        <v>8.0567929862053397E-2</v>
      </c>
      <c r="D668">
        <v>5.3617400418872398E-2</v>
      </c>
      <c r="E668">
        <v>1.50264520906715</v>
      </c>
      <c r="F668">
        <v>0.13293055867883599</v>
      </c>
      <c r="G668">
        <v>0.80057279492186295</v>
      </c>
    </row>
    <row r="669" spans="1:7" x14ac:dyDescent="0.25">
      <c r="A669" t="s">
        <v>891</v>
      </c>
      <c r="B669">
        <v>4294.5421332504402</v>
      </c>
      <c r="C669">
        <v>6.1374184209584903E-2</v>
      </c>
      <c r="D669">
        <v>4.0995702221412002E-2</v>
      </c>
      <c r="E669">
        <v>1.49708825276639</v>
      </c>
      <c r="F669">
        <v>0.13437029599893499</v>
      </c>
      <c r="G669">
        <v>0.80382742258026096</v>
      </c>
    </row>
    <row r="670" spans="1:7" x14ac:dyDescent="0.25">
      <c r="A670" t="s">
        <v>1733</v>
      </c>
      <c r="B670">
        <v>174.93747324495499</v>
      </c>
      <c r="C670">
        <v>-9.5264042758829298E-2</v>
      </c>
      <c r="D670">
        <v>6.3676310773197298E-2</v>
      </c>
      <c r="E670">
        <v>-1.4960672438788301</v>
      </c>
      <c r="F670">
        <v>0.13463613284121501</v>
      </c>
      <c r="G670">
        <v>0.80382742258026096</v>
      </c>
    </row>
    <row r="671" spans="1:7" x14ac:dyDescent="0.25">
      <c r="A671" t="s">
        <v>2799</v>
      </c>
      <c r="B671">
        <v>4169.5149590388201</v>
      </c>
      <c r="C671">
        <v>7.5811224429925106E-2</v>
      </c>
      <c r="D671">
        <v>5.0626827783593099E-2</v>
      </c>
      <c r="E671">
        <v>1.49745160320895</v>
      </c>
      <c r="F671">
        <v>0.13427578957497299</v>
      </c>
      <c r="G671">
        <v>0.80382742258026096</v>
      </c>
    </row>
    <row r="672" spans="1:7" x14ac:dyDescent="0.25">
      <c r="A672" t="s">
        <v>2915</v>
      </c>
      <c r="B672">
        <v>1914.6839442635701</v>
      </c>
      <c r="C672">
        <v>9.1307641121488897E-2</v>
      </c>
      <c r="D672">
        <v>6.0984869680776502E-2</v>
      </c>
      <c r="E672">
        <v>1.49721794273623</v>
      </c>
      <c r="F672">
        <v>0.134336558103341</v>
      </c>
      <c r="G672">
        <v>0.80382742258026096</v>
      </c>
    </row>
    <row r="673" spans="1:7" x14ac:dyDescent="0.25">
      <c r="A673" t="s">
        <v>2937</v>
      </c>
      <c r="B673">
        <v>2704.2050855443999</v>
      </c>
      <c r="C673">
        <v>-5.8551313128041099E-2</v>
      </c>
      <c r="D673">
        <v>3.9140380810771501E-2</v>
      </c>
      <c r="E673">
        <v>-1.49593110529798</v>
      </c>
      <c r="F673">
        <v>0.13467160950871701</v>
      </c>
      <c r="G673">
        <v>0.80382742258026096</v>
      </c>
    </row>
    <row r="674" spans="1:7" x14ac:dyDescent="0.25">
      <c r="A674" t="s">
        <v>3413</v>
      </c>
      <c r="B674">
        <v>665.03514049379999</v>
      </c>
      <c r="C674">
        <v>-8.3351209344423902E-2</v>
      </c>
      <c r="D674">
        <v>5.5644102569323103E-2</v>
      </c>
      <c r="E674">
        <v>-1.49793429125005</v>
      </c>
      <c r="F674">
        <v>0.13415032328149101</v>
      </c>
      <c r="G674">
        <v>0.80382742258026096</v>
      </c>
    </row>
    <row r="675" spans="1:7" x14ac:dyDescent="0.25">
      <c r="A675" t="s">
        <v>452</v>
      </c>
      <c r="B675">
        <v>1422.8055366641599</v>
      </c>
      <c r="C675">
        <v>7.6771403588488898E-2</v>
      </c>
      <c r="D675">
        <v>5.1600305854603699E-2</v>
      </c>
      <c r="E675">
        <v>1.48780908014016</v>
      </c>
      <c r="F675">
        <v>0.13680125037100699</v>
      </c>
      <c r="G675">
        <v>0.803871470764282</v>
      </c>
    </row>
    <row r="676" spans="1:7" x14ac:dyDescent="0.25">
      <c r="A676" t="s">
        <v>792</v>
      </c>
      <c r="B676">
        <v>319.00099153010501</v>
      </c>
      <c r="C676">
        <v>-9.4675213906016104E-2</v>
      </c>
      <c r="D676">
        <v>6.3376527749233094E-2</v>
      </c>
      <c r="E676">
        <v>-1.49385296525908</v>
      </c>
      <c r="F676">
        <v>0.13521405431005001</v>
      </c>
      <c r="G676">
        <v>0.803871470764282</v>
      </c>
    </row>
    <row r="677" spans="1:7" x14ac:dyDescent="0.25">
      <c r="A677" t="s">
        <v>1093</v>
      </c>
      <c r="B677">
        <v>1648.9756739198101</v>
      </c>
      <c r="C677">
        <v>-8.7638357496856598E-2</v>
      </c>
      <c r="D677">
        <v>5.8856591917526797E-2</v>
      </c>
      <c r="E677">
        <v>-1.4890151577186199</v>
      </c>
      <c r="F677">
        <v>0.13648337731585999</v>
      </c>
      <c r="G677">
        <v>0.803871470764282</v>
      </c>
    </row>
    <row r="678" spans="1:7" x14ac:dyDescent="0.25">
      <c r="A678" t="s">
        <v>1177</v>
      </c>
      <c r="B678">
        <v>1964.97990116246</v>
      </c>
      <c r="C678">
        <v>6.989080293088E-2</v>
      </c>
      <c r="D678">
        <v>4.6951108777111797E-2</v>
      </c>
      <c r="E678">
        <v>1.48858684600333</v>
      </c>
      <c r="F678">
        <v>0.136596197547595</v>
      </c>
      <c r="G678">
        <v>0.803871470764282</v>
      </c>
    </row>
    <row r="679" spans="1:7" x14ac:dyDescent="0.25">
      <c r="A679" t="s">
        <v>1521</v>
      </c>
      <c r="B679">
        <v>4829.5041870606701</v>
      </c>
      <c r="C679">
        <v>6.8821168643791106E-2</v>
      </c>
      <c r="D679">
        <v>4.6173017688406502E-2</v>
      </c>
      <c r="E679">
        <v>1.49050618931219</v>
      </c>
      <c r="F679">
        <v>0.136091190290238</v>
      </c>
      <c r="G679">
        <v>0.803871470764282</v>
      </c>
    </row>
    <row r="680" spans="1:7" x14ac:dyDescent="0.25">
      <c r="A680" t="s">
        <v>1815</v>
      </c>
      <c r="B680">
        <v>417.93495744453401</v>
      </c>
      <c r="C680">
        <v>8.8714129850928899E-2</v>
      </c>
      <c r="D680">
        <v>5.94628512525332E-2</v>
      </c>
      <c r="E680">
        <v>1.4919252605995701</v>
      </c>
      <c r="F680">
        <v>0.135718739659348</v>
      </c>
      <c r="G680">
        <v>0.803871470764282</v>
      </c>
    </row>
    <row r="681" spans="1:7" x14ac:dyDescent="0.25">
      <c r="A681" t="s">
        <v>2228</v>
      </c>
      <c r="B681">
        <v>2743.3858402226201</v>
      </c>
      <c r="C681">
        <v>-5.9245276412783397E-2</v>
      </c>
      <c r="D681">
        <v>3.96769646982605E-2</v>
      </c>
      <c r="E681">
        <v>-1.49319074337813</v>
      </c>
      <c r="F681">
        <v>0.135387264455785</v>
      </c>
      <c r="G681">
        <v>0.803871470764282</v>
      </c>
    </row>
    <row r="682" spans="1:7" x14ac:dyDescent="0.25">
      <c r="A682" t="s">
        <v>2821</v>
      </c>
      <c r="B682">
        <v>1117.63650944798</v>
      </c>
      <c r="C682">
        <v>-7.5460186684509101E-2</v>
      </c>
      <c r="D682">
        <v>5.0675074155144897E-2</v>
      </c>
      <c r="E682">
        <v>-1.48909869285012</v>
      </c>
      <c r="F682">
        <v>0.13646138197472801</v>
      </c>
      <c r="G682">
        <v>0.803871470764282</v>
      </c>
    </row>
    <row r="683" spans="1:7" x14ac:dyDescent="0.25">
      <c r="A683" t="s">
        <v>3658</v>
      </c>
      <c r="B683">
        <v>364.23222757192201</v>
      </c>
      <c r="C683">
        <v>9.6588010601261598E-2</v>
      </c>
      <c r="D683">
        <v>6.4765121210306406E-2</v>
      </c>
      <c r="E683">
        <v>1.4913584472052399</v>
      </c>
      <c r="F683">
        <v>0.135867411444588</v>
      </c>
      <c r="G683">
        <v>0.803871470764282</v>
      </c>
    </row>
    <row r="684" spans="1:7" x14ac:dyDescent="0.25">
      <c r="A684" t="s">
        <v>3681</v>
      </c>
      <c r="B684">
        <v>4885.6535502756496</v>
      </c>
      <c r="C684">
        <v>-6.0332719308361003E-2</v>
      </c>
      <c r="D684">
        <v>4.0559550640679599E-2</v>
      </c>
      <c r="E684">
        <v>-1.4875095595326899</v>
      </c>
      <c r="F684">
        <v>0.13688028030937699</v>
      </c>
      <c r="G684">
        <v>0.803871470764282</v>
      </c>
    </row>
    <row r="685" spans="1:7" x14ac:dyDescent="0.25">
      <c r="A685" t="s">
        <v>3712</v>
      </c>
      <c r="B685">
        <v>358.33468902275399</v>
      </c>
      <c r="C685">
        <v>8.3225151065271702E-2</v>
      </c>
      <c r="D685">
        <v>5.5845683045154998E-2</v>
      </c>
      <c r="E685">
        <v>1.49027008941727</v>
      </c>
      <c r="F685">
        <v>0.13615323375886301</v>
      </c>
      <c r="G685">
        <v>0.803871470764282</v>
      </c>
    </row>
    <row r="686" spans="1:7" x14ac:dyDescent="0.25">
      <c r="A686" t="s">
        <v>947</v>
      </c>
      <c r="B686">
        <v>118.35918077868</v>
      </c>
      <c r="C686">
        <v>-9.4868100323620794E-2</v>
      </c>
      <c r="D686">
        <v>6.3879355237121793E-2</v>
      </c>
      <c r="E686">
        <v>-1.4851136172471999</v>
      </c>
      <c r="F686">
        <v>0.13751372946607199</v>
      </c>
      <c r="G686">
        <v>0.80641262958424997</v>
      </c>
    </row>
    <row r="687" spans="1:7" x14ac:dyDescent="0.25">
      <c r="A687" t="s">
        <v>3765</v>
      </c>
      <c r="B687">
        <v>3650.3704648525199</v>
      </c>
      <c r="C687">
        <v>5.57160714493901E-2</v>
      </c>
      <c r="D687">
        <v>3.7540555281687399E-2</v>
      </c>
      <c r="E687">
        <v>1.4841568280309601</v>
      </c>
      <c r="F687">
        <v>0.13776732000977199</v>
      </c>
      <c r="G687">
        <v>0.80672204734584996</v>
      </c>
    </row>
    <row r="688" spans="1:7" x14ac:dyDescent="0.25">
      <c r="A688" t="s">
        <v>526</v>
      </c>
      <c r="B688">
        <v>2534.60689455494</v>
      </c>
      <c r="C688">
        <v>-8.69083892808383E-2</v>
      </c>
      <c r="D688">
        <v>5.9011323328349498E-2</v>
      </c>
      <c r="E688">
        <v>-1.4727408974929199</v>
      </c>
      <c r="F688">
        <v>0.140820914328872</v>
      </c>
      <c r="G688">
        <v>0.81071842517430004</v>
      </c>
    </row>
    <row r="689" spans="1:7" x14ac:dyDescent="0.25">
      <c r="A689" t="s">
        <v>550</v>
      </c>
      <c r="B689">
        <v>2560.5835547165698</v>
      </c>
      <c r="C689">
        <v>8.6621739440642498E-2</v>
      </c>
      <c r="D689">
        <v>5.87592606318489E-2</v>
      </c>
      <c r="E689">
        <v>1.4741802144748499</v>
      </c>
      <c r="F689">
        <v>0.14043307556145601</v>
      </c>
      <c r="G689">
        <v>0.81071842517430004</v>
      </c>
    </row>
    <row r="690" spans="1:7" x14ac:dyDescent="0.25">
      <c r="A690" t="s">
        <v>618</v>
      </c>
      <c r="B690">
        <v>204.42494125213901</v>
      </c>
      <c r="C690">
        <v>-9.5043405152688901E-2</v>
      </c>
      <c r="D690">
        <v>6.4674409296075597E-2</v>
      </c>
      <c r="E690">
        <v>-1.4695674253101501</v>
      </c>
      <c r="F690">
        <v>0.14167894808871301</v>
      </c>
      <c r="G690">
        <v>0.81071842517430004</v>
      </c>
    </row>
    <row r="691" spans="1:7" x14ac:dyDescent="0.25">
      <c r="A691" t="s">
        <v>822</v>
      </c>
      <c r="B691">
        <v>452.55254701810202</v>
      </c>
      <c r="C691">
        <v>8.7122639595789503E-2</v>
      </c>
      <c r="D691">
        <v>5.89976160232554E-2</v>
      </c>
      <c r="E691">
        <v>1.4767145771016901</v>
      </c>
      <c r="F691">
        <v>0.139752162994559</v>
      </c>
      <c r="G691">
        <v>0.81071842517430004</v>
      </c>
    </row>
    <row r="692" spans="1:7" x14ac:dyDescent="0.25">
      <c r="A692" t="s">
        <v>1314</v>
      </c>
      <c r="B692">
        <v>1594.0300526870899</v>
      </c>
      <c r="C692">
        <v>-6.4904935840520997E-2</v>
      </c>
      <c r="D692">
        <v>4.3878188727088901E-2</v>
      </c>
      <c r="E692">
        <v>-1.47920727184554</v>
      </c>
      <c r="F692">
        <v>0.13908492664015801</v>
      </c>
      <c r="G692">
        <v>0.81071842517430004</v>
      </c>
    </row>
    <row r="693" spans="1:7" x14ac:dyDescent="0.25">
      <c r="A693" t="s">
        <v>1351</v>
      </c>
      <c r="B693">
        <v>940.91408618677701</v>
      </c>
      <c r="C693">
        <v>-8.3644789119143095E-2</v>
      </c>
      <c r="D693">
        <v>5.6780521255758699E-2</v>
      </c>
      <c r="E693">
        <v>-1.4731247137090999</v>
      </c>
      <c r="F693">
        <v>0.140717410669953</v>
      </c>
      <c r="G693">
        <v>0.81071842517430004</v>
      </c>
    </row>
    <row r="694" spans="1:7" x14ac:dyDescent="0.25">
      <c r="A694" t="s">
        <v>1590</v>
      </c>
      <c r="B694">
        <v>826.74496834421495</v>
      </c>
      <c r="C694">
        <v>8.4061563964298897E-2</v>
      </c>
      <c r="D694">
        <v>5.7146257199411798E-2</v>
      </c>
      <c r="E694">
        <v>1.47098984402366</v>
      </c>
      <c r="F694">
        <v>0.14129386345633799</v>
      </c>
      <c r="G694">
        <v>0.81071842517430004</v>
      </c>
    </row>
    <row r="695" spans="1:7" x14ac:dyDescent="0.25">
      <c r="A695" t="s">
        <v>1830</v>
      </c>
      <c r="B695">
        <v>5020.0114912587396</v>
      </c>
      <c r="C695">
        <v>7.3262600623825697E-2</v>
      </c>
      <c r="D695">
        <v>4.96377777362179E-2</v>
      </c>
      <c r="E695">
        <v>1.47594441099183</v>
      </c>
      <c r="F695">
        <v>0.139958815880802</v>
      </c>
      <c r="G695">
        <v>0.81071842517430004</v>
      </c>
    </row>
    <row r="696" spans="1:7" x14ac:dyDescent="0.25">
      <c r="A696" t="s">
        <v>1883</v>
      </c>
      <c r="B696">
        <v>20767.878165501501</v>
      </c>
      <c r="C696">
        <v>5.1357348662095098E-2</v>
      </c>
      <c r="D696">
        <v>3.4708477297356703E-2</v>
      </c>
      <c r="E696">
        <v>1.4796773774344301</v>
      </c>
      <c r="F696">
        <v>0.13895936570385001</v>
      </c>
      <c r="G696">
        <v>0.81071842517430004</v>
      </c>
    </row>
    <row r="697" spans="1:7" x14ac:dyDescent="0.25">
      <c r="A697" t="s">
        <v>2075</v>
      </c>
      <c r="B697">
        <v>224.92106383804301</v>
      </c>
      <c r="C697">
        <v>9.5017782682625604E-2</v>
      </c>
      <c r="D697">
        <v>6.4475266816941698E-2</v>
      </c>
      <c r="E697">
        <v>1.4737090263216801</v>
      </c>
      <c r="F697">
        <v>0.14055995150371001</v>
      </c>
      <c r="G697">
        <v>0.81071842517430004</v>
      </c>
    </row>
    <row r="698" spans="1:7" x14ac:dyDescent="0.25">
      <c r="A698" t="s">
        <v>2861</v>
      </c>
      <c r="B698">
        <v>1302.5499749138701</v>
      </c>
      <c r="C698">
        <v>7.7280862682944707E-2</v>
      </c>
      <c r="D698">
        <v>5.2559605457736899E-2</v>
      </c>
      <c r="E698">
        <v>1.4703470851790601</v>
      </c>
      <c r="F698">
        <v>0.141467774757815</v>
      </c>
      <c r="G698">
        <v>0.81071842517430004</v>
      </c>
    </row>
    <row r="699" spans="1:7" x14ac:dyDescent="0.25">
      <c r="A699" t="s">
        <v>2978</v>
      </c>
      <c r="B699">
        <v>6137.3225923814098</v>
      </c>
      <c r="C699">
        <v>6.5524195411133301E-2</v>
      </c>
      <c r="D699">
        <v>4.4532965689631498E-2</v>
      </c>
      <c r="E699">
        <v>1.47136384016727</v>
      </c>
      <c r="F699">
        <v>0.14119274693889999</v>
      </c>
      <c r="G699">
        <v>0.81071842517430004</v>
      </c>
    </row>
    <row r="700" spans="1:7" x14ac:dyDescent="0.25">
      <c r="A700" t="s">
        <v>3243</v>
      </c>
      <c r="B700">
        <v>835.58183118773502</v>
      </c>
      <c r="C700">
        <v>-8.16300228370965E-2</v>
      </c>
      <c r="D700">
        <v>5.5539871698289701E-2</v>
      </c>
      <c r="E700">
        <v>-1.46975533686028</v>
      </c>
      <c r="F700">
        <v>0.141628029516392</v>
      </c>
      <c r="G700">
        <v>0.81071842517430004</v>
      </c>
    </row>
    <row r="701" spans="1:7" x14ac:dyDescent="0.25">
      <c r="A701" t="s">
        <v>3282</v>
      </c>
      <c r="B701">
        <v>313.87735052628102</v>
      </c>
      <c r="C701">
        <v>-8.88928564300729E-2</v>
      </c>
      <c r="D701">
        <v>6.02922530731222E-2</v>
      </c>
      <c r="E701">
        <v>-1.47436613991293</v>
      </c>
      <c r="F701">
        <v>0.140383036012526</v>
      </c>
      <c r="G701">
        <v>0.81071842517430004</v>
      </c>
    </row>
    <row r="702" spans="1:7" x14ac:dyDescent="0.25">
      <c r="A702" t="s">
        <v>3924</v>
      </c>
      <c r="B702">
        <v>4307.6710467892199</v>
      </c>
      <c r="C702">
        <v>-8.4320801414895202E-2</v>
      </c>
      <c r="D702">
        <v>5.7033631208521403E-2</v>
      </c>
      <c r="E702">
        <v>-1.4784399945816</v>
      </c>
      <c r="F702">
        <v>0.13929004706294401</v>
      </c>
      <c r="G702">
        <v>0.81071842517430004</v>
      </c>
    </row>
    <row r="703" spans="1:7" x14ac:dyDescent="0.25">
      <c r="A703" t="s">
        <v>3932</v>
      </c>
      <c r="B703">
        <v>85.317665127076495</v>
      </c>
      <c r="C703">
        <v>-9.0997339661604407E-2</v>
      </c>
      <c r="D703">
        <v>6.1577905172773298E-2</v>
      </c>
      <c r="E703">
        <v>-1.4777595861094499</v>
      </c>
      <c r="F703">
        <v>0.13947213914186299</v>
      </c>
      <c r="G703">
        <v>0.81071842517430004</v>
      </c>
    </row>
    <row r="704" spans="1:7" x14ac:dyDescent="0.25">
      <c r="A704" t="s">
        <v>1972</v>
      </c>
      <c r="B704">
        <v>27524.683702652299</v>
      </c>
      <c r="C704">
        <v>4.9807340920170598E-2</v>
      </c>
      <c r="D704">
        <v>3.3983593334330903E-2</v>
      </c>
      <c r="E704">
        <v>1.4656290295780501</v>
      </c>
      <c r="F704">
        <v>0.14274937824217801</v>
      </c>
      <c r="G704">
        <v>0.81126691660820405</v>
      </c>
    </row>
    <row r="705" spans="1:7" x14ac:dyDescent="0.25">
      <c r="A705" t="s">
        <v>2094</v>
      </c>
      <c r="B705">
        <v>818.34992410108703</v>
      </c>
      <c r="C705">
        <v>-8.1627131082368604E-2</v>
      </c>
      <c r="D705">
        <v>5.5653864427116201E-2</v>
      </c>
      <c r="E705">
        <v>-1.46669295874803</v>
      </c>
      <c r="F705">
        <v>0.142459599182543</v>
      </c>
      <c r="G705">
        <v>0.81126691660820405</v>
      </c>
    </row>
    <row r="706" spans="1:7" x14ac:dyDescent="0.25">
      <c r="A706" t="s">
        <v>2435</v>
      </c>
      <c r="B706">
        <v>145.71819283531499</v>
      </c>
      <c r="C706">
        <v>-9.4427002763512499E-2</v>
      </c>
      <c r="D706">
        <v>6.4433307652720206E-2</v>
      </c>
      <c r="E706">
        <v>-1.4654998509846999</v>
      </c>
      <c r="F706">
        <v>0.142784592990291</v>
      </c>
      <c r="G706">
        <v>0.81126691660820405</v>
      </c>
    </row>
    <row r="707" spans="1:7" x14ac:dyDescent="0.25">
      <c r="A707" t="s">
        <v>3018</v>
      </c>
      <c r="B707">
        <v>5452.2556247985003</v>
      </c>
      <c r="C707">
        <v>8.4405296539346697E-2</v>
      </c>
      <c r="D707">
        <v>5.7545773787111801E-2</v>
      </c>
      <c r="E707">
        <v>1.46675057062575</v>
      </c>
      <c r="F707">
        <v>0.14244392051494001</v>
      </c>
      <c r="G707">
        <v>0.81126691660820405</v>
      </c>
    </row>
    <row r="708" spans="1:7" x14ac:dyDescent="0.25">
      <c r="A708" t="s">
        <v>3274</v>
      </c>
      <c r="B708">
        <v>1970.958411806</v>
      </c>
      <c r="C708">
        <v>-8.2578219914867801E-2</v>
      </c>
      <c r="D708">
        <v>5.6267717634894902E-2</v>
      </c>
      <c r="E708">
        <v>-1.46759497960614</v>
      </c>
      <c r="F708">
        <v>0.142214272525298</v>
      </c>
      <c r="G708">
        <v>0.81126691660820405</v>
      </c>
    </row>
    <row r="709" spans="1:7" x14ac:dyDescent="0.25">
      <c r="A709" t="s">
        <v>127</v>
      </c>
      <c r="B709">
        <v>678.89496379967602</v>
      </c>
      <c r="C709">
        <v>8.3260136323707296E-2</v>
      </c>
      <c r="D709">
        <v>5.6928073640984102E-2</v>
      </c>
      <c r="E709">
        <v>1.4625496876775801</v>
      </c>
      <c r="F709">
        <v>0.14359063882319201</v>
      </c>
      <c r="G709">
        <v>0.81375458855240601</v>
      </c>
    </row>
    <row r="710" spans="1:7" x14ac:dyDescent="0.25">
      <c r="A710" t="s">
        <v>1133</v>
      </c>
      <c r="B710">
        <v>5285.4429496069997</v>
      </c>
      <c r="C710">
        <v>5.4038100562266503E-2</v>
      </c>
      <c r="D710">
        <v>3.6969971469328497E-2</v>
      </c>
      <c r="E710">
        <v>1.4616754737584301</v>
      </c>
      <c r="F710">
        <v>0.14383016128260101</v>
      </c>
      <c r="G710">
        <v>0.81375458855240601</v>
      </c>
    </row>
    <row r="711" spans="1:7" x14ac:dyDescent="0.25">
      <c r="A711" t="s">
        <v>1629</v>
      </c>
      <c r="B711">
        <v>111.566246346052</v>
      </c>
      <c r="C711">
        <v>8.9715609536543506E-2</v>
      </c>
      <c r="D711">
        <v>6.1371586954748099E-2</v>
      </c>
      <c r="E711">
        <v>1.4618427514787</v>
      </c>
      <c r="F711">
        <v>0.14378430582497401</v>
      </c>
      <c r="G711">
        <v>0.81375458855240601</v>
      </c>
    </row>
    <row r="712" spans="1:7" x14ac:dyDescent="0.25">
      <c r="A712" t="s">
        <v>12</v>
      </c>
      <c r="B712">
        <v>4843.9494462072998</v>
      </c>
      <c r="C712">
        <v>7.6820981524024196E-2</v>
      </c>
      <c r="D712">
        <v>5.4196342105620597E-2</v>
      </c>
      <c r="E712">
        <v>1.41745694523648</v>
      </c>
      <c r="F712">
        <v>0.156349373734189</v>
      </c>
      <c r="G712">
        <v>0.81570120508817801</v>
      </c>
    </row>
    <row r="713" spans="1:7" x14ac:dyDescent="0.25">
      <c r="A713" t="s">
        <v>14</v>
      </c>
      <c r="B713">
        <v>8033.6942061584004</v>
      </c>
      <c r="C713">
        <v>-6.0833260960780497E-2</v>
      </c>
      <c r="D713">
        <v>4.1775735615672299E-2</v>
      </c>
      <c r="E713">
        <v>-1.45618646959166</v>
      </c>
      <c r="F713">
        <v>0.14534107884372</v>
      </c>
      <c r="G713">
        <v>0.81570120508817801</v>
      </c>
    </row>
    <row r="714" spans="1:7" x14ac:dyDescent="0.25">
      <c r="A714" t="s">
        <v>23</v>
      </c>
      <c r="B714">
        <v>5801.28426352921</v>
      </c>
      <c r="C714">
        <v>5.0769386748447803E-2</v>
      </c>
      <c r="D714">
        <v>3.5724555749915399E-2</v>
      </c>
      <c r="E714">
        <v>1.42113416619794</v>
      </c>
      <c r="F714">
        <v>0.15527775903566601</v>
      </c>
      <c r="G714">
        <v>0.81570120508817801</v>
      </c>
    </row>
    <row r="715" spans="1:7" x14ac:dyDescent="0.25">
      <c r="A715" t="s">
        <v>31</v>
      </c>
      <c r="B715">
        <v>1284.09584676342</v>
      </c>
      <c r="C715">
        <v>-6.6225320831438797E-2</v>
      </c>
      <c r="D715">
        <v>4.6661513103783303E-2</v>
      </c>
      <c r="E715">
        <v>-1.4192707528395401</v>
      </c>
      <c r="F715">
        <v>0.155820095453122</v>
      </c>
      <c r="G715">
        <v>0.81570120508817801</v>
      </c>
    </row>
    <row r="716" spans="1:7" x14ac:dyDescent="0.25">
      <c r="A716" t="s">
        <v>102</v>
      </c>
      <c r="B716">
        <v>266.44394044750698</v>
      </c>
      <c r="C716">
        <v>9.0215318121159294E-2</v>
      </c>
      <c r="D716">
        <v>6.4034753746662398E-2</v>
      </c>
      <c r="E716">
        <v>1.40884930202236</v>
      </c>
      <c r="F716">
        <v>0.15887973327643301</v>
      </c>
      <c r="G716">
        <v>0.81570120508817801</v>
      </c>
    </row>
    <row r="717" spans="1:7" x14ac:dyDescent="0.25">
      <c r="A717" t="s">
        <v>173</v>
      </c>
      <c r="B717">
        <v>267.47451261527499</v>
      </c>
      <c r="C717">
        <v>-8.8866561285389403E-2</v>
      </c>
      <c r="D717">
        <v>6.3428595064021195E-2</v>
      </c>
      <c r="E717">
        <v>-1.4010488675603301</v>
      </c>
      <c r="F717">
        <v>0.16119946045515701</v>
      </c>
      <c r="G717">
        <v>0.81570120508817801</v>
      </c>
    </row>
    <row r="718" spans="1:7" x14ac:dyDescent="0.25">
      <c r="A718" t="s">
        <v>181</v>
      </c>
      <c r="B718">
        <v>8040.2367719481299</v>
      </c>
      <c r="C718">
        <v>5.7998795600171897E-2</v>
      </c>
      <c r="D718">
        <v>4.1217560902497598E-2</v>
      </c>
      <c r="E718">
        <v>1.40713798512656</v>
      </c>
      <c r="F718">
        <v>0.159386476384349</v>
      </c>
      <c r="G718">
        <v>0.81570120508817801</v>
      </c>
    </row>
    <row r="719" spans="1:7" x14ac:dyDescent="0.25">
      <c r="A719" t="s">
        <v>186</v>
      </c>
      <c r="B719">
        <v>4615.7724849790402</v>
      </c>
      <c r="C719">
        <v>6.3263681337580799E-2</v>
      </c>
      <c r="D719">
        <v>4.38359794365977E-2</v>
      </c>
      <c r="E719">
        <v>1.4431907795988099</v>
      </c>
      <c r="F719">
        <v>0.148966736189099</v>
      </c>
      <c r="G719">
        <v>0.81570120508817801</v>
      </c>
    </row>
    <row r="720" spans="1:7" x14ac:dyDescent="0.25">
      <c r="A720" t="s">
        <v>193</v>
      </c>
      <c r="B720">
        <v>1972.20137348861</v>
      </c>
      <c r="C720">
        <v>-6.8922717273045705E-2</v>
      </c>
      <c r="D720">
        <v>4.8106273578941899E-2</v>
      </c>
      <c r="E720">
        <v>-1.43271785872053</v>
      </c>
      <c r="F720">
        <v>0.15193848372822399</v>
      </c>
      <c r="G720">
        <v>0.81570120508817801</v>
      </c>
    </row>
    <row r="721" spans="1:7" x14ac:dyDescent="0.25">
      <c r="A721" t="s">
        <v>252</v>
      </c>
      <c r="B721">
        <v>2341.2117567134101</v>
      </c>
      <c r="C721">
        <v>-8.1996046544435694E-2</v>
      </c>
      <c r="D721">
        <v>5.7730571760846103E-2</v>
      </c>
      <c r="E721">
        <v>-1.4203227864104899</v>
      </c>
      <c r="F721">
        <v>0.15551373034177701</v>
      </c>
      <c r="G721">
        <v>0.81570120508817801</v>
      </c>
    </row>
    <row r="722" spans="1:7" x14ac:dyDescent="0.25">
      <c r="A722" t="s">
        <v>346</v>
      </c>
      <c r="B722">
        <v>650.72113707869596</v>
      </c>
      <c r="C722">
        <v>-7.3260067073967094E-2</v>
      </c>
      <c r="D722">
        <v>5.1923564050915597E-2</v>
      </c>
      <c r="E722">
        <v>-1.41092138825696</v>
      </c>
      <c r="F722">
        <v>0.15826779482838199</v>
      </c>
      <c r="G722">
        <v>0.81570120508817801</v>
      </c>
    </row>
    <row r="723" spans="1:7" x14ac:dyDescent="0.25">
      <c r="A723" t="s">
        <v>379</v>
      </c>
      <c r="B723">
        <v>292.93234478448602</v>
      </c>
      <c r="C723">
        <v>8.2483467953494496E-2</v>
      </c>
      <c r="D723">
        <v>5.8874796802462E-2</v>
      </c>
      <c r="E723">
        <v>1.40099792157661</v>
      </c>
      <c r="F723">
        <v>0.16121469463077701</v>
      </c>
      <c r="G723">
        <v>0.81570120508817801</v>
      </c>
    </row>
    <row r="724" spans="1:7" x14ac:dyDescent="0.25">
      <c r="A724" t="s">
        <v>387</v>
      </c>
      <c r="B724">
        <v>23.246779259894598</v>
      </c>
      <c r="C724">
        <v>6.3249377118430899E-2</v>
      </c>
      <c r="D724">
        <v>4.37697137519776E-2</v>
      </c>
      <c r="E724">
        <v>1.4450489093174199</v>
      </c>
      <c r="F724">
        <v>0.14844414814550499</v>
      </c>
      <c r="G724">
        <v>0.81570120508817801</v>
      </c>
    </row>
    <row r="725" spans="1:7" x14ac:dyDescent="0.25">
      <c r="A725" t="s">
        <v>533</v>
      </c>
      <c r="B725">
        <v>3588.90896235935</v>
      </c>
      <c r="C725">
        <v>7.56150504784317E-2</v>
      </c>
      <c r="D725">
        <v>5.18865837459885E-2</v>
      </c>
      <c r="E725">
        <v>1.4573141074117799</v>
      </c>
      <c r="F725">
        <v>0.14502969439934099</v>
      </c>
      <c r="G725">
        <v>0.81570120508817801</v>
      </c>
    </row>
    <row r="726" spans="1:7" x14ac:dyDescent="0.25">
      <c r="A726" t="s">
        <v>566</v>
      </c>
      <c r="B726">
        <v>18498.670913400802</v>
      </c>
      <c r="C726">
        <v>6.3076313364742606E-2</v>
      </c>
      <c r="D726">
        <v>4.4838238163706398E-2</v>
      </c>
      <c r="E726">
        <v>1.40675271705476</v>
      </c>
      <c r="F726">
        <v>0.159500727686297</v>
      </c>
      <c r="G726">
        <v>0.81570120508817801</v>
      </c>
    </row>
    <row r="727" spans="1:7" x14ac:dyDescent="0.25">
      <c r="A727" t="s">
        <v>632</v>
      </c>
      <c r="B727">
        <v>376.87061955380102</v>
      </c>
      <c r="C727">
        <v>-7.9542058627338499E-2</v>
      </c>
      <c r="D727">
        <v>5.6781626954647599E-2</v>
      </c>
      <c r="E727">
        <v>-1.4008414850611799</v>
      </c>
      <c r="F727">
        <v>0.161261480018042</v>
      </c>
      <c r="G727">
        <v>0.81570120508817801</v>
      </c>
    </row>
    <row r="728" spans="1:7" x14ac:dyDescent="0.25">
      <c r="A728" t="s">
        <v>661</v>
      </c>
      <c r="B728">
        <v>3656.81929334699</v>
      </c>
      <c r="C728">
        <v>-8.4398839835385805E-2</v>
      </c>
      <c r="D728">
        <v>6.0101340794469903E-2</v>
      </c>
      <c r="E728">
        <v>-1.4042754906917401</v>
      </c>
      <c r="F728">
        <v>0.16023682973331499</v>
      </c>
      <c r="G728">
        <v>0.81570120508817801</v>
      </c>
    </row>
    <row r="729" spans="1:7" x14ac:dyDescent="0.25">
      <c r="A729" t="s">
        <v>688</v>
      </c>
      <c r="B729">
        <v>80.856668102472099</v>
      </c>
      <c r="C729">
        <v>-9.0327447674311806E-2</v>
      </c>
      <c r="D729">
        <v>6.2918499068926007E-2</v>
      </c>
      <c r="E729">
        <v>-1.43562623093345</v>
      </c>
      <c r="F729">
        <v>0.15110872653525401</v>
      </c>
      <c r="G729">
        <v>0.81570120508817801</v>
      </c>
    </row>
    <row r="730" spans="1:7" x14ac:dyDescent="0.25">
      <c r="A730" t="s">
        <v>783</v>
      </c>
      <c r="B730">
        <v>96.249204822267302</v>
      </c>
      <c r="C730">
        <v>-8.6240771046178499E-2</v>
      </c>
      <c r="D730">
        <v>6.09584553853703E-2</v>
      </c>
      <c r="E730">
        <v>-1.4147466582113499</v>
      </c>
      <c r="F730">
        <v>0.157142788897917</v>
      </c>
      <c r="G730">
        <v>0.81570120508817801</v>
      </c>
    </row>
    <row r="731" spans="1:7" x14ac:dyDescent="0.25">
      <c r="A731" t="s">
        <v>813</v>
      </c>
      <c r="B731">
        <v>1801.98586806861</v>
      </c>
      <c r="C731">
        <v>-6.1949858390207502E-2</v>
      </c>
      <c r="D731">
        <v>4.2780603825016902E-2</v>
      </c>
      <c r="E731">
        <v>-1.44808284248622</v>
      </c>
      <c r="F731">
        <v>0.14759388338667101</v>
      </c>
      <c r="G731">
        <v>0.81570120508817801</v>
      </c>
    </row>
    <row r="732" spans="1:7" x14ac:dyDescent="0.25">
      <c r="A732" t="s">
        <v>814</v>
      </c>
      <c r="B732">
        <v>439.34218995321203</v>
      </c>
      <c r="C732">
        <v>-8.2177844954676393E-2</v>
      </c>
      <c r="D732">
        <v>5.79882569427616E-2</v>
      </c>
      <c r="E732">
        <v>-1.4171463204315899</v>
      </c>
      <c r="F732">
        <v>0.15644015223305299</v>
      </c>
      <c r="G732">
        <v>0.81570120508817801</v>
      </c>
    </row>
    <row r="733" spans="1:7" x14ac:dyDescent="0.25">
      <c r="A733" t="s">
        <v>868</v>
      </c>
      <c r="B733">
        <v>67.576791301056303</v>
      </c>
      <c r="C733">
        <v>-9.0296434817693894E-2</v>
      </c>
      <c r="D733">
        <v>6.2923779028047494E-2</v>
      </c>
      <c r="E733">
        <v>-1.43501290311005</v>
      </c>
      <c r="F733">
        <v>0.15128342075197501</v>
      </c>
      <c r="G733">
        <v>0.81570120508817801</v>
      </c>
    </row>
    <row r="734" spans="1:7" x14ac:dyDescent="0.25">
      <c r="A734" t="s">
        <v>896</v>
      </c>
      <c r="B734">
        <v>1491.7679625963101</v>
      </c>
      <c r="C734">
        <v>7.14252301518917E-2</v>
      </c>
      <c r="D734">
        <v>4.9325213832731599E-2</v>
      </c>
      <c r="E734">
        <v>1.4480470453530001</v>
      </c>
      <c r="F734">
        <v>0.14760389384539899</v>
      </c>
      <c r="G734">
        <v>0.81570120508817801</v>
      </c>
    </row>
    <row r="735" spans="1:7" x14ac:dyDescent="0.25">
      <c r="A735" t="s">
        <v>946</v>
      </c>
      <c r="B735">
        <v>82.631645487243404</v>
      </c>
      <c r="C735">
        <v>8.3631245586313394E-2</v>
      </c>
      <c r="D735">
        <v>5.81075217153059E-2</v>
      </c>
      <c r="E735">
        <v>1.4392499132222401</v>
      </c>
      <c r="F735">
        <v>0.15007972819809801</v>
      </c>
      <c r="G735">
        <v>0.81570120508817801</v>
      </c>
    </row>
    <row r="736" spans="1:7" x14ac:dyDescent="0.25">
      <c r="A736" t="s">
        <v>1042</v>
      </c>
      <c r="B736">
        <v>2808.0400726277098</v>
      </c>
      <c r="C736">
        <v>5.8752689751166098E-2</v>
      </c>
      <c r="D736">
        <v>4.0987922342610297E-2</v>
      </c>
      <c r="E736">
        <v>1.43341468396625</v>
      </c>
      <c r="F736">
        <v>0.15173936448539499</v>
      </c>
      <c r="G736">
        <v>0.81570120508817801</v>
      </c>
    </row>
    <row r="737" spans="1:7" x14ac:dyDescent="0.25">
      <c r="A737" t="s">
        <v>1132</v>
      </c>
      <c r="B737">
        <v>2972.9585498962401</v>
      </c>
      <c r="C737">
        <v>4.7406560425632203E-2</v>
      </c>
      <c r="D737">
        <v>3.3295609245291798E-2</v>
      </c>
      <c r="E737">
        <v>1.4238081687102799</v>
      </c>
      <c r="F737">
        <v>0.15450201040484701</v>
      </c>
      <c r="G737">
        <v>0.81570120508817801</v>
      </c>
    </row>
    <row r="738" spans="1:7" x14ac:dyDescent="0.25">
      <c r="A738" t="s">
        <v>1230</v>
      </c>
      <c r="B738">
        <v>2162.8838054211601</v>
      </c>
      <c r="C738">
        <v>8.2930713333245906E-2</v>
      </c>
      <c r="D738">
        <v>5.8945186867041997E-2</v>
      </c>
      <c r="E738">
        <v>1.4069123831994299</v>
      </c>
      <c r="F738">
        <v>0.15945337115362199</v>
      </c>
      <c r="G738">
        <v>0.81570120508817801</v>
      </c>
    </row>
    <row r="739" spans="1:7" x14ac:dyDescent="0.25">
      <c r="A739" t="s">
        <v>1256</v>
      </c>
      <c r="B739">
        <v>337.06712500910402</v>
      </c>
      <c r="C739">
        <v>-8.6805675970580407E-2</v>
      </c>
      <c r="D739">
        <v>5.9771156103952998E-2</v>
      </c>
      <c r="E739">
        <v>-1.45230043433675</v>
      </c>
      <c r="F739">
        <v>0.146418086775921</v>
      </c>
      <c r="G739">
        <v>0.81570120508817801</v>
      </c>
    </row>
    <row r="740" spans="1:7" x14ac:dyDescent="0.25">
      <c r="A740" t="s">
        <v>1362</v>
      </c>
      <c r="B740">
        <v>8900.2834406596194</v>
      </c>
      <c r="C740">
        <v>5.3624136940820001E-2</v>
      </c>
      <c r="D740">
        <v>3.7354286319594997E-2</v>
      </c>
      <c r="E740">
        <v>1.43555511895004</v>
      </c>
      <c r="F740">
        <v>0.151128973486373</v>
      </c>
      <c r="G740">
        <v>0.81570120508817801</v>
      </c>
    </row>
    <row r="741" spans="1:7" x14ac:dyDescent="0.25">
      <c r="A741" t="s">
        <v>1419</v>
      </c>
      <c r="B741">
        <v>1746.08345227974</v>
      </c>
      <c r="C741">
        <v>-8.3204412608772801E-2</v>
      </c>
      <c r="D741">
        <v>5.7418582419040902E-2</v>
      </c>
      <c r="E741">
        <v>-1.44908510630839</v>
      </c>
      <c r="F741">
        <v>0.14731381677590999</v>
      </c>
      <c r="G741">
        <v>0.81570120508817801</v>
      </c>
    </row>
    <row r="742" spans="1:7" x14ac:dyDescent="0.25">
      <c r="A742" t="s">
        <v>1477</v>
      </c>
      <c r="B742">
        <v>7898.8455332561698</v>
      </c>
      <c r="C742">
        <v>5.2538782056701198E-2</v>
      </c>
      <c r="D742">
        <v>3.6670300222846702E-2</v>
      </c>
      <c r="E742">
        <v>1.4327338946619299</v>
      </c>
      <c r="F742">
        <v>0.151933899189623</v>
      </c>
      <c r="G742">
        <v>0.81570120508817801</v>
      </c>
    </row>
    <row r="743" spans="1:7" x14ac:dyDescent="0.25">
      <c r="A743" t="s">
        <v>1480</v>
      </c>
      <c r="B743">
        <v>1054.86277313081</v>
      </c>
      <c r="C743">
        <v>-8.9050262819637502E-2</v>
      </c>
      <c r="D743">
        <v>6.18779472073612E-2</v>
      </c>
      <c r="E743">
        <v>-1.43912761878183</v>
      </c>
      <c r="F743">
        <v>0.15011436816329399</v>
      </c>
      <c r="G743">
        <v>0.81570120508817801</v>
      </c>
    </row>
    <row r="744" spans="1:7" x14ac:dyDescent="0.25">
      <c r="A744" t="s">
        <v>1574</v>
      </c>
      <c r="B744">
        <v>918.97435854738205</v>
      </c>
      <c r="C744">
        <v>-8.2313835586500295E-2</v>
      </c>
      <c r="D744">
        <v>5.7481499753693002E-2</v>
      </c>
      <c r="E744">
        <v>-1.43200570512623</v>
      </c>
      <c r="F744">
        <v>0.152142188580349</v>
      </c>
      <c r="G744">
        <v>0.81570120508817801</v>
      </c>
    </row>
    <row r="745" spans="1:7" x14ac:dyDescent="0.25">
      <c r="A745" t="s">
        <v>1576</v>
      </c>
      <c r="B745">
        <v>694.67316169747301</v>
      </c>
      <c r="C745">
        <v>-8.6643398227573401E-2</v>
      </c>
      <c r="D745">
        <v>6.1718045336551799E-2</v>
      </c>
      <c r="E745">
        <v>-1.4038584299794701</v>
      </c>
      <c r="F745">
        <v>0.160361010517897</v>
      </c>
      <c r="G745">
        <v>0.81570120508817801</v>
      </c>
    </row>
    <row r="746" spans="1:7" x14ac:dyDescent="0.25">
      <c r="A746" t="s">
        <v>1643</v>
      </c>
      <c r="B746">
        <v>1057.1915420504399</v>
      </c>
      <c r="C746">
        <v>-8.7815666887147495E-2</v>
      </c>
      <c r="D746">
        <v>6.1021428502894298E-2</v>
      </c>
      <c r="E746">
        <v>-1.4390955610451199</v>
      </c>
      <c r="F746">
        <v>0.15012344954283099</v>
      </c>
      <c r="G746">
        <v>0.81570120508817801</v>
      </c>
    </row>
    <row r="747" spans="1:7" x14ac:dyDescent="0.25">
      <c r="A747" t="s">
        <v>1653</v>
      </c>
      <c r="B747">
        <v>1229.3662020767799</v>
      </c>
      <c r="C747">
        <v>-8.5568042861330296E-2</v>
      </c>
      <c r="D747">
        <v>6.0370671485404398E-2</v>
      </c>
      <c r="E747">
        <v>-1.4173776894632999</v>
      </c>
      <c r="F747">
        <v>0.15637253202798501</v>
      </c>
      <c r="G747">
        <v>0.81570120508817801</v>
      </c>
    </row>
    <row r="748" spans="1:7" x14ac:dyDescent="0.25">
      <c r="A748" t="s">
        <v>1658</v>
      </c>
      <c r="B748">
        <v>10087.5831691659</v>
      </c>
      <c r="C748">
        <v>6.9667555178413901E-2</v>
      </c>
      <c r="D748">
        <v>4.87404348018445E-2</v>
      </c>
      <c r="E748">
        <v>1.42935850822113</v>
      </c>
      <c r="F748">
        <v>0.15290121751240901</v>
      </c>
      <c r="G748">
        <v>0.81570120508817801</v>
      </c>
    </row>
    <row r="749" spans="1:7" x14ac:dyDescent="0.25">
      <c r="A749" t="s">
        <v>1796</v>
      </c>
      <c r="B749">
        <v>679.09762063255198</v>
      </c>
      <c r="C749">
        <v>-7.9122101856014704E-2</v>
      </c>
      <c r="D749">
        <v>5.6499337242187898E-2</v>
      </c>
      <c r="E749">
        <v>-1.40040761039113</v>
      </c>
      <c r="F749">
        <v>0.161391292349952</v>
      </c>
      <c r="G749">
        <v>0.81570120508817801</v>
      </c>
    </row>
    <row r="750" spans="1:7" x14ac:dyDescent="0.25">
      <c r="A750" t="s">
        <v>1855</v>
      </c>
      <c r="B750">
        <v>612.97165017055102</v>
      </c>
      <c r="C750">
        <v>7.3792550826863396E-2</v>
      </c>
      <c r="D750">
        <v>5.1459552181500001E-2</v>
      </c>
      <c r="E750">
        <v>1.4339913135387199</v>
      </c>
      <c r="F750">
        <v>0.15157474171948199</v>
      </c>
      <c r="G750">
        <v>0.81570120508817801</v>
      </c>
    </row>
    <row r="751" spans="1:7" x14ac:dyDescent="0.25">
      <c r="A751" t="s">
        <v>2140</v>
      </c>
      <c r="B751">
        <v>117.801296788239</v>
      </c>
      <c r="C751">
        <v>9.20336513781638E-2</v>
      </c>
      <c r="D751">
        <v>6.4298817066178293E-2</v>
      </c>
      <c r="E751">
        <v>1.4313428392226899</v>
      </c>
      <c r="F751">
        <v>0.15233198191511199</v>
      </c>
      <c r="G751">
        <v>0.81570120508817801</v>
      </c>
    </row>
    <row r="752" spans="1:7" x14ac:dyDescent="0.25">
      <c r="A752" t="s">
        <v>2195</v>
      </c>
      <c r="B752">
        <v>1046.6554225434299</v>
      </c>
      <c r="C752">
        <v>-9.3585429646314999E-2</v>
      </c>
      <c r="D752">
        <v>6.4569659825313E-2</v>
      </c>
      <c r="E752">
        <v>-1.4493715763642101</v>
      </c>
      <c r="F752">
        <v>0.14723384200094999</v>
      </c>
      <c r="G752">
        <v>0.81570120508817801</v>
      </c>
    </row>
    <row r="753" spans="1:7" x14ac:dyDescent="0.25">
      <c r="A753" t="s">
        <v>2276</v>
      </c>
      <c r="B753">
        <v>4205.1437140166399</v>
      </c>
      <c r="C753">
        <v>7.1111592647550598E-2</v>
      </c>
      <c r="D753">
        <v>4.9545322856587401E-2</v>
      </c>
      <c r="E753">
        <v>1.43528366650044</v>
      </c>
      <c r="F753">
        <v>0.15120628023209401</v>
      </c>
      <c r="G753">
        <v>0.81570120508817801</v>
      </c>
    </row>
    <row r="754" spans="1:7" x14ac:dyDescent="0.25">
      <c r="A754" t="s">
        <v>2283</v>
      </c>
      <c r="B754">
        <v>1516.27865598536</v>
      </c>
      <c r="C754">
        <v>6.2084871917194202E-2</v>
      </c>
      <c r="D754">
        <v>4.4287259548591702E-2</v>
      </c>
      <c r="E754">
        <v>1.4018675472361299</v>
      </c>
      <c r="F754">
        <v>0.16095480301912299</v>
      </c>
      <c r="G754">
        <v>0.81570120508817801</v>
      </c>
    </row>
    <row r="755" spans="1:7" x14ac:dyDescent="0.25">
      <c r="A755" t="s">
        <v>2403</v>
      </c>
      <c r="B755">
        <v>2112.4311141022799</v>
      </c>
      <c r="C755">
        <v>-8.9764465730363702E-2</v>
      </c>
      <c r="D755">
        <v>6.3172341937310306E-2</v>
      </c>
      <c r="E755">
        <v>-1.4209456698541001</v>
      </c>
      <c r="F755">
        <v>0.155332554643141</v>
      </c>
      <c r="G755">
        <v>0.81570120508817801</v>
      </c>
    </row>
    <row r="756" spans="1:7" x14ac:dyDescent="0.25">
      <c r="A756" t="s">
        <v>2415</v>
      </c>
      <c r="B756">
        <v>3131.6359137739901</v>
      </c>
      <c r="C756">
        <v>-7.8454392303507606E-2</v>
      </c>
      <c r="D756">
        <v>5.5121271716840101E-2</v>
      </c>
      <c r="E756">
        <v>-1.4233051934384</v>
      </c>
      <c r="F756">
        <v>0.15464770212065199</v>
      </c>
      <c r="G756">
        <v>0.81570120508817801</v>
      </c>
    </row>
    <row r="757" spans="1:7" x14ac:dyDescent="0.25">
      <c r="A757" t="s">
        <v>2462</v>
      </c>
      <c r="B757">
        <v>1357.3328080799799</v>
      </c>
      <c r="C757">
        <v>8.1471723847310995E-2</v>
      </c>
      <c r="D757">
        <v>5.5900124219512799E-2</v>
      </c>
      <c r="E757">
        <v>1.45745157072249</v>
      </c>
      <c r="F757">
        <v>0.14499177043075501</v>
      </c>
      <c r="G757">
        <v>0.81570120508817801</v>
      </c>
    </row>
    <row r="758" spans="1:7" x14ac:dyDescent="0.25">
      <c r="A758" t="s">
        <v>2489</v>
      </c>
      <c r="B758">
        <v>1216.4268201018499</v>
      </c>
      <c r="C758">
        <v>-7.3087376877933097E-2</v>
      </c>
      <c r="D758">
        <v>5.1752442141874702E-2</v>
      </c>
      <c r="E758">
        <v>-1.4122498157202099</v>
      </c>
      <c r="F758">
        <v>0.15787641718736001</v>
      </c>
      <c r="G758">
        <v>0.81570120508817801</v>
      </c>
    </row>
    <row r="759" spans="1:7" x14ac:dyDescent="0.25">
      <c r="A759" t="s">
        <v>2508</v>
      </c>
      <c r="B759">
        <v>1015.02114376166</v>
      </c>
      <c r="C759">
        <v>8.9661011487516803E-2</v>
      </c>
      <c r="D759">
        <v>6.3977187094802004E-2</v>
      </c>
      <c r="E759">
        <v>1.40145285466609</v>
      </c>
      <c r="F759">
        <v>0.16107869628618299</v>
      </c>
      <c r="G759">
        <v>0.81570120508817801</v>
      </c>
    </row>
    <row r="760" spans="1:7" x14ac:dyDescent="0.25">
      <c r="A760" t="s">
        <v>2527</v>
      </c>
      <c r="B760">
        <v>279.68076084245098</v>
      </c>
      <c r="C760">
        <v>8.9400268971356001E-2</v>
      </c>
      <c r="D760">
        <v>6.2317548922990199E-2</v>
      </c>
      <c r="E760">
        <v>1.4345921897832301</v>
      </c>
      <c r="F760">
        <v>0.15140334150693999</v>
      </c>
      <c r="G760">
        <v>0.81570120508817801</v>
      </c>
    </row>
    <row r="761" spans="1:7" x14ac:dyDescent="0.25">
      <c r="A761" t="s">
        <v>2594</v>
      </c>
      <c r="B761">
        <v>20133.9689869666</v>
      </c>
      <c r="C761">
        <v>6.9890687248267899E-2</v>
      </c>
      <c r="D761">
        <v>4.9827478820977898E-2</v>
      </c>
      <c r="E761">
        <v>1.4026534936550501</v>
      </c>
      <c r="F761">
        <v>0.16072019174088001</v>
      </c>
      <c r="G761">
        <v>0.81570120508817801</v>
      </c>
    </row>
    <row r="762" spans="1:7" x14ac:dyDescent="0.25">
      <c r="A762" t="s">
        <v>2609</v>
      </c>
      <c r="B762">
        <v>1914.64668612937</v>
      </c>
      <c r="C762">
        <v>8.35744767585654E-2</v>
      </c>
      <c r="D762">
        <v>5.7781093580981102E-2</v>
      </c>
      <c r="E762">
        <v>1.4463983213027001</v>
      </c>
      <c r="F762">
        <v>0.148065512435994</v>
      </c>
      <c r="G762">
        <v>0.81570120508817801</v>
      </c>
    </row>
    <row r="763" spans="1:7" x14ac:dyDescent="0.25">
      <c r="A763" t="s">
        <v>2625</v>
      </c>
      <c r="B763">
        <v>6760.5345712396502</v>
      </c>
      <c r="C763">
        <v>5.5721339777463998E-2</v>
      </c>
      <c r="D763">
        <v>3.9590111181270399E-2</v>
      </c>
      <c r="E763">
        <v>1.4074560064338799</v>
      </c>
      <c r="F763">
        <v>0.15929221377354699</v>
      </c>
      <c r="G763">
        <v>0.81570120508817801</v>
      </c>
    </row>
    <row r="764" spans="1:7" x14ac:dyDescent="0.25">
      <c r="A764" t="s">
        <v>2645</v>
      </c>
      <c r="B764">
        <v>95.280553473324304</v>
      </c>
      <c r="C764">
        <v>8.7719842292176803E-2</v>
      </c>
      <c r="D764">
        <v>6.2358159203988302E-2</v>
      </c>
      <c r="E764">
        <v>1.40670993839354</v>
      </c>
      <c r="F764">
        <v>0.15951341752463</v>
      </c>
      <c r="G764">
        <v>0.81570120508817801</v>
      </c>
    </row>
    <row r="765" spans="1:7" x14ac:dyDescent="0.25">
      <c r="A765" t="s">
        <v>2673</v>
      </c>
      <c r="B765">
        <v>588.27706387723094</v>
      </c>
      <c r="C765">
        <v>8.94602003026988E-2</v>
      </c>
      <c r="D765">
        <v>6.2760402780194499E-2</v>
      </c>
      <c r="E765">
        <v>1.4254242538247399</v>
      </c>
      <c r="F765">
        <v>0.154034601257687</v>
      </c>
      <c r="G765">
        <v>0.81570120508817801</v>
      </c>
    </row>
    <row r="766" spans="1:7" x14ac:dyDescent="0.25">
      <c r="A766" t="s">
        <v>2700</v>
      </c>
      <c r="B766">
        <v>195.845399033186</v>
      </c>
      <c r="C766">
        <v>8.3834700393470005E-2</v>
      </c>
      <c r="D766">
        <v>5.9174679044156499E-2</v>
      </c>
      <c r="E766">
        <v>1.41673265909752</v>
      </c>
      <c r="F766">
        <v>0.15656110468401799</v>
      </c>
      <c r="G766">
        <v>0.81570120508817801</v>
      </c>
    </row>
    <row r="767" spans="1:7" x14ac:dyDescent="0.25">
      <c r="A767" t="s">
        <v>2753</v>
      </c>
      <c r="B767">
        <v>1537.1817468064201</v>
      </c>
      <c r="C767">
        <v>7.3550372823663807E-2</v>
      </c>
      <c r="D767">
        <v>5.0679046192638098E-2</v>
      </c>
      <c r="E767">
        <v>1.4512974956965199</v>
      </c>
      <c r="F767">
        <v>0.146697038346952</v>
      </c>
      <c r="G767">
        <v>0.81570120508817801</v>
      </c>
    </row>
    <row r="768" spans="1:7" x14ac:dyDescent="0.25">
      <c r="A768" t="s">
        <v>2822</v>
      </c>
      <c r="B768">
        <v>460.43546746162599</v>
      </c>
      <c r="C768">
        <v>-7.3804521290123395E-2</v>
      </c>
      <c r="D768">
        <v>5.2191000667010899E-2</v>
      </c>
      <c r="E768">
        <v>-1.414123514531</v>
      </c>
      <c r="F768">
        <v>0.15732564005553101</v>
      </c>
      <c r="G768">
        <v>0.81570120508817801</v>
      </c>
    </row>
    <row r="769" spans="1:7" x14ac:dyDescent="0.25">
      <c r="A769" t="s">
        <v>2825</v>
      </c>
      <c r="B769">
        <v>1303.6289367264001</v>
      </c>
      <c r="C769">
        <v>7.1175762876272003E-2</v>
      </c>
      <c r="D769">
        <v>4.8798238019361499E-2</v>
      </c>
      <c r="E769">
        <v>1.45857239452031</v>
      </c>
      <c r="F769">
        <v>0.14468283618318001</v>
      </c>
      <c r="G769">
        <v>0.81570120508817801</v>
      </c>
    </row>
    <row r="770" spans="1:7" x14ac:dyDescent="0.25">
      <c r="A770" t="s">
        <v>2884</v>
      </c>
      <c r="B770">
        <v>733.46126964666905</v>
      </c>
      <c r="C770">
        <v>-9.0173399073928906E-2</v>
      </c>
      <c r="D770">
        <v>6.4386312677333205E-2</v>
      </c>
      <c r="E770">
        <v>-1.40050571813027</v>
      </c>
      <c r="F770">
        <v>0.16136193228349299</v>
      </c>
      <c r="G770">
        <v>0.81570120508817801</v>
      </c>
    </row>
    <row r="771" spans="1:7" x14ac:dyDescent="0.25">
      <c r="A771" t="s">
        <v>2926</v>
      </c>
      <c r="B771">
        <v>1073.2991534980299</v>
      </c>
      <c r="C771">
        <v>-7.8000070257408793E-2</v>
      </c>
      <c r="D771">
        <v>5.4457093597711698E-2</v>
      </c>
      <c r="E771">
        <v>-1.43232157840841</v>
      </c>
      <c r="F771">
        <v>0.15205181034936299</v>
      </c>
      <c r="G771">
        <v>0.81570120508817801</v>
      </c>
    </row>
    <row r="772" spans="1:7" x14ac:dyDescent="0.25">
      <c r="A772" t="s">
        <v>3021</v>
      </c>
      <c r="B772">
        <v>20252.475758721801</v>
      </c>
      <c r="C772">
        <v>6.86168729595346E-2</v>
      </c>
      <c r="D772">
        <v>4.7268533821329201E-2</v>
      </c>
      <c r="E772">
        <v>1.4516395456415101</v>
      </c>
      <c r="F772">
        <v>0.146601856905136</v>
      </c>
      <c r="G772">
        <v>0.81570120508817801</v>
      </c>
    </row>
    <row r="773" spans="1:7" x14ac:dyDescent="0.25">
      <c r="A773" t="s">
        <v>3030</v>
      </c>
      <c r="B773">
        <v>38865.7427414298</v>
      </c>
      <c r="C773">
        <v>-7.0864728516583694E-2</v>
      </c>
      <c r="D773">
        <v>5.0392761413708798E-2</v>
      </c>
      <c r="E773">
        <v>-1.4062481699466001</v>
      </c>
      <c r="F773">
        <v>0.15965044487717001</v>
      </c>
      <c r="G773">
        <v>0.81570120508817801</v>
      </c>
    </row>
    <row r="774" spans="1:7" x14ac:dyDescent="0.25">
      <c r="A774" t="s">
        <v>3032</v>
      </c>
      <c r="B774">
        <v>5126.0719674082302</v>
      </c>
      <c r="C774">
        <v>-6.9024915441778106E-2</v>
      </c>
      <c r="D774">
        <v>4.8205531821347999E-2</v>
      </c>
      <c r="E774">
        <v>-1.43188785257235</v>
      </c>
      <c r="F774">
        <v>0.15217591923842499</v>
      </c>
      <c r="G774">
        <v>0.81570120508817801</v>
      </c>
    </row>
    <row r="775" spans="1:7" x14ac:dyDescent="0.25">
      <c r="A775" t="s">
        <v>3033</v>
      </c>
      <c r="B775">
        <v>7067.0311123719102</v>
      </c>
      <c r="C775">
        <v>-5.7960859620900002E-2</v>
      </c>
      <c r="D775">
        <v>4.1286420743762799E-2</v>
      </c>
      <c r="E775">
        <v>-1.4038722315170999</v>
      </c>
      <c r="F775">
        <v>0.16035689991494201</v>
      </c>
      <c r="G775">
        <v>0.81570120508817801</v>
      </c>
    </row>
    <row r="776" spans="1:7" x14ac:dyDescent="0.25">
      <c r="A776" t="s">
        <v>3136</v>
      </c>
      <c r="B776">
        <v>11762.2249789705</v>
      </c>
      <c r="C776">
        <v>-6.9642736747586795E-2</v>
      </c>
      <c r="D776">
        <v>4.9325045882468201E-2</v>
      </c>
      <c r="E776">
        <v>-1.4119142821180899</v>
      </c>
      <c r="F776">
        <v>0.15797520190394199</v>
      </c>
      <c r="G776">
        <v>0.81570120508817801</v>
      </c>
    </row>
    <row r="777" spans="1:7" x14ac:dyDescent="0.25">
      <c r="A777" t="s">
        <v>3143</v>
      </c>
      <c r="B777">
        <v>1978.8494303160601</v>
      </c>
      <c r="C777">
        <v>-7.1463922619242504E-2</v>
      </c>
      <c r="D777">
        <v>4.9219028680029003E-2</v>
      </c>
      <c r="E777">
        <v>-1.4519571908626401</v>
      </c>
      <c r="F777">
        <v>0.146513508821835</v>
      </c>
      <c r="G777">
        <v>0.81570120508817801</v>
      </c>
    </row>
    <row r="778" spans="1:7" x14ac:dyDescent="0.25">
      <c r="A778" t="s">
        <v>3168</v>
      </c>
      <c r="B778">
        <v>567.55669818938395</v>
      </c>
      <c r="C778">
        <v>9.0617157306102397E-2</v>
      </c>
      <c r="D778">
        <v>6.2541470942876806E-2</v>
      </c>
      <c r="E778">
        <v>1.4489131122110801</v>
      </c>
      <c r="F778">
        <v>0.14736184887880399</v>
      </c>
      <c r="G778">
        <v>0.81570120508817801</v>
      </c>
    </row>
    <row r="779" spans="1:7" x14ac:dyDescent="0.25">
      <c r="A779" t="s">
        <v>3233</v>
      </c>
      <c r="B779">
        <v>3410.5089552910399</v>
      </c>
      <c r="C779">
        <v>7.8844869521756303E-2</v>
      </c>
      <c r="D779">
        <v>5.5282021115289001E-2</v>
      </c>
      <c r="E779">
        <v>1.42622986517312</v>
      </c>
      <c r="F779">
        <v>0.15380200161552299</v>
      </c>
      <c r="G779">
        <v>0.81570120508817801</v>
      </c>
    </row>
    <row r="780" spans="1:7" x14ac:dyDescent="0.25">
      <c r="A780" t="s">
        <v>3304</v>
      </c>
      <c r="B780">
        <v>916.04111262000902</v>
      </c>
      <c r="C780">
        <v>6.5102101264517001E-2</v>
      </c>
      <c r="D780">
        <v>4.5083862737050499E-2</v>
      </c>
      <c r="E780">
        <v>1.44402225790239</v>
      </c>
      <c r="F780">
        <v>0.14873271445465799</v>
      </c>
      <c r="G780">
        <v>0.81570120508817801</v>
      </c>
    </row>
    <row r="781" spans="1:7" x14ac:dyDescent="0.25">
      <c r="A781" t="s">
        <v>3364</v>
      </c>
      <c r="B781">
        <v>8934.8309155881707</v>
      </c>
      <c r="C781">
        <v>4.8780427240990798E-2</v>
      </c>
      <c r="D781">
        <v>3.3573436694300803E-2</v>
      </c>
      <c r="E781">
        <v>1.4529470928209001</v>
      </c>
      <c r="F781">
        <v>0.146238444219777</v>
      </c>
      <c r="G781">
        <v>0.81570120508817801</v>
      </c>
    </row>
    <row r="782" spans="1:7" x14ac:dyDescent="0.25">
      <c r="A782" t="s">
        <v>3393</v>
      </c>
      <c r="B782">
        <v>2988.3955704815298</v>
      </c>
      <c r="C782">
        <v>-5.0135996476967898E-2</v>
      </c>
      <c r="D782">
        <v>3.5315595788877399E-2</v>
      </c>
      <c r="E782">
        <v>-1.4196559722987301</v>
      </c>
      <c r="F782">
        <v>0.15570786170530401</v>
      </c>
      <c r="G782">
        <v>0.81570120508817801</v>
      </c>
    </row>
    <row r="783" spans="1:7" x14ac:dyDescent="0.25">
      <c r="A783" t="s">
        <v>3479</v>
      </c>
      <c r="B783">
        <v>71.151587815252597</v>
      </c>
      <c r="C783">
        <v>8.1389046751306898E-2</v>
      </c>
      <c r="D783">
        <v>5.7992460937621802E-2</v>
      </c>
      <c r="E783">
        <v>1.40344185149947</v>
      </c>
      <c r="F783">
        <v>0.16048512031902901</v>
      </c>
      <c r="G783">
        <v>0.81570120508817801</v>
      </c>
    </row>
    <row r="784" spans="1:7" x14ac:dyDescent="0.25">
      <c r="A784" t="s">
        <v>3494</v>
      </c>
      <c r="B784">
        <v>4568.1762141609897</v>
      </c>
      <c r="C784">
        <v>6.1817920278993799E-2</v>
      </c>
      <c r="D784">
        <v>4.2590923037384897E-2</v>
      </c>
      <c r="E784">
        <v>1.4514341524068901</v>
      </c>
      <c r="F784">
        <v>0.146659005533916</v>
      </c>
      <c r="G784">
        <v>0.81570120508817801</v>
      </c>
    </row>
    <row r="785" spans="1:7" x14ac:dyDescent="0.25">
      <c r="A785" t="s">
        <v>3506</v>
      </c>
      <c r="B785">
        <v>2015.7714770017201</v>
      </c>
      <c r="C785">
        <v>7.3436469940949101E-2</v>
      </c>
      <c r="D785">
        <v>5.2146549724830397E-2</v>
      </c>
      <c r="E785">
        <v>1.40827092738566</v>
      </c>
      <c r="F785">
        <v>0.15905086091147</v>
      </c>
      <c r="G785">
        <v>0.81570120508817801</v>
      </c>
    </row>
    <row r="786" spans="1:7" x14ac:dyDescent="0.25">
      <c r="A786" t="s">
        <v>3578</v>
      </c>
      <c r="B786">
        <v>2173.8781484872002</v>
      </c>
      <c r="C786">
        <v>7.7218306991703706E-2</v>
      </c>
      <c r="D786">
        <v>5.5145566378068403E-2</v>
      </c>
      <c r="E786">
        <v>1.4002631954545199</v>
      </c>
      <c r="F786">
        <v>0.16143451781057999</v>
      </c>
      <c r="G786">
        <v>0.81570120508817801</v>
      </c>
    </row>
    <row r="787" spans="1:7" x14ac:dyDescent="0.25">
      <c r="A787" t="s">
        <v>3616</v>
      </c>
      <c r="B787">
        <v>3215.3320166264898</v>
      </c>
      <c r="C787">
        <v>-6.9922477447667705E-2</v>
      </c>
      <c r="D787">
        <v>4.9883472618241401E-2</v>
      </c>
      <c r="E787">
        <v>-1.40171631559785</v>
      </c>
      <c r="F787">
        <v>0.16099997653704901</v>
      </c>
      <c r="G787">
        <v>0.81570120508817801</v>
      </c>
    </row>
    <row r="788" spans="1:7" x14ac:dyDescent="0.25">
      <c r="A788" t="s">
        <v>3618</v>
      </c>
      <c r="B788">
        <v>101.92615506269701</v>
      </c>
      <c r="C788">
        <v>-9.1445973161539906E-2</v>
      </c>
      <c r="D788">
        <v>6.4263872300395097E-2</v>
      </c>
      <c r="E788">
        <v>-1.4229763923045999</v>
      </c>
      <c r="F788">
        <v>0.15474299898482</v>
      </c>
      <c r="G788">
        <v>0.81570120508817801</v>
      </c>
    </row>
    <row r="789" spans="1:7" x14ac:dyDescent="0.25">
      <c r="A789" t="s">
        <v>3665</v>
      </c>
      <c r="B789">
        <v>484.27688467246298</v>
      </c>
      <c r="C789">
        <v>7.8020362370050098E-2</v>
      </c>
      <c r="D789">
        <v>5.5576974006297103E-2</v>
      </c>
      <c r="E789">
        <v>1.40382530292509</v>
      </c>
      <c r="F789">
        <v>0.16037087729194299</v>
      </c>
      <c r="G789">
        <v>0.81570120508817801</v>
      </c>
    </row>
    <row r="790" spans="1:7" x14ac:dyDescent="0.25">
      <c r="A790" t="s">
        <v>3741</v>
      </c>
      <c r="B790">
        <v>1824.3379419267201</v>
      </c>
      <c r="C790">
        <v>8.6924051473360006E-2</v>
      </c>
      <c r="D790">
        <v>6.1740256132414101E-2</v>
      </c>
      <c r="E790">
        <v>1.4078991069770499</v>
      </c>
      <c r="F790">
        <v>0.15916094757549301</v>
      </c>
      <c r="G790">
        <v>0.81570120508817801</v>
      </c>
    </row>
    <row r="791" spans="1:7" x14ac:dyDescent="0.25">
      <c r="A791" t="s">
        <v>3748</v>
      </c>
      <c r="B791">
        <v>35.078284730210797</v>
      </c>
      <c r="C791">
        <v>-7.2220107761850602E-2</v>
      </c>
      <c r="D791">
        <v>5.0331570059457903E-2</v>
      </c>
      <c r="E791">
        <v>-1.4348868449073899</v>
      </c>
      <c r="F791">
        <v>0.151319344974992</v>
      </c>
      <c r="G791">
        <v>0.81570120508817801</v>
      </c>
    </row>
    <row r="792" spans="1:7" x14ac:dyDescent="0.25">
      <c r="A792" t="s">
        <v>3825</v>
      </c>
      <c r="B792">
        <v>635.85885093332104</v>
      </c>
      <c r="C792">
        <v>-8.0583410174068296E-2</v>
      </c>
      <c r="D792">
        <v>5.6640413434010002E-2</v>
      </c>
      <c r="E792">
        <v>-1.4227193145041801</v>
      </c>
      <c r="F792">
        <v>0.15481753924672501</v>
      </c>
      <c r="G792">
        <v>0.81570120508817801</v>
      </c>
    </row>
    <row r="793" spans="1:7" x14ac:dyDescent="0.25">
      <c r="A793" t="s">
        <v>3835</v>
      </c>
      <c r="B793">
        <v>1839.7793699894901</v>
      </c>
      <c r="C793">
        <v>6.0191604955005501E-2</v>
      </c>
      <c r="D793">
        <v>4.1374902331077601E-2</v>
      </c>
      <c r="E793">
        <v>1.4547854270049601</v>
      </c>
      <c r="F793">
        <v>0.14572867385502999</v>
      </c>
      <c r="G793">
        <v>0.81570120508817801</v>
      </c>
    </row>
    <row r="794" spans="1:7" x14ac:dyDescent="0.25">
      <c r="A794" t="s">
        <v>3836</v>
      </c>
      <c r="B794">
        <v>616.00734833169201</v>
      </c>
      <c r="C794">
        <v>-8.6784866306519104E-2</v>
      </c>
      <c r="D794">
        <v>6.0865264505882997E-2</v>
      </c>
      <c r="E794">
        <v>-1.4258521179700301</v>
      </c>
      <c r="F794">
        <v>0.15391103317705901</v>
      </c>
      <c r="G794">
        <v>0.81570120508817801</v>
      </c>
    </row>
    <row r="795" spans="1:7" x14ac:dyDescent="0.25">
      <c r="A795" t="s">
        <v>3873</v>
      </c>
      <c r="B795">
        <v>219.96903203437799</v>
      </c>
      <c r="C795">
        <v>8.9844944323061296E-2</v>
      </c>
      <c r="D795">
        <v>6.3986585535677501E-2</v>
      </c>
      <c r="E795">
        <v>1.4041215603380801</v>
      </c>
      <c r="F795">
        <v>0.16028265438304101</v>
      </c>
      <c r="G795">
        <v>0.81570120508817801</v>
      </c>
    </row>
    <row r="796" spans="1:7" x14ac:dyDescent="0.25">
      <c r="A796" t="s">
        <v>3880</v>
      </c>
      <c r="B796">
        <v>2177.7025837374499</v>
      </c>
      <c r="C796">
        <v>-6.19966950212745E-2</v>
      </c>
      <c r="D796">
        <v>4.2842769009885699E-2</v>
      </c>
      <c r="E796">
        <v>-1.44707488460816</v>
      </c>
      <c r="F796">
        <v>0.14787595135681</v>
      </c>
      <c r="G796">
        <v>0.81570120508817801</v>
      </c>
    </row>
    <row r="797" spans="1:7" x14ac:dyDescent="0.25">
      <c r="A797" t="s">
        <v>733</v>
      </c>
      <c r="B797">
        <v>8777.4793710363792</v>
      </c>
      <c r="C797">
        <v>8.2471934549487799E-2</v>
      </c>
      <c r="D797">
        <v>5.9043311719205897E-2</v>
      </c>
      <c r="E797">
        <v>1.39680400960065</v>
      </c>
      <c r="F797">
        <v>0.16247251623234199</v>
      </c>
      <c r="G797">
        <v>0.81785977156054801</v>
      </c>
    </row>
    <row r="798" spans="1:7" x14ac:dyDescent="0.25">
      <c r="A798" t="s">
        <v>1753</v>
      </c>
      <c r="B798">
        <v>7.2522374670250098</v>
      </c>
      <c r="C798">
        <v>-3.2719216280832797E-2</v>
      </c>
      <c r="D798">
        <v>2.34175718515858E-2</v>
      </c>
      <c r="E798">
        <v>-1.3972078953445</v>
      </c>
      <c r="F798">
        <v>0.162351063170735</v>
      </c>
      <c r="G798">
        <v>0.81785977156054801</v>
      </c>
    </row>
    <row r="799" spans="1:7" x14ac:dyDescent="0.25">
      <c r="A799" t="s">
        <v>2792</v>
      </c>
      <c r="B799">
        <v>1576.2555535788599</v>
      </c>
      <c r="C799">
        <v>-7.1833402171966904E-2</v>
      </c>
      <c r="D799">
        <v>5.1405324831354099E-2</v>
      </c>
      <c r="E799">
        <v>-1.3973922430726999</v>
      </c>
      <c r="F799">
        <v>0.16229565047633299</v>
      </c>
      <c r="G799">
        <v>0.81785977156054801</v>
      </c>
    </row>
    <row r="800" spans="1:7" x14ac:dyDescent="0.25">
      <c r="A800" t="s">
        <v>11</v>
      </c>
      <c r="B800">
        <v>28009.843093437699</v>
      </c>
      <c r="C800">
        <v>4.7239376952875403E-2</v>
      </c>
      <c r="D800">
        <v>3.3882985305341902E-2</v>
      </c>
      <c r="E800">
        <v>1.39419170203482</v>
      </c>
      <c r="F800">
        <v>0.16325972305956499</v>
      </c>
      <c r="G800">
        <v>0.81976788441284199</v>
      </c>
    </row>
    <row r="801" spans="1:7" x14ac:dyDescent="0.25">
      <c r="A801" t="s">
        <v>3455</v>
      </c>
      <c r="B801">
        <v>538.29851822248702</v>
      </c>
      <c r="C801">
        <v>7.3920843481155296E-2</v>
      </c>
      <c r="D801">
        <v>5.2996049174524003E-2</v>
      </c>
      <c r="E801">
        <v>1.3948368724189799</v>
      </c>
      <c r="F801">
        <v>0.16306503704901301</v>
      </c>
      <c r="G801">
        <v>0.81976788441284199</v>
      </c>
    </row>
    <row r="802" spans="1:7" x14ac:dyDescent="0.25">
      <c r="A802" t="s">
        <v>3074</v>
      </c>
      <c r="B802">
        <v>2589.32793589626</v>
      </c>
      <c r="C802">
        <v>-5.8568945553836599E-2</v>
      </c>
      <c r="D802">
        <v>4.2041528581301002E-2</v>
      </c>
      <c r="E802">
        <v>-1.39312121919103</v>
      </c>
      <c r="F802">
        <v>0.16358313750346501</v>
      </c>
      <c r="G802">
        <v>0.82036637122524103</v>
      </c>
    </row>
    <row r="803" spans="1:7" x14ac:dyDescent="0.25">
      <c r="A803" t="s">
        <v>264</v>
      </c>
      <c r="B803">
        <v>285.89296097622997</v>
      </c>
      <c r="C803">
        <v>9.0042107583080497E-2</v>
      </c>
      <c r="D803">
        <v>6.4749798610184706E-2</v>
      </c>
      <c r="E803">
        <v>1.3906160253125099</v>
      </c>
      <c r="F803">
        <v>0.16434189420053999</v>
      </c>
      <c r="G803">
        <v>0.82270711918792605</v>
      </c>
    </row>
    <row r="804" spans="1:7" x14ac:dyDescent="0.25">
      <c r="A804" t="s">
        <v>3464</v>
      </c>
      <c r="B804">
        <v>698.99352395903395</v>
      </c>
      <c r="C804">
        <v>7.6328825752250903E-2</v>
      </c>
      <c r="D804">
        <v>5.4903798677418701E-2</v>
      </c>
      <c r="E804">
        <v>1.39022850132306</v>
      </c>
      <c r="F804">
        <v>0.164459501296466</v>
      </c>
      <c r="G804">
        <v>0.82270711918792605</v>
      </c>
    </row>
    <row r="805" spans="1:7" x14ac:dyDescent="0.25">
      <c r="A805" t="s">
        <v>170</v>
      </c>
      <c r="B805">
        <v>66.026478500679602</v>
      </c>
      <c r="C805">
        <v>-8.5859443745098005E-2</v>
      </c>
      <c r="D805">
        <v>6.2370257093315201E-2</v>
      </c>
      <c r="E805">
        <v>-1.37660878352064</v>
      </c>
      <c r="F805">
        <v>0.168633233805045</v>
      </c>
      <c r="G805">
        <v>0.82351150928921701</v>
      </c>
    </row>
    <row r="806" spans="1:7" x14ac:dyDescent="0.25">
      <c r="A806" t="s">
        <v>494</v>
      </c>
      <c r="B806">
        <v>2092.6130277273201</v>
      </c>
      <c r="C806">
        <v>6.6651357856499505E-2</v>
      </c>
      <c r="D806">
        <v>4.8566858164904303E-2</v>
      </c>
      <c r="E806">
        <v>1.3723629729185101</v>
      </c>
      <c r="F806">
        <v>0.16995047079929301</v>
      </c>
      <c r="G806">
        <v>0.82351150928921701</v>
      </c>
    </row>
    <row r="807" spans="1:7" x14ac:dyDescent="0.25">
      <c r="A807" t="s">
        <v>722</v>
      </c>
      <c r="B807">
        <v>5262.8785120750099</v>
      </c>
      <c r="C807">
        <v>7.3046555911254696E-2</v>
      </c>
      <c r="D807">
        <v>5.3178684210406703E-2</v>
      </c>
      <c r="E807">
        <v>1.37360592868825</v>
      </c>
      <c r="F807">
        <v>0.169564055359089</v>
      </c>
      <c r="G807">
        <v>0.82351150928921701</v>
      </c>
    </row>
    <row r="808" spans="1:7" x14ac:dyDescent="0.25">
      <c r="A808" t="s">
        <v>845</v>
      </c>
      <c r="B808">
        <v>2467.0889115888799</v>
      </c>
      <c r="C808">
        <v>8.2471590526067506E-2</v>
      </c>
      <c r="D808">
        <v>5.9760531492745697E-2</v>
      </c>
      <c r="E808">
        <v>1.38003442181699</v>
      </c>
      <c r="F808">
        <v>0.16757604672224199</v>
      </c>
      <c r="G808">
        <v>0.82351150928921701</v>
      </c>
    </row>
    <row r="809" spans="1:7" x14ac:dyDescent="0.25">
      <c r="A809" t="s">
        <v>954</v>
      </c>
      <c r="B809">
        <v>631.83251383103095</v>
      </c>
      <c r="C809">
        <v>-7.7318158126766595E-2</v>
      </c>
      <c r="D809">
        <v>5.6327261498625103E-2</v>
      </c>
      <c r="E809">
        <v>-1.3726596335356001</v>
      </c>
      <c r="F809">
        <v>0.16985818375247</v>
      </c>
      <c r="G809">
        <v>0.82351150928921701</v>
      </c>
    </row>
    <row r="810" spans="1:7" x14ac:dyDescent="0.25">
      <c r="A810" t="s">
        <v>1110</v>
      </c>
      <c r="B810">
        <v>2647.1910399640901</v>
      </c>
      <c r="C810">
        <v>4.6134457694974797E-2</v>
      </c>
      <c r="D810">
        <v>3.3472612136133201E-2</v>
      </c>
      <c r="E810">
        <v>1.3782747969398299</v>
      </c>
      <c r="F810">
        <v>0.16811846149533599</v>
      </c>
      <c r="G810">
        <v>0.82351150928921701</v>
      </c>
    </row>
    <row r="811" spans="1:7" x14ac:dyDescent="0.25">
      <c r="A811" t="s">
        <v>1207</v>
      </c>
      <c r="B811">
        <v>947.954737205323</v>
      </c>
      <c r="C811">
        <v>-6.6510290576713205E-2</v>
      </c>
      <c r="D811">
        <v>4.8398021373829099E-2</v>
      </c>
      <c r="E811">
        <v>-1.37423573709726</v>
      </c>
      <c r="F811">
        <v>0.169368509466817</v>
      </c>
      <c r="G811">
        <v>0.82351150928921701</v>
      </c>
    </row>
    <row r="812" spans="1:7" x14ac:dyDescent="0.25">
      <c r="A812" t="s">
        <v>1275</v>
      </c>
      <c r="B812">
        <v>1909.4571167087099</v>
      </c>
      <c r="C812">
        <v>-8.3108222444625804E-2</v>
      </c>
      <c r="D812">
        <v>6.0409905826129401E-2</v>
      </c>
      <c r="E812">
        <v>-1.3757383215234</v>
      </c>
      <c r="F812">
        <v>0.168902663087798</v>
      </c>
      <c r="G812">
        <v>0.82351150928921701</v>
      </c>
    </row>
    <row r="813" spans="1:7" x14ac:dyDescent="0.25">
      <c r="A813" t="s">
        <v>1429</v>
      </c>
      <c r="B813">
        <v>2168.1740160424902</v>
      </c>
      <c r="C813">
        <v>8.1086493048729599E-2</v>
      </c>
      <c r="D813">
        <v>5.8791169573104998E-2</v>
      </c>
      <c r="E813">
        <v>1.3792291195687301</v>
      </c>
      <c r="F813">
        <v>0.16782412254368001</v>
      </c>
      <c r="G813">
        <v>0.82351150928921701</v>
      </c>
    </row>
    <row r="814" spans="1:7" x14ac:dyDescent="0.25">
      <c r="A814" t="s">
        <v>1642</v>
      </c>
      <c r="B814">
        <v>2337.0310650050101</v>
      </c>
      <c r="C814">
        <v>-5.8068727988668301E-2</v>
      </c>
      <c r="D814">
        <v>4.2280551042062103E-2</v>
      </c>
      <c r="E814">
        <v>-1.37341464473582</v>
      </c>
      <c r="F814">
        <v>0.16962347960841401</v>
      </c>
      <c r="G814">
        <v>0.82351150928921701</v>
      </c>
    </row>
    <row r="815" spans="1:7" x14ac:dyDescent="0.25">
      <c r="A815" t="s">
        <v>1754</v>
      </c>
      <c r="B815">
        <v>3826.83475544884</v>
      </c>
      <c r="C815">
        <v>-7.9622308990628596E-2</v>
      </c>
      <c r="D815">
        <v>5.77306824597104E-2</v>
      </c>
      <c r="E815">
        <v>-1.3792026284497201</v>
      </c>
      <c r="F815">
        <v>0.16783228789684601</v>
      </c>
      <c r="G815">
        <v>0.82351150928921701</v>
      </c>
    </row>
    <row r="816" spans="1:7" x14ac:dyDescent="0.25">
      <c r="A816" t="s">
        <v>1825</v>
      </c>
      <c r="B816">
        <v>116.73833099120201</v>
      </c>
      <c r="C816">
        <v>-8.8938370592041696E-2</v>
      </c>
      <c r="D816">
        <v>6.47053450033796E-2</v>
      </c>
      <c r="E816">
        <v>-1.37451350560601</v>
      </c>
      <c r="F816">
        <v>0.16928232034999299</v>
      </c>
      <c r="G816">
        <v>0.82351150928921701</v>
      </c>
    </row>
    <row r="817" spans="1:7" x14ac:dyDescent="0.25">
      <c r="A817" t="s">
        <v>1948</v>
      </c>
      <c r="B817">
        <v>3016.0699734155701</v>
      </c>
      <c r="C817">
        <v>4.5753259189650203E-2</v>
      </c>
      <c r="D817">
        <v>3.3269265766723503E-2</v>
      </c>
      <c r="E817">
        <v>1.3752410260707799</v>
      </c>
      <c r="F817">
        <v>0.16905673308966701</v>
      </c>
      <c r="G817">
        <v>0.82351150928921701</v>
      </c>
    </row>
    <row r="818" spans="1:7" x14ac:dyDescent="0.25">
      <c r="A818" t="s">
        <v>2240</v>
      </c>
      <c r="B818">
        <v>451.13235300689001</v>
      </c>
      <c r="C818">
        <v>-8.3152524633209296E-2</v>
      </c>
      <c r="D818">
        <v>6.02181341119018E-2</v>
      </c>
      <c r="E818">
        <v>-1.3808552167805299</v>
      </c>
      <c r="F818">
        <v>0.16732348186866799</v>
      </c>
      <c r="G818">
        <v>0.82351150928921701</v>
      </c>
    </row>
    <row r="819" spans="1:7" x14ac:dyDescent="0.25">
      <c r="A819" t="s">
        <v>2301</v>
      </c>
      <c r="B819">
        <v>8944.2779374785805</v>
      </c>
      <c r="C819">
        <v>-7.4081859045126097E-2</v>
      </c>
      <c r="D819">
        <v>5.3658569024562897E-2</v>
      </c>
      <c r="E819">
        <v>-1.3806156293734599</v>
      </c>
      <c r="F819">
        <v>0.16739717516248001</v>
      </c>
      <c r="G819">
        <v>0.82351150928921701</v>
      </c>
    </row>
    <row r="820" spans="1:7" x14ac:dyDescent="0.25">
      <c r="A820" t="s">
        <v>2389</v>
      </c>
      <c r="B820">
        <v>2583.3501995717102</v>
      </c>
      <c r="C820">
        <v>7.9561459201813706E-2</v>
      </c>
      <c r="D820">
        <v>5.7391826607067903E-2</v>
      </c>
      <c r="E820">
        <v>1.3862855375998</v>
      </c>
      <c r="F820">
        <v>0.16565973120218899</v>
      </c>
      <c r="G820">
        <v>0.82351150928921701</v>
      </c>
    </row>
    <row r="821" spans="1:7" x14ac:dyDescent="0.25">
      <c r="A821" t="s">
        <v>2480</v>
      </c>
      <c r="B821">
        <v>2326.6832888106401</v>
      </c>
      <c r="C821">
        <v>-5.9814338120227302E-2</v>
      </c>
      <c r="D821">
        <v>4.3231862169348302E-2</v>
      </c>
      <c r="E821">
        <v>-1.3835707073158701</v>
      </c>
      <c r="F821">
        <v>0.16648994287601501</v>
      </c>
      <c r="G821">
        <v>0.82351150928921701</v>
      </c>
    </row>
    <row r="822" spans="1:7" x14ac:dyDescent="0.25">
      <c r="A822" t="s">
        <v>2582</v>
      </c>
      <c r="B822">
        <v>241.687707989453</v>
      </c>
      <c r="C822">
        <v>8.6663145614878603E-2</v>
      </c>
      <c r="D822">
        <v>6.2458756750350203E-2</v>
      </c>
      <c r="E822">
        <v>1.38752594710257</v>
      </c>
      <c r="F822">
        <v>0.165281444724626</v>
      </c>
      <c r="G822">
        <v>0.82351150928921701</v>
      </c>
    </row>
    <row r="823" spans="1:7" x14ac:dyDescent="0.25">
      <c r="A823" t="s">
        <v>2858</v>
      </c>
      <c r="B823">
        <v>19199.498708454001</v>
      </c>
      <c r="C823">
        <v>6.5704686532443796E-2</v>
      </c>
      <c r="D823">
        <v>4.7544106419684803E-2</v>
      </c>
      <c r="E823">
        <v>1.3819733186790899</v>
      </c>
      <c r="F823">
        <v>0.16697989368549099</v>
      </c>
      <c r="G823">
        <v>0.82351150928921701</v>
      </c>
    </row>
    <row r="824" spans="1:7" x14ac:dyDescent="0.25">
      <c r="A824" t="s">
        <v>3130</v>
      </c>
      <c r="B824">
        <v>520.96976728252696</v>
      </c>
      <c r="C824">
        <v>-8.8534412082650393E-2</v>
      </c>
      <c r="D824">
        <v>6.3791170330846095E-2</v>
      </c>
      <c r="E824">
        <v>-1.38787878672669</v>
      </c>
      <c r="F824">
        <v>0.16517395842934501</v>
      </c>
      <c r="G824">
        <v>0.82351150928921701</v>
      </c>
    </row>
    <row r="825" spans="1:7" x14ac:dyDescent="0.25">
      <c r="A825" t="s">
        <v>3134</v>
      </c>
      <c r="B825">
        <v>41504.971025051003</v>
      </c>
      <c r="C825">
        <v>-7.0635961225243099E-2</v>
      </c>
      <c r="D825">
        <v>5.13171663411809E-2</v>
      </c>
      <c r="E825">
        <v>-1.37645872251834</v>
      </c>
      <c r="F825">
        <v>0.168679658333729</v>
      </c>
      <c r="G825">
        <v>0.82351150928921701</v>
      </c>
    </row>
    <row r="826" spans="1:7" x14ac:dyDescent="0.25">
      <c r="A826" t="s">
        <v>3432</v>
      </c>
      <c r="B826">
        <v>1067.50267458952</v>
      </c>
      <c r="C826">
        <v>-5.7817213215933097E-2</v>
      </c>
      <c r="D826">
        <v>4.1728584124230098E-2</v>
      </c>
      <c r="E826">
        <v>-1.38555415740456</v>
      </c>
      <c r="F826">
        <v>0.16588308458277201</v>
      </c>
      <c r="G826">
        <v>0.82351150928921701</v>
      </c>
    </row>
    <row r="827" spans="1:7" x14ac:dyDescent="0.25">
      <c r="A827" t="s">
        <v>3453</v>
      </c>
      <c r="B827">
        <v>860.38596613330299</v>
      </c>
      <c r="C827">
        <v>7.22994208120043E-2</v>
      </c>
      <c r="D827">
        <v>5.2662247230839399E-2</v>
      </c>
      <c r="E827">
        <v>1.3728890165869201</v>
      </c>
      <c r="F827">
        <v>0.16978685159124199</v>
      </c>
      <c r="G827">
        <v>0.82351150928921701</v>
      </c>
    </row>
    <row r="828" spans="1:7" x14ac:dyDescent="0.25">
      <c r="A828" t="s">
        <v>3584</v>
      </c>
      <c r="B828">
        <v>3480.6335274196699</v>
      </c>
      <c r="C828">
        <v>-7.5302058167160804E-2</v>
      </c>
      <c r="D828">
        <v>5.4487514591734003E-2</v>
      </c>
      <c r="E828">
        <v>-1.3820057444606699</v>
      </c>
      <c r="F828">
        <v>0.16696993729158299</v>
      </c>
      <c r="G828">
        <v>0.82351150928921701</v>
      </c>
    </row>
    <row r="829" spans="1:7" x14ac:dyDescent="0.25">
      <c r="A829" t="s">
        <v>3695</v>
      </c>
      <c r="B829">
        <v>1353.39153758882</v>
      </c>
      <c r="C829">
        <v>-7.5169200211242598E-2</v>
      </c>
      <c r="D829">
        <v>5.45131573794915E-2</v>
      </c>
      <c r="E829">
        <v>-1.3789184817888001</v>
      </c>
      <c r="F829">
        <v>0.16791988913741401</v>
      </c>
      <c r="G829">
        <v>0.82351150928921701</v>
      </c>
    </row>
    <row r="830" spans="1:7" x14ac:dyDescent="0.25">
      <c r="A830" t="s">
        <v>3763</v>
      </c>
      <c r="B830">
        <v>1782.1336017906799</v>
      </c>
      <c r="C830">
        <v>-8.2514067692736406E-2</v>
      </c>
      <c r="D830">
        <v>5.98110746299306E-2</v>
      </c>
      <c r="E830">
        <v>-1.3795784175970101</v>
      </c>
      <c r="F830">
        <v>0.16771648636970601</v>
      </c>
      <c r="G830">
        <v>0.82351150928921701</v>
      </c>
    </row>
    <row r="831" spans="1:7" x14ac:dyDescent="0.25">
      <c r="A831" t="s">
        <v>3039</v>
      </c>
      <c r="B831">
        <v>3129.1936009379701</v>
      </c>
      <c r="C831">
        <v>-8.7163183895861904E-2</v>
      </c>
      <c r="D831">
        <v>6.3641085223409194E-2</v>
      </c>
      <c r="E831">
        <v>-1.3696055557487601</v>
      </c>
      <c r="F831">
        <v>0.17081006439291499</v>
      </c>
      <c r="G831">
        <v>0.826679552610046</v>
      </c>
    </row>
    <row r="832" spans="1:7" x14ac:dyDescent="0.25">
      <c r="A832" t="s">
        <v>861</v>
      </c>
      <c r="B832">
        <v>591.58381062954595</v>
      </c>
      <c r="C832">
        <v>-7.9389370965679995E-2</v>
      </c>
      <c r="D832">
        <v>5.8023757864192997E-2</v>
      </c>
      <c r="E832">
        <v>-1.3682218092715399</v>
      </c>
      <c r="F832">
        <v>0.17124265695514701</v>
      </c>
      <c r="G832">
        <v>0.82678095311157096</v>
      </c>
    </row>
    <row r="833" spans="1:7" x14ac:dyDescent="0.25">
      <c r="A833" t="s">
        <v>3611</v>
      </c>
      <c r="B833">
        <v>1820.09501810866</v>
      </c>
      <c r="C833">
        <v>6.7315599845066201E-2</v>
      </c>
      <c r="D833">
        <v>4.9177300031862901E-2</v>
      </c>
      <c r="E833">
        <v>1.36883480389227</v>
      </c>
      <c r="F833">
        <v>0.17105091893562199</v>
      </c>
      <c r="G833">
        <v>0.82678095311157096</v>
      </c>
    </row>
    <row r="834" spans="1:7" x14ac:dyDescent="0.25">
      <c r="A834" t="s">
        <v>128</v>
      </c>
      <c r="B834">
        <v>311.305856035864</v>
      </c>
      <c r="C834">
        <v>8.5702818932833894E-2</v>
      </c>
      <c r="D834">
        <v>6.3698499359827701E-2</v>
      </c>
      <c r="E834">
        <v>1.3454448659568199</v>
      </c>
      <c r="F834">
        <v>0.178481614705053</v>
      </c>
      <c r="G834">
        <v>0.82779733918465603</v>
      </c>
    </row>
    <row r="835" spans="1:7" x14ac:dyDescent="0.25">
      <c r="A835" t="s">
        <v>410</v>
      </c>
      <c r="B835">
        <v>9.3349534783663994</v>
      </c>
      <c r="C835">
        <v>-5.0560532221324402E-2</v>
      </c>
      <c r="D835">
        <v>3.7689892908608302E-2</v>
      </c>
      <c r="E835">
        <v>-1.34148781860233</v>
      </c>
      <c r="F835">
        <v>0.17976212209230399</v>
      </c>
      <c r="G835">
        <v>0.82779733918465603</v>
      </c>
    </row>
    <row r="836" spans="1:7" x14ac:dyDescent="0.25">
      <c r="A836" t="s">
        <v>479</v>
      </c>
      <c r="B836">
        <v>342.15391633692599</v>
      </c>
      <c r="C836">
        <v>8.0883366524217501E-2</v>
      </c>
      <c r="D836">
        <v>6.0178283218470699E-2</v>
      </c>
      <c r="E836">
        <v>1.3440623792902</v>
      </c>
      <c r="F836">
        <v>0.178928216182629</v>
      </c>
      <c r="G836">
        <v>0.82779733918465603</v>
      </c>
    </row>
    <row r="837" spans="1:7" x14ac:dyDescent="0.25">
      <c r="A837" t="s">
        <v>525</v>
      </c>
      <c r="B837">
        <v>1724.85205231446</v>
      </c>
      <c r="C837">
        <v>7.7426925109498695E-2</v>
      </c>
      <c r="D837">
        <v>5.6663014816228999E-2</v>
      </c>
      <c r="E837">
        <v>1.36644556172332</v>
      </c>
      <c r="F837">
        <v>0.17179915650232899</v>
      </c>
      <c r="G837">
        <v>0.82779733918465603</v>
      </c>
    </row>
    <row r="838" spans="1:7" x14ac:dyDescent="0.25">
      <c r="A838" t="s">
        <v>552</v>
      </c>
      <c r="B838">
        <v>683.20245689380999</v>
      </c>
      <c r="C838">
        <v>8.7744894639588095E-2</v>
      </c>
      <c r="D838">
        <v>6.43589628431607E-2</v>
      </c>
      <c r="E838">
        <v>1.3633671327708901</v>
      </c>
      <c r="F838">
        <v>0.17276683411320201</v>
      </c>
      <c r="G838">
        <v>0.82779733918465603</v>
      </c>
    </row>
    <row r="839" spans="1:7" x14ac:dyDescent="0.25">
      <c r="A839" t="s">
        <v>643</v>
      </c>
      <c r="B839">
        <v>92.333568068918694</v>
      </c>
      <c r="C839">
        <v>-8.6854961193604099E-2</v>
      </c>
      <c r="D839">
        <v>6.4453253044877104E-2</v>
      </c>
      <c r="E839">
        <v>-1.34756520564027</v>
      </c>
      <c r="F839">
        <v>0.17779826791445899</v>
      </c>
      <c r="G839">
        <v>0.82779733918465603</v>
      </c>
    </row>
    <row r="840" spans="1:7" x14ac:dyDescent="0.25">
      <c r="A840" t="s">
        <v>759</v>
      </c>
      <c r="B840">
        <v>138.53181906632801</v>
      </c>
      <c r="C840">
        <v>-8.78810169636354E-2</v>
      </c>
      <c r="D840">
        <v>6.4763156884317497E-2</v>
      </c>
      <c r="E840">
        <v>-1.35696005555461</v>
      </c>
      <c r="F840">
        <v>0.17479390288406699</v>
      </c>
      <c r="G840">
        <v>0.82779733918465603</v>
      </c>
    </row>
    <row r="841" spans="1:7" x14ac:dyDescent="0.25">
      <c r="A841" t="s">
        <v>771</v>
      </c>
      <c r="B841">
        <v>431.90937967990698</v>
      </c>
      <c r="C841">
        <v>8.0287711723901201E-2</v>
      </c>
      <c r="D841">
        <v>5.9403810904444201E-2</v>
      </c>
      <c r="E841">
        <v>1.35155826707903</v>
      </c>
      <c r="F841">
        <v>0.17651666833722399</v>
      </c>
      <c r="G841">
        <v>0.82779733918465603</v>
      </c>
    </row>
    <row r="842" spans="1:7" x14ac:dyDescent="0.25">
      <c r="A842" t="s">
        <v>781</v>
      </c>
      <c r="B842">
        <v>605.89799825448802</v>
      </c>
      <c r="C842">
        <v>6.6856503888942306E-2</v>
      </c>
      <c r="D842">
        <v>4.9743026907413598E-2</v>
      </c>
      <c r="E842">
        <v>1.34403770830798</v>
      </c>
      <c r="F842">
        <v>0.17893619349159001</v>
      </c>
      <c r="G842">
        <v>0.82779733918465603</v>
      </c>
    </row>
    <row r="843" spans="1:7" x14ac:dyDescent="0.25">
      <c r="A843" t="s">
        <v>1380</v>
      </c>
      <c r="B843">
        <v>1292.08138103488</v>
      </c>
      <c r="C843">
        <v>5.8825567310989903E-2</v>
      </c>
      <c r="D843">
        <v>4.3623337414781298E-2</v>
      </c>
      <c r="E843">
        <v>1.3484884650539699</v>
      </c>
      <c r="F843">
        <v>0.17750132772034199</v>
      </c>
      <c r="G843">
        <v>0.82779733918465603</v>
      </c>
    </row>
    <row r="844" spans="1:7" x14ac:dyDescent="0.25">
      <c r="A844" t="s">
        <v>1476</v>
      </c>
      <c r="B844">
        <v>10553.577341238501</v>
      </c>
      <c r="C844">
        <v>4.7820668919652302E-2</v>
      </c>
      <c r="D844">
        <v>3.5472355683201201E-2</v>
      </c>
      <c r="E844">
        <v>1.3481108880033801</v>
      </c>
      <c r="F844">
        <v>0.177622720001988</v>
      </c>
      <c r="G844">
        <v>0.82779733918465603</v>
      </c>
    </row>
    <row r="845" spans="1:7" x14ac:dyDescent="0.25">
      <c r="A845" t="s">
        <v>1651</v>
      </c>
      <c r="B845">
        <v>683.52898822215002</v>
      </c>
      <c r="C845">
        <v>7.3223585434509603E-2</v>
      </c>
      <c r="D845">
        <v>5.4601426699671003E-2</v>
      </c>
      <c r="E845">
        <v>1.3410562664830701</v>
      </c>
      <c r="F845">
        <v>0.17990218499083999</v>
      </c>
      <c r="G845">
        <v>0.82779733918465603</v>
      </c>
    </row>
    <row r="846" spans="1:7" x14ac:dyDescent="0.25">
      <c r="A846" t="s">
        <v>1654</v>
      </c>
      <c r="B846">
        <v>3563.3804470363698</v>
      </c>
      <c r="C846">
        <v>4.83164261720537E-2</v>
      </c>
      <c r="D846">
        <v>3.5771362723059599E-2</v>
      </c>
      <c r="E846">
        <v>1.3507013010971201</v>
      </c>
      <c r="F846">
        <v>0.17679113534111399</v>
      </c>
      <c r="G846">
        <v>0.82779733918465603</v>
      </c>
    </row>
    <row r="847" spans="1:7" x14ac:dyDescent="0.25">
      <c r="A847" t="s">
        <v>1850</v>
      </c>
      <c r="B847">
        <v>88.693482477079996</v>
      </c>
      <c r="C847">
        <v>-6.8751886692887301E-2</v>
      </c>
      <c r="D847">
        <v>5.0401500202398003E-2</v>
      </c>
      <c r="E847">
        <v>-1.36408413275</v>
      </c>
      <c r="F847">
        <v>0.17254108806735299</v>
      </c>
      <c r="G847">
        <v>0.82779733918465603</v>
      </c>
    </row>
    <row r="848" spans="1:7" x14ac:dyDescent="0.25">
      <c r="A848" t="s">
        <v>1989</v>
      </c>
      <c r="B848">
        <v>1117.6299001535799</v>
      </c>
      <c r="C848">
        <v>-6.4881373423907193E-2</v>
      </c>
      <c r="D848">
        <v>4.8293743215570499E-2</v>
      </c>
      <c r="E848">
        <v>-1.34347369045911</v>
      </c>
      <c r="F848">
        <v>0.17911863960604199</v>
      </c>
      <c r="G848">
        <v>0.82779733918465603</v>
      </c>
    </row>
    <row r="849" spans="1:7" x14ac:dyDescent="0.25">
      <c r="A849" t="s">
        <v>2034</v>
      </c>
      <c r="B849">
        <v>1396.7213469448</v>
      </c>
      <c r="C849">
        <v>-7.6932172434453702E-2</v>
      </c>
      <c r="D849">
        <v>5.7292909979603998E-2</v>
      </c>
      <c r="E849">
        <v>-1.3427869602336699</v>
      </c>
      <c r="F849">
        <v>0.17934096691436299</v>
      </c>
      <c r="G849">
        <v>0.82779733918465603</v>
      </c>
    </row>
    <row r="850" spans="1:7" x14ac:dyDescent="0.25">
      <c r="A850" t="s">
        <v>2278</v>
      </c>
      <c r="B850">
        <v>2335.8872330244499</v>
      </c>
      <c r="C850">
        <v>6.6432206097524996E-2</v>
      </c>
      <c r="D850">
        <v>4.9024467195199602E-2</v>
      </c>
      <c r="E850">
        <v>1.3550826739842701</v>
      </c>
      <c r="F850">
        <v>0.17539121817706199</v>
      </c>
      <c r="G850">
        <v>0.82779733918465603</v>
      </c>
    </row>
    <row r="851" spans="1:7" x14ac:dyDescent="0.25">
      <c r="A851" t="s">
        <v>2331</v>
      </c>
      <c r="B851">
        <v>326.907827732437</v>
      </c>
      <c r="C851">
        <v>8.8029504546004098E-2</v>
      </c>
      <c r="D851">
        <v>6.4587493143859906E-2</v>
      </c>
      <c r="E851">
        <v>1.3629497021959101</v>
      </c>
      <c r="F851">
        <v>0.17289836299500599</v>
      </c>
      <c r="G851">
        <v>0.82779733918465603</v>
      </c>
    </row>
    <row r="852" spans="1:7" x14ac:dyDescent="0.25">
      <c r="A852" t="s">
        <v>2399</v>
      </c>
      <c r="B852">
        <v>7236.7761828242701</v>
      </c>
      <c r="C852">
        <v>5.3755519712730099E-2</v>
      </c>
      <c r="D852">
        <v>3.9567059816428399E-2</v>
      </c>
      <c r="E852">
        <v>1.35859272743866</v>
      </c>
      <c r="F852">
        <v>0.174275680988242</v>
      </c>
      <c r="G852">
        <v>0.82779733918465603</v>
      </c>
    </row>
    <row r="853" spans="1:7" x14ac:dyDescent="0.25">
      <c r="A853" t="s">
        <v>2457</v>
      </c>
      <c r="B853">
        <v>7570.3046002150004</v>
      </c>
      <c r="C853">
        <v>6.3916546854210901E-2</v>
      </c>
      <c r="D853">
        <v>4.7060961073872302E-2</v>
      </c>
      <c r="E853">
        <v>1.3581649289711699</v>
      </c>
      <c r="F853">
        <v>0.17441135626335399</v>
      </c>
      <c r="G853">
        <v>0.82779733918465603</v>
      </c>
    </row>
    <row r="854" spans="1:7" x14ac:dyDescent="0.25">
      <c r="A854" t="s">
        <v>2459</v>
      </c>
      <c r="B854">
        <v>6335.9922181380998</v>
      </c>
      <c r="C854">
        <v>6.7848065301213303E-2</v>
      </c>
      <c r="D854">
        <v>5.0278808665132103E-2</v>
      </c>
      <c r="E854">
        <v>1.34943661360587</v>
      </c>
      <c r="F854">
        <v>0.17719676717517199</v>
      </c>
      <c r="G854">
        <v>0.82779733918465603</v>
      </c>
    </row>
    <row r="855" spans="1:7" x14ac:dyDescent="0.25">
      <c r="A855" t="s">
        <v>2605</v>
      </c>
      <c r="B855">
        <v>3141.7275295793702</v>
      </c>
      <c r="C855">
        <v>5.3764545082827103E-2</v>
      </c>
      <c r="D855">
        <v>3.9615964072522103E-2</v>
      </c>
      <c r="E855">
        <v>1.35714342289902</v>
      </c>
      <c r="F855">
        <v>0.17473564348572401</v>
      </c>
      <c r="G855">
        <v>0.82779733918465603</v>
      </c>
    </row>
    <row r="856" spans="1:7" x14ac:dyDescent="0.25">
      <c r="A856" t="s">
        <v>2685</v>
      </c>
      <c r="B856">
        <v>967.20905179787201</v>
      </c>
      <c r="C856">
        <v>7.4169021105862598E-2</v>
      </c>
      <c r="D856">
        <v>5.5017222684789299E-2</v>
      </c>
      <c r="E856">
        <v>1.34810551108332</v>
      </c>
      <c r="F856">
        <v>0.177624449146043</v>
      </c>
      <c r="G856">
        <v>0.82779733918465603</v>
      </c>
    </row>
    <row r="857" spans="1:7" x14ac:dyDescent="0.25">
      <c r="A857" t="s">
        <v>2896</v>
      </c>
      <c r="B857">
        <v>481.68220600626501</v>
      </c>
      <c r="C857">
        <v>7.00828791817137E-2</v>
      </c>
      <c r="D857">
        <v>5.1756941220122497E-2</v>
      </c>
      <c r="E857">
        <v>1.3540769127690699</v>
      </c>
      <c r="F857">
        <v>0.17571184100328099</v>
      </c>
      <c r="G857">
        <v>0.82779733918465603</v>
      </c>
    </row>
    <row r="858" spans="1:7" x14ac:dyDescent="0.25">
      <c r="A858" t="s">
        <v>2916</v>
      </c>
      <c r="B858">
        <v>13951.1906581734</v>
      </c>
      <c r="C858">
        <v>8.1354589093215704E-2</v>
      </c>
      <c r="D858">
        <v>6.0239391554966902E-2</v>
      </c>
      <c r="E858">
        <v>1.35052142780994</v>
      </c>
      <c r="F858">
        <v>0.17684878508259899</v>
      </c>
      <c r="G858">
        <v>0.82779733918465603</v>
      </c>
    </row>
    <row r="859" spans="1:7" x14ac:dyDescent="0.25">
      <c r="A859" t="s">
        <v>3079</v>
      </c>
      <c r="B859">
        <v>197.86440988220801</v>
      </c>
      <c r="C859">
        <v>-8.3859862610327698E-2</v>
      </c>
      <c r="D859">
        <v>6.2458554438518603E-2</v>
      </c>
      <c r="E859">
        <v>-1.3426481506688701</v>
      </c>
      <c r="F859">
        <v>0.17938593110401799</v>
      </c>
      <c r="G859">
        <v>0.82779733918465603</v>
      </c>
    </row>
    <row r="860" spans="1:7" x14ac:dyDescent="0.25">
      <c r="A860" t="s">
        <v>3096</v>
      </c>
      <c r="B860">
        <v>1085.5251309415901</v>
      </c>
      <c r="C860">
        <v>7.4398536928504802E-2</v>
      </c>
      <c r="D860">
        <v>5.4456332273648003E-2</v>
      </c>
      <c r="E860">
        <v>1.366205431439</v>
      </c>
      <c r="F860">
        <v>0.17187449321706799</v>
      </c>
      <c r="G860">
        <v>0.82779733918465603</v>
      </c>
    </row>
    <row r="861" spans="1:7" x14ac:dyDescent="0.25">
      <c r="A861" t="s">
        <v>3116</v>
      </c>
      <c r="B861">
        <v>233.01562450944999</v>
      </c>
      <c r="C861">
        <v>-8.6875421216143806E-2</v>
      </c>
      <c r="D861">
        <v>6.47492908052901E-2</v>
      </c>
      <c r="E861">
        <v>-1.3417200425776099</v>
      </c>
      <c r="F861">
        <v>0.17968678591870699</v>
      </c>
      <c r="G861">
        <v>0.82779733918465603</v>
      </c>
    </row>
    <row r="862" spans="1:7" x14ac:dyDescent="0.25">
      <c r="A862" t="s">
        <v>3125</v>
      </c>
      <c r="B862">
        <v>4351.1553237438702</v>
      </c>
      <c r="C862">
        <v>5.1083843336671902E-2</v>
      </c>
      <c r="D862">
        <v>3.7836282082300103E-2</v>
      </c>
      <c r="E862">
        <v>1.35012851488833</v>
      </c>
      <c r="F862">
        <v>0.176974763159922</v>
      </c>
      <c r="G862">
        <v>0.82779733918465603</v>
      </c>
    </row>
    <row r="863" spans="1:7" x14ac:dyDescent="0.25">
      <c r="A863" t="s">
        <v>3265</v>
      </c>
      <c r="B863">
        <v>177.53660072144299</v>
      </c>
      <c r="C863">
        <v>-8.6241090730765593E-2</v>
      </c>
      <c r="D863">
        <v>6.4103971784427699E-2</v>
      </c>
      <c r="E863">
        <v>-1.34533147214001</v>
      </c>
      <c r="F863">
        <v>0.17851821443454399</v>
      </c>
      <c r="G863">
        <v>0.82779733918465603</v>
      </c>
    </row>
    <row r="864" spans="1:7" x14ac:dyDescent="0.25">
      <c r="A864" t="s">
        <v>3272</v>
      </c>
      <c r="B864">
        <v>124.566571422968</v>
      </c>
      <c r="C864">
        <v>-8.7441060525867906E-2</v>
      </c>
      <c r="D864">
        <v>6.4735442375453797E-2</v>
      </c>
      <c r="E864">
        <v>-1.3507447746896599</v>
      </c>
      <c r="F864">
        <v>0.17677720407087999</v>
      </c>
      <c r="G864">
        <v>0.82779733918465603</v>
      </c>
    </row>
    <row r="865" spans="1:7" x14ac:dyDescent="0.25">
      <c r="A865" t="s">
        <v>3336</v>
      </c>
      <c r="B865">
        <v>7613.1435170924397</v>
      </c>
      <c r="C865">
        <v>-5.0302464971027097E-2</v>
      </c>
      <c r="D865">
        <v>3.7052854928083703E-2</v>
      </c>
      <c r="E865">
        <v>-1.35758675191587</v>
      </c>
      <c r="F865">
        <v>0.174594849058992</v>
      </c>
      <c r="G865">
        <v>0.82779733918465603</v>
      </c>
    </row>
    <row r="866" spans="1:7" x14ac:dyDescent="0.25">
      <c r="A866" t="s">
        <v>3381</v>
      </c>
      <c r="B866">
        <v>2340.3523033116799</v>
      </c>
      <c r="C866">
        <v>7.9675516490746001E-2</v>
      </c>
      <c r="D866">
        <v>5.8655633278866803E-2</v>
      </c>
      <c r="E866">
        <v>1.3583608604470101</v>
      </c>
      <c r="F866">
        <v>0.17434920727202599</v>
      </c>
      <c r="G866">
        <v>0.82779733918465603</v>
      </c>
    </row>
    <row r="867" spans="1:7" x14ac:dyDescent="0.25">
      <c r="A867" t="s">
        <v>3396</v>
      </c>
      <c r="B867">
        <v>1850.4358723328801</v>
      </c>
      <c r="C867">
        <v>6.4343815885657102E-2</v>
      </c>
      <c r="D867">
        <v>4.7159109399397901E-2</v>
      </c>
      <c r="E867">
        <v>1.36439845249662</v>
      </c>
      <c r="F867">
        <v>0.172442194690551</v>
      </c>
      <c r="G867">
        <v>0.82779733918465603</v>
      </c>
    </row>
    <row r="868" spans="1:7" x14ac:dyDescent="0.25">
      <c r="A868" t="s">
        <v>3630</v>
      </c>
      <c r="B868">
        <v>357.84071642339399</v>
      </c>
      <c r="C868">
        <v>8.0277372079339798E-2</v>
      </c>
      <c r="D868">
        <v>5.9574935421994601E-2</v>
      </c>
      <c r="E868">
        <v>1.34750246073623</v>
      </c>
      <c r="F868">
        <v>0.177818461445262</v>
      </c>
      <c r="G868">
        <v>0.82779733918465603</v>
      </c>
    </row>
    <row r="869" spans="1:7" x14ac:dyDescent="0.25">
      <c r="A869" t="s">
        <v>3704</v>
      </c>
      <c r="B869">
        <v>8653.0678224600197</v>
      </c>
      <c r="C869">
        <v>5.7713800437902897E-2</v>
      </c>
      <c r="D869">
        <v>4.2489863783865503E-2</v>
      </c>
      <c r="E869">
        <v>1.35829572745814</v>
      </c>
      <c r="F869">
        <v>0.17436986546371799</v>
      </c>
      <c r="G869">
        <v>0.82779733918465603</v>
      </c>
    </row>
    <row r="870" spans="1:7" x14ac:dyDescent="0.25">
      <c r="A870" t="s">
        <v>3786</v>
      </c>
      <c r="B870">
        <v>1539.3213700639801</v>
      </c>
      <c r="C870">
        <v>-6.31293439323415E-2</v>
      </c>
      <c r="D870">
        <v>4.6821464402368E-2</v>
      </c>
      <c r="E870">
        <v>-1.34829921998657</v>
      </c>
      <c r="F870">
        <v>0.17756216291611701</v>
      </c>
      <c r="G870">
        <v>0.82779733918465603</v>
      </c>
    </row>
    <row r="871" spans="1:7" x14ac:dyDescent="0.25">
      <c r="A871" t="s">
        <v>3883</v>
      </c>
      <c r="B871">
        <v>5427.1899675052</v>
      </c>
      <c r="C871">
        <v>-7.4738812440485303E-2</v>
      </c>
      <c r="D871">
        <v>5.5014604177754403E-2</v>
      </c>
      <c r="E871">
        <v>-1.3585267686194999</v>
      </c>
      <c r="F871">
        <v>0.17429659453142399</v>
      </c>
      <c r="G871">
        <v>0.82779733918465603</v>
      </c>
    </row>
    <row r="872" spans="1:7" x14ac:dyDescent="0.25">
      <c r="A872" t="s">
        <v>3928</v>
      </c>
      <c r="B872">
        <v>371.80543748212</v>
      </c>
      <c r="C872">
        <v>-8.2014476459935398E-2</v>
      </c>
      <c r="D872">
        <v>6.0324534846850998E-2</v>
      </c>
      <c r="E872">
        <v>-1.3595542289410101</v>
      </c>
      <c r="F872">
        <v>0.173971030722812</v>
      </c>
      <c r="G872">
        <v>0.82779733918465603</v>
      </c>
    </row>
    <row r="873" spans="1:7" x14ac:dyDescent="0.25">
      <c r="A873" t="s">
        <v>3986</v>
      </c>
      <c r="B873">
        <v>1599.1944760429101</v>
      </c>
      <c r="C873">
        <v>6.5190800381975098E-2</v>
      </c>
      <c r="D873">
        <v>4.7857925801914503E-2</v>
      </c>
      <c r="E873">
        <v>1.3621735436634299</v>
      </c>
      <c r="F873">
        <v>0.17314312305273899</v>
      </c>
      <c r="G873">
        <v>0.82779733918465603</v>
      </c>
    </row>
    <row r="874" spans="1:7" x14ac:dyDescent="0.25">
      <c r="A874" t="s">
        <v>4023</v>
      </c>
      <c r="B874">
        <v>8917.2348940288994</v>
      </c>
      <c r="C874">
        <v>-6.7285080849358997E-2</v>
      </c>
      <c r="D874">
        <v>5.0160866267718797E-2</v>
      </c>
      <c r="E874">
        <v>-1.3413859419860199</v>
      </c>
      <c r="F874">
        <v>0.17979517946547399</v>
      </c>
      <c r="G874">
        <v>0.82779733918465603</v>
      </c>
    </row>
    <row r="875" spans="1:7" x14ac:dyDescent="0.25">
      <c r="A875" t="s">
        <v>81</v>
      </c>
      <c r="B875">
        <v>3652.5983919692799</v>
      </c>
      <c r="C875">
        <v>-5.5985991167086101E-2</v>
      </c>
      <c r="D875">
        <v>4.1899560062692402E-2</v>
      </c>
      <c r="E875">
        <v>-1.3361952030836799</v>
      </c>
      <c r="F875">
        <v>0.18148547856591801</v>
      </c>
      <c r="G875">
        <v>0.83240016283816498</v>
      </c>
    </row>
    <row r="876" spans="1:7" x14ac:dyDescent="0.25">
      <c r="A876" t="s">
        <v>648</v>
      </c>
      <c r="B876">
        <v>504.34181087487502</v>
      </c>
      <c r="C876">
        <v>7.5712828899163601E-2</v>
      </c>
      <c r="D876">
        <v>5.6675671937889902E-2</v>
      </c>
      <c r="E876">
        <v>1.33589644922316</v>
      </c>
      <c r="F876">
        <v>0.18158312171050001</v>
      </c>
      <c r="G876">
        <v>0.83240016283816498</v>
      </c>
    </row>
    <row r="877" spans="1:7" x14ac:dyDescent="0.25">
      <c r="A877" t="s">
        <v>2153</v>
      </c>
      <c r="B877">
        <v>5843.3267212260598</v>
      </c>
      <c r="C877">
        <v>-6.4769365438600596E-2</v>
      </c>
      <c r="D877">
        <v>4.84991484036928E-2</v>
      </c>
      <c r="E877">
        <v>-1.33547428296017</v>
      </c>
      <c r="F877">
        <v>0.181721166774026</v>
      </c>
      <c r="G877">
        <v>0.83240016283816498</v>
      </c>
    </row>
    <row r="878" spans="1:7" x14ac:dyDescent="0.25">
      <c r="A878" t="s">
        <v>2217</v>
      </c>
      <c r="B878">
        <v>3928.2359467821602</v>
      </c>
      <c r="C878">
        <v>-6.3822169668789897E-2</v>
      </c>
      <c r="D878">
        <v>4.7791007540364E-2</v>
      </c>
      <c r="E878">
        <v>-1.33544306666659</v>
      </c>
      <c r="F878">
        <v>0.18173137734853601</v>
      </c>
      <c r="G878">
        <v>0.83240016283816498</v>
      </c>
    </row>
    <row r="879" spans="1:7" x14ac:dyDescent="0.25">
      <c r="A879" t="s">
        <v>2336</v>
      </c>
      <c r="B879">
        <v>31.276017432302101</v>
      </c>
      <c r="C879">
        <v>-6.6540348667997407E-2</v>
      </c>
      <c r="D879">
        <v>4.98744933839479E-2</v>
      </c>
      <c r="E879">
        <v>-1.3341558811585501</v>
      </c>
      <c r="F879">
        <v>0.18215277512324299</v>
      </c>
      <c r="G879">
        <v>0.83278089529630595</v>
      </c>
    </row>
    <row r="880" spans="1:7" x14ac:dyDescent="0.25">
      <c r="A880" t="s">
        <v>2692</v>
      </c>
      <c r="B880">
        <v>175.88474190655199</v>
      </c>
      <c r="C880">
        <v>8.6073150513071697E-2</v>
      </c>
      <c r="D880">
        <v>6.4587507488720303E-2</v>
      </c>
      <c r="E880">
        <v>1.3326594237764</v>
      </c>
      <c r="F880">
        <v>0.18264359469272301</v>
      </c>
      <c r="G880">
        <v>0.83278089529630595</v>
      </c>
    </row>
    <row r="881" spans="1:7" x14ac:dyDescent="0.25">
      <c r="A881" t="s">
        <v>3007</v>
      </c>
      <c r="B881">
        <v>4350.7529776054298</v>
      </c>
      <c r="C881">
        <v>-8.4845093046642797E-2</v>
      </c>
      <c r="D881">
        <v>6.3636768619379905E-2</v>
      </c>
      <c r="E881">
        <v>-1.3332715486248601</v>
      </c>
      <c r="F881">
        <v>0.18244270691582401</v>
      </c>
      <c r="G881">
        <v>0.83278089529630595</v>
      </c>
    </row>
    <row r="882" spans="1:7" x14ac:dyDescent="0.25">
      <c r="A882" t="s">
        <v>3463</v>
      </c>
      <c r="B882">
        <v>931.48315375317804</v>
      </c>
      <c r="C882">
        <v>6.7488739479956303E-2</v>
      </c>
      <c r="D882">
        <v>5.0642169478577699E-2</v>
      </c>
      <c r="E882">
        <v>1.3326589317723601</v>
      </c>
      <c r="F882">
        <v>0.18264375622505499</v>
      </c>
      <c r="G882">
        <v>0.83278089529630595</v>
      </c>
    </row>
    <row r="883" spans="1:7" x14ac:dyDescent="0.25">
      <c r="A883" t="s">
        <v>276</v>
      </c>
      <c r="B883">
        <v>860.580412425448</v>
      </c>
      <c r="C883">
        <v>7.3116346071167002E-2</v>
      </c>
      <c r="D883">
        <v>5.4900270237274097E-2</v>
      </c>
      <c r="E883">
        <v>1.33180302674586</v>
      </c>
      <c r="F883">
        <v>0.18292492311279901</v>
      </c>
      <c r="G883">
        <v>0.83311725186407204</v>
      </c>
    </row>
    <row r="884" spans="1:7" x14ac:dyDescent="0.25">
      <c r="A884" t="s">
        <v>39</v>
      </c>
      <c r="B884">
        <v>127.244941566913</v>
      </c>
      <c r="C884">
        <v>-8.1939935995591198E-2</v>
      </c>
      <c r="D884">
        <v>6.3772255682940995E-2</v>
      </c>
      <c r="E884">
        <v>-1.2848837651748599</v>
      </c>
      <c r="F884">
        <v>0.19883290495514999</v>
      </c>
      <c r="G884">
        <v>0.83459956029763605</v>
      </c>
    </row>
    <row r="885" spans="1:7" x14ac:dyDescent="0.25">
      <c r="A885" t="s">
        <v>53</v>
      </c>
      <c r="B885">
        <v>506.68686652077599</v>
      </c>
      <c r="C885">
        <v>7.9960454082258006E-2</v>
      </c>
      <c r="D885">
        <v>6.0174100661703499E-2</v>
      </c>
      <c r="E885">
        <v>1.3288184318996701</v>
      </c>
      <c r="F885">
        <v>0.183907879646793</v>
      </c>
      <c r="G885">
        <v>0.83459956029763605</v>
      </c>
    </row>
    <row r="886" spans="1:7" x14ac:dyDescent="0.25">
      <c r="A886" t="s">
        <v>59</v>
      </c>
      <c r="B886">
        <v>2358.2481113190001</v>
      </c>
      <c r="C886">
        <v>-6.1568922068449897E-2</v>
      </c>
      <c r="D886">
        <v>4.7659282538635397E-2</v>
      </c>
      <c r="E886">
        <v>-1.2918558314120401</v>
      </c>
      <c r="F886">
        <v>0.19640707614495301</v>
      </c>
      <c r="G886">
        <v>0.83459956029763605</v>
      </c>
    </row>
    <row r="887" spans="1:7" x14ac:dyDescent="0.25">
      <c r="A887" t="s">
        <v>146</v>
      </c>
      <c r="B887">
        <v>676.00104658037503</v>
      </c>
      <c r="C887">
        <v>-7.5358593562869905E-2</v>
      </c>
      <c r="D887">
        <v>5.8611146105912601E-2</v>
      </c>
      <c r="E887">
        <v>-1.28573826941883</v>
      </c>
      <c r="F887">
        <v>0.198534420477368</v>
      </c>
      <c r="G887">
        <v>0.83459956029763605</v>
      </c>
    </row>
    <row r="888" spans="1:7" x14ac:dyDescent="0.25">
      <c r="A888" t="s">
        <v>153</v>
      </c>
      <c r="B888">
        <v>6665.4984934097702</v>
      </c>
      <c r="C888">
        <v>-7.0189294419650994E-2</v>
      </c>
      <c r="D888">
        <v>5.3279538716789601E-2</v>
      </c>
      <c r="E888">
        <v>-1.31737804249294</v>
      </c>
      <c r="F888">
        <v>0.187711937269083</v>
      </c>
      <c r="G888">
        <v>0.83459956029763605</v>
      </c>
    </row>
    <row r="889" spans="1:7" x14ac:dyDescent="0.25">
      <c r="A889" t="s">
        <v>246</v>
      </c>
      <c r="B889">
        <v>1365.8201085426001</v>
      </c>
      <c r="C889">
        <v>6.8067245063278797E-2</v>
      </c>
      <c r="D889">
        <v>5.2608491874916501E-2</v>
      </c>
      <c r="E889">
        <v>1.2938452070649999</v>
      </c>
      <c r="F889">
        <v>0.19571889392889</v>
      </c>
      <c r="G889">
        <v>0.83459956029763605</v>
      </c>
    </row>
    <row r="890" spans="1:7" x14ac:dyDescent="0.25">
      <c r="A890" t="s">
        <v>248</v>
      </c>
      <c r="B890">
        <v>6671.73558063982</v>
      </c>
      <c r="C890">
        <v>7.7652510360054702E-2</v>
      </c>
      <c r="D890">
        <v>5.8773040343695203E-2</v>
      </c>
      <c r="E890">
        <v>1.32122670370557</v>
      </c>
      <c r="F890">
        <v>0.186425784928723</v>
      </c>
      <c r="G890">
        <v>0.83459956029763605</v>
      </c>
    </row>
    <row r="891" spans="1:7" x14ac:dyDescent="0.25">
      <c r="A891" t="s">
        <v>263</v>
      </c>
      <c r="B891">
        <v>3664.9680682480998</v>
      </c>
      <c r="C891">
        <v>-7.7580505465303901E-2</v>
      </c>
      <c r="D891">
        <v>5.92711040699802E-2</v>
      </c>
      <c r="E891">
        <v>-1.3089094033697499</v>
      </c>
      <c r="F891">
        <v>0.19056504096789301</v>
      </c>
      <c r="G891">
        <v>0.83459956029763605</v>
      </c>
    </row>
    <row r="892" spans="1:7" x14ac:dyDescent="0.25">
      <c r="A892" t="s">
        <v>270</v>
      </c>
      <c r="B892">
        <v>198.02457792979601</v>
      </c>
      <c r="C892">
        <v>-8.2101976658747106E-2</v>
      </c>
      <c r="D892">
        <v>6.3677279800227596E-2</v>
      </c>
      <c r="E892">
        <v>-1.2893449110314199</v>
      </c>
      <c r="F892">
        <v>0.19727820404909699</v>
      </c>
      <c r="G892">
        <v>0.83459956029763605</v>
      </c>
    </row>
    <row r="893" spans="1:7" x14ac:dyDescent="0.25">
      <c r="A893" t="s">
        <v>455</v>
      </c>
      <c r="B893">
        <v>602.09518564512598</v>
      </c>
      <c r="C893">
        <v>8.1244180253624398E-2</v>
      </c>
      <c r="D893">
        <v>6.1467507675627503E-2</v>
      </c>
      <c r="E893">
        <v>1.3217418978879201</v>
      </c>
      <c r="F893">
        <v>0.18625411181624599</v>
      </c>
      <c r="G893">
        <v>0.83459956029763605</v>
      </c>
    </row>
    <row r="894" spans="1:7" x14ac:dyDescent="0.25">
      <c r="A894" t="s">
        <v>464</v>
      </c>
      <c r="B894">
        <v>8251.8946114045593</v>
      </c>
      <c r="C894">
        <v>-7.4185625604566902E-2</v>
      </c>
      <c r="D894">
        <v>5.6509346113364299E-2</v>
      </c>
      <c r="E894">
        <v>-1.3128027610820701</v>
      </c>
      <c r="F894">
        <v>0.18924941941554799</v>
      </c>
      <c r="G894">
        <v>0.83459956029763605</v>
      </c>
    </row>
    <row r="895" spans="1:7" x14ac:dyDescent="0.25">
      <c r="A895" t="s">
        <v>487</v>
      </c>
      <c r="B895">
        <v>386.25759691652598</v>
      </c>
      <c r="C895">
        <v>7.9607768801757905E-2</v>
      </c>
      <c r="D895">
        <v>6.0953379853838599E-2</v>
      </c>
      <c r="E895">
        <v>1.3060435531655701</v>
      </c>
      <c r="F895">
        <v>0.19153774695018899</v>
      </c>
      <c r="G895">
        <v>0.83459956029763605</v>
      </c>
    </row>
    <row r="896" spans="1:7" x14ac:dyDescent="0.25">
      <c r="A896" t="s">
        <v>557</v>
      </c>
      <c r="B896">
        <v>301.88325169083402</v>
      </c>
      <c r="C896">
        <v>8.2445355738914899E-2</v>
      </c>
      <c r="D896">
        <v>6.2838411460624702E-2</v>
      </c>
      <c r="E896">
        <v>1.3120216412627801</v>
      </c>
      <c r="F896">
        <v>0.18951283272795499</v>
      </c>
      <c r="G896">
        <v>0.83459956029763605</v>
      </c>
    </row>
    <row r="897" spans="1:7" x14ac:dyDescent="0.25">
      <c r="A897" t="s">
        <v>563</v>
      </c>
      <c r="B897">
        <v>4270.42758050455</v>
      </c>
      <c r="C897">
        <v>7.6439076179785306E-2</v>
      </c>
      <c r="D897">
        <v>5.8054230674353002E-2</v>
      </c>
      <c r="E897">
        <v>1.3166839917069899</v>
      </c>
      <c r="F897">
        <v>0.18794457174492299</v>
      </c>
      <c r="G897">
        <v>0.83459956029763605</v>
      </c>
    </row>
    <row r="898" spans="1:7" x14ac:dyDescent="0.25">
      <c r="A898" t="s">
        <v>609</v>
      </c>
      <c r="B898">
        <v>1955.2802409411499</v>
      </c>
      <c r="C898">
        <v>-6.00582097282404E-2</v>
      </c>
      <c r="D898">
        <v>4.5676537703337697E-2</v>
      </c>
      <c r="E898">
        <v>-1.3148590665586199</v>
      </c>
      <c r="F898">
        <v>0.188557271880475</v>
      </c>
      <c r="G898">
        <v>0.83459956029763605</v>
      </c>
    </row>
    <row r="899" spans="1:7" x14ac:dyDescent="0.25">
      <c r="A899" t="s">
        <v>651</v>
      </c>
      <c r="B899">
        <v>1169.32207214705</v>
      </c>
      <c r="C899">
        <v>-7.2458774416448199E-2</v>
      </c>
      <c r="D899">
        <v>5.4535359265019297E-2</v>
      </c>
      <c r="E899">
        <v>-1.32865677228472</v>
      </c>
      <c r="F899">
        <v>0.18396123262622199</v>
      </c>
      <c r="G899">
        <v>0.83459956029763605</v>
      </c>
    </row>
    <row r="900" spans="1:7" x14ac:dyDescent="0.25">
      <c r="A900" t="s">
        <v>657</v>
      </c>
      <c r="B900">
        <v>1595.80239766573</v>
      </c>
      <c r="C900">
        <v>5.3375533722460199E-2</v>
      </c>
      <c r="D900">
        <v>4.1294877606303501E-2</v>
      </c>
      <c r="E900">
        <v>1.2925461174950299</v>
      </c>
      <c r="F900">
        <v>0.196168085811295</v>
      </c>
      <c r="G900">
        <v>0.83459956029763605</v>
      </c>
    </row>
    <row r="901" spans="1:7" x14ac:dyDescent="0.25">
      <c r="A901" t="s">
        <v>698</v>
      </c>
      <c r="B901">
        <v>2562.8781375420299</v>
      </c>
      <c r="C901">
        <v>5.3154321004182603E-2</v>
      </c>
      <c r="D901">
        <v>4.119456195211E-2</v>
      </c>
      <c r="E901">
        <v>1.29032373413695</v>
      </c>
      <c r="F901">
        <v>0.19693827962145499</v>
      </c>
      <c r="G901">
        <v>0.83459956029763605</v>
      </c>
    </row>
    <row r="902" spans="1:7" x14ac:dyDescent="0.25">
      <c r="A902" t="s">
        <v>728</v>
      </c>
      <c r="B902">
        <v>18688.6481715831</v>
      </c>
      <c r="C902">
        <v>6.2750489465759507E-2</v>
      </c>
      <c r="D902">
        <v>4.7416295005279198E-2</v>
      </c>
      <c r="E902">
        <v>1.3233950366382099</v>
      </c>
      <c r="F902">
        <v>0.185704041515207</v>
      </c>
      <c r="G902">
        <v>0.83459956029763605</v>
      </c>
    </row>
    <row r="903" spans="1:7" x14ac:dyDescent="0.25">
      <c r="A903" t="s">
        <v>731</v>
      </c>
      <c r="B903">
        <v>21858.858357739598</v>
      </c>
      <c r="C903">
        <v>5.5409178243496102E-2</v>
      </c>
      <c r="D903">
        <v>4.2844880155292198E-2</v>
      </c>
      <c r="E903">
        <v>1.2932508631758199</v>
      </c>
      <c r="F903">
        <v>0.195924309168093</v>
      </c>
      <c r="G903">
        <v>0.83459956029763605</v>
      </c>
    </row>
    <row r="904" spans="1:7" x14ac:dyDescent="0.25">
      <c r="A904" t="s">
        <v>749</v>
      </c>
      <c r="B904">
        <v>2772.9351802482902</v>
      </c>
      <c r="C904">
        <v>6.3617039455615296E-2</v>
      </c>
      <c r="D904">
        <v>4.9466324357678899E-2</v>
      </c>
      <c r="E904">
        <v>1.2860676486818801</v>
      </c>
      <c r="F904">
        <v>0.19841945345763201</v>
      </c>
      <c r="G904">
        <v>0.83459956029763605</v>
      </c>
    </row>
    <row r="905" spans="1:7" x14ac:dyDescent="0.25">
      <c r="A905" t="s">
        <v>751</v>
      </c>
      <c r="B905">
        <v>9575.4825689394893</v>
      </c>
      <c r="C905">
        <v>6.3724203478119801E-2</v>
      </c>
      <c r="D905">
        <v>4.9580173026275001E-2</v>
      </c>
      <c r="E905">
        <v>1.2852759397259299</v>
      </c>
      <c r="F905">
        <v>0.19869587486169499</v>
      </c>
      <c r="G905">
        <v>0.83459956029763605</v>
      </c>
    </row>
    <row r="906" spans="1:7" x14ac:dyDescent="0.25">
      <c r="A906" t="s">
        <v>778</v>
      </c>
      <c r="B906">
        <v>286.08195465722901</v>
      </c>
      <c r="C906">
        <v>-8.5413351935288304E-2</v>
      </c>
      <c r="D906">
        <v>6.4756311565957694E-2</v>
      </c>
      <c r="E906">
        <v>-1.31899655600814</v>
      </c>
      <c r="F906">
        <v>0.18717026384909199</v>
      </c>
      <c r="G906">
        <v>0.83459956029763605</v>
      </c>
    </row>
    <row r="907" spans="1:7" x14ac:dyDescent="0.25">
      <c r="A907" t="s">
        <v>837</v>
      </c>
      <c r="B907">
        <v>711.38197538403801</v>
      </c>
      <c r="C907">
        <v>-8.2081065700054107E-2</v>
      </c>
      <c r="D907">
        <v>6.3763789501217805E-2</v>
      </c>
      <c r="E907">
        <v>-1.2872676850312701</v>
      </c>
      <c r="F907">
        <v>0.198001002803919</v>
      </c>
      <c r="G907">
        <v>0.83459956029763605</v>
      </c>
    </row>
    <row r="908" spans="1:7" x14ac:dyDescent="0.25">
      <c r="A908" t="s">
        <v>842</v>
      </c>
      <c r="B908">
        <v>1074.6255411826801</v>
      </c>
      <c r="C908">
        <v>7.2149670244276307E-2</v>
      </c>
      <c r="D908">
        <v>5.5621226146640598E-2</v>
      </c>
      <c r="E908">
        <v>1.29716072878472</v>
      </c>
      <c r="F908">
        <v>0.194575889818593</v>
      </c>
      <c r="G908">
        <v>0.83459956029763605</v>
      </c>
    </row>
    <row r="909" spans="1:7" x14ac:dyDescent="0.25">
      <c r="A909" t="s">
        <v>956</v>
      </c>
      <c r="B909">
        <v>1664.6938641710699</v>
      </c>
      <c r="C909">
        <v>-7.3411386683217103E-2</v>
      </c>
      <c r="D909">
        <v>5.6304245340752297E-2</v>
      </c>
      <c r="E909">
        <v>-1.3038339513998001</v>
      </c>
      <c r="F909">
        <v>0.19229020390984899</v>
      </c>
      <c r="G909">
        <v>0.83459956029763605</v>
      </c>
    </row>
    <row r="910" spans="1:7" x14ac:dyDescent="0.25">
      <c r="A910" t="s">
        <v>962</v>
      </c>
      <c r="B910">
        <v>22357.836533626301</v>
      </c>
      <c r="C910">
        <v>4.2074223576214403E-2</v>
      </c>
      <c r="D910">
        <v>3.2617564428337298E-2</v>
      </c>
      <c r="E910">
        <v>1.2899253611854999</v>
      </c>
      <c r="F910">
        <v>0.19707657427893199</v>
      </c>
      <c r="G910">
        <v>0.83459956029763605</v>
      </c>
    </row>
    <row r="911" spans="1:7" x14ac:dyDescent="0.25">
      <c r="A911" t="s">
        <v>978</v>
      </c>
      <c r="B911">
        <v>1951.37681023244</v>
      </c>
      <c r="C911">
        <v>-7.7012249407744995E-2</v>
      </c>
      <c r="D911">
        <v>5.8448481620131901E-2</v>
      </c>
      <c r="E911">
        <v>-1.31760906824343</v>
      </c>
      <c r="F911">
        <v>0.187634548381961</v>
      </c>
      <c r="G911">
        <v>0.83459956029763605</v>
      </c>
    </row>
    <row r="912" spans="1:7" x14ac:dyDescent="0.25">
      <c r="A912" t="s">
        <v>1025</v>
      </c>
      <c r="B912">
        <v>1909.36038686406</v>
      </c>
      <c r="C912">
        <v>-4.5296140463413202E-2</v>
      </c>
      <c r="D912">
        <v>3.5140317213809398E-2</v>
      </c>
      <c r="E912">
        <v>-1.2890077282971399</v>
      </c>
      <c r="F912">
        <v>0.197395399830368</v>
      </c>
      <c r="G912">
        <v>0.83459956029763605</v>
      </c>
    </row>
    <row r="913" spans="1:7" x14ac:dyDescent="0.25">
      <c r="A913" t="s">
        <v>1085</v>
      </c>
      <c r="B913">
        <v>1008.38093430519</v>
      </c>
      <c r="C913">
        <v>-6.96776669467839E-2</v>
      </c>
      <c r="D913">
        <v>5.4137226554933998E-2</v>
      </c>
      <c r="E913">
        <v>-1.28705645598747</v>
      </c>
      <c r="F913">
        <v>0.19807461116427699</v>
      </c>
      <c r="G913">
        <v>0.83459956029763605</v>
      </c>
    </row>
    <row r="914" spans="1:7" x14ac:dyDescent="0.25">
      <c r="A914" t="s">
        <v>1189</v>
      </c>
      <c r="B914">
        <v>396.53822073553698</v>
      </c>
      <c r="C914">
        <v>7.4436820511530499E-2</v>
      </c>
      <c r="D914">
        <v>5.7141663533324998E-2</v>
      </c>
      <c r="E914">
        <v>1.3026715693728299</v>
      </c>
      <c r="F914">
        <v>0.19268691229243501</v>
      </c>
      <c r="G914">
        <v>0.83459956029763605</v>
      </c>
    </row>
    <row r="915" spans="1:7" x14ac:dyDescent="0.25">
      <c r="A915" t="s">
        <v>1198</v>
      </c>
      <c r="B915">
        <v>17834.810693941901</v>
      </c>
      <c r="C915">
        <v>4.4799131238753599E-2</v>
      </c>
      <c r="D915">
        <v>3.4107975544507597E-2</v>
      </c>
      <c r="E915">
        <v>1.31345031546347</v>
      </c>
      <c r="F915">
        <v>0.189031252424395</v>
      </c>
      <c r="G915">
        <v>0.83459956029763605</v>
      </c>
    </row>
    <row r="916" spans="1:7" x14ac:dyDescent="0.25">
      <c r="A916" t="s">
        <v>1224</v>
      </c>
      <c r="B916">
        <v>645.60443563166496</v>
      </c>
      <c r="C916">
        <v>6.8893251773574596E-2</v>
      </c>
      <c r="D916">
        <v>5.1900433571740699E-2</v>
      </c>
      <c r="E916">
        <v>1.3274118737051599</v>
      </c>
      <c r="F916">
        <v>0.18437247405439799</v>
      </c>
      <c r="G916">
        <v>0.83459956029763605</v>
      </c>
    </row>
    <row r="917" spans="1:7" x14ac:dyDescent="0.25">
      <c r="A917" t="s">
        <v>1295</v>
      </c>
      <c r="B917">
        <v>634.92651525445899</v>
      </c>
      <c r="C917">
        <v>-7.7241462397212898E-2</v>
      </c>
      <c r="D917">
        <v>5.9558853786865498E-2</v>
      </c>
      <c r="E917">
        <v>-1.29689303077634</v>
      </c>
      <c r="F917">
        <v>0.19466799477863</v>
      </c>
      <c r="G917">
        <v>0.83459956029763605</v>
      </c>
    </row>
    <row r="918" spans="1:7" x14ac:dyDescent="0.25">
      <c r="A918" t="s">
        <v>1416</v>
      </c>
      <c r="B918">
        <v>935.23934951889203</v>
      </c>
      <c r="C918">
        <v>7.4149279279433697E-2</v>
      </c>
      <c r="D918">
        <v>5.6991673207273101E-2</v>
      </c>
      <c r="E918">
        <v>1.30105461213185</v>
      </c>
      <c r="F918">
        <v>0.19323976210907301</v>
      </c>
      <c r="G918">
        <v>0.83459956029763605</v>
      </c>
    </row>
    <row r="919" spans="1:7" x14ac:dyDescent="0.25">
      <c r="A919" t="s">
        <v>1448</v>
      </c>
      <c r="B919">
        <v>1521.73032592397</v>
      </c>
      <c r="C919">
        <v>6.1919843454045102E-2</v>
      </c>
      <c r="D919">
        <v>4.8092219227002901E-2</v>
      </c>
      <c r="E919">
        <v>1.28752310559373</v>
      </c>
      <c r="F919">
        <v>0.19791202146716599</v>
      </c>
      <c r="G919">
        <v>0.83459956029763605</v>
      </c>
    </row>
    <row r="920" spans="1:7" x14ac:dyDescent="0.25">
      <c r="A920" t="s">
        <v>1473</v>
      </c>
      <c r="B920">
        <v>1055.2867398670001</v>
      </c>
      <c r="C920">
        <v>-6.7650113767190906E-2</v>
      </c>
      <c r="D920">
        <v>5.1855373063267797E-2</v>
      </c>
      <c r="E920">
        <v>-1.30459217185946</v>
      </c>
      <c r="F920">
        <v>0.192031755268086</v>
      </c>
      <c r="G920">
        <v>0.83459956029763605</v>
      </c>
    </row>
    <row r="921" spans="1:7" x14ac:dyDescent="0.25">
      <c r="A921" t="s">
        <v>1479</v>
      </c>
      <c r="B921">
        <v>302.11159164631101</v>
      </c>
      <c r="C921">
        <v>-8.4030335970594394E-2</v>
      </c>
      <c r="D921">
        <v>6.4333505894283299E-2</v>
      </c>
      <c r="E921">
        <v>-1.30616752192362</v>
      </c>
      <c r="F921">
        <v>0.19149559493923199</v>
      </c>
      <c r="G921">
        <v>0.83459956029763605</v>
      </c>
    </row>
    <row r="922" spans="1:7" x14ac:dyDescent="0.25">
      <c r="A922" t="s">
        <v>1486</v>
      </c>
      <c r="B922">
        <v>1566.80674345276</v>
      </c>
      <c r="C922">
        <v>6.0930182265918599E-2</v>
      </c>
      <c r="D922">
        <v>4.73752552709307E-2</v>
      </c>
      <c r="E922">
        <v>1.2861182893362699</v>
      </c>
      <c r="F922">
        <v>0.19840178208817499</v>
      </c>
      <c r="G922">
        <v>0.83459956029763605</v>
      </c>
    </row>
    <row r="923" spans="1:7" x14ac:dyDescent="0.25">
      <c r="A923" t="s">
        <v>1569</v>
      </c>
      <c r="B923">
        <v>1101.01667899208</v>
      </c>
      <c r="C923">
        <v>5.4395406264485802E-2</v>
      </c>
      <c r="D923">
        <v>4.1916448755112801E-2</v>
      </c>
      <c r="E923">
        <v>1.2977102755598</v>
      </c>
      <c r="F923">
        <v>0.194386911345799</v>
      </c>
      <c r="G923">
        <v>0.83459956029763605</v>
      </c>
    </row>
    <row r="924" spans="1:7" x14ac:dyDescent="0.25">
      <c r="A924" t="s">
        <v>1692</v>
      </c>
      <c r="B924">
        <v>3207.1273448616998</v>
      </c>
      <c r="C924">
        <v>-6.7356310979092004E-2</v>
      </c>
      <c r="D924">
        <v>5.1723757325036701E-2</v>
      </c>
      <c r="E924">
        <v>-1.3022315945807801</v>
      </c>
      <c r="F924">
        <v>0.19283722773339401</v>
      </c>
      <c r="G924">
        <v>0.83459956029763605</v>
      </c>
    </row>
    <row r="925" spans="1:7" x14ac:dyDescent="0.25">
      <c r="A925" t="s">
        <v>1757</v>
      </c>
      <c r="B925">
        <v>3077.67192712421</v>
      </c>
      <c r="C925">
        <v>4.9091204617786398E-2</v>
      </c>
      <c r="D925">
        <v>3.7630930415314803E-2</v>
      </c>
      <c r="E925">
        <v>1.3045440034564599</v>
      </c>
      <c r="F925">
        <v>0.19204816645065301</v>
      </c>
      <c r="G925">
        <v>0.83459956029763605</v>
      </c>
    </row>
    <row r="926" spans="1:7" x14ac:dyDescent="0.25">
      <c r="A926" t="s">
        <v>2057</v>
      </c>
      <c r="B926">
        <v>1814.6235058679499</v>
      </c>
      <c r="C926">
        <v>7.7600353045031906E-2</v>
      </c>
      <c r="D926">
        <v>5.9197919309839302E-2</v>
      </c>
      <c r="E926">
        <v>1.3108628470347901</v>
      </c>
      <c r="F926">
        <v>0.18990410497144899</v>
      </c>
      <c r="G926">
        <v>0.83459956029763605</v>
      </c>
    </row>
    <row r="927" spans="1:7" x14ac:dyDescent="0.25">
      <c r="A927" t="s">
        <v>2137</v>
      </c>
      <c r="B927">
        <v>1075.7137784019601</v>
      </c>
      <c r="C927">
        <v>8.07318368116893E-2</v>
      </c>
      <c r="D927">
        <v>6.2644714875531998E-2</v>
      </c>
      <c r="E927">
        <v>1.2887254251550899</v>
      </c>
      <c r="F927">
        <v>0.19749356010406</v>
      </c>
      <c r="G927">
        <v>0.83459956029763605</v>
      </c>
    </row>
    <row r="928" spans="1:7" x14ac:dyDescent="0.25">
      <c r="A928" t="s">
        <v>2141</v>
      </c>
      <c r="B928">
        <v>18.242946173337199</v>
      </c>
      <c r="C928">
        <v>4.8367067447996098E-2</v>
      </c>
      <c r="D928">
        <v>3.7136944275031697E-2</v>
      </c>
      <c r="E928">
        <v>1.3023976095016201</v>
      </c>
      <c r="F928">
        <v>0.19278049935106301</v>
      </c>
      <c r="G928">
        <v>0.83459956029763605</v>
      </c>
    </row>
    <row r="929" spans="1:7" x14ac:dyDescent="0.25">
      <c r="A929" t="s">
        <v>2173</v>
      </c>
      <c r="B929">
        <v>204.49602251630299</v>
      </c>
      <c r="C929">
        <v>-8.2816774130525295E-2</v>
      </c>
      <c r="D929">
        <v>6.4349895413689795E-2</v>
      </c>
      <c r="E929">
        <v>-1.2869760486496</v>
      </c>
      <c r="F929">
        <v>0.19810263649219301</v>
      </c>
      <c r="G929">
        <v>0.83459956029763605</v>
      </c>
    </row>
    <row r="930" spans="1:7" x14ac:dyDescent="0.25">
      <c r="A930" t="s">
        <v>2187</v>
      </c>
      <c r="B930">
        <v>1445.9621787921701</v>
      </c>
      <c r="C930">
        <v>8.2247017993982499E-2</v>
      </c>
      <c r="D930">
        <v>6.2747973562239295E-2</v>
      </c>
      <c r="E930">
        <v>1.3107517792969401</v>
      </c>
      <c r="F930">
        <v>0.189941638739447</v>
      </c>
      <c r="G930">
        <v>0.83459956029763605</v>
      </c>
    </row>
    <row r="931" spans="1:7" x14ac:dyDescent="0.25">
      <c r="A931" t="s">
        <v>2269</v>
      </c>
      <c r="B931">
        <v>6144.7956514200296</v>
      </c>
      <c r="C931">
        <v>4.97100584040839E-2</v>
      </c>
      <c r="D931">
        <v>3.79254994114031E-2</v>
      </c>
      <c r="E931">
        <v>1.3107291710214799</v>
      </c>
      <c r="F931">
        <v>0.18994927955512</v>
      </c>
      <c r="G931">
        <v>0.83459956029763605</v>
      </c>
    </row>
    <row r="932" spans="1:7" x14ac:dyDescent="0.25">
      <c r="A932" t="s">
        <v>2437</v>
      </c>
      <c r="B932">
        <v>1040.69285651474</v>
      </c>
      <c r="C932">
        <v>7.1023960286460699E-2</v>
      </c>
      <c r="D932">
        <v>5.4399299460177797E-2</v>
      </c>
      <c r="E932">
        <v>1.3056043182771599</v>
      </c>
      <c r="F932">
        <v>0.19168715107788001</v>
      </c>
      <c r="G932">
        <v>0.83459956029763605</v>
      </c>
    </row>
    <row r="933" spans="1:7" x14ac:dyDescent="0.25">
      <c r="A933" t="s">
        <v>2541</v>
      </c>
      <c r="B933">
        <v>2827.9788589742502</v>
      </c>
      <c r="C933">
        <v>5.4517707626985899E-2</v>
      </c>
      <c r="D933">
        <v>4.1739778690765603E-2</v>
      </c>
      <c r="E933">
        <v>1.3061331261693301</v>
      </c>
      <c r="F933">
        <v>0.191507289542165</v>
      </c>
      <c r="G933">
        <v>0.83459956029763605</v>
      </c>
    </row>
    <row r="934" spans="1:7" x14ac:dyDescent="0.25">
      <c r="A934" t="s">
        <v>2554</v>
      </c>
      <c r="B934">
        <v>2381.3788365750202</v>
      </c>
      <c r="C934">
        <v>5.6953594523979599E-2</v>
      </c>
      <c r="D934">
        <v>4.3983926556932597E-2</v>
      </c>
      <c r="E934">
        <v>1.29487289976849</v>
      </c>
      <c r="F934">
        <v>0.195364078593458</v>
      </c>
      <c r="G934">
        <v>0.83459956029763605</v>
      </c>
    </row>
    <row r="935" spans="1:7" x14ac:dyDescent="0.25">
      <c r="A935" t="s">
        <v>2590</v>
      </c>
      <c r="B935">
        <v>137.064094563737</v>
      </c>
      <c r="C935">
        <v>-8.3837346971485802E-2</v>
      </c>
      <c r="D935">
        <v>6.45023920781118E-2</v>
      </c>
      <c r="E935">
        <v>-1.2997556256512099</v>
      </c>
      <c r="F935">
        <v>0.193684738652075</v>
      </c>
      <c r="G935">
        <v>0.83459956029763605</v>
      </c>
    </row>
    <row r="936" spans="1:7" x14ac:dyDescent="0.25">
      <c r="A936" t="s">
        <v>2703</v>
      </c>
      <c r="B936">
        <v>2909.1346782020801</v>
      </c>
      <c r="C936">
        <v>-5.5017592356139802E-2</v>
      </c>
      <c r="D936">
        <v>4.2474135582769003E-2</v>
      </c>
      <c r="E936">
        <v>-1.29531988353071</v>
      </c>
      <c r="F936">
        <v>0.195209902781246</v>
      </c>
      <c r="G936">
        <v>0.83459956029763605</v>
      </c>
    </row>
    <row r="937" spans="1:7" x14ac:dyDescent="0.25">
      <c r="A937" t="s">
        <v>2783</v>
      </c>
      <c r="B937">
        <v>1059.26128598431</v>
      </c>
      <c r="C937">
        <v>-5.97542838819035E-2</v>
      </c>
      <c r="D937">
        <v>4.5257985315374699E-2</v>
      </c>
      <c r="E937">
        <v>-1.3203036649889099</v>
      </c>
      <c r="F937">
        <v>0.186733652435572</v>
      </c>
      <c r="G937">
        <v>0.83459956029763605</v>
      </c>
    </row>
    <row r="938" spans="1:7" x14ac:dyDescent="0.25">
      <c r="A938" t="s">
        <v>2859</v>
      </c>
      <c r="B938">
        <v>2111.6716773424801</v>
      </c>
      <c r="C938">
        <v>-7.3445571866819603E-2</v>
      </c>
      <c r="D938">
        <v>5.5222065436269598E-2</v>
      </c>
      <c r="E938">
        <v>-1.3300040714989401</v>
      </c>
      <c r="F938">
        <v>0.18351692982904</v>
      </c>
      <c r="G938">
        <v>0.83459956029763605</v>
      </c>
    </row>
    <row r="939" spans="1:7" x14ac:dyDescent="0.25">
      <c r="A939" t="s">
        <v>2880</v>
      </c>
      <c r="B939">
        <v>2.7287221813173002</v>
      </c>
      <c r="C939">
        <v>-2.29449190840425E-2</v>
      </c>
      <c r="D939">
        <v>1.77987277668222E-2</v>
      </c>
      <c r="E939">
        <v>-1.2891325371475699</v>
      </c>
      <c r="F939">
        <v>0.19735201364353899</v>
      </c>
      <c r="G939">
        <v>0.83459956029763605</v>
      </c>
    </row>
    <row r="940" spans="1:7" x14ac:dyDescent="0.25">
      <c r="A940" t="s">
        <v>2969</v>
      </c>
      <c r="B940">
        <v>24.445854420168999</v>
      </c>
      <c r="C940">
        <v>4.9531010587084402E-2</v>
      </c>
      <c r="D940">
        <v>3.7873783304020497E-2</v>
      </c>
      <c r="E940">
        <v>1.30779146591955</v>
      </c>
      <c r="F940">
        <v>0.19094404959161501</v>
      </c>
      <c r="G940">
        <v>0.83459956029763605</v>
      </c>
    </row>
    <row r="941" spans="1:7" x14ac:dyDescent="0.25">
      <c r="A941" t="s">
        <v>3061</v>
      </c>
      <c r="B941">
        <v>196.436649067389</v>
      </c>
      <c r="C941">
        <v>8.3906774179377405E-2</v>
      </c>
      <c r="D941">
        <v>6.46891847351002E-2</v>
      </c>
      <c r="E941">
        <v>1.29707577121234</v>
      </c>
      <c r="F941">
        <v>0.19460511710543499</v>
      </c>
      <c r="G941">
        <v>0.83459956029763605</v>
      </c>
    </row>
    <row r="942" spans="1:7" x14ac:dyDescent="0.25">
      <c r="A942" t="s">
        <v>3103</v>
      </c>
      <c r="B942">
        <v>59.212615722722902</v>
      </c>
      <c r="C942">
        <v>7.2844950220752394E-2</v>
      </c>
      <c r="D942">
        <v>5.4931024684299799E-2</v>
      </c>
      <c r="E942">
        <v>1.3261167189108101</v>
      </c>
      <c r="F942">
        <v>0.18480103906825901</v>
      </c>
      <c r="G942">
        <v>0.83459956029763605</v>
      </c>
    </row>
    <row r="943" spans="1:7" x14ac:dyDescent="0.25">
      <c r="A943" t="s">
        <v>3119</v>
      </c>
      <c r="B943">
        <v>1317.74445621476</v>
      </c>
      <c r="C943">
        <v>-6.1707632213253198E-2</v>
      </c>
      <c r="D943">
        <v>4.7264410851732698E-2</v>
      </c>
      <c r="E943">
        <v>-1.3055834421977299</v>
      </c>
      <c r="F943">
        <v>0.19169425413261401</v>
      </c>
      <c r="G943">
        <v>0.83459956029763605</v>
      </c>
    </row>
    <row r="944" spans="1:7" x14ac:dyDescent="0.25">
      <c r="A944" t="s">
        <v>3137</v>
      </c>
      <c r="B944">
        <v>23.659356399236099</v>
      </c>
      <c r="C944">
        <v>-6.4784817422434499E-2</v>
      </c>
      <c r="D944">
        <v>4.8937338454886299E-2</v>
      </c>
      <c r="E944">
        <v>-1.3238320568283</v>
      </c>
      <c r="F944">
        <v>0.18555882706186</v>
      </c>
      <c r="G944">
        <v>0.83459956029763605</v>
      </c>
    </row>
    <row r="945" spans="1:7" x14ac:dyDescent="0.25">
      <c r="A945" t="s">
        <v>3188</v>
      </c>
      <c r="B945">
        <v>2969.1924982266301</v>
      </c>
      <c r="C945">
        <v>5.2400259027869801E-2</v>
      </c>
      <c r="D945">
        <v>3.9687888007225898E-2</v>
      </c>
      <c r="E945">
        <v>1.32030857924033</v>
      </c>
      <c r="F945">
        <v>0.18673201235731801</v>
      </c>
      <c r="G945">
        <v>0.83459956029763605</v>
      </c>
    </row>
    <row r="946" spans="1:7" x14ac:dyDescent="0.25">
      <c r="A946" t="s">
        <v>3277</v>
      </c>
      <c r="B946">
        <v>17.609247855989299</v>
      </c>
      <c r="C946">
        <v>-5.8221754109396999E-2</v>
      </c>
      <c r="D946">
        <v>4.4722711910698897E-2</v>
      </c>
      <c r="E946">
        <v>-1.3018386323631901</v>
      </c>
      <c r="F946">
        <v>0.192971554367557</v>
      </c>
      <c r="G946">
        <v>0.83459956029763605</v>
      </c>
    </row>
    <row r="947" spans="1:7" x14ac:dyDescent="0.25">
      <c r="A947" t="s">
        <v>3467</v>
      </c>
      <c r="B947">
        <v>867.20382888009601</v>
      </c>
      <c r="C947">
        <v>6.20568690516125E-2</v>
      </c>
      <c r="D947">
        <v>4.7539164258872897E-2</v>
      </c>
      <c r="E947">
        <v>1.3053840979131199</v>
      </c>
      <c r="F947">
        <v>0.19176209047772499</v>
      </c>
      <c r="G947">
        <v>0.83459956029763605</v>
      </c>
    </row>
    <row r="948" spans="1:7" x14ac:dyDescent="0.25">
      <c r="A948" t="s">
        <v>3553</v>
      </c>
      <c r="B948">
        <v>7199.7588242558504</v>
      </c>
      <c r="C948">
        <v>5.5772637328661001E-2</v>
      </c>
      <c r="D948">
        <v>4.2210001335787797E-2</v>
      </c>
      <c r="E948">
        <v>1.3213133277343501</v>
      </c>
      <c r="F948">
        <v>0.186396911877801</v>
      </c>
      <c r="G948">
        <v>0.83459956029763605</v>
      </c>
    </row>
    <row r="949" spans="1:7" x14ac:dyDescent="0.25">
      <c r="A949" t="s">
        <v>3570</v>
      </c>
      <c r="B949">
        <v>9760.8906885063807</v>
      </c>
      <c r="C949">
        <v>4.67602829130754E-2</v>
      </c>
      <c r="D949">
        <v>3.6081586325602398E-2</v>
      </c>
      <c r="E949">
        <v>1.2959597311245601</v>
      </c>
      <c r="F949">
        <v>0.19498935873808701</v>
      </c>
      <c r="G949">
        <v>0.83459956029763605</v>
      </c>
    </row>
    <row r="950" spans="1:7" x14ac:dyDescent="0.25">
      <c r="A950" t="s">
        <v>3594</v>
      </c>
      <c r="B950">
        <v>806.20244415955301</v>
      </c>
      <c r="C950">
        <v>-7.6777903497302402E-2</v>
      </c>
      <c r="D950">
        <v>5.8143607601650903E-2</v>
      </c>
      <c r="E950">
        <v>-1.3204874390202499</v>
      </c>
      <c r="F950">
        <v>0.18667232708211001</v>
      </c>
      <c r="G950">
        <v>0.83459956029763605</v>
      </c>
    </row>
    <row r="951" spans="1:7" x14ac:dyDescent="0.25">
      <c r="A951" t="s">
        <v>3607</v>
      </c>
      <c r="B951">
        <v>360.924003962749</v>
      </c>
      <c r="C951">
        <v>-8.3745998749163206E-2</v>
      </c>
      <c r="D951">
        <v>6.3379464246335698E-2</v>
      </c>
      <c r="E951">
        <v>-1.3213427999906899</v>
      </c>
      <c r="F951">
        <v>0.186387089098772</v>
      </c>
      <c r="G951">
        <v>0.83459956029763605</v>
      </c>
    </row>
    <row r="952" spans="1:7" x14ac:dyDescent="0.25">
      <c r="A952" t="s">
        <v>3613</v>
      </c>
      <c r="B952">
        <v>3262.17607056309</v>
      </c>
      <c r="C952">
        <v>6.6579208012173596E-2</v>
      </c>
      <c r="D952">
        <v>5.0564607150612097E-2</v>
      </c>
      <c r="E952">
        <v>1.3167156191653999</v>
      </c>
      <c r="F952">
        <v>0.18793396611336499</v>
      </c>
      <c r="G952">
        <v>0.83459956029763605</v>
      </c>
    </row>
    <row r="953" spans="1:7" x14ac:dyDescent="0.25">
      <c r="A953" t="s">
        <v>3743</v>
      </c>
      <c r="B953">
        <v>503.21429898255002</v>
      </c>
      <c r="C953">
        <v>7.3948477428798398E-2</v>
      </c>
      <c r="D953">
        <v>5.7015166941780097E-2</v>
      </c>
      <c r="E953">
        <v>1.29699659573582</v>
      </c>
      <c r="F953">
        <v>0.19463235812277299</v>
      </c>
      <c r="G953">
        <v>0.83459956029763605</v>
      </c>
    </row>
    <row r="954" spans="1:7" x14ac:dyDescent="0.25">
      <c r="A954" t="s">
        <v>3759</v>
      </c>
      <c r="B954">
        <v>476.68311816471999</v>
      </c>
      <c r="C954">
        <v>-8.1405266925253905E-2</v>
      </c>
      <c r="D954">
        <v>6.2149249193149202E-2</v>
      </c>
      <c r="E954">
        <v>-1.3098350821947999</v>
      </c>
      <c r="F954">
        <v>0.190251632242355</v>
      </c>
      <c r="G954">
        <v>0.83459956029763605</v>
      </c>
    </row>
    <row r="955" spans="1:7" x14ac:dyDescent="0.25">
      <c r="A955" t="s">
        <v>3917</v>
      </c>
      <c r="B955">
        <v>557.70971828933602</v>
      </c>
      <c r="C955">
        <v>7.3657627579229903E-2</v>
      </c>
      <c r="D955">
        <v>5.7085423660378401E-2</v>
      </c>
      <c r="E955">
        <v>1.29030535040688</v>
      </c>
      <c r="F955">
        <v>0.196944659945434</v>
      </c>
      <c r="G955">
        <v>0.83459956029763605</v>
      </c>
    </row>
    <row r="956" spans="1:7" x14ac:dyDescent="0.25">
      <c r="A956" t="s">
        <v>3944</v>
      </c>
      <c r="B956">
        <v>228.08598381236601</v>
      </c>
      <c r="C956">
        <v>-8.3942216881833703E-2</v>
      </c>
      <c r="D956">
        <v>6.3788143716703494E-2</v>
      </c>
      <c r="E956">
        <v>-1.3159532789453601</v>
      </c>
      <c r="F956">
        <v>0.188189724555409</v>
      </c>
      <c r="G956">
        <v>0.83459956029763605</v>
      </c>
    </row>
    <row r="957" spans="1:7" x14ac:dyDescent="0.25">
      <c r="A957" t="s">
        <v>3948</v>
      </c>
      <c r="B957">
        <v>662.66342775079295</v>
      </c>
      <c r="C957">
        <v>7.8915664073613598E-2</v>
      </c>
      <c r="D957">
        <v>6.0116737534900301E-2</v>
      </c>
      <c r="E957">
        <v>1.3127070315118099</v>
      </c>
      <c r="F957">
        <v>0.18928168732363301</v>
      </c>
      <c r="G957">
        <v>0.83459956029763605</v>
      </c>
    </row>
    <row r="958" spans="1:7" x14ac:dyDescent="0.25">
      <c r="A958" t="s">
        <v>3991</v>
      </c>
      <c r="B958">
        <v>316.83989524784101</v>
      </c>
      <c r="C958">
        <v>-8.5725359340465199E-2</v>
      </c>
      <c r="D958">
        <v>6.4764750869329604E-2</v>
      </c>
      <c r="E958">
        <v>-1.32364223114864</v>
      </c>
      <c r="F958">
        <v>0.18562189262126699</v>
      </c>
      <c r="G958">
        <v>0.83459956029763605</v>
      </c>
    </row>
    <row r="959" spans="1:7" x14ac:dyDescent="0.25">
      <c r="A959" t="s">
        <v>3627</v>
      </c>
      <c r="B959">
        <v>371.05115203118299</v>
      </c>
      <c r="C959">
        <v>7.0768958656014402E-2</v>
      </c>
      <c r="D959">
        <v>5.5115335361283803E-2</v>
      </c>
      <c r="E959">
        <v>1.28401574973862</v>
      </c>
      <c r="F959">
        <v>0.19913644470585101</v>
      </c>
      <c r="G959">
        <v>0.83500114653799895</v>
      </c>
    </row>
    <row r="960" spans="1:7" x14ac:dyDescent="0.25">
      <c r="A960" t="s">
        <v>1489</v>
      </c>
      <c r="B960">
        <v>7109.3467448565698</v>
      </c>
      <c r="C960">
        <v>6.0659241983604999E-2</v>
      </c>
      <c r="D960">
        <v>4.7290620430011303E-2</v>
      </c>
      <c r="E960">
        <v>1.2826907626085999</v>
      </c>
      <c r="F960">
        <v>0.19960043745710199</v>
      </c>
      <c r="G960">
        <v>0.83607399089173995</v>
      </c>
    </row>
    <row r="961" spans="1:7" x14ac:dyDescent="0.25">
      <c r="A961" t="s">
        <v>123</v>
      </c>
      <c r="B961">
        <v>993.57100532310596</v>
      </c>
      <c r="C961">
        <v>-6.8464872967208296E-2</v>
      </c>
      <c r="D961">
        <v>5.3660918174485199E-2</v>
      </c>
      <c r="E961">
        <v>-1.2758796400871499</v>
      </c>
      <c r="F961">
        <v>0.201998069269793</v>
      </c>
      <c r="G961">
        <v>0.83636274159554602</v>
      </c>
    </row>
    <row r="962" spans="1:7" x14ac:dyDescent="0.25">
      <c r="A962" t="s">
        <v>586</v>
      </c>
      <c r="B962">
        <v>514.22834341046303</v>
      </c>
      <c r="C962">
        <v>-7.3844612119254693E-2</v>
      </c>
      <c r="D962">
        <v>5.7796788956768097E-2</v>
      </c>
      <c r="E962">
        <v>-1.27765942454849</v>
      </c>
      <c r="F962">
        <v>0.20136953782516201</v>
      </c>
      <c r="G962">
        <v>0.83636274159554602</v>
      </c>
    </row>
    <row r="963" spans="1:7" x14ac:dyDescent="0.25">
      <c r="A963" t="s">
        <v>611</v>
      </c>
      <c r="B963">
        <v>1434.6691369326199</v>
      </c>
      <c r="C963">
        <v>-6.3563716786998598E-2</v>
      </c>
      <c r="D963">
        <v>4.9694377688029603E-2</v>
      </c>
      <c r="E963">
        <v>-1.27909272123373</v>
      </c>
      <c r="F963">
        <v>0.20086440649558901</v>
      </c>
      <c r="G963">
        <v>0.83636274159554602</v>
      </c>
    </row>
    <row r="964" spans="1:7" x14ac:dyDescent="0.25">
      <c r="A964" t="s">
        <v>818</v>
      </c>
      <c r="B964">
        <v>441.64839585210098</v>
      </c>
      <c r="C964">
        <v>-7.3617216640751604E-2</v>
      </c>
      <c r="D964">
        <v>5.7738469035899298E-2</v>
      </c>
      <c r="E964">
        <v>-1.27501158014736</v>
      </c>
      <c r="F964">
        <v>0.20230514324562501</v>
      </c>
      <c r="G964">
        <v>0.83636274159554602</v>
      </c>
    </row>
    <row r="965" spans="1:7" x14ac:dyDescent="0.25">
      <c r="A965" t="s">
        <v>1468</v>
      </c>
      <c r="B965">
        <v>1356.3597791785301</v>
      </c>
      <c r="C965">
        <v>-7.5145919146791904E-2</v>
      </c>
      <c r="D965">
        <v>5.86978028862645E-2</v>
      </c>
      <c r="E965">
        <v>-1.2802168982780799</v>
      </c>
      <c r="F965">
        <v>0.20046886448790799</v>
      </c>
      <c r="G965">
        <v>0.83636274159554602</v>
      </c>
    </row>
    <row r="966" spans="1:7" x14ac:dyDescent="0.25">
      <c r="A966" t="s">
        <v>1691</v>
      </c>
      <c r="B966">
        <v>607.60350415630603</v>
      </c>
      <c r="C966">
        <v>-7.3439134966787001E-2</v>
      </c>
      <c r="D966">
        <v>5.75845119839885E-2</v>
      </c>
      <c r="E966">
        <v>-1.27532790391984</v>
      </c>
      <c r="F966">
        <v>0.2021932051501</v>
      </c>
      <c r="G966">
        <v>0.83636274159554602</v>
      </c>
    </row>
    <row r="967" spans="1:7" x14ac:dyDescent="0.25">
      <c r="A967" t="s">
        <v>2019</v>
      </c>
      <c r="B967">
        <v>77.694270731907807</v>
      </c>
      <c r="C967">
        <v>7.6962103608964993E-2</v>
      </c>
      <c r="D967">
        <v>6.0255592598534601E-2</v>
      </c>
      <c r="E967">
        <v>1.27726075356591</v>
      </c>
      <c r="F967">
        <v>0.201510204485955</v>
      </c>
      <c r="G967">
        <v>0.83636274159554602</v>
      </c>
    </row>
    <row r="968" spans="1:7" x14ac:dyDescent="0.25">
      <c r="A968" t="s">
        <v>2513</v>
      </c>
      <c r="B968">
        <v>21839.081981037802</v>
      </c>
      <c r="C968">
        <v>5.2741425550903602E-2</v>
      </c>
      <c r="D968">
        <v>4.1361176247111699E-2</v>
      </c>
      <c r="E968">
        <v>1.2751432704863299</v>
      </c>
      <c r="F968">
        <v>0.202258536248757</v>
      </c>
      <c r="G968">
        <v>0.83636274159554602</v>
      </c>
    </row>
    <row r="969" spans="1:7" x14ac:dyDescent="0.25">
      <c r="A969" t="s">
        <v>2682</v>
      </c>
      <c r="B969">
        <v>2642.7547300872602</v>
      </c>
      <c r="C969">
        <v>6.2103514367257001E-2</v>
      </c>
      <c r="D969">
        <v>4.87158495172514E-2</v>
      </c>
      <c r="E969">
        <v>1.2748112776985401</v>
      </c>
      <c r="F969">
        <v>0.20237604800370201</v>
      </c>
      <c r="G969">
        <v>0.83636274159554602</v>
      </c>
    </row>
    <row r="970" spans="1:7" x14ac:dyDescent="0.25">
      <c r="A970" t="s">
        <v>2723</v>
      </c>
      <c r="B970">
        <v>126.524478430626</v>
      </c>
      <c r="C970">
        <v>-8.0049098879219696E-2</v>
      </c>
      <c r="D970">
        <v>6.2776245836122499E-2</v>
      </c>
      <c r="E970">
        <v>-1.2751495062031599</v>
      </c>
      <c r="F970">
        <v>0.20225632953806499</v>
      </c>
      <c r="G970">
        <v>0.83636274159554602</v>
      </c>
    </row>
    <row r="971" spans="1:7" x14ac:dyDescent="0.25">
      <c r="A971" t="s">
        <v>2885</v>
      </c>
      <c r="B971">
        <v>985.99728536454995</v>
      </c>
      <c r="C971">
        <v>-7.6173041745477899E-2</v>
      </c>
      <c r="D971">
        <v>5.9701679541400397E-2</v>
      </c>
      <c r="E971">
        <v>-1.2758944527290099</v>
      </c>
      <c r="F971">
        <v>0.20199283228576401</v>
      </c>
      <c r="G971">
        <v>0.83636274159554602</v>
      </c>
    </row>
    <row r="972" spans="1:7" x14ac:dyDescent="0.25">
      <c r="A972" t="s">
        <v>3909</v>
      </c>
      <c r="B972">
        <v>3028.6579576044201</v>
      </c>
      <c r="C972">
        <v>-7.1983946665405196E-2</v>
      </c>
      <c r="D972">
        <v>5.6252896998723802E-2</v>
      </c>
      <c r="E972">
        <v>-1.2796487026621599</v>
      </c>
      <c r="F972">
        <v>0.20066871315642801</v>
      </c>
      <c r="G972">
        <v>0.83636274159554602</v>
      </c>
    </row>
    <row r="973" spans="1:7" x14ac:dyDescent="0.25">
      <c r="A973" t="s">
        <v>3997</v>
      </c>
      <c r="B973">
        <v>511.74313615791198</v>
      </c>
      <c r="C973">
        <v>8.1754279884684894E-2</v>
      </c>
      <c r="D973">
        <v>6.4062162829521499E-2</v>
      </c>
      <c r="E973">
        <v>1.27617108561015</v>
      </c>
      <c r="F973">
        <v>0.201895047390137</v>
      </c>
      <c r="G973">
        <v>0.83636274159554602</v>
      </c>
    </row>
    <row r="974" spans="1:7" x14ac:dyDescent="0.25">
      <c r="A974" t="s">
        <v>694</v>
      </c>
      <c r="B974">
        <v>74680.212053679701</v>
      </c>
      <c r="C974">
        <v>5.0430041465435498E-2</v>
      </c>
      <c r="D974">
        <v>3.9686738549514898E-2</v>
      </c>
      <c r="E974">
        <v>1.2707025900482301</v>
      </c>
      <c r="F974">
        <v>0.20383447382296699</v>
      </c>
      <c r="G974">
        <v>0.83717090959941798</v>
      </c>
    </row>
    <row r="975" spans="1:7" x14ac:dyDescent="0.25">
      <c r="A975" t="s">
        <v>724</v>
      </c>
      <c r="B975">
        <v>920.28864260623004</v>
      </c>
      <c r="C975">
        <v>6.9254990253915294E-2</v>
      </c>
      <c r="D975">
        <v>5.4657909356068103E-2</v>
      </c>
      <c r="E975">
        <v>1.2670625545290199</v>
      </c>
      <c r="F975">
        <v>0.20513292341686901</v>
      </c>
      <c r="G975">
        <v>0.83717090959941798</v>
      </c>
    </row>
    <row r="976" spans="1:7" x14ac:dyDescent="0.25">
      <c r="A976" t="s">
        <v>780</v>
      </c>
      <c r="B976">
        <v>735.36811652378503</v>
      </c>
      <c r="C976">
        <v>6.5589900730470205E-2</v>
      </c>
      <c r="D976">
        <v>5.1782230721651203E-2</v>
      </c>
      <c r="E976">
        <v>1.2666488062872501</v>
      </c>
      <c r="F976">
        <v>0.20528089269490299</v>
      </c>
      <c r="G976">
        <v>0.83717090959941798</v>
      </c>
    </row>
    <row r="977" spans="1:7" x14ac:dyDescent="0.25">
      <c r="A977" t="s">
        <v>858</v>
      </c>
      <c r="B977">
        <v>201.62776704262001</v>
      </c>
      <c r="C977">
        <v>7.5890592220024602E-2</v>
      </c>
      <c r="D977">
        <v>5.9651198503406902E-2</v>
      </c>
      <c r="E977">
        <v>1.272239185868</v>
      </c>
      <c r="F977">
        <v>0.20328814865700101</v>
      </c>
      <c r="G977">
        <v>0.83717090959941798</v>
      </c>
    </row>
    <row r="978" spans="1:7" x14ac:dyDescent="0.25">
      <c r="A978" t="s">
        <v>1086</v>
      </c>
      <c r="B978">
        <v>2.05970036252927</v>
      </c>
      <c r="C978">
        <v>-2.33898011312339E-2</v>
      </c>
      <c r="D978">
        <v>1.8374751376461398E-2</v>
      </c>
      <c r="E978">
        <v>-1.2729315707202999</v>
      </c>
      <c r="F978">
        <v>0.20304232514853801</v>
      </c>
      <c r="G978">
        <v>0.83717090959941798</v>
      </c>
    </row>
    <row r="979" spans="1:7" x14ac:dyDescent="0.25">
      <c r="A979" t="s">
        <v>1232</v>
      </c>
      <c r="B979">
        <v>8933.9236494076704</v>
      </c>
      <c r="C979">
        <v>7.6799521696648596E-2</v>
      </c>
      <c r="D979">
        <v>6.0432949037330499E-2</v>
      </c>
      <c r="E979">
        <v>1.27082200885494</v>
      </c>
      <c r="F979">
        <v>0.203791977101307</v>
      </c>
      <c r="G979">
        <v>0.83717090959941798</v>
      </c>
    </row>
    <row r="980" spans="1:7" x14ac:dyDescent="0.25">
      <c r="A980" t="s">
        <v>1475</v>
      </c>
      <c r="B980">
        <v>4421.4388324546899</v>
      </c>
      <c r="C980">
        <v>7.6054980920939305E-2</v>
      </c>
      <c r="D980">
        <v>5.99683087829904E-2</v>
      </c>
      <c r="E980">
        <v>1.2682528899749801</v>
      </c>
      <c r="F980">
        <v>0.204707654775515</v>
      </c>
      <c r="G980">
        <v>0.83717090959941798</v>
      </c>
    </row>
    <row r="981" spans="1:7" x14ac:dyDescent="0.25">
      <c r="A981" t="s">
        <v>1570</v>
      </c>
      <c r="B981">
        <v>1112.1772378849701</v>
      </c>
      <c r="C981">
        <v>6.22344383764247E-2</v>
      </c>
      <c r="D981">
        <v>4.9100477810758901E-2</v>
      </c>
      <c r="E981">
        <v>1.2674915021455799</v>
      </c>
      <c r="F981">
        <v>0.204979600245599</v>
      </c>
      <c r="G981">
        <v>0.83717090959941798</v>
      </c>
    </row>
    <row r="982" spans="1:7" x14ac:dyDescent="0.25">
      <c r="A982" t="s">
        <v>2442</v>
      </c>
      <c r="B982">
        <v>214.71152614732401</v>
      </c>
      <c r="C982">
        <v>-8.2098746243826501E-2</v>
      </c>
      <c r="D982">
        <v>6.4719586988788394E-2</v>
      </c>
      <c r="E982">
        <v>-1.2685301322774001</v>
      </c>
      <c r="F982">
        <v>0.20460869712377899</v>
      </c>
      <c r="G982">
        <v>0.83717090959941798</v>
      </c>
    </row>
    <row r="983" spans="1:7" x14ac:dyDescent="0.25">
      <c r="A983" t="s">
        <v>2629</v>
      </c>
      <c r="B983">
        <v>959.95261899393199</v>
      </c>
      <c r="C983">
        <v>7.9275181856796204E-2</v>
      </c>
      <c r="D983">
        <v>6.2578209410374702E-2</v>
      </c>
      <c r="E983">
        <v>1.2668176766920001</v>
      </c>
      <c r="F983">
        <v>0.20522049000247999</v>
      </c>
      <c r="G983">
        <v>0.83717090959941798</v>
      </c>
    </row>
    <row r="984" spans="1:7" x14ac:dyDescent="0.25">
      <c r="A984" t="s">
        <v>3621</v>
      </c>
      <c r="B984">
        <v>1365.9810074222901</v>
      </c>
      <c r="C984">
        <v>-8.2214528849544194E-2</v>
      </c>
      <c r="D984">
        <v>6.4765130480258504E-2</v>
      </c>
      <c r="E984">
        <v>-1.2694258197257</v>
      </c>
      <c r="F984">
        <v>0.204289232150481</v>
      </c>
      <c r="G984">
        <v>0.83717090959941798</v>
      </c>
    </row>
    <row r="985" spans="1:7" x14ac:dyDescent="0.25">
      <c r="A985" t="s">
        <v>3861</v>
      </c>
      <c r="B985">
        <v>2791.6580724763598</v>
      </c>
      <c r="C985">
        <v>-5.9378308340610399E-2</v>
      </c>
      <c r="D985">
        <v>4.6779530392308602E-2</v>
      </c>
      <c r="E985">
        <v>-1.26932245455746</v>
      </c>
      <c r="F985">
        <v>0.20432608088728901</v>
      </c>
      <c r="G985">
        <v>0.83717090959941798</v>
      </c>
    </row>
    <row r="986" spans="1:7" x14ac:dyDescent="0.25">
      <c r="A986" t="s">
        <v>3933</v>
      </c>
      <c r="B986">
        <v>319.05927618180402</v>
      </c>
      <c r="C986">
        <v>-8.1652772765177406E-2</v>
      </c>
      <c r="D986">
        <v>6.4170834727172305E-2</v>
      </c>
      <c r="E986">
        <v>-1.2724280915517301</v>
      </c>
      <c r="F986">
        <v>0.20322105831717199</v>
      </c>
      <c r="G986">
        <v>0.83717090959941798</v>
      </c>
    </row>
    <row r="987" spans="1:7" x14ac:dyDescent="0.25">
      <c r="A987" t="s">
        <v>60</v>
      </c>
      <c r="B987">
        <v>2338.6385812273602</v>
      </c>
      <c r="C987">
        <v>-6.9470102135182593E-2</v>
      </c>
      <c r="D987">
        <v>5.5207396014427999E-2</v>
      </c>
      <c r="E987">
        <v>-1.25834774233922</v>
      </c>
      <c r="F987">
        <v>0.208266022104793</v>
      </c>
      <c r="G987">
        <v>0.83798572920234204</v>
      </c>
    </row>
    <row r="988" spans="1:7" x14ac:dyDescent="0.25">
      <c r="A988" t="s">
        <v>61</v>
      </c>
      <c r="B988">
        <v>3735.2112368831399</v>
      </c>
      <c r="C988">
        <v>-6.5883858674444198E-2</v>
      </c>
      <c r="D988">
        <v>5.2989788774302299E-2</v>
      </c>
      <c r="E988">
        <v>-1.2433312190592301</v>
      </c>
      <c r="F988">
        <v>0.21374580452387401</v>
      </c>
      <c r="G988">
        <v>0.83798572920234204</v>
      </c>
    </row>
    <row r="989" spans="1:7" x14ac:dyDescent="0.25">
      <c r="A989" t="s">
        <v>149</v>
      </c>
      <c r="B989">
        <v>767.23224039136198</v>
      </c>
      <c r="C989">
        <v>-7.2700150025670096E-2</v>
      </c>
      <c r="D989">
        <v>5.80411999021785E-2</v>
      </c>
      <c r="E989">
        <v>-1.2525611143153099</v>
      </c>
      <c r="F989">
        <v>0.21036547394686</v>
      </c>
      <c r="G989">
        <v>0.83798572920234204</v>
      </c>
    </row>
    <row r="990" spans="1:7" x14ac:dyDescent="0.25">
      <c r="A990" t="s">
        <v>164</v>
      </c>
      <c r="B990">
        <v>1428.3626273370501</v>
      </c>
      <c r="C990">
        <v>-6.4418744652649906E-2</v>
      </c>
      <c r="D990">
        <v>5.1861533753572303E-2</v>
      </c>
      <c r="E990">
        <v>-1.2421295706128801</v>
      </c>
      <c r="F990">
        <v>0.21418875982359201</v>
      </c>
      <c r="G990">
        <v>0.83798572920234204</v>
      </c>
    </row>
    <row r="991" spans="1:7" x14ac:dyDescent="0.25">
      <c r="A991" t="s">
        <v>219</v>
      </c>
      <c r="B991">
        <v>4116.9152194081398</v>
      </c>
      <c r="C991">
        <v>-4.35149265756197E-2</v>
      </c>
      <c r="D991">
        <v>3.49993957080778E-2</v>
      </c>
      <c r="E991">
        <v>-1.2433050827096599</v>
      </c>
      <c r="F991">
        <v>0.213755431947796</v>
      </c>
      <c r="G991">
        <v>0.83798572920234204</v>
      </c>
    </row>
    <row r="992" spans="1:7" x14ac:dyDescent="0.25">
      <c r="A992" t="s">
        <v>273</v>
      </c>
      <c r="B992">
        <v>28.1459085203138</v>
      </c>
      <c r="C992">
        <v>-6.2907106512909094E-2</v>
      </c>
      <c r="D992">
        <v>5.0557957280164899E-2</v>
      </c>
      <c r="E992">
        <v>-1.2442572820794899</v>
      </c>
      <c r="F992">
        <v>0.21340488757811299</v>
      </c>
      <c r="G992">
        <v>0.83798572920234204</v>
      </c>
    </row>
    <row r="993" spans="1:7" x14ac:dyDescent="0.25">
      <c r="A993" t="s">
        <v>294</v>
      </c>
      <c r="B993">
        <v>2317.6093451383099</v>
      </c>
      <c r="C993">
        <v>-4.55224951266784E-2</v>
      </c>
      <c r="D993">
        <v>3.6199636652578998E-2</v>
      </c>
      <c r="E993">
        <v>-1.2575401118959899</v>
      </c>
      <c r="F993">
        <v>0.208558123732833</v>
      </c>
      <c r="G993">
        <v>0.83798572920234204</v>
      </c>
    </row>
    <row r="994" spans="1:7" x14ac:dyDescent="0.25">
      <c r="A994" t="s">
        <v>530</v>
      </c>
      <c r="B994">
        <v>5406.84258882617</v>
      </c>
      <c r="C994">
        <v>7.7819323951934999E-2</v>
      </c>
      <c r="D994">
        <v>6.1664474640955598E-2</v>
      </c>
      <c r="E994">
        <v>1.2619798417977599</v>
      </c>
      <c r="F994">
        <v>0.20695604006967</v>
      </c>
      <c r="G994">
        <v>0.83798572920234204</v>
      </c>
    </row>
    <row r="995" spans="1:7" x14ac:dyDescent="0.25">
      <c r="A995" t="s">
        <v>567</v>
      </c>
      <c r="B995">
        <v>757.67742855410404</v>
      </c>
      <c r="C995">
        <v>-7.2595191408511894E-2</v>
      </c>
      <c r="D995">
        <v>5.8323697939616601E-2</v>
      </c>
      <c r="E995">
        <v>-1.2446945919593599</v>
      </c>
      <c r="F995">
        <v>0.21324403463932801</v>
      </c>
      <c r="G995">
        <v>0.83798572920234204</v>
      </c>
    </row>
    <row r="996" spans="1:7" x14ac:dyDescent="0.25">
      <c r="A996" t="s">
        <v>617</v>
      </c>
      <c r="B996">
        <v>300.97918317132297</v>
      </c>
      <c r="C996">
        <v>-7.8504869458739204E-2</v>
      </c>
      <c r="D996">
        <v>6.3094855874192599E-2</v>
      </c>
      <c r="E996">
        <v>-1.24423565710766</v>
      </c>
      <c r="F996">
        <v>0.213412844026828</v>
      </c>
      <c r="G996">
        <v>0.83798572920234204</v>
      </c>
    </row>
    <row r="997" spans="1:7" x14ac:dyDescent="0.25">
      <c r="A997" t="s">
        <v>959</v>
      </c>
      <c r="B997">
        <v>1655.6330223823099</v>
      </c>
      <c r="C997">
        <v>-6.31314716609538E-2</v>
      </c>
      <c r="D997">
        <v>5.0636468703698097E-2</v>
      </c>
      <c r="E997">
        <v>-1.24675897188587</v>
      </c>
      <c r="F997">
        <v>0.21248588838072599</v>
      </c>
      <c r="G997">
        <v>0.83798572920234204</v>
      </c>
    </row>
    <row r="998" spans="1:7" x14ac:dyDescent="0.25">
      <c r="A998" t="s">
        <v>991</v>
      </c>
      <c r="B998">
        <v>673.83148099353798</v>
      </c>
      <c r="C998">
        <v>6.8269918175016403E-2</v>
      </c>
      <c r="D998">
        <v>5.4358533606103702E-2</v>
      </c>
      <c r="E998">
        <v>1.25591905531739</v>
      </c>
      <c r="F998">
        <v>0.20914531905579101</v>
      </c>
      <c r="G998">
        <v>0.83798572920234204</v>
      </c>
    </row>
    <row r="999" spans="1:7" x14ac:dyDescent="0.25">
      <c r="A999" t="s">
        <v>1003</v>
      </c>
      <c r="B999">
        <v>315.224840409688</v>
      </c>
      <c r="C999">
        <v>7.8595931556139795E-2</v>
      </c>
      <c r="D999">
        <v>6.3246699980480797E-2</v>
      </c>
      <c r="E999">
        <v>1.2426882601052101</v>
      </c>
      <c r="F999">
        <v>0.21398273172778901</v>
      </c>
      <c r="G999">
        <v>0.83798572920234204</v>
      </c>
    </row>
    <row r="1000" spans="1:7" x14ac:dyDescent="0.25">
      <c r="A1000" t="s">
        <v>1066</v>
      </c>
      <c r="B1000">
        <v>520.66452386203798</v>
      </c>
      <c r="C1000">
        <v>-8.0387629479145004E-2</v>
      </c>
      <c r="D1000">
        <v>6.3690434430060394E-2</v>
      </c>
      <c r="E1000">
        <v>-1.26216173901938</v>
      </c>
      <c r="F1000">
        <v>0.20689059317015601</v>
      </c>
      <c r="G1000">
        <v>0.83798572920234204</v>
      </c>
    </row>
    <row r="1001" spans="1:7" x14ac:dyDescent="0.25">
      <c r="A1001" t="s">
        <v>1117</v>
      </c>
      <c r="B1001">
        <v>909.07154448892402</v>
      </c>
      <c r="C1001">
        <v>7.5786144647196796E-2</v>
      </c>
      <c r="D1001">
        <v>6.1095864582761103E-2</v>
      </c>
      <c r="E1001">
        <v>1.24044638969854</v>
      </c>
      <c r="F1001">
        <v>0.21481033164763999</v>
      </c>
      <c r="G1001">
        <v>0.83798572920234204</v>
      </c>
    </row>
    <row r="1002" spans="1:7" x14ac:dyDescent="0.25">
      <c r="A1002" t="s">
        <v>1137</v>
      </c>
      <c r="B1002">
        <v>2582.3415539408802</v>
      </c>
      <c r="C1002">
        <v>-6.7975703050454694E-2</v>
      </c>
      <c r="D1002">
        <v>5.3908574943440798E-2</v>
      </c>
      <c r="E1002">
        <v>-1.26094416559467</v>
      </c>
      <c r="F1002">
        <v>0.207328964317123</v>
      </c>
      <c r="G1002">
        <v>0.83798572920234204</v>
      </c>
    </row>
    <row r="1003" spans="1:7" x14ac:dyDescent="0.25">
      <c r="A1003" t="s">
        <v>1226</v>
      </c>
      <c r="B1003">
        <v>251.79749141668199</v>
      </c>
      <c r="C1003">
        <v>-7.9666994103322494E-2</v>
      </c>
      <c r="D1003">
        <v>6.3043049151726302E-2</v>
      </c>
      <c r="E1003">
        <v>-1.2636919561359901</v>
      </c>
      <c r="F1003">
        <v>0.206340613395149</v>
      </c>
      <c r="G1003">
        <v>0.83798572920234204</v>
      </c>
    </row>
    <row r="1004" spans="1:7" x14ac:dyDescent="0.25">
      <c r="A1004" t="s">
        <v>1311</v>
      </c>
      <c r="B1004">
        <v>3308.3933150401399</v>
      </c>
      <c r="C1004">
        <v>-5.5407727343334198E-2</v>
      </c>
      <c r="D1004">
        <v>4.4690742765915802E-2</v>
      </c>
      <c r="E1004">
        <v>-1.23980323248492</v>
      </c>
      <c r="F1004">
        <v>0.215048182326642</v>
      </c>
      <c r="G1004">
        <v>0.83798572920234204</v>
      </c>
    </row>
    <row r="1005" spans="1:7" x14ac:dyDescent="0.25">
      <c r="A1005" t="s">
        <v>1522</v>
      </c>
      <c r="B1005">
        <v>5614.6485931604702</v>
      </c>
      <c r="C1005">
        <v>4.5086146264664402E-2</v>
      </c>
      <c r="D1005">
        <v>3.6180445968397597E-2</v>
      </c>
      <c r="E1005">
        <v>1.2461467806130899</v>
      </c>
      <c r="F1005">
        <v>0.21271051308769401</v>
      </c>
      <c r="G1005">
        <v>0.83798572920234204</v>
      </c>
    </row>
    <row r="1006" spans="1:7" x14ac:dyDescent="0.25">
      <c r="A1006" t="s">
        <v>1553</v>
      </c>
      <c r="B1006">
        <v>433.15862980642697</v>
      </c>
      <c r="C1006">
        <v>-8.1363372578985793E-2</v>
      </c>
      <c r="D1006">
        <v>6.47102429521864E-2</v>
      </c>
      <c r="E1006">
        <v>-1.2573492057370901</v>
      </c>
      <c r="F1006">
        <v>0.208627213532706</v>
      </c>
      <c r="G1006">
        <v>0.83798572920234204</v>
      </c>
    </row>
    <row r="1007" spans="1:7" x14ac:dyDescent="0.25">
      <c r="A1007" t="s">
        <v>1594</v>
      </c>
      <c r="B1007">
        <v>294.547286168754</v>
      </c>
      <c r="C1007">
        <v>7.3830154173934598E-2</v>
      </c>
      <c r="D1007">
        <v>5.94475673044111E-2</v>
      </c>
      <c r="E1007">
        <v>1.2419373495281201</v>
      </c>
      <c r="F1007">
        <v>0.21425967832022499</v>
      </c>
      <c r="G1007">
        <v>0.83798572920234204</v>
      </c>
    </row>
    <row r="1008" spans="1:7" x14ac:dyDescent="0.25">
      <c r="A1008" t="s">
        <v>1666</v>
      </c>
      <c r="B1008">
        <v>1381.4022737467899</v>
      </c>
      <c r="C1008">
        <v>7.5444287541095695E-2</v>
      </c>
      <c r="D1008">
        <v>6.0112778523621201E-2</v>
      </c>
      <c r="E1008">
        <v>1.25504575556177</v>
      </c>
      <c r="F1008">
        <v>0.209462150366722</v>
      </c>
      <c r="G1008">
        <v>0.83798572920234204</v>
      </c>
    </row>
    <row r="1009" spans="1:7" x14ac:dyDescent="0.25">
      <c r="A1009" t="s">
        <v>1740</v>
      </c>
      <c r="B1009">
        <v>1324.07738157022</v>
      </c>
      <c r="C1009">
        <v>5.9409353472016903E-2</v>
      </c>
      <c r="D1009">
        <v>4.7305821656507499E-2</v>
      </c>
      <c r="E1009">
        <v>1.2558571311453901</v>
      </c>
      <c r="F1009">
        <v>0.209167773572876</v>
      </c>
      <c r="G1009">
        <v>0.83798572920234204</v>
      </c>
    </row>
    <row r="1010" spans="1:7" x14ac:dyDescent="0.25">
      <c r="A1010" t="s">
        <v>1769</v>
      </c>
      <c r="B1010">
        <v>456.06883962401901</v>
      </c>
      <c r="C1010">
        <v>7.4472195704849295E-2</v>
      </c>
      <c r="D1010">
        <v>5.9405611920614901E-2</v>
      </c>
      <c r="E1010">
        <v>1.2536222302426301</v>
      </c>
      <c r="F1010">
        <v>0.209979347190656</v>
      </c>
      <c r="G1010">
        <v>0.83798572920234204</v>
      </c>
    </row>
    <row r="1011" spans="1:7" x14ac:dyDescent="0.25">
      <c r="A1011" t="s">
        <v>1787</v>
      </c>
      <c r="B1011">
        <v>281.53401585080002</v>
      </c>
      <c r="C1011">
        <v>-8.0067528545054195E-2</v>
      </c>
      <c r="D1011">
        <v>6.3703753830757104E-2</v>
      </c>
      <c r="E1011">
        <v>-1.2568730055966699</v>
      </c>
      <c r="F1011">
        <v>0.20879962480071501</v>
      </c>
      <c r="G1011">
        <v>0.83798572920234204</v>
      </c>
    </row>
    <row r="1012" spans="1:7" x14ac:dyDescent="0.25">
      <c r="A1012" t="s">
        <v>1814</v>
      </c>
      <c r="B1012">
        <v>1156.66204545969</v>
      </c>
      <c r="C1012">
        <v>-6.9318477915669502E-2</v>
      </c>
      <c r="D1012">
        <v>5.4961125809638703E-2</v>
      </c>
      <c r="E1012">
        <v>-1.2612274019960701</v>
      </c>
      <c r="F1012">
        <v>0.207226928707956</v>
      </c>
      <c r="G1012">
        <v>0.83798572920234204</v>
      </c>
    </row>
    <row r="1013" spans="1:7" x14ac:dyDescent="0.25">
      <c r="A1013" t="s">
        <v>1823</v>
      </c>
      <c r="B1013">
        <v>1125.5673246993399</v>
      </c>
      <c r="C1013">
        <v>6.9103431429973897E-2</v>
      </c>
      <c r="D1013">
        <v>5.5328235123837999E-2</v>
      </c>
      <c r="E1013">
        <v>1.24897227022159</v>
      </c>
      <c r="F1013">
        <v>0.21167521632792299</v>
      </c>
      <c r="G1013">
        <v>0.83798572920234204</v>
      </c>
    </row>
    <row r="1014" spans="1:7" x14ac:dyDescent="0.25">
      <c r="A1014" t="s">
        <v>1869</v>
      </c>
      <c r="B1014">
        <v>1270.3269748312</v>
      </c>
      <c r="C1014">
        <v>5.4201345632113401E-2</v>
      </c>
      <c r="D1014">
        <v>4.33952580798019E-2</v>
      </c>
      <c r="E1014">
        <v>1.2490154000798801</v>
      </c>
      <c r="F1014">
        <v>0.211659441249619</v>
      </c>
      <c r="G1014">
        <v>0.83798572920234204</v>
      </c>
    </row>
    <row r="1015" spans="1:7" x14ac:dyDescent="0.25">
      <c r="A1015" t="s">
        <v>1897</v>
      </c>
      <c r="B1015">
        <v>269.91811478917998</v>
      </c>
      <c r="C1015">
        <v>8.1499417303198499E-2</v>
      </c>
      <c r="D1015">
        <v>6.4705702318651595E-2</v>
      </c>
      <c r="E1015">
        <v>1.2595399537098599</v>
      </c>
      <c r="F1015">
        <v>0.20783536851453799</v>
      </c>
      <c r="G1015">
        <v>0.83798572920234204</v>
      </c>
    </row>
    <row r="1016" spans="1:7" x14ac:dyDescent="0.25">
      <c r="A1016" t="s">
        <v>2027</v>
      </c>
      <c r="B1016">
        <v>549.66297177237004</v>
      </c>
      <c r="C1016">
        <v>-7.0313428017489105E-2</v>
      </c>
      <c r="D1016">
        <v>5.66629973876999E-2</v>
      </c>
      <c r="E1016">
        <v>-1.24090555140227</v>
      </c>
      <c r="F1016">
        <v>0.21464064174590899</v>
      </c>
      <c r="G1016">
        <v>0.83798572920234204</v>
      </c>
    </row>
    <row r="1017" spans="1:7" x14ac:dyDescent="0.25">
      <c r="A1017" t="s">
        <v>2156</v>
      </c>
      <c r="B1017">
        <v>780.33975557342103</v>
      </c>
      <c r="C1017">
        <v>-7.3554102312738096E-2</v>
      </c>
      <c r="D1017">
        <v>5.8853884204021698E-2</v>
      </c>
      <c r="E1017">
        <v>-1.24977481618302</v>
      </c>
      <c r="F1017">
        <v>0.211381818147688</v>
      </c>
      <c r="G1017">
        <v>0.83798572920234204</v>
      </c>
    </row>
    <row r="1018" spans="1:7" x14ac:dyDescent="0.25">
      <c r="A1018" t="s">
        <v>2162</v>
      </c>
      <c r="B1018">
        <v>7750.5577123974399</v>
      </c>
      <c r="C1018">
        <v>4.23651382907363E-2</v>
      </c>
      <c r="D1018">
        <v>3.3488224034768102E-2</v>
      </c>
      <c r="E1018">
        <v>1.2650756948697</v>
      </c>
      <c r="F1018">
        <v>0.205844194653301</v>
      </c>
      <c r="G1018">
        <v>0.83798572920234204</v>
      </c>
    </row>
    <row r="1019" spans="1:7" x14ac:dyDescent="0.25">
      <c r="A1019" t="s">
        <v>2191</v>
      </c>
      <c r="B1019">
        <v>1680.6551675345499</v>
      </c>
      <c r="C1019">
        <v>6.5327212876882201E-2</v>
      </c>
      <c r="D1019">
        <v>5.2483876611432702E-2</v>
      </c>
      <c r="E1019">
        <v>1.2447101299421099</v>
      </c>
      <c r="F1019">
        <v>0.21323832101137499</v>
      </c>
      <c r="G1019">
        <v>0.83798572920234204</v>
      </c>
    </row>
    <row r="1020" spans="1:7" x14ac:dyDescent="0.25">
      <c r="A1020" t="s">
        <v>2290</v>
      </c>
      <c r="B1020">
        <v>380.13388458064202</v>
      </c>
      <c r="C1020">
        <v>7.9129242345377895E-2</v>
      </c>
      <c r="D1020">
        <v>6.3250616949964505E-2</v>
      </c>
      <c r="E1020">
        <v>1.2510430120859399</v>
      </c>
      <c r="F1020">
        <v>0.210918785261762</v>
      </c>
      <c r="G1020">
        <v>0.83798572920234204</v>
      </c>
    </row>
    <row r="1021" spans="1:7" x14ac:dyDescent="0.25">
      <c r="A1021" t="s">
        <v>2350</v>
      </c>
      <c r="B1021">
        <v>2877.1960737231202</v>
      </c>
      <c r="C1021">
        <v>-4.2028040315468897E-2</v>
      </c>
      <c r="D1021">
        <v>3.3701300114868597E-2</v>
      </c>
      <c r="E1021">
        <v>-1.24707474703407</v>
      </c>
      <c r="F1021">
        <v>0.21237009143070901</v>
      </c>
      <c r="G1021">
        <v>0.83798572920234204</v>
      </c>
    </row>
    <row r="1022" spans="1:7" x14ac:dyDescent="0.25">
      <c r="A1022" t="s">
        <v>3026</v>
      </c>
      <c r="B1022">
        <v>16469.903762004698</v>
      </c>
      <c r="C1022">
        <v>-6.8288516668720101E-2</v>
      </c>
      <c r="D1022">
        <v>5.5070199451162198E-2</v>
      </c>
      <c r="E1022">
        <v>-1.2400266813865499</v>
      </c>
      <c r="F1022">
        <v>0.214965525546265</v>
      </c>
      <c r="G1022">
        <v>0.83798572920234204</v>
      </c>
    </row>
    <row r="1023" spans="1:7" x14ac:dyDescent="0.25">
      <c r="A1023" t="s">
        <v>3028</v>
      </c>
      <c r="B1023">
        <v>25504.3047712562</v>
      </c>
      <c r="C1023">
        <v>-5.9471588563538097E-2</v>
      </c>
      <c r="D1023">
        <v>4.7858773027250202E-2</v>
      </c>
      <c r="E1023">
        <v>-1.24264758166023</v>
      </c>
      <c r="F1023">
        <v>0.21399772790343199</v>
      </c>
      <c r="G1023">
        <v>0.83798572920234204</v>
      </c>
    </row>
    <row r="1024" spans="1:7" x14ac:dyDescent="0.25">
      <c r="A1024" t="s">
        <v>3086</v>
      </c>
      <c r="B1024">
        <v>481.15979643300898</v>
      </c>
      <c r="C1024">
        <v>7.7195094338897596E-2</v>
      </c>
      <c r="D1024">
        <v>6.1585206283577401E-2</v>
      </c>
      <c r="E1024">
        <v>1.25346814596094</v>
      </c>
      <c r="F1024">
        <v>0.21003538466294799</v>
      </c>
      <c r="G1024">
        <v>0.83798572920234204</v>
      </c>
    </row>
    <row r="1025" spans="1:7" x14ac:dyDescent="0.25">
      <c r="A1025" t="s">
        <v>3138</v>
      </c>
      <c r="B1025">
        <v>245.15651064403599</v>
      </c>
      <c r="C1025">
        <v>-7.8868622485371201E-2</v>
      </c>
      <c r="D1025">
        <v>6.3573511826195001E-2</v>
      </c>
      <c r="E1025">
        <v>-1.2405893621386199</v>
      </c>
      <c r="F1025">
        <v>0.214757483734104</v>
      </c>
      <c r="G1025">
        <v>0.83798572920234204</v>
      </c>
    </row>
    <row r="1026" spans="1:7" x14ac:dyDescent="0.25">
      <c r="A1026" t="s">
        <v>3179</v>
      </c>
      <c r="B1026">
        <v>4679.7655982747101</v>
      </c>
      <c r="C1026">
        <v>-5.4078800926924797E-2</v>
      </c>
      <c r="D1026">
        <v>4.2910730780493601E-2</v>
      </c>
      <c r="E1026">
        <v>-1.26026287465391</v>
      </c>
      <c r="F1026">
        <v>0.20757454793263799</v>
      </c>
      <c r="G1026">
        <v>0.83798572920234204</v>
      </c>
    </row>
    <row r="1027" spans="1:7" x14ac:dyDescent="0.25">
      <c r="A1027" t="s">
        <v>3238</v>
      </c>
      <c r="B1027">
        <v>4973.5979040785996</v>
      </c>
      <c r="C1027">
        <v>4.1650755079613903E-2</v>
      </c>
      <c r="D1027">
        <v>3.3072951044851799E-2</v>
      </c>
      <c r="E1027">
        <v>1.25936010436835</v>
      </c>
      <c r="F1027">
        <v>0.20790029274917901</v>
      </c>
      <c r="G1027">
        <v>0.83798572920234204</v>
      </c>
    </row>
    <row r="1028" spans="1:7" x14ac:dyDescent="0.25">
      <c r="A1028" t="s">
        <v>3429</v>
      </c>
      <c r="B1028">
        <v>406.50773133237101</v>
      </c>
      <c r="C1028">
        <v>-8.0429293535046797E-2</v>
      </c>
      <c r="D1028">
        <v>6.4609636582058497E-2</v>
      </c>
      <c r="E1028">
        <v>-1.2448498055378501</v>
      </c>
      <c r="F1028">
        <v>0.213186964454183</v>
      </c>
      <c r="G1028">
        <v>0.83798572920234204</v>
      </c>
    </row>
    <row r="1029" spans="1:7" x14ac:dyDescent="0.25">
      <c r="A1029" t="s">
        <v>3769</v>
      </c>
      <c r="B1029">
        <v>836.522524568319</v>
      </c>
      <c r="C1029">
        <v>-7.6943696375400897E-2</v>
      </c>
      <c r="D1029">
        <v>6.1354730357874601E-2</v>
      </c>
      <c r="E1029">
        <v>-1.25407928494833</v>
      </c>
      <c r="F1029">
        <v>0.20981318890185199</v>
      </c>
      <c r="G1029">
        <v>0.83798572920234204</v>
      </c>
    </row>
    <row r="1030" spans="1:7" x14ac:dyDescent="0.25">
      <c r="A1030" t="s">
        <v>3851</v>
      </c>
      <c r="B1030">
        <v>1234.6248852144399</v>
      </c>
      <c r="C1030">
        <v>-5.81852310427146E-2</v>
      </c>
      <c r="D1030">
        <v>4.6933943136343997E-2</v>
      </c>
      <c r="E1030">
        <v>-1.23972603098115</v>
      </c>
      <c r="F1030">
        <v>0.21507674553338699</v>
      </c>
      <c r="G1030">
        <v>0.83798572920234204</v>
      </c>
    </row>
    <row r="1031" spans="1:7" x14ac:dyDescent="0.25">
      <c r="A1031" t="s">
        <v>3863</v>
      </c>
      <c r="B1031">
        <v>759.64282741811905</v>
      </c>
      <c r="C1031">
        <v>-7.6993680296995104E-2</v>
      </c>
      <c r="D1031">
        <v>6.1895695036088799E-2</v>
      </c>
      <c r="E1031">
        <v>-1.2439262577486701</v>
      </c>
      <c r="F1031">
        <v>0.21352670438868099</v>
      </c>
      <c r="G1031">
        <v>0.83798572920234204</v>
      </c>
    </row>
    <row r="1032" spans="1:7" x14ac:dyDescent="0.25">
      <c r="A1032" t="s">
        <v>3949</v>
      </c>
      <c r="B1032">
        <v>5340.5409895981802</v>
      </c>
      <c r="C1032">
        <v>-5.8982691451527597E-2</v>
      </c>
      <c r="D1032">
        <v>4.67716522889675E-2</v>
      </c>
      <c r="E1032">
        <v>-1.2610777803426101</v>
      </c>
      <c r="F1032">
        <v>0.20728082520663299</v>
      </c>
      <c r="G1032">
        <v>0.83798572920234204</v>
      </c>
    </row>
    <row r="1033" spans="1:7" x14ac:dyDescent="0.25">
      <c r="A1033" t="s">
        <v>1710</v>
      </c>
      <c r="B1033">
        <v>1778.76461941875</v>
      </c>
      <c r="C1033">
        <v>6.6083204749428096E-2</v>
      </c>
      <c r="D1033">
        <v>5.3427807209528298E-2</v>
      </c>
      <c r="E1033">
        <v>1.2368691174292199</v>
      </c>
      <c r="F1033">
        <v>0.21613567689699101</v>
      </c>
      <c r="G1033">
        <v>0.83891243445659403</v>
      </c>
    </row>
    <row r="1034" spans="1:7" x14ac:dyDescent="0.25">
      <c r="A1034" t="s">
        <v>1773</v>
      </c>
      <c r="B1034">
        <v>14.9532294969411</v>
      </c>
      <c r="C1034">
        <v>4.5743798081522201E-2</v>
      </c>
      <c r="D1034">
        <v>3.6968428325936102E-2</v>
      </c>
      <c r="E1034">
        <v>1.23737470465926</v>
      </c>
      <c r="F1034">
        <v>0.215948005240651</v>
      </c>
      <c r="G1034">
        <v>0.83891243445659403</v>
      </c>
    </row>
    <row r="1035" spans="1:7" x14ac:dyDescent="0.25">
      <c r="A1035" t="s">
        <v>2171</v>
      </c>
      <c r="B1035">
        <v>625.26896310332597</v>
      </c>
      <c r="C1035">
        <v>-6.4923558716976096E-2</v>
      </c>
      <c r="D1035">
        <v>5.2456839058950003E-2</v>
      </c>
      <c r="E1035">
        <v>-1.2376567075270399</v>
      </c>
      <c r="F1035">
        <v>0.21584337806450901</v>
      </c>
      <c r="G1035">
        <v>0.83891243445659403</v>
      </c>
    </row>
    <row r="1036" spans="1:7" x14ac:dyDescent="0.25">
      <c r="A1036" t="s">
        <v>2458</v>
      </c>
      <c r="B1036">
        <v>5921.36426581658</v>
      </c>
      <c r="C1036">
        <v>7.5086526051665103E-2</v>
      </c>
      <c r="D1036">
        <v>6.0708816641732999E-2</v>
      </c>
      <c r="E1036">
        <v>1.23683066488976</v>
      </c>
      <c r="F1036">
        <v>0.216149955106441</v>
      </c>
      <c r="G1036">
        <v>0.83891243445659403</v>
      </c>
    </row>
    <row r="1037" spans="1:7" x14ac:dyDescent="0.25">
      <c r="A1037" t="s">
        <v>165</v>
      </c>
      <c r="B1037">
        <v>1732.79999862775</v>
      </c>
      <c r="C1037">
        <v>-7.5710131183758606E-2</v>
      </c>
      <c r="D1037">
        <v>6.1434408592557103E-2</v>
      </c>
      <c r="E1037">
        <v>-1.23237340308556</v>
      </c>
      <c r="F1037">
        <v>0.21780963147124799</v>
      </c>
      <c r="G1037">
        <v>0.83935209632044305</v>
      </c>
    </row>
    <row r="1038" spans="1:7" x14ac:dyDescent="0.25">
      <c r="A1038" t="s">
        <v>461</v>
      </c>
      <c r="B1038">
        <v>1118.60434804633</v>
      </c>
      <c r="C1038">
        <v>-6.5538143985028094E-2</v>
      </c>
      <c r="D1038">
        <v>5.3143722380137301E-2</v>
      </c>
      <c r="E1038">
        <v>-1.23322456632288</v>
      </c>
      <c r="F1038">
        <v>0.21749199234250699</v>
      </c>
      <c r="G1038">
        <v>0.83935209632044305</v>
      </c>
    </row>
    <row r="1039" spans="1:7" x14ac:dyDescent="0.25">
      <c r="A1039" t="s">
        <v>1280</v>
      </c>
      <c r="B1039">
        <v>47.624422185289902</v>
      </c>
      <c r="C1039">
        <v>-6.2377431264025403E-2</v>
      </c>
      <c r="D1039">
        <v>5.0634348304564501E-2</v>
      </c>
      <c r="E1039">
        <v>-1.23191930680783</v>
      </c>
      <c r="F1039">
        <v>0.21797922856254801</v>
      </c>
      <c r="G1039">
        <v>0.83935209632044305</v>
      </c>
    </row>
    <row r="1040" spans="1:7" x14ac:dyDescent="0.25">
      <c r="A1040" t="s">
        <v>1394</v>
      </c>
      <c r="B1040">
        <v>710.604666215463</v>
      </c>
      <c r="C1040">
        <v>-7.4838613075609295E-2</v>
      </c>
      <c r="D1040">
        <v>6.06219804840794E-2</v>
      </c>
      <c r="E1040">
        <v>-1.2345128364003799</v>
      </c>
      <c r="F1040">
        <v>0.21701186648649101</v>
      </c>
      <c r="G1040">
        <v>0.83935209632044305</v>
      </c>
    </row>
    <row r="1041" spans="1:7" x14ac:dyDescent="0.25">
      <c r="A1041" t="s">
        <v>1650</v>
      </c>
      <c r="B1041">
        <v>1383.5013097425201</v>
      </c>
      <c r="C1041">
        <v>7.2325760251648594E-2</v>
      </c>
      <c r="D1041">
        <v>5.8730813419165397E-2</v>
      </c>
      <c r="E1041">
        <v>1.23147894675756</v>
      </c>
      <c r="F1041">
        <v>0.21814378604892801</v>
      </c>
      <c r="G1041">
        <v>0.83935209632044305</v>
      </c>
    </row>
    <row r="1042" spans="1:7" x14ac:dyDescent="0.25">
      <c r="A1042" t="s">
        <v>2271</v>
      </c>
      <c r="B1042">
        <v>1914.4625978888</v>
      </c>
      <c r="C1042">
        <v>5.95031604060864E-2</v>
      </c>
      <c r="D1042">
        <v>4.8210110479248003E-2</v>
      </c>
      <c r="E1042">
        <v>1.23424650585896</v>
      </c>
      <c r="F1042">
        <v>0.21711106273904601</v>
      </c>
      <c r="G1042">
        <v>0.83935209632044305</v>
      </c>
    </row>
    <row r="1043" spans="1:7" x14ac:dyDescent="0.25">
      <c r="A1043" t="s">
        <v>2843</v>
      </c>
      <c r="B1043">
        <v>407.93912756450197</v>
      </c>
      <c r="C1043">
        <v>6.7017601451423894E-2</v>
      </c>
      <c r="D1043">
        <v>5.4241747050188499E-2</v>
      </c>
      <c r="E1043">
        <v>1.2355354518617201</v>
      </c>
      <c r="F1043">
        <v>0.216631290768279</v>
      </c>
      <c r="G1043">
        <v>0.83935209632044305</v>
      </c>
    </row>
    <row r="1044" spans="1:7" x14ac:dyDescent="0.25">
      <c r="A1044" t="s">
        <v>3279</v>
      </c>
      <c r="B1044">
        <v>868.65486045648595</v>
      </c>
      <c r="C1044">
        <v>-5.5483249402221803E-2</v>
      </c>
      <c r="D1044">
        <v>4.4957221532405403E-2</v>
      </c>
      <c r="E1044">
        <v>-1.23413430614766</v>
      </c>
      <c r="F1044">
        <v>0.217152861892561</v>
      </c>
      <c r="G1044">
        <v>0.83935209632044305</v>
      </c>
    </row>
    <row r="1045" spans="1:7" x14ac:dyDescent="0.25">
      <c r="A1045" t="s">
        <v>3866</v>
      </c>
      <c r="B1045">
        <v>318.345767033389</v>
      </c>
      <c r="C1045">
        <v>-7.9390255827249401E-2</v>
      </c>
      <c r="D1045">
        <v>6.4381935754666303E-2</v>
      </c>
      <c r="E1045">
        <v>-1.23311383692739</v>
      </c>
      <c r="F1045">
        <v>0.21753329574387101</v>
      </c>
      <c r="G1045">
        <v>0.83935209632044305</v>
      </c>
    </row>
    <row r="1046" spans="1:7" x14ac:dyDescent="0.25">
      <c r="A1046" t="s">
        <v>2149</v>
      </c>
      <c r="B1046">
        <v>1481.3592793549799</v>
      </c>
      <c r="C1046">
        <v>7.0122223499445802E-2</v>
      </c>
      <c r="D1046">
        <v>5.7008280180702899E-2</v>
      </c>
      <c r="E1046">
        <v>1.23003576457972</v>
      </c>
      <c r="F1046">
        <v>0.21868371235388101</v>
      </c>
      <c r="G1046">
        <v>0.83992561657560205</v>
      </c>
    </row>
    <row r="1047" spans="1:7" x14ac:dyDescent="0.25">
      <c r="A1047" t="s">
        <v>3408</v>
      </c>
      <c r="B1047">
        <v>913.806448915744</v>
      </c>
      <c r="C1047">
        <v>-7.1837282612590606E-2</v>
      </c>
      <c r="D1047">
        <v>5.8418257240915303E-2</v>
      </c>
      <c r="E1047">
        <v>-1.2297060200946399</v>
      </c>
      <c r="F1047">
        <v>0.21880721165667799</v>
      </c>
      <c r="G1047">
        <v>0.83992561657560205</v>
      </c>
    </row>
    <row r="1048" spans="1:7" x14ac:dyDescent="0.25">
      <c r="A1048" t="s">
        <v>3456</v>
      </c>
      <c r="B1048">
        <v>453.19570781738702</v>
      </c>
      <c r="C1048">
        <v>7.3507507199994104E-2</v>
      </c>
      <c r="D1048">
        <v>5.9791140299267499E-2</v>
      </c>
      <c r="E1048">
        <v>1.22940467152948</v>
      </c>
      <c r="F1048">
        <v>0.218920119630235</v>
      </c>
      <c r="G1048">
        <v>0.83992561657560205</v>
      </c>
    </row>
    <row r="1049" spans="1:7" x14ac:dyDescent="0.25">
      <c r="A1049" t="s">
        <v>117</v>
      </c>
      <c r="B1049">
        <v>2172.4808415549301</v>
      </c>
      <c r="C1049">
        <v>-5.9961522037726499E-2</v>
      </c>
      <c r="D1049">
        <v>4.8828225705752001E-2</v>
      </c>
      <c r="E1049">
        <v>-1.2280094386199001</v>
      </c>
      <c r="F1049">
        <v>0.21944342481214299</v>
      </c>
      <c r="G1049">
        <v>0.84040492250044296</v>
      </c>
    </row>
    <row r="1050" spans="1:7" x14ac:dyDescent="0.25">
      <c r="A1050" t="s">
        <v>3182</v>
      </c>
      <c r="B1050">
        <v>865.58637306328899</v>
      </c>
      <c r="C1050">
        <v>-7.1964014430590806E-2</v>
      </c>
      <c r="D1050">
        <v>5.8604715612228402E-2</v>
      </c>
      <c r="E1050">
        <v>-1.2279560386702899</v>
      </c>
      <c r="F1050">
        <v>0.21946347117325499</v>
      </c>
      <c r="G1050">
        <v>0.84040492250044296</v>
      </c>
    </row>
    <row r="1051" spans="1:7" x14ac:dyDescent="0.25">
      <c r="A1051" t="s">
        <v>145</v>
      </c>
      <c r="B1051">
        <v>364.38367192725502</v>
      </c>
      <c r="C1051">
        <v>-7.38235544045759E-2</v>
      </c>
      <c r="D1051">
        <v>6.0256431770728397E-2</v>
      </c>
      <c r="E1051">
        <v>-1.2251564228939</v>
      </c>
      <c r="F1051">
        <v>0.220516289725773</v>
      </c>
      <c r="G1051">
        <v>0.84041371463818004</v>
      </c>
    </row>
    <row r="1052" spans="1:7" x14ac:dyDescent="0.25">
      <c r="A1052" t="s">
        <v>321</v>
      </c>
      <c r="B1052">
        <v>2401.1289829601701</v>
      </c>
      <c r="C1052">
        <v>-7.0615194310974294E-2</v>
      </c>
      <c r="D1052">
        <v>5.7592472172409599E-2</v>
      </c>
      <c r="E1052">
        <v>-1.2261184777687599</v>
      </c>
      <c r="F1052">
        <v>0.22015409333581801</v>
      </c>
      <c r="G1052">
        <v>0.84041371463818004</v>
      </c>
    </row>
    <row r="1053" spans="1:7" x14ac:dyDescent="0.25">
      <c r="A1053" t="s">
        <v>1097</v>
      </c>
      <c r="B1053">
        <v>106.750558023425</v>
      </c>
      <c r="C1053">
        <v>7.7672814338785895E-2</v>
      </c>
      <c r="D1053">
        <v>6.34264146015414E-2</v>
      </c>
      <c r="E1053">
        <v>1.2246130390113199</v>
      </c>
      <c r="F1053">
        <v>0.22072105276158299</v>
      </c>
      <c r="G1053">
        <v>0.84041371463818004</v>
      </c>
    </row>
    <row r="1054" spans="1:7" x14ac:dyDescent="0.25">
      <c r="A1054" t="s">
        <v>1853</v>
      </c>
      <c r="B1054">
        <v>88.833190280032994</v>
      </c>
      <c r="C1054">
        <v>7.8531494342757302E-2</v>
      </c>
      <c r="D1054">
        <v>6.4096758210390098E-2</v>
      </c>
      <c r="E1054">
        <v>1.2252022806674101</v>
      </c>
      <c r="F1054">
        <v>0.22049901540324701</v>
      </c>
      <c r="G1054">
        <v>0.84041371463818004</v>
      </c>
    </row>
    <row r="1055" spans="1:7" x14ac:dyDescent="0.25">
      <c r="A1055" t="s">
        <v>2630</v>
      </c>
      <c r="B1055">
        <v>424.932586940146</v>
      </c>
      <c r="C1055">
        <v>6.9723286592597994E-2</v>
      </c>
      <c r="D1055">
        <v>5.6833297335412002E-2</v>
      </c>
      <c r="E1055">
        <v>1.2268034736945399</v>
      </c>
      <c r="F1055">
        <v>0.21989646492329801</v>
      </c>
      <c r="G1055">
        <v>0.84041371463818004</v>
      </c>
    </row>
    <row r="1056" spans="1:7" x14ac:dyDescent="0.25">
      <c r="A1056" t="s">
        <v>3833</v>
      </c>
      <c r="B1056">
        <v>1234.6466228742599</v>
      </c>
      <c r="C1056">
        <v>-6.3804092421203995E-2</v>
      </c>
      <c r="D1056">
        <v>5.2081696498889399E-2</v>
      </c>
      <c r="E1056">
        <v>-1.2250770752555</v>
      </c>
      <c r="F1056">
        <v>0.22054618175332499</v>
      </c>
      <c r="G1056">
        <v>0.84041371463818004</v>
      </c>
    </row>
    <row r="1057" spans="1:7" x14ac:dyDescent="0.25">
      <c r="A1057" t="s">
        <v>518</v>
      </c>
      <c r="B1057">
        <v>1173.9013624192301</v>
      </c>
      <c r="C1057">
        <v>-6.6092808289227895E-2</v>
      </c>
      <c r="D1057">
        <v>5.4042750562979899E-2</v>
      </c>
      <c r="E1057">
        <v>-1.2229726947780999</v>
      </c>
      <c r="F1057">
        <v>0.22134000964171199</v>
      </c>
      <c r="G1057">
        <v>0.84077200094471405</v>
      </c>
    </row>
    <row r="1058" spans="1:7" x14ac:dyDescent="0.25">
      <c r="A1058" t="s">
        <v>1253</v>
      </c>
      <c r="B1058">
        <v>766.54813429011199</v>
      </c>
      <c r="C1058">
        <v>-7.8242774071550905E-2</v>
      </c>
      <c r="D1058">
        <v>6.4068777358851095E-2</v>
      </c>
      <c r="E1058">
        <v>-1.2212309536252099</v>
      </c>
      <c r="F1058">
        <v>0.22199858755256999</v>
      </c>
      <c r="G1058">
        <v>0.84077200094471405</v>
      </c>
    </row>
    <row r="1059" spans="1:7" x14ac:dyDescent="0.25">
      <c r="A1059" t="s">
        <v>1307</v>
      </c>
      <c r="B1059">
        <v>704.98509511500299</v>
      </c>
      <c r="C1059">
        <v>-7.0198344341103697E-2</v>
      </c>
      <c r="D1059">
        <v>5.7448417251250702E-2</v>
      </c>
      <c r="E1059">
        <v>-1.2219369601444601</v>
      </c>
      <c r="F1059">
        <v>0.22173146716481901</v>
      </c>
      <c r="G1059">
        <v>0.84077200094471405</v>
      </c>
    </row>
    <row r="1060" spans="1:7" x14ac:dyDescent="0.25">
      <c r="A1060" t="s">
        <v>2155</v>
      </c>
      <c r="B1060">
        <v>1472.10694961889</v>
      </c>
      <c r="C1060">
        <v>6.3410046074775295E-2</v>
      </c>
      <c r="D1060">
        <v>5.1884295485429402E-2</v>
      </c>
      <c r="E1060">
        <v>1.2221433380083699</v>
      </c>
      <c r="F1060">
        <v>0.22165342678641201</v>
      </c>
      <c r="G1060">
        <v>0.84077200094471405</v>
      </c>
    </row>
    <row r="1061" spans="1:7" x14ac:dyDescent="0.25">
      <c r="A1061" t="s">
        <v>2273</v>
      </c>
      <c r="B1061">
        <v>3111.3357360261698</v>
      </c>
      <c r="C1061">
        <v>5.9220909449953403E-2</v>
      </c>
      <c r="D1061">
        <v>4.8500394582683501E-2</v>
      </c>
      <c r="E1061">
        <v>1.2210397453363699</v>
      </c>
      <c r="F1061">
        <v>0.22207097162119499</v>
      </c>
      <c r="G1061">
        <v>0.84077200094471405</v>
      </c>
    </row>
    <row r="1062" spans="1:7" x14ac:dyDescent="0.25">
      <c r="A1062" t="s">
        <v>4011</v>
      </c>
      <c r="B1062">
        <v>605.01509849094805</v>
      </c>
      <c r="C1062">
        <v>-7.5319597993083506E-2</v>
      </c>
      <c r="D1062">
        <v>6.1598458007741802E-2</v>
      </c>
      <c r="E1062">
        <v>-1.2227513549708899</v>
      </c>
      <c r="F1062">
        <v>0.22142362372717</v>
      </c>
      <c r="G1062">
        <v>0.84077200094471405</v>
      </c>
    </row>
    <row r="1063" spans="1:7" x14ac:dyDescent="0.25">
      <c r="A1063" t="s">
        <v>992</v>
      </c>
      <c r="B1063">
        <v>1800.89090773764</v>
      </c>
      <c r="C1063">
        <v>-7.1021177662166798E-2</v>
      </c>
      <c r="D1063">
        <v>5.8205602388694398E-2</v>
      </c>
      <c r="E1063">
        <v>-1.2201776933411099</v>
      </c>
      <c r="F1063">
        <v>0.222397521082875</v>
      </c>
      <c r="G1063">
        <v>0.84121349842064197</v>
      </c>
    </row>
    <row r="1064" spans="1:7" x14ac:dyDescent="0.25">
      <c r="A1064" t="s">
        <v>2927</v>
      </c>
      <c r="B1064">
        <v>2225.5189144306</v>
      </c>
      <c r="C1064">
        <v>6.8423145645562206E-2</v>
      </c>
      <c r="D1064">
        <v>5.6101710592601599E-2</v>
      </c>
      <c r="E1064">
        <v>1.21962672657945</v>
      </c>
      <c r="F1064">
        <v>0.22260640996294301</v>
      </c>
      <c r="G1064">
        <v>0.84121349842064197</v>
      </c>
    </row>
    <row r="1065" spans="1:7" x14ac:dyDescent="0.25">
      <c r="A1065" t="s">
        <v>1890</v>
      </c>
      <c r="B1065">
        <v>3985.1153209776398</v>
      </c>
      <c r="C1065">
        <v>5.6427560634795898E-2</v>
      </c>
      <c r="D1065">
        <v>4.6325191073668802E-2</v>
      </c>
      <c r="E1065">
        <v>1.21807507593572</v>
      </c>
      <c r="F1065">
        <v>0.223195444318773</v>
      </c>
      <c r="G1065">
        <v>0.841855492796723</v>
      </c>
    </row>
    <row r="1066" spans="1:7" x14ac:dyDescent="0.25">
      <c r="A1066" t="s">
        <v>2667</v>
      </c>
      <c r="B1066">
        <v>857.68058474288296</v>
      </c>
      <c r="C1066">
        <v>-7.4608695442989204E-2</v>
      </c>
      <c r="D1066">
        <v>6.1246429935604398E-2</v>
      </c>
      <c r="E1066">
        <v>-1.2181721534044401</v>
      </c>
      <c r="F1066">
        <v>0.22315855930330999</v>
      </c>
      <c r="G1066">
        <v>0.841855492796723</v>
      </c>
    </row>
    <row r="1067" spans="1:7" x14ac:dyDescent="0.25">
      <c r="A1067" t="s">
        <v>938</v>
      </c>
      <c r="B1067">
        <v>2850.1852346657502</v>
      </c>
      <c r="C1067">
        <v>-5.9536363488329101E-2</v>
      </c>
      <c r="D1067">
        <v>4.9044081841962697E-2</v>
      </c>
      <c r="E1067">
        <v>-1.21393573398267</v>
      </c>
      <c r="F1067">
        <v>0.224772266025863</v>
      </c>
      <c r="G1067">
        <v>0.84303840055066503</v>
      </c>
    </row>
    <row r="1068" spans="1:7" x14ac:dyDescent="0.25">
      <c r="A1068" t="s">
        <v>1517</v>
      </c>
      <c r="B1068">
        <v>1072.0456516341401</v>
      </c>
      <c r="C1068">
        <v>-7.1217494588554101E-2</v>
      </c>
      <c r="D1068">
        <v>5.85655464023856E-2</v>
      </c>
      <c r="E1068">
        <v>-1.2160305668325999</v>
      </c>
      <c r="F1068">
        <v>0.22397327816680801</v>
      </c>
      <c r="G1068">
        <v>0.84303840055066503</v>
      </c>
    </row>
    <row r="1069" spans="1:7" x14ac:dyDescent="0.25">
      <c r="A1069" t="s">
        <v>1606</v>
      </c>
      <c r="B1069">
        <v>934.17521716765202</v>
      </c>
      <c r="C1069">
        <v>-7.3052715380998501E-2</v>
      </c>
      <c r="D1069">
        <v>6.0137969659729999E-2</v>
      </c>
      <c r="E1069">
        <v>-1.21475194115036</v>
      </c>
      <c r="F1069">
        <v>0.22446071554347799</v>
      </c>
      <c r="G1069">
        <v>0.84303840055066503</v>
      </c>
    </row>
    <row r="1070" spans="1:7" x14ac:dyDescent="0.25">
      <c r="A1070" t="s">
        <v>2317</v>
      </c>
      <c r="B1070">
        <v>2629.0848593424898</v>
      </c>
      <c r="C1070">
        <v>5.9709142562428E-2</v>
      </c>
      <c r="D1070">
        <v>4.91892961667586E-2</v>
      </c>
      <c r="E1070">
        <v>1.21386454402612</v>
      </c>
      <c r="F1070">
        <v>0.22479945424127601</v>
      </c>
      <c r="G1070">
        <v>0.84303840055066503</v>
      </c>
    </row>
    <row r="1071" spans="1:7" x14ac:dyDescent="0.25">
      <c r="A1071" t="s">
        <v>2632</v>
      </c>
      <c r="B1071">
        <v>617.10911244781903</v>
      </c>
      <c r="C1071">
        <v>-7.5285012274576193E-2</v>
      </c>
      <c r="D1071">
        <v>6.2074368900149703E-2</v>
      </c>
      <c r="E1071">
        <v>-1.21281961634885</v>
      </c>
      <c r="F1071">
        <v>0.225198793816519</v>
      </c>
      <c r="G1071">
        <v>0.84303840055066503</v>
      </c>
    </row>
    <row r="1072" spans="1:7" x14ac:dyDescent="0.25">
      <c r="A1072" t="s">
        <v>2741</v>
      </c>
      <c r="B1072">
        <v>75.250490873660496</v>
      </c>
      <c r="C1072">
        <v>7.3358354593530295E-2</v>
      </c>
      <c r="D1072">
        <v>6.04781792881878E-2</v>
      </c>
      <c r="E1072">
        <v>1.21297227292453</v>
      </c>
      <c r="F1072">
        <v>0.22514042153435701</v>
      </c>
      <c r="G1072">
        <v>0.84303840055066503</v>
      </c>
    </row>
    <row r="1073" spans="1:7" x14ac:dyDescent="0.25">
      <c r="A1073" t="s">
        <v>2945</v>
      </c>
      <c r="B1073">
        <v>5436.0826736947201</v>
      </c>
      <c r="C1073">
        <v>5.3390930550108101E-2</v>
      </c>
      <c r="D1073">
        <v>4.3987602637242502E-2</v>
      </c>
      <c r="E1073">
        <v>1.2137722301079501</v>
      </c>
      <c r="F1073">
        <v>0.22483471342519401</v>
      </c>
      <c r="G1073">
        <v>0.84303840055066503</v>
      </c>
    </row>
    <row r="1074" spans="1:7" x14ac:dyDescent="0.25">
      <c r="A1074" t="s">
        <v>2972</v>
      </c>
      <c r="B1074">
        <v>1422.2597383662301</v>
      </c>
      <c r="C1074">
        <v>7.6547132075930294E-2</v>
      </c>
      <c r="D1074">
        <v>6.3011939241838497E-2</v>
      </c>
      <c r="E1074">
        <v>1.21480362288398</v>
      </c>
      <c r="F1074">
        <v>0.224440998754175</v>
      </c>
      <c r="G1074">
        <v>0.84303840055066503</v>
      </c>
    </row>
    <row r="1075" spans="1:7" x14ac:dyDescent="0.25">
      <c r="A1075" t="s">
        <v>3286</v>
      </c>
      <c r="B1075">
        <v>763.69835184575402</v>
      </c>
      <c r="C1075">
        <v>-7.8481651191891294E-2</v>
      </c>
      <c r="D1075">
        <v>6.4737856068965399E-2</v>
      </c>
      <c r="E1075">
        <v>-1.21229920107772</v>
      </c>
      <c r="F1075">
        <v>0.225397869602045</v>
      </c>
      <c r="G1075">
        <v>0.84303840055066503</v>
      </c>
    </row>
    <row r="1076" spans="1:7" x14ac:dyDescent="0.25">
      <c r="A1076" t="s">
        <v>1206</v>
      </c>
      <c r="B1076">
        <v>182.023753533128</v>
      </c>
      <c r="C1076">
        <v>-7.2025740587148696E-2</v>
      </c>
      <c r="D1076">
        <v>5.9513015000191398E-2</v>
      </c>
      <c r="E1076">
        <v>-1.2102519186251399</v>
      </c>
      <c r="F1076">
        <v>0.22618224132767301</v>
      </c>
      <c r="G1076">
        <v>0.84518517526814996</v>
      </c>
    </row>
    <row r="1077" spans="1:7" x14ac:dyDescent="0.25">
      <c r="A1077" t="s">
        <v>15</v>
      </c>
      <c r="B1077">
        <v>2091.3634362090502</v>
      </c>
      <c r="C1077">
        <v>-7.1751958601557794E-2</v>
      </c>
      <c r="D1077">
        <v>5.9336948597821002E-2</v>
      </c>
      <c r="E1077">
        <v>-1.20922899301554</v>
      </c>
      <c r="F1077">
        <v>0.226574881942643</v>
      </c>
      <c r="G1077">
        <v>0.84532490821873596</v>
      </c>
    </row>
    <row r="1078" spans="1:7" x14ac:dyDescent="0.25">
      <c r="A1078" t="s">
        <v>1813</v>
      </c>
      <c r="B1078">
        <v>70.852422171677603</v>
      </c>
      <c r="C1078">
        <v>-6.9569938447094096E-2</v>
      </c>
      <c r="D1078">
        <v>5.7540606280073001E-2</v>
      </c>
      <c r="E1078">
        <v>-1.20905814075836</v>
      </c>
      <c r="F1078">
        <v>0.22664050937305899</v>
      </c>
      <c r="G1078">
        <v>0.84532490821873596</v>
      </c>
    </row>
    <row r="1079" spans="1:7" x14ac:dyDescent="0.25">
      <c r="A1079" t="s">
        <v>50</v>
      </c>
      <c r="B1079">
        <v>1127.38373320662</v>
      </c>
      <c r="C1079">
        <v>-5.2624826496767099E-2</v>
      </c>
      <c r="D1079">
        <v>4.4042190675611201E-2</v>
      </c>
      <c r="E1079">
        <v>-1.1948730453571299</v>
      </c>
      <c r="F1079">
        <v>0.23213663562425399</v>
      </c>
      <c r="G1079">
        <v>0.84590047489591402</v>
      </c>
    </row>
    <row r="1080" spans="1:7" x14ac:dyDescent="0.25">
      <c r="A1080" t="s">
        <v>74</v>
      </c>
      <c r="B1080">
        <v>147.509568335598</v>
      </c>
      <c r="C1080">
        <v>7.4622794037286805E-2</v>
      </c>
      <c r="D1080">
        <v>6.3181992470633594E-2</v>
      </c>
      <c r="E1080">
        <v>1.18107693536209</v>
      </c>
      <c r="F1080">
        <v>0.23757216158140901</v>
      </c>
      <c r="G1080">
        <v>0.84590047489591402</v>
      </c>
    </row>
    <row r="1081" spans="1:7" x14ac:dyDescent="0.25">
      <c r="A1081" t="s">
        <v>203</v>
      </c>
      <c r="B1081">
        <v>3861.6010170252398</v>
      </c>
      <c r="C1081">
        <v>4.8105876358990801E-2</v>
      </c>
      <c r="D1081">
        <v>4.0315760099437097E-2</v>
      </c>
      <c r="E1081">
        <v>1.19322756758994</v>
      </c>
      <c r="F1081">
        <v>0.23278026089897899</v>
      </c>
      <c r="G1081">
        <v>0.84590047489591402</v>
      </c>
    </row>
    <row r="1082" spans="1:7" x14ac:dyDescent="0.25">
      <c r="A1082" t="s">
        <v>239</v>
      </c>
      <c r="B1082">
        <v>4130.6619988599105</v>
      </c>
      <c r="C1082">
        <v>5.4501327281772503E-2</v>
      </c>
      <c r="D1082">
        <v>4.5791401553529398E-2</v>
      </c>
      <c r="E1082">
        <v>1.1902087604386</v>
      </c>
      <c r="F1082">
        <v>0.233964350826704</v>
      </c>
      <c r="G1082">
        <v>0.84590047489591402</v>
      </c>
    </row>
    <row r="1083" spans="1:7" x14ac:dyDescent="0.25">
      <c r="A1083" t="s">
        <v>290</v>
      </c>
      <c r="B1083">
        <v>2617.4592003850798</v>
      </c>
      <c r="C1083">
        <v>-5.4030077562892798E-2</v>
      </c>
      <c r="D1083">
        <v>4.5640806739683702E-2</v>
      </c>
      <c r="E1083">
        <v>-1.1838107479356801</v>
      </c>
      <c r="F1083">
        <v>0.236487986684456</v>
      </c>
      <c r="G1083">
        <v>0.84590047489591402</v>
      </c>
    </row>
    <row r="1084" spans="1:7" x14ac:dyDescent="0.25">
      <c r="A1084" t="s">
        <v>327</v>
      </c>
      <c r="B1084">
        <v>1921.98262028042</v>
      </c>
      <c r="C1084">
        <v>-5.1634028494767101E-2</v>
      </c>
      <c r="D1084">
        <v>4.3435876632457897E-2</v>
      </c>
      <c r="E1084">
        <v>-1.1887414851018101</v>
      </c>
      <c r="F1084">
        <v>0.23454141045218799</v>
      </c>
      <c r="G1084">
        <v>0.84590047489591402</v>
      </c>
    </row>
    <row r="1085" spans="1:7" x14ac:dyDescent="0.25">
      <c r="A1085" t="s">
        <v>347</v>
      </c>
      <c r="B1085">
        <v>944.74383380206802</v>
      </c>
      <c r="C1085">
        <v>-6.6113161609464802E-2</v>
      </c>
      <c r="D1085">
        <v>5.4970199848559997E-2</v>
      </c>
      <c r="E1085">
        <v>-1.20270913679781</v>
      </c>
      <c r="F1085">
        <v>0.229088896957267</v>
      </c>
      <c r="G1085">
        <v>0.84590047489591402</v>
      </c>
    </row>
    <row r="1086" spans="1:7" x14ac:dyDescent="0.25">
      <c r="A1086" t="s">
        <v>462</v>
      </c>
      <c r="B1086">
        <v>53.071285368103197</v>
      </c>
      <c r="C1086">
        <v>-7.4506410542202403E-2</v>
      </c>
      <c r="D1086">
        <v>6.1789824045876997E-2</v>
      </c>
      <c r="E1086">
        <v>-1.2058038955877901</v>
      </c>
      <c r="F1086">
        <v>0.22789311310179999</v>
      </c>
      <c r="G1086">
        <v>0.84590047489591402</v>
      </c>
    </row>
    <row r="1087" spans="1:7" x14ac:dyDescent="0.25">
      <c r="A1087" t="s">
        <v>492</v>
      </c>
      <c r="B1087">
        <v>1508.0229043243501</v>
      </c>
      <c r="C1087">
        <v>7.2206322569098494E-2</v>
      </c>
      <c r="D1087">
        <v>6.1078240159125503E-2</v>
      </c>
      <c r="E1087">
        <v>1.18219389394621</v>
      </c>
      <c r="F1087">
        <v>0.23712877489882001</v>
      </c>
      <c r="G1087">
        <v>0.84590047489591402</v>
      </c>
    </row>
    <row r="1088" spans="1:7" x14ac:dyDescent="0.25">
      <c r="A1088" t="s">
        <v>505</v>
      </c>
      <c r="B1088">
        <v>283.42219652466002</v>
      </c>
      <c r="C1088">
        <v>-7.6804890621235494E-2</v>
      </c>
      <c r="D1088">
        <v>6.4371274736897993E-2</v>
      </c>
      <c r="E1088">
        <v>-1.19315472522731</v>
      </c>
      <c r="F1088">
        <v>0.23280878227328</v>
      </c>
      <c r="G1088">
        <v>0.84590047489591402</v>
      </c>
    </row>
    <row r="1089" spans="1:7" x14ac:dyDescent="0.25">
      <c r="A1089" t="s">
        <v>511</v>
      </c>
      <c r="B1089">
        <v>190.37570616851201</v>
      </c>
      <c r="C1089">
        <v>-7.5978703447610998E-2</v>
      </c>
      <c r="D1089">
        <v>6.2930608431110799E-2</v>
      </c>
      <c r="E1089">
        <v>-1.2073409957697101</v>
      </c>
      <c r="F1089">
        <v>0.22730084874700299</v>
      </c>
      <c r="G1089">
        <v>0.84590047489591402</v>
      </c>
    </row>
    <row r="1090" spans="1:7" x14ac:dyDescent="0.25">
      <c r="A1090" t="s">
        <v>542</v>
      </c>
      <c r="B1090">
        <v>1701.4796232702699</v>
      </c>
      <c r="C1090">
        <v>-6.0310448061892299E-2</v>
      </c>
      <c r="D1090">
        <v>5.0439252605383497E-2</v>
      </c>
      <c r="E1090">
        <v>-1.19570463372519</v>
      </c>
      <c r="F1090">
        <v>0.23181184247261699</v>
      </c>
      <c r="G1090">
        <v>0.84590047489591402</v>
      </c>
    </row>
    <row r="1091" spans="1:7" x14ac:dyDescent="0.25">
      <c r="A1091" t="s">
        <v>662</v>
      </c>
      <c r="B1091">
        <v>4868.5391817178897</v>
      </c>
      <c r="C1091">
        <v>-6.9456341764182805E-2</v>
      </c>
      <c r="D1091">
        <v>5.7945430597787499E-2</v>
      </c>
      <c r="E1091">
        <v>-1.1986508866643</v>
      </c>
      <c r="F1091">
        <v>0.230663722633249</v>
      </c>
      <c r="G1091">
        <v>0.84590047489591402</v>
      </c>
    </row>
    <row r="1092" spans="1:7" x14ac:dyDescent="0.25">
      <c r="A1092" t="s">
        <v>838</v>
      </c>
      <c r="B1092">
        <v>152.82483588911401</v>
      </c>
      <c r="C1092">
        <v>7.2673510428517205E-2</v>
      </c>
      <c r="D1092">
        <v>6.06557182817479E-2</v>
      </c>
      <c r="E1092">
        <v>1.19813123127067</v>
      </c>
      <c r="F1092">
        <v>0.230865932069722</v>
      </c>
      <c r="G1092">
        <v>0.84590047489591402</v>
      </c>
    </row>
    <row r="1093" spans="1:7" x14ac:dyDescent="0.25">
      <c r="A1093" t="s">
        <v>893</v>
      </c>
      <c r="B1093">
        <v>1514.8669929845601</v>
      </c>
      <c r="C1093">
        <v>6.12217016352571E-2</v>
      </c>
      <c r="D1093">
        <v>5.1386854562964698E-2</v>
      </c>
      <c r="E1093">
        <v>1.1913883843628099</v>
      </c>
      <c r="F1093">
        <v>0.23350115078794501</v>
      </c>
      <c r="G1093">
        <v>0.84590047489591402</v>
      </c>
    </row>
    <row r="1094" spans="1:7" x14ac:dyDescent="0.25">
      <c r="A1094" t="s">
        <v>909</v>
      </c>
      <c r="B1094">
        <v>314.30655339225399</v>
      </c>
      <c r="C1094">
        <v>7.2027359394116405E-2</v>
      </c>
      <c r="D1094">
        <v>6.0278407467647101E-2</v>
      </c>
      <c r="E1094">
        <v>1.1949114520448301</v>
      </c>
      <c r="F1094">
        <v>0.23212162802773101</v>
      </c>
      <c r="G1094">
        <v>0.84590047489591402</v>
      </c>
    </row>
    <row r="1095" spans="1:7" x14ac:dyDescent="0.25">
      <c r="A1095" t="s">
        <v>1049</v>
      </c>
      <c r="B1095">
        <v>4211.1033286510601</v>
      </c>
      <c r="C1095">
        <v>-4.3757851749756799E-2</v>
      </c>
      <c r="D1095">
        <v>3.6291981362979502E-2</v>
      </c>
      <c r="E1095">
        <v>-1.2057168031722001</v>
      </c>
      <c r="F1095">
        <v>0.227926703808432</v>
      </c>
      <c r="G1095">
        <v>0.84590047489591402</v>
      </c>
    </row>
    <row r="1096" spans="1:7" x14ac:dyDescent="0.25">
      <c r="A1096" t="s">
        <v>1125</v>
      </c>
      <c r="B1096">
        <v>170.578529415416</v>
      </c>
      <c r="C1096">
        <v>-7.6129058226717394E-2</v>
      </c>
      <c r="D1096">
        <v>6.4452384133183896E-2</v>
      </c>
      <c r="E1096">
        <v>-1.1811674502126199</v>
      </c>
      <c r="F1096">
        <v>0.23753620911236101</v>
      </c>
      <c r="G1096">
        <v>0.84590047489591402</v>
      </c>
    </row>
    <row r="1097" spans="1:7" x14ac:dyDescent="0.25">
      <c r="A1097" t="s">
        <v>1147</v>
      </c>
      <c r="B1097">
        <v>251.66637131909999</v>
      </c>
      <c r="C1097">
        <v>-7.2944573155404105E-2</v>
      </c>
      <c r="D1097">
        <v>6.1699933877611801E-2</v>
      </c>
      <c r="E1097">
        <v>-1.1822471852254699</v>
      </c>
      <c r="F1097">
        <v>0.237107635074991</v>
      </c>
      <c r="G1097">
        <v>0.84590047489591402</v>
      </c>
    </row>
    <row r="1098" spans="1:7" x14ac:dyDescent="0.25">
      <c r="A1098" t="s">
        <v>1229</v>
      </c>
      <c r="B1098">
        <v>4704.6250997818397</v>
      </c>
      <c r="C1098">
        <v>5.25869918473887E-2</v>
      </c>
      <c r="D1098">
        <v>4.4097089709107903E-2</v>
      </c>
      <c r="E1098">
        <v>1.19252749318119</v>
      </c>
      <c r="F1098">
        <v>0.23305447710885099</v>
      </c>
      <c r="G1098">
        <v>0.84590047489591402</v>
      </c>
    </row>
    <row r="1099" spans="1:7" x14ac:dyDescent="0.25">
      <c r="A1099" t="s">
        <v>1233</v>
      </c>
      <c r="B1099">
        <v>19936.485760905201</v>
      </c>
      <c r="C1099">
        <v>7.0294705220087794E-2</v>
      </c>
      <c r="D1099">
        <v>5.9354028027908998E-2</v>
      </c>
      <c r="E1099">
        <v>1.1843291442163699</v>
      </c>
      <c r="F1099">
        <v>0.23628279639216099</v>
      </c>
      <c r="G1099">
        <v>0.84590047489591402</v>
      </c>
    </row>
    <row r="1100" spans="1:7" x14ac:dyDescent="0.25">
      <c r="A1100" t="s">
        <v>1363</v>
      </c>
      <c r="B1100">
        <v>9552.6237273728402</v>
      </c>
      <c r="C1100">
        <v>4.34979253274521E-2</v>
      </c>
      <c r="D1100">
        <v>3.6191220107141799E-2</v>
      </c>
      <c r="E1100">
        <v>1.2018916521377101</v>
      </c>
      <c r="F1100">
        <v>0.22940550915649299</v>
      </c>
      <c r="G1100">
        <v>0.84590047489591402</v>
      </c>
    </row>
    <row r="1101" spans="1:7" x14ac:dyDescent="0.25">
      <c r="A1101" t="s">
        <v>1413</v>
      </c>
      <c r="B1101">
        <v>626.83269273390397</v>
      </c>
      <c r="C1101">
        <v>-7.33356052109429E-2</v>
      </c>
      <c r="D1101">
        <v>6.0764597829853398E-2</v>
      </c>
      <c r="E1101">
        <v>-1.2068804506250399</v>
      </c>
      <c r="F1101">
        <v>0.22747818743350801</v>
      </c>
      <c r="G1101">
        <v>0.84590047489591402</v>
      </c>
    </row>
    <row r="1102" spans="1:7" x14ac:dyDescent="0.25">
      <c r="A1102" t="s">
        <v>1438</v>
      </c>
      <c r="B1102">
        <v>19744.5844551091</v>
      </c>
      <c r="C1102">
        <v>-6.5876632739294005E-2</v>
      </c>
      <c r="D1102">
        <v>5.5431999572227303E-2</v>
      </c>
      <c r="E1102">
        <v>-1.1884224499868099</v>
      </c>
      <c r="F1102">
        <v>0.23466701598164799</v>
      </c>
      <c r="G1102">
        <v>0.84590047489591402</v>
      </c>
    </row>
    <row r="1103" spans="1:7" x14ac:dyDescent="0.25">
      <c r="A1103" t="s">
        <v>1513</v>
      </c>
      <c r="B1103">
        <v>2413.4489800064798</v>
      </c>
      <c r="C1103">
        <v>4.8554236756781902E-2</v>
      </c>
      <c r="D1103">
        <v>4.1039422474813E-2</v>
      </c>
      <c r="E1103">
        <v>1.18311208659383</v>
      </c>
      <c r="F1103">
        <v>0.23676472831460499</v>
      </c>
      <c r="G1103">
        <v>0.84590047489591402</v>
      </c>
    </row>
    <row r="1104" spans="1:7" x14ac:dyDescent="0.25">
      <c r="A1104" t="s">
        <v>1528</v>
      </c>
      <c r="B1104">
        <v>547.48206455658999</v>
      </c>
      <c r="C1104">
        <v>-6.37420543835511E-2</v>
      </c>
      <c r="D1104">
        <v>5.4004828204395901E-2</v>
      </c>
      <c r="E1104">
        <v>-1.1803028822219801</v>
      </c>
      <c r="F1104">
        <v>0.23787977222975601</v>
      </c>
      <c r="G1104">
        <v>0.84590047489591402</v>
      </c>
    </row>
    <row r="1105" spans="1:7" x14ac:dyDescent="0.25">
      <c r="A1105" t="s">
        <v>1554</v>
      </c>
      <c r="B1105">
        <v>1013.34407280696</v>
      </c>
      <c r="C1105">
        <v>-7.6032654699960206E-2</v>
      </c>
      <c r="D1105">
        <v>6.3197175518113102E-2</v>
      </c>
      <c r="E1105">
        <v>-1.20310210189961</v>
      </c>
      <c r="F1105">
        <v>0.228936812121664</v>
      </c>
      <c r="G1105">
        <v>0.84590047489591402</v>
      </c>
    </row>
    <row r="1106" spans="1:7" x14ac:dyDescent="0.25">
      <c r="A1106" t="s">
        <v>1633</v>
      </c>
      <c r="B1106">
        <v>199.57925654553199</v>
      </c>
      <c r="C1106">
        <v>-7.7231857530555906E-2</v>
      </c>
      <c r="D1106">
        <v>6.4292262001967498E-2</v>
      </c>
      <c r="E1106">
        <v>-1.20126209788967</v>
      </c>
      <c r="F1106">
        <v>0.22964954794636899</v>
      </c>
      <c r="G1106">
        <v>0.84590047489591402</v>
      </c>
    </row>
    <row r="1107" spans="1:7" x14ac:dyDescent="0.25">
      <c r="A1107" t="s">
        <v>1697</v>
      </c>
      <c r="B1107">
        <v>529.13055582862899</v>
      </c>
      <c r="C1107">
        <v>7.3677821478215E-2</v>
      </c>
      <c r="D1107">
        <v>6.1211699277604802E-2</v>
      </c>
      <c r="E1107">
        <v>1.20365587539196</v>
      </c>
      <c r="F1107">
        <v>0.22872261346159001</v>
      </c>
      <c r="G1107">
        <v>0.84590047489591402</v>
      </c>
    </row>
    <row r="1108" spans="1:7" x14ac:dyDescent="0.25">
      <c r="A1108" t="s">
        <v>1705</v>
      </c>
      <c r="B1108">
        <v>973.45418030918802</v>
      </c>
      <c r="C1108">
        <v>6.7463086391150603E-2</v>
      </c>
      <c r="D1108">
        <v>5.5939376122622599E-2</v>
      </c>
      <c r="E1108">
        <v>1.20600355361968</v>
      </c>
      <c r="F1108">
        <v>0.227816120232262</v>
      </c>
      <c r="G1108">
        <v>0.84590047489591402</v>
      </c>
    </row>
    <row r="1109" spans="1:7" x14ac:dyDescent="0.25">
      <c r="A1109" t="s">
        <v>1819</v>
      </c>
      <c r="B1109">
        <v>3349.1178162671499</v>
      </c>
      <c r="C1109">
        <v>5.88772313757868E-2</v>
      </c>
      <c r="D1109">
        <v>4.9333706103772898E-2</v>
      </c>
      <c r="E1109">
        <v>1.1934483748684701</v>
      </c>
      <c r="F1109">
        <v>0.232693819115009</v>
      </c>
      <c r="G1109">
        <v>0.84590047489591402</v>
      </c>
    </row>
    <row r="1110" spans="1:7" x14ac:dyDescent="0.25">
      <c r="A1110" t="s">
        <v>1932</v>
      </c>
      <c r="B1110">
        <v>8715.6476639885404</v>
      </c>
      <c r="C1110">
        <v>5.48796853705368E-2</v>
      </c>
      <c r="D1110">
        <v>4.6223971301798901E-2</v>
      </c>
      <c r="E1110">
        <v>1.1872559588665399</v>
      </c>
      <c r="F1110">
        <v>0.23512667417806399</v>
      </c>
      <c r="G1110">
        <v>0.84590047489591402</v>
      </c>
    </row>
    <row r="1111" spans="1:7" x14ac:dyDescent="0.25">
      <c r="A1111" t="s">
        <v>2013</v>
      </c>
      <c r="B1111">
        <v>120.91555486926499</v>
      </c>
      <c r="C1111">
        <v>7.7261816029005406E-2</v>
      </c>
      <c r="D1111">
        <v>6.4510877317179693E-2</v>
      </c>
      <c r="E1111">
        <v>1.1976556395153799</v>
      </c>
      <c r="F1111">
        <v>0.23105110573934401</v>
      </c>
      <c r="G1111">
        <v>0.84590047489591402</v>
      </c>
    </row>
    <row r="1112" spans="1:7" x14ac:dyDescent="0.25">
      <c r="A1112" t="s">
        <v>2315</v>
      </c>
      <c r="B1112">
        <v>2159.1898340708499</v>
      </c>
      <c r="C1112">
        <v>5.5708971149016302E-2</v>
      </c>
      <c r="D1112">
        <v>4.6807285635601298E-2</v>
      </c>
      <c r="E1112">
        <v>1.19017734937068</v>
      </c>
      <c r="F1112">
        <v>0.23397669382799999</v>
      </c>
      <c r="G1112">
        <v>0.84590047489591402</v>
      </c>
    </row>
    <row r="1113" spans="1:7" x14ac:dyDescent="0.25">
      <c r="A1113" t="s">
        <v>2343</v>
      </c>
      <c r="B1113">
        <v>1286.66926993877</v>
      </c>
      <c r="C1113">
        <v>-5.9570938286071802E-2</v>
      </c>
      <c r="D1113">
        <v>5.02230080940839E-2</v>
      </c>
      <c r="E1113">
        <v>-1.1861284408627299</v>
      </c>
      <c r="F1113">
        <v>0.23557158039857201</v>
      </c>
      <c r="G1113">
        <v>0.84590047489591402</v>
      </c>
    </row>
    <row r="1114" spans="1:7" x14ac:dyDescent="0.25">
      <c r="A1114" t="s">
        <v>2387</v>
      </c>
      <c r="B1114">
        <v>264.44021238573498</v>
      </c>
      <c r="C1114">
        <v>7.2149404984331394E-2</v>
      </c>
      <c r="D1114">
        <v>6.0951802331268103E-2</v>
      </c>
      <c r="E1114">
        <v>1.18371241250923</v>
      </c>
      <c r="F1114">
        <v>0.236526923774247</v>
      </c>
      <c r="G1114">
        <v>0.84590047489591402</v>
      </c>
    </row>
    <row r="1115" spans="1:7" x14ac:dyDescent="0.25">
      <c r="A1115" t="s">
        <v>2526</v>
      </c>
      <c r="B1115">
        <v>30546.079061025801</v>
      </c>
      <c r="C1115">
        <v>-5.2130529831877701E-2</v>
      </c>
      <c r="D1115">
        <v>4.4174212934510501E-2</v>
      </c>
      <c r="E1115">
        <v>-1.1801122503113399</v>
      </c>
      <c r="F1115">
        <v>0.23795557297296099</v>
      </c>
      <c r="G1115">
        <v>0.84590047489591402</v>
      </c>
    </row>
    <row r="1116" spans="1:7" x14ac:dyDescent="0.25">
      <c r="A1116" t="s">
        <v>2796</v>
      </c>
      <c r="B1116">
        <v>176.004061396407</v>
      </c>
      <c r="C1116">
        <v>-7.7328710099807796E-2</v>
      </c>
      <c r="D1116">
        <v>6.4730993917745505E-2</v>
      </c>
      <c r="E1116">
        <v>-1.1946164490857401</v>
      </c>
      <c r="F1116">
        <v>0.23223691951428899</v>
      </c>
      <c r="G1116">
        <v>0.84590047489591402</v>
      </c>
    </row>
    <row r="1117" spans="1:7" x14ac:dyDescent="0.25">
      <c r="A1117" t="s">
        <v>2860</v>
      </c>
      <c r="B1117">
        <v>11097.150336880301</v>
      </c>
      <c r="C1117">
        <v>-7.2425449132032499E-2</v>
      </c>
      <c r="D1117">
        <v>6.0226250457337802E-2</v>
      </c>
      <c r="E1117">
        <v>-1.2025561708068799</v>
      </c>
      <c r="F1117">
        <v>0.22914811709289801</v>
      </c>
      <c r="G1117">
        <v>0.84590047489591402</v>
      </c>
    </row>
    <row r="1118" spans="1:7" x14ac:dyDescent="0.25">
      <c r="A1118" t="s">
        <v>2863</v>
      </c>
      <c r="B1118">
        <v>477.41157002144598</v>
      </c>
      <c r="C1118">
        <v>7.3733586147783206E-2</v>
      </c>
      <c r="D1118">
        <v>6.2417715383153403E-2</v>
      </c>
      <c r="E1118">
        <v>1.1812926137262001</v>
      </c>
      <c r="F1118">
        <v>0.23748650053780701</v>
      </c>
      <c r="G1118">
        <v>0.84590047489591402</v>
      </c>
    </row>
    <row r="1119" spans="1:7" x14ac:dyDescent="0.25">
      <c r="A1119" t="s">
        <v>2914</v>
      </c>
      <c r="B1119">
        <v>5074.9212140893496</v>
      </c>
      <c r="C1119">
        <v>6.2472783513758699E-2</v>
      </c>
      <c r="D1119">
        <v>5.2554511246144298E-2</v>
      </c>
      <c r="E1119">
        <v>1.1887235183514699</v>
      </c>
      <c r="F1119">
        <v>0.23454848277530099</v>
      </c>
      <c r="G1119">
        <v>0.84590047489591402</v>
      </c>
    </row>
    <row r="1120" spans="1:7" x14ac:dyDescent="0.25">
      <c r="A1120" t="s">
        <v>2919</v>
      </c>
      <c r="B1120">
        <v>2952.0393334841501</v>
      </c>
      <c r="C1120">
        <v>-4.9869080376382303E-2</v>
      </c>
      <c r="D1120">
        <v>4.19382964365222E-2</v>
      </c>
      <c r="E1120">
        <v>-1.18910601082388</v>
      </c>
      <c r="F1120">
        <v>0.23439795336772901</v>
      </c>
      <c r="G1120">
        <v>0.84590047489591402</v>
      </c>
    </row>
    <row r="1121" spans="1:7" x14ac:dyDescent="0.25">
      <c r="A1121" t="s">
        <v>3232</v>
      </c>
      <c r="B1121">
        <v>10273.7867340919</v>
      </c>
      <c r="C1121">
        <v>5.41806901863802E-2</v>
      </c>
      <c r="D1121">
        <v>4.5836755304889898E-2</v>
      </c>
      <c r="E1121">
        <v>1.18203589730533</v>
      </c>
      <c r="F1121">
        <v>0.23719145754332199</v>
      </c>
      <c r="G1121">
        <v>0.84590047489591402</v>
      </c>
    </row>
    <row r="1122" spans="1:7" x14ac:dyDescent="0.25">
      <c r="A1122" t="s">
        <v>3236</v>
      </c>
      <c r="B1122">
        <v>12576.296349386699</v>
      </c>
      <c r="C1122">
        <v>4.3757533691930403E-2</v>
      </c>
      <c r="D1122">
        <v>3.7044099090505801E-2</v>
      </c>
      <c r="E1122">
        <v>1.18122817847513</v>
      </c>
      <c r="F1122">
        <v>0.23751209002078499</v>
      </c>
      <c r="G1122">
        <v>0.84590047489591402</v>
      </c>
    </row>
    <row r="1123" spans="1:7" x14ac:dyDescent="0.25">
      <c r="A1123" t="s">
        <v>3298</v>
      </c>
      <c r="B1123">
        <v>3091.7335582078699</v>
      </c>
      <c r="C1123">
        <v>-4.6090596505435698E-2</v>
      </c>
      <c r="D1123">
        <v>3.8807588562267098E-2</v>
      </c>
      <c r="E1123">
        <v>-1.1876696855689199</v>
      </c>
      <c r="F1123">
        <v>0.23496357144118499</v>
      </c>
      <c r="G1123">
        <v>0.84590047489591402</v>
      </c>
    </row>
    <row r="1124" spans="1:7" x14ac:dyDescent="0.25">
      <c r="A1124" t="s">
        <v>3419</v>
      </c>
      <c r="B1124">
        <v>203.44853359050001</v>
      </c>
      <c r="C1124">
        <v>-7.6455437783392699E-2</v>
      </c>
      <c r="D1124">
        <v>6.3729785105622896E-2</v>
      </c>
      <c r="E1124">
        <v>-1.1996813994693201</v>
      </c>
      <c r="F1124">
        <v>0.23026309965800301</v>
      </c>
      <c r="G1124">
        <v>0.84590047489591402</v>
      </c>
    </row>
    <row r="1125" spans="1:7" x14ac:dyDescent="0.25">
      <c r="A1125" t="s">
        <v>3426</v>
      </c>
      <c r="B1125">
        <v>223.11891273416401</v>
      </c>
      <c r="C1125">
        <v>-7.3180136451305E-2</v>
      </c>
      <c r="D1125">
        <v>6.1415193065815998E-2</v>
      </c>
      <c r="E1125">
        <v>-1.19156405440069</v>
      </c>
      <c r="F1125">
        <v>0.233432226521923</v>
      </c>
      <c r="G1125">
        <v>0.84590047489591402</v>
      </c>
    </row>
    <row r="1126" spans="1:7" x14ac:dyDescent="0.25">
      <c r="A1126" t="s">
        <v>3436</v>
      </c>
      <c r="B1126">
        <v>3.2826074299953398</v>
      </c>
      <c r="C1126">
        <v>2.53305723861947E-2</v>
      </c>
      <c r="D1126">
        <v>2.1235919088505702E-2</v>
      </c>
      <c r="E1126">
        <v>1.19281733371763</v>
      </c>
      <c r="F1126">
        <v>0.232940920007807</v>
      </c>
      <c r="G1126">
        <v>0.84590047489591402</v>
      </c>
    </row>
    <row r="1127" spans="1:7" x14ac:dyDescent="0.25">
      <c r="A1127" t="s">
        <v>3721</v>
      </c>
      <c r="B1127">
        <v>2086.5005763531999</v>
      </c>
      <c r="C1127">
        <v>6.8609218879367703E-2</v>
      </c>
      <c r="D1127">
        <v>5.7763550630380397E-2</v>
      </c>
      <c r="E1127">
        <v>1.1877597227079599</v>
      </c>
      <c r="F1127">
        <v>0.23492808687738201</v>
      </c>
      <c r="G1127">
        <v>0.84590047489591402</v>
      </c>
    </row>
    <row r="1128" spans="1:7" x14ac:dyDescent="0.25">
      <c r="A1128" t="s">
        <v>3742</v>
      </c>
      <c r="B1128">
        <v>12608.895844872801</v>
      </c>
      <c r="C1128">
        <v>-7.0121251760867906E-2</v>
      </c>
      <c r="D1128">
        <v>5.8812853221716199E-2</v>
      </c>
      <c r="E1128">
        <v>-1.1922776726461599</v>
      </c>
      <c r="F1128">
        <v>0.233152386208027</v>
      </c>
      <c r="G1128">
        <v>0.84590047489591402</v>
      </c>
    </row>
    <row r="1129" spans="1:7" x14ac:dyDescent="0.25">
      <c r="A1129" t="s">
        <v>3864</v>
      </c>
      <c r="B1129">
        <v>599.025609819338</v>
      </c>
      <c r="C1129">
        <v>-7.64130756662076E-2</v>
      </c>
      <c r="D1129">
        <v>6.3542145824198704E-2</v>
      </c>
      <c r="E1129">
        <v>-1.20255736842156</v>
      </c>
      <c r="F1129">
        <v>0.22914765339913301</v>
      </c>
      <c r="G1129">
        <v>0.84590047489591402</v>
      </c>
    </row>
    <row r="1130" spans="1:7" x14ac:dyDescent="0.25">
      <c r="A1130" t="s">
        <v>3942</v>
      </c>
      <c r="B1130">
        <v>2781.0186324553601</v>
      </c>
      <c r="C1130">
        <v>7.4676090679285101E-2</v>
      </c>
      <c r="D1130">
        <v>6.19629555968133E-2</v>
      </c>
      <c r="E1130">
        <v>1.20517315483133</v>
      </c>
      <c r="F1130">
        <v>0.228136463481171</v>
      </c>
      <c r="G1130">
        <v>0.84590047489591402</v>
      </c>
    </row>
    <row r="1131" spans="1:7" x14ac:dyDescent="0.25">
      <c r="A1131" t="s">
        <v>4022</v>
      </c>
      <c r="B1131">
        <v>7866.9498914041196</v>
      </c>
      <c r="C1131">
        <v>-7.0365447060776201E-2</v>
      </c>
      <c r="D1131">
        <v>5.9168856074682898E-2</v>
      </c>
      <c r="E1131">
        <v>-1.18923115518679</v>
      </c>
      <c r="F1131">
        <v>0.234348717830587</v>
      </c>
      <c r="G1131">
        <v>0.84590047489591402</v>
      </c>
    </row>
    <row r="1132" spans="1:7" x14ac:dyDescent="0.25">
      <c r="A1132" t="s">
        <v>3197</v>
      </c>
      <c r="B1132">
        <v>124.681004922719</v>
      </c>
      <c r="C1132">
        <v>-7.5327457137626896E-2</v>
      </c>
      <c r="D1132">
        <v>6.3964973183694998E-2</v>
      </c>
      <c r="E1132">
        <v>-1.1776360309149401</v>
      </c>
      <c r="F1132">
        <v>0.238941739139511</v>
      </c>
      <c r="G1132">
        <v>0.84865514246102103</v>
      </c>
    </row>
    <row r="1133" spans="1:7" x14ac:dyDescent="0.25">
      <c r="A1133" t="s">
        <v>3717</v>
      </c>
      <c r="B1133">
        <v>877.78334323428805</v>
      </c>
      <c r="C1133">
        <v>5.86646798750078E-2</v>
      </c>
      <c r="D1133">
        <v>4.9849997512509202E-2</v>
      </c>
      <c r="E1133">
        <v>1.17682412843224</v>
      </c>
      <c r="F1133">
        <v>0.23926570999691399</v>
      </c>
      <c r="G1133">
        <v>0.84905508573993205</v>
      </c>
    </row>
    <row r="1134" spans="1:7" x14ac:dyDescent="0.25">
      <c r="A1134" t="s">
        <v>831</v>
      </c>
      <c r="B1134">
        <v>535.04833979084594</v>
      </c>
      <c r="C1134">
        <v>-7.3500939520102504E-2</v>
      </c>
      <c r="D1134">
        <v>6.2525203661545001E-2</v>
      </c>
      <c r="E1134">
        <v>-1.17554098532762</v>
      </c>
      <c r="F1134">
        <v>0.23977835000876799</v>
      </c>
      <c r="G1134">
        <v>0.84937357317920703</v>
      </c>
    </row>
    <row r="1135" spans="1:7" x14ac:dyDescent="0.25">
      <c r="A1135" t="s">
        <v>2369</v>
      </c>
      <c r="B1135">
        <v>191.872829124004</v>
      </c>
      <c r="C1135">
        <v>-7.3354862191949505E-2</v>
      </c>
      <c r="D1135">
        <v>6.2399208933571197E-2</v>
      </c>
      <c r="E1135">
        <v>-1.1755735921274499</v>
      </c>
      <c r="F1135">
        <v>0.23976531339257701</v>
      </c>
      <c r="G1135">
        <v>0.84937357317920703</v>
      </c>
    </row>
    <row r="1136" spans="1:7" x14ac:dyDescent="0.25">
      <c r="A1136" t="s">
        <v>820</v>
      </c>
      <c r="B1136">
        <v>313.245901508234</v>
      </c>
      <c r="C1136">
        <v>-7.4840718025598899E-2</v>
      </c>
      <c r="D1136">
        <v>6.3736820816933396E-2</v>
      </c>
      <c r="E1136">
        <v>-1.1742147955662601</v>
      </c>
      <c r="F1136">
        <v>0.24030900120002999</v>
      </c>
      <c r="G1136">
        <v>0.84951603095924799</v>
      </c>
    </row>
    <row r="1137" spans="1:7" x14ac:dyDescent="0.25">
      <c r="A1137" t="s">
        <v>1674</v>
      </c>
      <c r="B1137">
        <v>1651.4312295744801</v>
      </c>
      <c r="C1137">
        <v>5.6033558042228399E-2</v>
      </c>
      <c r="D1137">
        <v>4.7734639936046597E-2</v>
      </c>
      <c r="E1137">
        <v>1.17385525725763</v>
      </c>
      <c r="F1137">
        <v>0.240453006522446</v>
      </c>
      <c r="G1137">
        <v>0.84951603095924799</v>
      </c>
    </row>
    <row r="1138" spans="1:7" x14ac:dyDescent="0.25">
      <c r="A1138" t="s">
        <v>2154</v>
      </c>
      <c r="B1138">
        <v>1278.4465642129901</v>
      </c>
      <c r="C1138">
        <v>-5.59580170372471E-2</v>
      </c>
      <c r="D1138">
        <v>4.7642746354118103E-2</v>
      </c>
      <c r="E1138">
        <v>-1.1745338234979901</v>
      </c>
      <c r="F1138">
        <v>0.24018127233200801</v>
      </c>
      <c r="G1138">
        <v>0.84951603095924799</v>
      </c>
    </row>
    <row r="1139" spans="1:7" x14ac:dyDescent="0.25">
      <c r="A1139" t="s">
        <v>481</v>
      </c>
      <c r="B1139">
        <v>1583.30327639447</v>
      </c>
      <c r="C1139">
        <v>-6.9689597579648793E-2</v>
      </c>
      <c r="D1139">
        <v>5.9557706196540598E-2</v>
      </c>
      <c r="E1139">
        <v>-1.1701188986304001</v>
      </c>
      <c r="F1139">
        <v>0.241953124140801</v>
      </c>
      <c r="G1139">
        <v>0.84958540181258502</v>
      </c>
    </row>
    <row r="1140" spans="1:7" x14ac:dyDescent="0.25">
      <c r="A1140" t="s">
        <v>920</v>
      </c>
      <c r="B1140">
        <v>2104.81398145091</v>
      </c>
      <c r="C1140">
        <v>4.5137352149210899E-2</v>
      </c>
      <c r="D1140">
        <v>3.8561672634043302E-2</v>
      </c>
      <c r="E1140">
        <v>1.17052371087665</v>
      </c>
      <c r="F1140">
        <v>0.24179027796608701</v>
      </c>
      <c r="G1140">
        <v>0.84958540181258502</v>
      </c>
    </row>
    <row r="1141" spans="1:7" x14ac:dyDescent="0.25">
      <c r="A1141" t="s">
        <v>1478</v>
      </c>
      <c r="B1141">
        <v>4822.3568974969803</v>
      </c>
      <c r="C1141">
        <v>5.1052039621946203E-2</v>
      </c>
      <c r="D1141">
        <v>4.3527949257522403E-2</v>
      </c>
      <c r="E1141">
        <v>1.17285653224574</v>
      </c>
      <c r="F1141">
        <v>0.240853343290299</v>
      </c>
      <c r="G1141">
        <v>0.84958540181258502</v>
      </c>
    </row>
    <row r="1142" spans="1:7" x14ac:dyDescent="0.25">
      <c r="A1142" t="s">
        <v>1511</v>
      </c>
      <c r="B1142">
        <v>498.43463937443403</v>
      </c>
      <c r="C1142">
        <v>-7.0711815189152399E-2</v>
      </c>
      <c r="D1142">
        <v>6.0377402868743303E-2</v>
      </c>
      <c r="E1142">
        <v>-1.17116357824922</v>
      </c>
      <c r="F1142">
        <v>0.24153303213775201</v>
      </c>
      <c r="G1142">
        <v>0.84958540181258502</v>
      </c>
    </row>
    <row r="1143" spans="1:7" x14ac:dyDescent="0.25">
      <c r="A1143" t="s">
        <v>1937</v>
      </c>
      <c r="B1143">
        <v>166.03383615260501</v>
      </c>
      <c r="C1143">
        <v>-7.5897006113147494E-2</v>
      </c>
      <c r="D1143">
        <v>6.4752452004210606E-2</v>
      </c>
      <c r="E1143">
        <v>-1.1721101481718801</v>
      </c>
      <c r="F1143">
        <v>0.24115283609010699</v>
      </c>
      <c r="G1143">
        <v>0.84958540181258502</v>
      </c>
    </row>
    <row r="1144" spans="1:7" x14ac:dyDescent="0.25">
      <c r="A1144" t="s">
        <v>2267</v>
      </c>
      <c r="B1144">
        <v>1820.43745244252</v>
      </c>
      <c r="C1144">
        <v>5.5823823824299103E-2</v>
      </c>
      <c r="D1144">
        <v>4.7604708296783198E-2</v>
      </c>
      <c r="E1144">
        <v>1.1726534164703899</v>
      </c>
      <c r="F1144">
        <v>0.24093481922292601</v>
      </c>
      <c r="G1144">
        <v>0.84958540181258502</v>
      </c>
    </row>
    <row r="1145" spans="1:7" x14ac:dyDescent="0.25">
      <c r="A1145" t="s">
        <v>3603</v>
      </c>
      <c r="B1145">
        <v>775.98747447610299</v>
      </c>
      <c r="C1145">
        <v>-6.1368835707753797E-2</v>
      </c>
      <c r="D1145">
        <v>5.2435021561412297E-2</v>
      </c>
      <c r="E1145">
        <v>-1.17037876366425</v>
      </c>
      <c r="F1145">
        <v>0.24184857785698799</v>
      </c>
      <c r="G1145">
        <v>0.84958540181258502</v>
      </c>
    </row>
    <row r="1146" spans="1:7" x14ac:dyDescent="0.25">
      <c r="A1146" t="s">
        <v>531</v>
      </c>
      <c r="B1146">
        <v>13871.3601127931</v>
      </c>
      <c r="C1146">
        <v>6.2314476921500599E-2</v>
      </c>
      <c r="D1146">
        <v>5.3367466783799701E-2</v>
      </c>
      <c r="E1146">
        <v>1.1676491442613699</v>
      </c>
      <c r="F1146">
        <v>0.24294831823889401</v>
      </c>
      <c r="G1146">
        <v>0.85039232905815199</v>
      </c>
    </row>
    <row r="1147" spans="1:7" x14ac:dyDescent="0.25">
      <c r="A1147" t="s">
        <v>2113</v>
      </c>
      <c r="B1147">
        <v>828.28069045351901</v>
      </c>
      <c r="C1147">
        <v>6.3643072944181395E-2</v>
      </c>
      <c r="D1147">
        <v>5.44738841543118E-2</v>
      </c>
      <c r="E1147">
        <v>1.1683226546485199</v>
      </c>
      <c r="F1147">
        <v>0.24267664051044599</v>
      </c>
      <c r="G1147">
        <v>0.85039232905815199</v>
      </c>
    </row>
    <row r="1148" spans="1:7" x14ac:dyDescent="0.25">
      <c r="A1148" t="s">
        <v>3120</v>
      </c>
      <c r="B1148">
        <v>1733.7183715599999</v>
      </c>
      <c r="C1148">
        <v>6.5264392793424997E-2</v>
      </c>
      <c r="D1148">
        <v>5.5903495536475903E-2</v>
      </c>
      <c r="E1148">
        <v>1.16744744075693</v>
      </c>
      <c r="F1148">
        <v>0.243029722120677</v>
      </c>
      <c r="G1148">
        <v>0.85039232905815199</v>
      </c>
    </row>
    <row r="1149" spans="1:7" x14ac:dyDescent="0.25">
      <c r="A1149" t="s">
        <v>3199</v>
      </c>
      <c r="B1149">
        <v>96.502993648876398</v>
      </c>
      <c r="C1149">
        <v>7.4402951056218303E-2</v>
      </c>
      <c r="D1149">
        <v>6.3674475183679996E-2</v>
      </c>
      <c r="E1149">
        <v>1.1684894275388999</v>
      </c>
      <c r="F1149">
        <v>0.24260940138793299</v>
      </c>
      <c r="G1149">
        <v>0.85039232905815199</v>
      </c>
    </row>
    <row r="1150" spans="1:7" x14ac:dyDescent="0.25">
      <c r="A1150" t="s">
        <v>2621</v>
      </c>
      <c r="B1150">
        <v>333.51400325178901</v>
      </c>
      <c r="C1150">
        <v>-6.9786664538304302E-2</v>
      </c>
      <c r="D1150">
        <v>5.9839301013580697E-2</v>
      </c>
      <c r="E1150">
        <v>-1.16623462099709</v>
      </c>
      <c r="F1150">
        <v>0.243519598455498</v>
      </c>
      <c r="G1150">
        <v>0.85076081139379101</v>
      </c>
    </row>
    <row r="1151" spans="1:7" x14ac:dyDescent="0.25">
      <c r="A1151" t="s">
        <v>3670</v>
      </c>
      <c r="B1151">
        <v>1747.2203148558999</v>
      </c>
      <c r="C1151">
        <v>-6.3504836939167295E-2</v>
      </c>
      <c r="D1151">
        <v>5.4481858769355997E-2</v>
      </c>
      <c r="E1151">
        <v>-1.1656143599653801</v>
      </c>
      <c r="F1151">
        <v>0.24377039928161701</v>
      </c>
      <c r="G1151">
        <v>0.85076081139379101</v>
      </c>
    </row>
    <row r="1152" spans="1:7" x14ac:dyDescent="0.25">
      <c r="A1152" t="s">
        <v>3771</v>
      </c>
      <c r="B1152">
        <v>3782.6020141327799</v>
      </c>
      <c r="C1152">
        <v>4.6526142496233602E-2</v>
      </c>
      <c r="D1152">
        <v>3.9905252557888099E-2</v>
      </c>
      <c r="E1152">
        <v>1.1659152495963001</v>
      </c>
      <c r="F1152">
        <v>0.24364871274314401</v>
      </c>
      <c r="G1152">
        <v>0.85076081139379101</v>
      </c>
    </row>
    <row r="1153" spans="1:7" x14ac:dyDescent="0.25">
      <c r="A1153" t="s">
        <v>1663</v>
      </c>
      <c r="B1153">
        <v>3154.0094707160902</v>
      </c>
      <c r="C1153">
        <v>5.2362500385049401E-2</v>
      </c>
      <c r="D1153">
        <v>4.5002104400129E-2</v>
      </c>
      <c r="E1153">
        <v>1.16355670658147</v>
      </c>
      <c r="F1153">
        <v>0.24460370489400901</v>
      </c>
      <c r="G1153">
        <v>0.85166954970579201</v>
      </c>
    </row>
    <row r="1154" spans="1:7" x14ac:dyDescent="0.25">
      <c r="A1154" t="s">
        <v>2123</v>
      </c>
      <c r="B1154">
        <v>309.49681137703101</v>
      </c>
      <c r="C1154">
        <v>-7.2453033224412502E-2</v>
      </c>
      <c r="D1154">
        <v>6.2324161915797302E-2</v>
      </c>
      <c r="E1154">
        <v>-1.1625191739008001</v>
      </c>
      <c r="F1154">
        <v>0.245024640888062</v>
      </c>
      <c r="G1154">
        <v>0.85166954970579201</v>
      </c>
    </row>
    <row r="1155" spans="1:7" x14ac:dyDescent="0.25">
      <c r="A1155" t="s">
        <v>3297</v>
      </c>
      <c r="B1155">
        <v>1706.4150495578799</v>
      </c>
      <c r="C1155">
        <v>-6.6548971560609099E-2</v>
      </c>
      <c r="D1155">
        <v>5.7253516227351697E-2</v>
      </c>
      <c r="E1155">
        <v>-1.1623560603045799</v>
      </c>
      <c r="F1155">
        <v>0.24509086369427299</v>
      </c>
      <c r="G1155">
        <v>0.85166954970579201</v>
      </c>
    </row>
    <row r="1156" spans="1:7" x14ac:dyDescent="0.25">
      <c r="A1156" t="s">
        <v>3477</v>
      </c>
      <c r="B1156">
        <v>1185.9074032357901</v>
      </c>
      <c r="C1156">
        <v>7.3926216920501595E-2</v>
      </c>
      <c r="D1156">
        <v>6.3594118350913997E-2</v>
      </c>
      <c r="E1156">
        <v>1.1624694049939499</v>
      </c>
      <c r="F1156">
        <v>0.24504484533225199</v>
      </c>
      <c r="G1156">
        <v>0.85166954970579201</v>
      </c>
    </row>
    <row r="1157" spans="1:7" x14ac:dyDescent="0.25">
      <c r="A1157" t="s">
        <v>3926</v>
      </c>
      <c r="B1157">
        <v>3226.9433516792901</v>
      </c>
      <c r="C1157">
        <v>-6.6104989624570495E-2</v>
      </c>
      <c r="D1157">
        <v>5.6805678031646399E-2</v>
      </c>
      <c r="E1157">
        <v>-1.1637039098053501</v>
      </c>
      <c r="F1157">
        <v>0.24454402441345699</v>
      </c>
      <c r="G1157">
        <v>0.85166954970579201</v>
      </c>
    </row>
    <row r="1158" spans="1:7" x14ac:dyDescent="0.25">
      <c r="A1158" t="s">
        <v>1728</v>
      </c>
      <c r="B1158">
        <v>785.13808952763202</v>
      </c>
      <c r="C1158">
        <v>-7.2055854292777499E-2</v>
      </c>
      <c r="D1158">
        <v>6.2056565705663598E-2</v>
      </c>
      <c r="E1158">
        <v>-1.16113183953074</v>
      </c>
      <c r="F1158">
        <v>0.245588288292719</v>
      </c>
      <c r="G1158">
        <v>0.85266046160056297</v>
      </c>
    </row>
    <row r="1159" spans="1:7" x14ac:dyDescent="0.25">
      <c r="A1159" t="s">
        <v>1694</v>
      </c>
      <c r="B1159">
        <v>818.629631998631</v>
      </c>
      <c r="C1159">
        <v>-5.5842635079703801E-2</v>
      </c>
      <c r="D1159">
        <v>4.8164111537898797E-2</v>
      </c>
      <c r="E1159">
        <v>-1.1594241707492701</v>
      </c>
      <c r="F1159">
        <v>0.24628332912721199</v>
      </c>
      <c r="G1159">
        <v>0.85433517539206605</v>
      </c>
    </row>
    <row r="1160" spans="1:7" x14ac:dyDescent="0.25">
      <c r="A1160" t="s">
        <v>824</v>
      </c>
      <c r="B1160">
        <v>15.948336170052301</v>
      </c>
      <c r="C1160">
        <v>-4.1376280375405097E-2</v>
      </c>
      <c r="D1160">
        <v>3.5707241446109303E-2</v>
      </c>
      <c r="E1160">
        <v>-1.15876440463349</v>
      </c>
      <c r="F1160">
        <v>0.24655223039336399</v>
      </c>
      <c r="G1160">
        <v>0.85453003407259898</v>
      </c>
    </row>
    <row r="1161" spans="1:7" x14ac:dyDescent="0.25">
      <c r="A1161" t="s">
        <v>678</v>
      </c>
      <c r="B1161">
        <v>2703.7511761279302</v>
      </c>
      <c r="C1161">
        <v>7.1512161963282098E-2</v>
      </c>
      <c r="D1161">
        <v>6.19040008203346E-2</v>
      </c>
      <c r="E1161">
        <v>1.15521066515286</v>
      </c>
      <c r="F1161">
        <v>0.24800416832908201</v>
      </c>
      <c r="G1161">
        <v>0.85675416183595898</v>
      </c>
    </row>
    <row r="1162" spans="1:7" x14ac:dyDescent="0.25">
      <c r="A1162" t="s">
        <v>1018</v>
      </c>
      <c r="B1162">
        <v>735.19934278384005</v>
      </c>
      <c r="C1162">
        <v>-7.48974266633642E-2</v>
      </c>
      <c r="D1162">
        <v>6.4761052279576597E-2</v>
      </c>
      <c r="E1162">
        <v>-1.1565196059512499</v>
      </c>
      <c r="F1162">
        <v>0.24746868481475601</v>
      </c>
      <c r="G1162">
        <v>0.85675416183595898</v>
      </c>
    </row>
    <row r="1163" spans="1:7" x14ac:dyDescent="0.25">
      <c r="A1163" t="s">
        <v>1196</v>
      </c>
      <c r="B1163">
        <v>803.26810418703303</v>
      </c>
      <c r="C1163">
        <v>-7.1595327101741602E-2</v>
      </c>
      <c r="D1163">
        <v>6.2042353785709901E-2</v>
      </c>
      <c r="E1163">
        <v>-1.1539750304933101</v>
      </c>
      <c r="F1163">
        <v>0.248510406047322</v>
      </c>
      <c r="G1163">
        <v>0.85675416183595898</v>
      </c>
    </row>
    <row r="1164" spans="1:7" x14ac:dyDescent="0.25">
      <c r="A1164" t="s">
        <v>1718</v>
      </c>
      <c r="B1164">
        <v>698.31804006160201</v>
      </c>
      <c r="C1164">
        <v>5.6956415468603402E-2</v>
      </c>
      <c r="D1164">
        <v>4.9327047356721998E-2</v>
      </c>
      <c r="E1164">
        <v>1.15466906131047</v>
      </c>
      <c r="F1164">
        <v>0.24822597372970601</v>
      </c>
      <c r="G1164">
        <v>0.85675416183595898</v>
      </c>
    </row>
    <row r="1165" spans="1:7" x14ac:dyDescent="0.25">
      <c r="A1165" t="s">
        <v>1816</v>
      </c>
      <c r="B1165">
        <v>1465.4038865291</v>
      </c>
      <c r="C1165">
        <v>-5.35376372590112E-2</v>
      </c>
      <c r="D1165">
        <v>4.64003042131097E-2</v>
      </c>
      <c r="E1165">
        <v>-1.1538208243877199</v>
      </c>
      <c r="F1165">
        <v>0.248573634758566</v>
      </c>
      <c r="G1165">
        <v>0.85675416183595898</v>
      </c>
    </row>
    <row r="1166" spans="1:7" x14ac:dyDescent="0.25">
      <c r="A1166" t="s">
        <v>2378</v>
      </c>
      <c r="B1166">
        <v>1881.3076032763499</v>
      </c>
      <c r="C1166">
        <v>5.93970052518627E-2</v>
      </c>
      <c r="D1166">
        <v>5.14908611192154E-2</v>
      </c>
      <c r="E1166">
        <v>1.1535446089033601</v>
      </c>
      <c r="F1166">
        <v>0.24868691877040799</v>
      </c>
      <c r="G1166">
        <v>0.85675416183595898</v>
      </c>
    </row>
    <row r="1167" spans="1:7" x14ac:dyDescent="0.25">
      <c r="A1167" t="s">
        <v>3242</v>
      </c>
      <c r="B1167">
        <v>8968.3601949307595</v>
      </c>
      <c r="C1167">
        <v>4.0296317077984201E-2</v>
      </c>
      <c r="D1167">
        <v>3.49230820423918E-2</v>
      </c>
      <c r="E1167">
        <v>1.15385913044759</v>
      </c>
      <c r="F1167">
        <v>0.24855792717845401</v>
      </c>
      <c r="G1167">
        <v>0.85675416183595898</v>
      </c>
    </row>
    <row r="1168" spans="1:7" x14ac:dyDescent="0.25">
      <c r="A1168" t="s">
        <v>2950</v>
      </c>
      <c r="B1168">
        <v>502.70709741516202</v>
      </c>
      <c r="C1168">
        <v>6.6145222921527594E-2</v>
      </c>
      <c r="D1168">
        <v>5.7377667590291302E-2</v>
      </c>
      <c r="E1168">
        <v>1.15280431741913</v>
      </c>
      <c r="F1168">
        <v>0.24899071190452399</v>
      </c>
      <c r="G1168">
        <v>0.85706571527032804</v>
      </c>
    </row>
    <row r="1169" spans="1:7" x14ac:dyDescent="0.25">
      <c r="A1169" t="s">
        <v>2816</v>
      </c>
      <c r="B1169">
        <v>237.18157555112799</v>
      </c>
      <c r="C1169">
        <v>7.3990884168036494E-2</v>
      </c>
      <c r="D1169">
        <v>6.4214437768528504E-2</v>
      </c>
      <c r="E1169">
        <v>1.1522468581715</v>
      </c>
      <c r="F1169">
        <v>0.24921964743522301</v>
      </c>
      <c r="G1169">
        <v>0.85711928403021398</v>
      </c>
    </row>
    <row r="1170" spans="1:7" x14ac:dyDescent="0.25">
      <c r="A1170" t="s">
        <v>371</v>
      </c>
      <c r="B1170">
        <v>128.127569416721</v>
      </c>
      <c r="C1170">
        <v>7.41595220629718E-2</v>
      </c>
      <c r="D1170">
        <v>6.4649009810748601E-2</v>
      </c>
      <c r="E1170">
        <v>1.14710994460803</v>
      </c>
      <c r="F1170">
        <v>0.251336184330195</v>
      </c>
      <c r="G1170">
        <v>0.85744128422090804</v>
      </c>
    </row>
    <row r="1171" spans="1:7" x14ac:dyDescent="0.25">
      <c r="A1171" t="s">
        <v>403</v>
      </c>
      <c r="B1171">
        <v>1113.2605605352201</v>
      </c>
      <c r="C1171">
        <v>-5.7398400610754699E-2</v>
      </c>
      <c r="D1171">
        <v>5.0080501836631E-2</v>
      </c>
      <c r="E1171">
        <v>-1.1461227125478</v>
      </c>
      <c r="F1171">
        <v>0.25174438107922897</v>
      </c>
      <c r="G1171">
        <v>0.85744128422090804</v>
      </c>
    </row>
    <row r="1172" spans="1:7" x14ac:dyDescent="0.25">
      <c r="A1172" t="s">
        <v>886</v>
      </c>
      <c r="B1172">
        <v>508.42439904145601</v>
      </c>
      <c r="C1172">
        <v>6.3738030106664206E-2</v>
      </c>
      <c r="D1172">
        <v>5.5452070601087901E-2</v>
      </c>
      <c r="E1172">
        <v>1.1494256105454399</v>
      </c>
      <c r="F1172">
        <v>0.25038052465525801</v>
      </c>
      <c r="G1172">
        <v>0.85744128422090804</v>
      </c>
    </row>
    <row r="1173" spans="1:7" x14ac:dyDescent="0.25">
      <c r="A1173" t="s">
        <v>889</v>
      </c>
      <c r="B1173">
        <v>459.89108670117298</v>
      </c>
      <c r="C1173">
        <v>6.8934648824701197E-2</v>
      </c>
      <c r="D1173">
        <v>5.9990966884197097E-2</v>
      </c>
      <c r="E1173">
        <v>1.1490838105304799</v>
      </c>
      <c r="F1173">
        <v>0.250521423365972</v>
      </c>
      <c r="G1173">
        <v>0.85744128422090804</v>
      </c>
    </row>
    <row r="1174" spans="1:7" x14ac:dyDescent="0.25">
      <c r="A1174" t="s">
        <v>1376</v>
      </c>
      <c r="B1174">
        <v>2884.7408013170798</v>
      </c>
      <c r="C1174">
        <v>5.4645039374872001E-2</v>
      </c>
      <c r="D1174">
        <v>4.75800572948522E-2</v>
      </c>
      <c r="E1174">
        <v>1.14848620371006</v>
      </c>
      <c r="F1174">
        <v>0.25076790517719</v>
      </c>
      <c r="G1174">
        <v>0.85744128422090804</v>
      </c>
    </row>
    <row r="1175" spans="1:7" x14ac:dyDescent="0.25">
      <c r="A1175" t="s">
        <v>1504</v>
      </c>
      <c r="B1175">
        <v>2094.87249080521</v>
      </c>
      <c r="C1175">
        <v>-5.58909139266308E-2</v>
      </c>
      <c r="D1175">
        <v>4.8745085133764403E-2</v>
      </c>
      <c r="E1175">
        <v>-1.1465958829132601</v>
      </c>
      <c r="F1175">
        <v>0.25154867883640503</v>
      </c>
      <c r="G1175">
        <v>0.85744128422090804</v>
      </c>
    </row>
    <row r="1176" spans="1:7" x14ac:dyDescent="0.25">
      <c r="A1176" t="s">
        <v>1689</v>
      </c>
      <c r="B1176">
        <v>7955.1715351115099</v>
      </c>
      <c r="C1176">
        <v>5.7716078229105697E-2</v>
      </c>
      <c r="D1176">
        <v>5.0129569733117399E-2</v>
      </c>
      <c r="E1176">
        <v>1.1513379934513199</v>
      </c>
      <c r="F1176">
        <v>0.24959321243673599</v>
      </c>
      <c r="G1176">
        <v>0.85744128422090804</v>
      </c>
    </row>
    <row r="1177" spans="1:7" x14ac:dyDescent="0.25">
      <c r="A1177" t="s">
        <v>1794</v>
      </c>
      <c r="B1177">
        <v>10157.437867438</v>
      </c>
      <c r="C1177">
        <v>4.2157083873050102E-2</v>
      </c>
      <c r="D1177">
        <v>3.6792458586269103E-2</v>
      </c>
      <c r="E1177">
        <v>1.1458077413935901</v>
      </c>
      <c r="F1177">
        <v>0.25187471132204903</v>
      </c>
      <c r="G1177">
        <v>0.85744128422090804</v>
      </c>
    </row>
    <row r="1178" spans="1:7" x14ac:dyDescent="0.25">
      <c r="A1178" t="s">
        <v>1834</v>
      </c>
      <c r="B1178">
        <v>375.886360856056</v>
      </c>
      <c r="C1178">
        <v>6.9963164792617896E-2</v>
      </c>
      <c r="D1178">
        <v>6.0999628553868403E-2</v>
      </c>
      <c r="E1178">
        <v>1.14694411181265</v>
      </c>
      <c r="F1178">
        <v>0.25140471992003099</v>
      </c>
      <c r="G1178">
        <v>0.85744128422090804</v>
      </c>
    </row>
    <row r="1179" spans="1:7" x14ac:dyDescent="0.25">
      <c r="A1179" t="s">
        <v>2023</v>
      </c>
      <c r="B1179">
        <v>27.728316123347099</v>
      </c>
      <c r="C1179">
        <v>5.3100262507293203E-2</v>
      </c>
      <c r="D1179">
        <v>4.6134831245544301E-2</v>
      </c>
      <c r="E1179">
        <v>1.15097987949011</v>
      </c>
      <c r="F1179">
        <v>0.2497405131939</v>
      </c>
      <c r="G1179">
        <v>0.85744128422090804</v>
      </c>
    </row>
    <row r="1180" spans="1:7" x14ac:dyDescent="0.25">
      <c r="A1180" t="s">
        <v>2373</v>
      </c>
      <c r="B1180">
        <v>11.433110967359401</v>
      </c>
      <c r="C1180">
        <v>4.6532066898828502E-2</v>
      </c>
      <c r="D1180">
        <v>4.0539320541618303E-2</v>
      </c>
      <c r="E1180">
        <v>1.14782552537007</v>
      </c>
      <c r="F1180">
        <v>0.25104059768178699</v>
      </c>
      <c r="G1180">
        <v>0.85744128422090804</v>
      </c>
    </row>
    <row r="1181" spans="1:7" x14ac:dyDescent="0.25">
      <c r="A1181" t="s">
        <v>3794</v>
      </c>
      <c r="B1181">
        <v>535.34063979935001</v>
      </c>
      <c r="C1181">
        <v>-6.3465268717506004E-2</v>
      </c>
      <c r="D1181">
        <v>5.5242461554214597E-2</v>
      </c>
      <c r="E1181">
        <v>-1.1488493983060799</v>
      </c>
      <c r="F1181">
        <v>0.25061808607837499</v>
      </c>
      <c r="G1181">
        <v>0.85744128422090804</v>
      </c>
    </row>
    <row r="1182" spans="1:7" x14ac:dyDescent="0.25">
      <c r="A1182" t="s">
        <v>150</v>
      </c>
      <c r="B1182">
        <v>1576.07432125426</v>
      </c>
      <c r="C1182">
        <v>-6.6860859173004494E-2</v>
      </c>
      <c r="D1182">
        <v>5.8727744669158602E-2</v>
      </c>
      <c r="E1182">
        <v>-1.1384884529393</v>
      </c>
      <c r="F1182">
        <v>0.25491657782021498</v>
      </c>
      <c r="G1182">
        <v>0.85865408803995302</v>
      </c>
    </row>
    <row r="1183" spans="1:7" x14ac:dyDescent="0.25">
      <c r="A1183" t="s">
        <v>477</v>
      </c>
      <c r="B1183">
        <v>1513.80708676625</v>
      </c>
      <c r="C1183">
        <v>-6.0340907515464497E-2</v>
      </c>
      <c r="D1183">
        <v>5.29056167870584E-2</v>
      </c>
      <c r="E1183">
        <v>-1.1405387779209299</v>
      </c>
      <c r="F1183">
        <v>0.25406190677970902</v>
      </c>
      <c r="G1183">
        <v>0.85865408803995302</v>
      </c>
    </row>
    <row r="1184" spans="1:7" x14ac:dyDescent="0.25">
      <c r="A1184" t="s">
        <v>1216</v>
      </c>
      <c r="B1184">
        <v>2242.02015545838</v>
      </c>
      <c r="C1184">
        <v>6.2366980675090701E-2</v>
      </c>
      <c r="D1184">
        <v>5.4636100962250897E-2</v>
      </c>
      <c r="E1184">
        <v>1.14149764673327</v>
      </c>
      <c r="F1184">
        <v>0.25366289072728998</v>
      </c>
      <c r="G1184">
        <v>0.85865408803995302</v>
      </c>
    </row>
    <row r="1185" spans="1:7" x14ac:dyDescent="0.25">
      <c r="A1185" t="s">
        <v>1545</v>
      </c>
      <c r="B1185">
        <v>7046.6557567987402</v>
      </c>
      <c r="C1185">
        <v>-7.2582123789616496E-2</v>
      </c>
      <c r="D1185">
        <v>6.3894664599136994E-2</v>
      </c>
      <c r="E1185">
        <v>-1.1359653305167601</v>
      </c>
      <c r="F1185">
        <v>0.25597107433369298</v>
      </c>
      <c r="G1185">
        <v>0.85865408803995302</v>
      </c>
    </row>
    <row r="1186" spans="1:7" x14ac:dyDescent="0.25">
      <c r="A1186" t="s">
        <v>1628</v>
      </c>
      <c r="B1186">
        <v>73.682145915815099</v>
      </c>
      <c r="C1186">
        <v>7.0191623175183293E-2</v>
      </c>
      <c r="D1186">
        <v>6.1535225707712603E-2</v>
      </c>
      <c r="E1186">
        <v>1.14067385579421</v>
      </c>
      <c r="F1186">
        <v>0.25400567012778602</v>
      </c>
      <c r="G1186">
        <v>0.85865408803995302</v>
      </c>
    </row>
    <row r="1187" spans="1:7" x14ac:dyDescent="0.25">
      <c r="A1187" t="s">
        <v>1977</v>
      </c>
      <c r="B1187">
        <v>40.835335242258402</v>
      </c>
      <c r="C1187">
        <v>-6.6508036674210097E-2</v>
      </c>
      <c r="D1187">
        <v>5.8211246542659197E-2</v>
      </c>
      <c r="E1187">
        <v>-1.14252898923013</v>
      </c>
      <c r="F1187">
        <v>0.25323420328563301</v>
      </c>
      <c r="G1187">
        <v>0.85865408803995302</v>
      </c>
    </row>
    <row r="1188" spans="1:7" x14ac:dyDescent="0.25">
      <c r="A1188" t="s">
        <v>1982</v>
      </c>
      <c r="B1188">
        <v>57.1747094119781</v>
      </c>
      <c r="C1188">
        <v>6.7604934416020598E-2</v>
      </c>
      <c r="D1188">
        <v>5.9451613342805902E-2</v>
      </c>
      <c r="E1188">
        <v>1.1371421331529199</v>
      </c>
      <c r="F1188">
        <v>0.25547887298361299</v>
      </c>
      <c r="G1188">
        <v>0.85865408803995302</v>
      </c>
    </row>
    <row r="1189" spans="1:7" x14ac:dyDescent="0.25">
      <c r="A1189" t="s">
        <v>2077</v>
      </c>
      <c r="B1189">
        <v>193.67717528547101</v>
      </c>
      <c r="C1189">
        <v>7.3346146047893607E-2</v>
      </c>
      <c r="D1189">
        <v>6.4491957415239207E-2</v>
      </c>
      <c r="E1189">
        <v>1.13729136139636</v>
      </c>
      <c r="F1189">
        <v>0.255416504838404</v>
      </c>
      <c r="G1189">
        <v>0.85865408803995302</v>
      </c>
    </row>
    <row r="1190" spans="1:7" x14ac:dyDescent="0.25">
      <c r="A1190" t="s">
        <v>2078</v>
      </c>
      <c r="B1190">
        <v>254.41936561308901</v>
      </c>
      <c r="C1190">
        <v>7.3344077594262994E-2</v>
      </c>
      <c r="D1190">
        <v>6.4471815452964001E-2</v>
      </c>
      <c r="E1190">
        <v>1.1376145852100601</v>
      </c>
      <c r="F1190">
        <v>0.25528145363104099</v>
      </c>
      <c r="G1190">
        <v>0.85865408803995302</v>
      </c>
    </row>
    <row r="1191" spans="1:7" x14ac:dyDescent="0.25">
      <c r="A1191" t="s">
        <v>2109</v>
      </c>
      <c r="B1191">
        <v>47.492163447500801</v>
      </c>
      <c r="C1191">
        <v>6.7344084259619102E-2</v>
      </c>
      <c r="D1191">
        <v>5.9290703905861997E-2</v>
      </c>
      <c r="E1191">
        <v>1.13582871889232</v>
      </c>
      <c r="F1191">
        <v>0.25602825521868999</v>
      </c>
      <c r="G1191">
        <v>0.85865408803995302</v>
      </c>
    </row>
    <row r="1192" spans="1:7" x14ac:dyDescent="0.25">
      <c r="A1192" t="s">
        <v>2274</v>
      </c>
      <c r="B1192">
        <v>278.45095366685399</v>
      </c>
      <c r="C1192">
        <v>-7.1413762933671604E-2</v>
      </c>
      <c r="D1192">
        <v>6.2908634359049004E-2</v>
      </c>
      <c r="E1192">
        <v>-1.13519811169449</v>
      </c>
      <c r="F1192">
        <v>0.25629232052773299</v>
      </c>
      <c r="G1192">
        <v>0.85865408803995302</v>
      </c>
    </row>
    <row r="1193" spans="1:7" x14ac:dyDescent="0.25">
      <c r="A1193" t="s">
        <v>2338</v>
      </c>
      <c r="B1193">
        <v>135.87084412936099</v>
      </c>
      <c r="C1193">
        <v>-7.2284629782892504E-2</v>
      </c>
      <c r="D1193">
        <v>6.3544733860191896E-2</v>
      </c>
      <c r="E1193">
        <v>-1.1375392639448301</v>
      </c>
      <c r="F1193">
        <v>0.25531292035230302</v>
      </c>
      <c r="G1193">
        <v>0.85865408803995302</v>
      </c>
    </row>
    <row r="1194" spans="1:7" x14ac:dyDescent="0.25">
      <c r="A1194" t="s">
        <v>2499</v>
      </c>
      <c r="B1194">
        <v>5012.5133224692399</v>
      </c>
      <c r="C1194">
        <v>-7.1656593697520907E-2</v>
      </c>
      <c r="D1194">
        <v>6.2722088231688802E-2</v>
      </c>
      <c r="E1194">
        <v>-1.1424459184590401</v>
      </c>
      <c r="F1194">
        <v>0.25326871375591598</v>
      </c>
      <c r="G1194">
        <v>0.85865408803995302</v>
      </c>
    </row>
    <row r="1195" spans="1:7" x14ac:dyDescent="0.25">
      <c r="A1195" t="s">
        <v>3010</v>
      </c>
      <c r="B1195">
        <v>35634.812015127303</v>
      </c>
      <c r="C1195">
        <v>4.5087629834923003E-2</v>
      </c>
      <c r="D1195">
        <v>3.96434095223787E-2</v>
      </c>
      <c r="E1195">
        <v>1.1373297700206899</v>
      </c>
      <c r="F1195">
        <v>0.25540045412957901</v>
      </c>
      <c r="G1195">
        <v>0.85865408803995302</v>
      </c>
    </row>
    <row r="1196" spans="1:7" x14ac:dyDescent="0.25">
      <c r="A1196" t="s">
        <v>3219</v>
      </c>
      <c r="B1196">
        <v>8996.3836639728706</v>
      </c>
      <c r="C1196">
        <v>5.6495341205009798E-2</v>
      </c>
      <c r="D1196">
        <v>4.9764877857854203E-2</v>
      </c>
      <c r="E1196">
        <v>1.1352452500010199</v>
      </c>
      <c r="F1196">
        <v>0.25627257493156702</v>
      </c>
      <c r="G1196">
        <v>0.85865408803995302</v>
      </c>
    </row>
    <row r="1197" spans="1:7" x14ac:dyDescent="0.25">
      <c r="A1197" t="s">
        <v>3365</v>
      </c>
      <c r="B1197">
        <v>4621.8815817679697</v>
      </c>
      <c r="C1197">
        <v>-4.3583124290114503E-2</v>
      </c>
      <c r="D1197">
        <v>3.8290777795422198E-2</v>
      </c>
      <c r="E1197">
        <v>-1.13821465113527</v>
      </c>
      <c r="F1197">
        <v>0.25503086232803401</v>
      </c>
      <c r="G1197">
        <v>0.85865408803995302</v>
      </c>
    </row>
    <row r="1198" spans="1:7" x14ac:dyDescent="0.25">
      <c r="A1198" t="s">
        <v>3820</v>
      </c>
      <c r="B1198">
        <v>3444.6504907652202</v>
      </c>
      <c r="C1198">
        <v>4.7895295927650697E-2</v>
      </c>
      <c r="D1198">
        <v>4.1927479051233403E-2</v>
      </c>
      <c r="E1198">
        <v>1.1423366491728499</v>
      </c>
      <c r="F1198">
        <v>0.25331411298280199</v>
      </c>
      <c r="G1198">
        <v>0.85865408803995302</v>
      </c>
    </row>
    <row r="1199" spans="1:7" x14ac:dyDescent="0.25">
      <c r="A1199" t="s">
        <v>3897</v>
      </c>
      <c r="B1199">
        <v>561.79191640361205</v>
      </c>
      <c r="C1199">
        <v>6.9134185097887005E-2</v>
      </c>
      <c r="D1199">
        <v>6.0566813213600301E-2</v>
      </c>
      <c r="E1199">
        <v>1.1414532386584699</v>
      </c>
      <c r="F1199">
        <v>0.25368136071025399</v>
      </c>
      <c r="G1199">
        <v>0.85865408803995302</v>
      </c>
    </row>
    <row r="1200" spans="1:7" x14ac:dyDescent="0.25">
      <c r="A1200" t="s">
        <v>3980</v>
      </c>
      <c r="B1200">
        <v>2128.5541480275601</v>
      </c>
      <c r="C1200">
        <v>-5.3076724995025297E-2</v>
      </c>
      <c r="D1200">
        <v>4.6471227096334798E-2</v>
      </c>
      <c r="E1200">
        <v>-1.14214167155512</v>
      </c>
      <c r="F1200">
        <v>0.25339513640446298</v>
      </c>
      <c r="G1200">
        <v>0.85865408803995302</v>
      </c>
    </row>
    <row r="1201" spans="1:7" x14ac:dyDescent="0.25">
      <c r="A1201" t="s">
        <v>3845</v>
      </c>
      <c r="B1201">
        <v>1239.2244492643299</v>
      </c>
      <c r="C1201">
        <v>-6.6688026673642598E-2</v>
      </c>
      <c r="D1201">
        <v>5.8772152335872602E-2</v>
      </c>
      <c r="E1201">
        <v>-1.13468750119159</v>
      </c>
      <c r="F1201">
        <v>0.256506276046645</v>
      </c>
      <c r="G1201">
        <v>0.85865475906614297</v>
      </c>
    </row>
    <row r="1202" spans="1:7" x14ac:dyDescent="0.25">
      <c r="A1202" t="s">
        <v>3945</v>
      </c>
      <c r="B1202">
        <v>56.682782938413602</v>
      </c>
      <c r="C1202">
        <v>6.3047482679684894E-2</v>
      </c>
      <c r="D1202">
        <v>5.5601875800580298E-2</v>
      </c>
      <c r="E1202">
        <v>1.1339092750361299</v>
      </c>
      <c r="F1202">
        <v>0.25683260613437198</v>
      </c>
      <c r="G1202">
        <v>0.85903128962678799</v>
      </c>
    </row>
    <row r="1203" spans="1:7" x14ac:dyDescent="0.25">
      <c r="A1203" t="s">
        <v>125</v>
      </c>
      <c r="B1203">
        <v>1067.02996627129</v>
      </c>
      <c r="C1203">
        <v>-6.0323597713611503E-2</v>
      </c>
      <c r="D1203">
        <v>5.3832150869065697E-2</v>
      </c>
      <c r="E1203">
        <v>-1.1205868006339701</v>
      </c>
      <c r="F1203">
        <v>0.26246378603221299</v>
      </c>
      <c r="G1203">
        <v>0.859946875596028</v>
      </c>
    </row>
    <row r="1204" spans="1:7" x14ac:dyDescent="0.25">
      <c r="A1204" t="s">
        <v>195</v>
      </c>
      <c r="B1204">
        <v>1113.80220620467</v>
      </c>
      <c r="C1204">
        <v>-6.3560495737469705E-2</v>
      </c>
      <c r="D1204">
        <v>5.6852004243533198E-2</v>
      </c>
      <c r="E1204">
        <v>-1.11799920835156</v>
      </c>
      <c r="F1204">
        <v>0.26356733147403599</v>
      </c>
      <c r="G1204">
        <v>0.859946875596028</v>
      </c>
    </row>
    <row r="1205" spans="1:7" x14ac:dyDescent="0.25">
      <c r="A1205" t="s">
        <v>214</v>
      </c>
      <c r="B1205">
        <v>8263.8458812923709</v>
      </c>
      <c r="C1205">
        <v>4.1082951997994901E-2</v>
      </c>
      <c r="D1205">
        <v>3.6350489584666801E-2</v>
      </c>
      <c r="E1205">
        <v>1.1301897847154301</v>
      </c>
      <c r="F1205">
        <v>0.258396263259971</v>
      </c>
      <c r="G1205">
        <v>0.859946875596028</v>
      </c>
    </row>
    <row r="1206" spans="1:7" x14ac:dyDescent="0.25">
      <c r="A1206" t="s">
        <v>323</v>
      </c>
      <c r="B1206">
        <v>217.56572783185501</v>
      </c>
      <c r="C1206">
        <v>-7.2794594372006402E-2</v>
      </c>
      <c r="D1206">
        <v>6.4733224044478593E-2</v>
      </c>
      <c r="E1206">
        <v>-1.12453219264946</v>
      </c>
      <c r="F1206">
        <v>0.26078732134399601</v>
      </c>
      <c r="G1206">
        <v>0.859946875596028</v>
      </c>
    </row>
    <row r="1207" spans="1:7" x14ac:dyDescent="0.25">
      <c r="A1207" t="s">
        <v>459</v>
      </c>
      <c r="B1207">
        <v>1954.59103781935</v>
      </c>
      <c r="C1207">
        <v>-5.1407121799269498E-2</v>
      </c>
      <c r="D1207">
        <v>4.58942214393862E-2</v>
      </c>
      <c r="E1207">
        <v>-1.1201218843458201</v>
      </c>
      <c r="F1207">
        <v>0.26266182604344002</v>
      </c>
      <c r="G1207">
        <v>0.859946875596028</v>
      </c>
    </row>
    <row r="1208" spans="1:7" x14ac:dyDescent="0.25">
      <c r="A1208" t="s">
        <v>491</v>
      </c>
      <c r="B1208">
        <v>1359.6924284162801</v>
      </c>
      <c r="C1208">
        <v>6.0912488789874403E-2</v>
      </c>
      <c r="D1208">
        <v>5.43505824621116E-2</v>
      </c>
      <c r="E1208">
        <v>1.1207329531810799</v>
      </c>
      <c r="F1208">
        <v>0.262401550861392</v>
      </c>
      <c r="G1208">
        <v>0.859946875596028</v>
      </c>
    </row>
    <row r="1209" spans="1:7" x14ac:dyDescent="0.25">
      <c r="A1209" t="s">
        <v>503</v>
      </c>
      <c r="B1209">
        <v>4860.5563342018604</v>
      </c>
      <c r="C1209">
        <v>6.5052544437164406E-2</v>
      </c>
      <c r="D1209">
        <v>5.7755960061901201E-2</v>
      </c>
      <c r="E1209">
        <v>1.1263347430714199</v>
      </c>
      <c r="F1209">
        <v>0.26002385710884901</v>
      </c>
      <c r="G1209">
        <v>0.859946875596028</v>
      </c>
    </row>
    <row r="1210" spans="1:7" x14ac:dyDescent="0.25">
      <c r="A1210" t="s">
        <v>529</v>
      </c>
      <c r="B1210">
        <v>12675.686074069299</v>
      </c>
      <c r="C1210">
        <v>5.9950262312623598E-2</v>
      </c>
      <c r="D1210">
        <v>5.3213236557538901E-2</v>
      </c>
      <c r="E1210">
        <v>1.1266043223625399</v>
      </c>
      <c r="F1210">
        <v>0.25990981082018999</v>
      </c>
      <c r="G1210">
        <v>0.859946875596028</v>
      </c>
    </row>
    <row r="1211" spans="1:7" x14ac:dyDescent="0.25">
      <c r="A1211" t="s">
        <v>597</v>
      </c>
      <c r="B1211">
        <v>2022.1742768640499</v>
      </c>
      <c r="C1211">
        <v>5.5856733863354803E-2</v>
      </c>
      <c r="D1211">
        <v>4.9505809453072099E-2</v>
      </c>
      <c r="E1211">
        <v>1.1282864471957199</v>
      </c>
      <c r="F1211">
        <v>0.25919896526348801</v>
      </c>
      <c r="G1211">
        <v>0.859946875596028</v>
      </c>
    </row>
    <row r="1212" spans="1:7" x14ac:dyDescent="0.25">
      <c r="A1212" t="s">
        <v>615</v>
      </c>
      <c r="B1212">
        <v>317.17352483070101</v>
      </c>
      <c r="C1212">
        <v>-6.8159268945177903E-2</v>
      </c>
      <c r="D1212">
        <v>6.0912981265950301E-2</v>
      </c>
      <c r="E1212">
        <v>-1.11896130395572</v>
      </c>
      <c r="F1212">
        <v>0.263156647728925</v>
      </c>
      <c r="G1212">
        <v>0.859946875596028</v>
      </c>
    </row>
    <row r="1213" spans="1:7" x14ac:dyDescent="0.25">
      <c r="A1213" t="s">
        <v>1023</v>
      </c>
      <c r="B1213">
        <v>867.91258919013103</v>
      </c>
      <c r="C1213">
        <v>-6.3327320868789103E-2</v>
      </c>
      <c r="D1213">
        <v>5.6146498498125703E-2</v>
      </c>
      <c r="E1213">
        <v>-1.1278943934661101</v>
      </c>
      <c r="F1213">
        <v>0.25936452193241</v>
      </c>
      <c r="G1213">
        <v>0.859946875596028</v>
      </c>
    </row>
    <row r="1214" spans="1:7" x14ac:dyDescent="0.25">
      <c r="A1214" t="s">
        <v>1424</v>
      </c>
      <c r="B1214">
        <v>2443.0961691409002</v>
      </c>
      <c r="C1214">
        <v>6.1400562645799101E-2</v>
      </c>
      <c r="D1214">
        <v>5.4554769643468497E-2</v>
      </c>
      <c r="E1214">
        <v>1.1254847751547601</v>
      </c>
      <c r="F1214">
        <v>0.26038366522053003</v>
      </c>
      <c r="G1214">
        <v>0.859946875596028</v>
      </c>
    </row>
    <row r="1215" spans="1:7" x14ac:dyDescent="0.25">
      <c r="A1215" t="s">
        <v>1661</v>
      </c>
      <c r="B1215">
        <v>1846.31060618172</v>
      </c>
      <c r="C1215">
        <v>4.25159540084789E-2</v>
      </c>
      <c r="D1215">
        <v>3.7579526216454599E-2</v>
      </c>
      <c r="E1215">
        <v>1.1313595004788199</v>
      </c>
      <c r="F1215">
        <v>0.25790381023362902</v>
      </c>
      <c r="G1215">
        <v>0.859946875596028</v>
      </c>
    </row>
    <row r="1216" spans="1:7" x14ac:dyDescent="0.25">
      <c r="A1216" t="s">
        <v>1662</v>
      </c>
      <c r="B1216">
        <v>3810.2913476998201</v>
      </c>
      <c r="C1216">
        <v>5.2348941669428398E-2</v>
      </c>
      <c r="D1216">
        <v>4.6548201986509198E-2</v>
      </c>
      <c r="E1216">
        <v>1.12461791079708</v>
      </c>
      <c r="F1216">
        <v>0.26075098063093799</v>
      </c>
      <c r="G1216">
        <v>0.859946875596028</v>
      </c>
    </row>
    <row r="1217" spans="1:7" x14ac:dyDescent="0.25">
      <c r="A1217" t="s">
        <v>1696</v>
      </c>
      <c r="B1217">
        <v>4653.5346478769197</v>
      </c>
      <c r="C1217">
        <v>5.4339572916070597E-2</v>
      </c>
      <c r="D1217">
        <v>4.8335500626500202E-2</v>
      </c>
      <c r="E1217">
        <v>1.1242166153603199</v>
      </c>
      <c r="F1217">
        <v>0.26092114238249697</v>
      </c>
      <c r="G1217">
        <v>0.859946875596028</v>
      </c>
    </row>
    <row r="1218" spans="1:7" x14ac:dyDescent="0.25">
      <c r="A1218" t="s">
        <v>1731</v>
      </c>
      <c r="B1218">
        <v>239.74088246441099</v>
      </c>
      <c r="C1218">
        <v>-7.1483729180753894E-2</v>
      </c>
      <c r="D1218">
        <v>6.3991149504575198E-2</v>
      </c>
      <c r="E1218">
        <v>-1.1170877493870199</v>
      </c>
      <c r="F1218">
        <v>0.26395680796860899</v>
      </c>
      <c r="G1218">
        <v>0.859946875596028</v>
      </c>
    </row>
    <row r="1219" spans="1:7" x14ac:dyDescent="0.25">
      <c r="A1219" t="s">
        <v>1783</v>
      </c>
      <c r="B1219">
        <v>371.02934433660499</v>
      </c>
      <c r="C1219">
        <v>7.0216207115322296E-2</v>
      </c>
      <c r="D1219">
        <v>6.23335636354456E-2</v>
      </c>
      <c r="E1219">
        <v>1.12645905384101</v>
      </c>
      <c r="F1219">
        <v>0.25997126277997801</v>
      </c>
      <c r="G1219">
        <v>0.859946875596028</v>
      </c>
    </row>
    <row r="1220" spans="1:7" x14ac:dyDescent="0.25">
      <c r="A1220" t="s">
        <v>1915</v>
      </c>
      <c r="B1220">
        <v>9127.0799547324496</v>
      </c>
      <c r="C1220">
        <v>4.5413674132709303E-2</v>
      </c>
      <c r="D1220">
        <v>4.0490349429357898E-2</v>
      </c>
      <c r="E1220">
        <v>1.12159254668673</v>
      </c>
      <c r="F1220">
        <v>0.262035722118242</v>
      </c>
      <c r="G1220">
        <v>0.859946875596028</v>
      </c>
    </row>
    <row r="1221" spans="1:7" x14ac:dyDescent="0.25">
      <c r="A1221" t="s">
        <v>1993</v>
      </c>
      <c r="B1221">
        <v>32.649990227628102</v>
      </c>
      <c r="C1221">
        <v>6.1180171466305298E-2</v>
      </c>
      <c r="D1221">
        <v>5.4766718998399598E-2</v>
      </c>
      <c r="E1221">
        <v>1.11710492403412</v>
      </c>
      <c r="F1221">
        <v>0.26394946538459901</v>
      </c>
      <c r="G1221">
        <v>0.859946875596028</v>
      </c>
    </row>
    <row r="1222" spans="1:7" x14ac:dyDescent="0.25">
      <c r="A1222" t="s">
        <v>2279</v>
      </c>
      <c r="B1222">
        <v>4221.1989610545897</v>
      </c>
      <c r="C1222">
        <v>4.2281530814495198E-2</v>
      </c>
      <c r="D1222">
        <v>3.7765186750399499E-2</v>
      </c>
      <c r="E1222">
        <v>1.1195901424755399</v>
      </c>
      <c r="F1222">
        <v>0.26288845815985601</v>
      </c>
      <c r="G1222">
        <v>0.859946875596028</v>
      </c>
    </row>
    <row r="1223" spans="1:7" x14ac:dyDescent="0.25">
      <c r="A1223" t="s">
        <v>2332</v>
      </c>
      <c r="B1223">
        <v>258.84395191302798</v>
      </c>
      <c r="C1223">
        <v>-7.3077987412099796E-2</v>
      </c>
      <c r="D1223">
        <v>6.4764685669909797E-2</v>
      </c>
      <c r="E1223">
        <v>-1.12836164734221</v>
      </c>
      <c r="F1223">
        <v>0.25916721807249998</v>
      </c>
      <c r="G1223">
        <v>0.859946875596028</v>
      </c>
    </row>
    <row r="1224" spans="1:7" x14ac:dyDescent="0.25">
      <c r="A1224" t="s">
        <v>2606</v>
      </c>
      <c r="B1224">
        <v>2995.9327113859599</v>
      </c>
      <c r="C1224">
        <v>5.5479422812919801E-2</v>
      </c>
      <c r="D1224">
        <v>4.9567699804077103E-2</v>
      </c>
      <c r="E1224">
        <v>1.1192656312923499</v>
      </c>
      <c r="F1224">
        <v>0.263026833417077</v>
      </c>
      <c r="G1224">
        <v>0.859946875596028</v>
      </c>
    </row>
    <row r="1225" spans="1:7" x14ac:dyDescent="0.25">
      <c r="A1225" t="s">
        <v>2977</v>
      </c>
      <c r="B1225">
        <v>1642.6083145289099</v>
      </c>
      <c r="C1225">
        <v>4.6663155971036402E-2</v>
      </c>
      <c r="D1225">
        <v>4.1734072143288399E-2</v>
      </c>
      <c r="E1225">
        <v>1.1181069465453699</v>
      </c>
      <c r="F1225">
        <v>0.26352131996975597</v>
      </c>
      <c r="G1225">
        <v>0.859946875596028</v>
      </c>
    </row>
    <row r="1226" spans="1:7" x14ac:dyDescent="0.25">
      <c r="A1226" t="s">
        <v>3084</v>
      </c>
      <c r="B1226">
        <v>2045.4822989367999</v>
      </c>
      <c r="C1226">
        <v>5.5979552622622601E-2</v>
      </c>
      <c r="D1226">
        <v>4.9460858610141697E-2</v>
      </c>
      <c r="E1226">
        <v>1.1317950030722701</v>
      </c>
      <c r="F1226">
        <v>0.25772062902708798</v>
      </c>
      <c r="G1226">
        <v>0.859946875596028</v>
      </c>
    </row>
    <row r="1227" spans="1:7" x14ac:dyDescent="0.25">
      <c r="A1227" t="s">
        <v>3402</v>
      </c>
      <c r="B1227">
        <v>1704.44828410745</v>
      </c>
      <c r="C1227">
        <v>-5.3290902103411801E-2</v>
      </c>
      <c r="D1227">
        <v>4.7398532583577499E-2</v>
      </c>
      <c r="E1227">
        <v>-1.12431544182184</v>
      </c>
      <c r="F1227">
        <v>0.26087922976169697</v>
      </c>
      <c r="G1227">
        <v>0.859946875596028</v>
      </c>
    </row>
    <row r="1228" spans="1:7" x14ac:dyDescent="0.25">
      <c r="A1228" t="s">
        <v>3501</v>
      </c>
      <c r="B1228">
        <v>9489.8847526939699</v>
      </c>
      <c r="C1228">
        <v>4.42649557062764E-2</v>
      </c>
      <c r="D1228">
        <v>3.9512911605221003E-2</v>
      </c>
      <c r="E1228">
        <v>1.1202656020020401</v>
      </c>
      <c r="F1228">
        <v>0.26260059573574901</v>
      </c>
      <c r="G1228">
        <v>0.859946875596028</v>
      </c>
    </row>
    <row r="1229" spans="1:7" x14ac:dyDescent="0.25">
      <c r="A1229" t="s">
        <v>3518</v>
      </c>
      <c r="B1229">
        <v>698.110956034742</v>
      </c>
      <c r="C1229">
        <v>-7.1184895113726707E-2</v>
      </c>
      <c r="D1229">
        <v>6.3493480447036899E-2</v>
      </c>
      <c r="E1229">
        <v>-1.12113707757926</v>
      </c>
      <c r="F1229">
        <v>0.26222951830476998</v>
      </c>
      <c r="G1229">
        <v>0.859946875596028</v>
      </c>
    </row>
    <row r="1230" spans="1:7" x14ac:dyDescent="0.25">
      <c r="A1230" t="s">
        <v>3593</v>
      </c>
      <c r="B1230">
        <v>612.34263576265596</v>
      </c>
      <c r="C1230">
        <v>6.2552508884606894E-2</v>
      </c>
      <c r="D1230">
        <v>5.5695382410074601E-2</v>
      </c>
      <c r="E1230">
        <v>1.12311840188195</v>
      </c>
      <c r="F1230">
        <v>0.26138721169088103</v>
      </c>
      <c r="G1230">
        <v>0.859946875596028</v>
      </c>
    </row>
    <row r="1231" spans="1:7" x14ac:dyDescent="0.25">
      <c r="A1231" t="s">
        <v>3667</v>
      </c>
      <c r="B1231">
        <v>157.75526942404699</v>
      </c>
      <c r="C1231">
        <v>7.1978719436080904E-2</v>
      </c>
      <c r="D1231">
        <v>6.4257949565246997E-2</v>
      </c>
      <c r="E1231">
        <v>1.1201527581111901</v>
      </c>
      <c r="F1231">
        <v>0.262648671573185</v>
      </c>
      <c r="G1231">
        <v>0.859946875596028</v>
      </c>
    </row>
    <row r="1232" spans="1:7" x14ac:dyDescent="0.25">
      <c r="A1232" t="s">
        <v>3720</v>
      </c>
      <c r="B1232">
        <v>1735.1405023544901</v>
      </c>
      <c r="C1232">
        <v>5.1627687883891202E-2</v>
      </c>
      <c r="D1232">
        <v>4.6044281255996598E-2</v>
      </c>
      <c r="E1232">
        <v>1.1212616741013299</v>
      </c>
      <c r="F1232">
        <v>0.262176494268752</v>
      </c>
      <c r="G1232">
        <v>0.859946875596028</v>
      </c>
    </row>
    <row r="1233" spans="1:7" x14ac:dyDescent="0.25">
      <c r="A1233" t="s">
        <v>3735</v>
      </c>
      <c r="B1233">
        <v>1472.4438977444299</v>
      </c>
      <c r="C1233">
        <v>-5.3083129408728398E-2</v>
      </c>
      <c r="D1233">
        <v>4.7425569332388E-2</v>
      </c>
      <c r="E1233">
        <v>-1.11929345616684</v>
      </c>
      <c r="F1233">
        <v>0.26301496660402102</v>
      </c>
      <c r="G1233">
        <v>0.859946875596028</v>
      </c>
    </row>
    <row r="1234" spans="1:7" x14ac:dyDescent="0.25">
      <c r="A1234" t="s">
        <v>3850</v>
      </c>
      <c r="B1234">
        <v>206.17439351294499</v>
      </c>
      <c r="C1234">
        <v>7.2897792179658902E-2</v>
      </c>
      <c r="D1234">
        <v>6.4707910938226199E-2</v>
      </c>
      <c r="E1234">
        <v>1.1265669239306999</v>
      </c>
      <c r="F1234">
        <v>0.25992563026454002</v>
      </c>
      <c r="G1234">
        <v>0.859946875596028</v>
      </c>
    </row>
    <row r="1235" spans="1:7" x14ac:dyDescent="0.25">
      <c r="A1235" t="s">
        <v>995</v>
      </c>
      <c r="B1235">
        <v>222.349828532419</v>
      </c>
      <c r="C1235">
        <v>7.2190241854090106E-2</v>
      </c>
      <c r="D1235">
        <v>6.4715596892854096E-2</v>
      </c>
      <c r="E1235">
        <v>1.1154998998712999</v>
      </c>
      <c r="F1235">
        <v>0.26463626133074297</v>
      </c>
      <c r="G1235">
        <v>0.86126837796704103</v>
      </c>
    </row>
    <row r="1236" spans="1:7" x14ac:dyDescent="0.25">
      <c r="A1236" t="s">
        <v>1348</v>
      </c>
      <c r="B1236">
        <v>25632.662118438901</v>
      </c>
      <c r="C1236">
        <v>3.77855951660898E-2</v>
      </c>
      <c r="D1236">
        <v>3.3884229521078203E-2</v>
      </c>
      <c r="E1236">
        <v>1.11513809521874</v>
      </c>
      <c r="F1236">
        <v>0.26479124888954297</v>
      </c>
      <c r="G1236">
        <v>0.86126837796704103</v>
      </c>
    </row>
    <row r="1237" spans="1:7" x14ac:dyDescent="0.25">
      <c r="A1237" t="s">
        <v>206</v>
      </c>
      <c r="B1237">
        <v>199.635878225715</v>
      </c>
      <c r="C1237">
        <v>6.9558646446790801E-2</v>
      </c>
      <c r="D1237">
        <v>6.2569003203844703E-2</v>
      </c>
      <c r="E1237">
        <v>1.1117109572638499</v>
      </c>
      <c r="F1237">
        <v>0.26626244709456198</v>
      </c>
      <c r="G1237">
        <v>0.86163768350279901</v>
      </c>
    </row>
    <row r="1238" spans="1:7" x14ac:dyDescent="0.25">
      <c r="A1238" t="s">
        <v>427</v>
      </c>
      <c r="B1238">
        <v>543.65145704703502</v>
      </c>
      <c r="C1238">
        <v>7.0658269650290401E-2</v>
      </c>
      <c r="D1238">
        <v>6.3605774618951894E-2</v>
      </c>
      <c r="E1238">
        <v>1.1108782193690501</v>
      </c>
      <c r="F1238">
        <v>0.266620771868055</v>
      </c>
      <c r="G1238">
        <v>0.86163768350279901</v>
      </c>
    </row>
    <row r="1239" spans="1:7" x14ac:dyDescent="0.25">
      <c r="A1239" t="s">
        <v>640</v>
      </c>
      <c r="B1239">
        <v>737.38755316206004</v>
      </c>
      <c r="C1239">
        <v>6.1105172443396097E-2</v>
      </c>
      <c r="D1239">
        <v>5.4888767318895297E-2</v>
      </c>
      <c r="E1239">
        <v>1.11325459521407</v>
      </c>
      <c r="F1239">
        <v>0.26559910096336597</v>
      </c>
      <c r="G1239">
        <v>0.86163768350279901</v>
      </c>
    </row>
    <row r="1240" spans="1:7" x14ac:dyDescent="0.25">
      <c r="A1240" t="s">
        <v>2128</v>
      </c>
      <c r="B1240">
        <v>804.91031641530503</v>
      </c>
      <c r="C1240">
        <v>5.8306731117178698E-2</v>
      </c>
      <c r="D1240">
        <v>5.2413271446224402E-2</v>
      </c>
      <c r="E1240">
        <v>1.1124421259795001</v>
      </c>
      <c r="F1240">
        <v>0.26594810062944602</v>
      </c>
      <c r="G1240">
        <v>0.86163768350279901</v>
      </c>
    </row>
    <row r="1241" spans="1:7" x14ac:dyDescent="0.25">
      <c r="A1241" t="s">
        <v>2512</v>
      </c>
      <c r="B1241">
        <v>926.97441853679697</v>
      </c>
      <c r="C1241">
        <v>5.6205451225680797E-2</v>
      </c>
      <c r="D1241">
        <v>5.0539651607906001E-2</v>
      </c>
      <c r="E1241">
        <v>1.11210602838601</v>
      </c>
      <c r="F1241">
        <v>0.26609256507297202</v>
      </c>
      <c r="G1241">
        <v>0.86163768350279901</v>
      </c>
    </row>
    <row r="1242" spans="1:7" x14ac:dyDescent="0.25">
      <c r="A1242" t="s">
        <v>2546</v>
      </c>
      <c r="B1242">
        <v>23101.0197341038</v>
      </c>
      <c r="C1242">
        <v>3.6250652554438101E-2</v>
      </c>
      <c r="D1242">
        <v>3.2542105622781398E-2</v>
      </c>
      <c r="E1242">
        <v>1.1139614926779799</v>
      </c>
      <c r="F1242">
        <v>0.26529570679671399</v>
      </c>
      <c r="G1242">
        <v>0.86163768350279901</v>
      </c>
    </row>
    <row r="1243" spans="1:7" x14ac:dyDescent="0.25">
      <c r="A1243" t="s">
        <v>2918</v>
      </c>
      <c r="B1243">
        <v>3547.31937601865</v>
      </c>
      <c r="C1243">
        <v>5.1342505009916703E-2</v>
      </c>
      <c r="D1243">
        <v>4.6133115391756602E-2</v>
      </c>
      <c r="E1243">
        <v>1.1129208286482</v>
      </c>
      <c r="F1243">
        <v>0.26574243364385702</v>
      </c>
      <c r="G1243">
        <v>0.86163768350279901</v>
      </c>
    </row>
    <row r="1244" spans="1:7" x14ac:dyDescent="0.25">
      <c r="A1244" t="s">
        <v>3400</v>
      </c>
      <c r="B1244">
        <v>215.71198634882501</v>
      </c>
      <c r="C1244">
        <v>-7.1884245460275595E-2</v>
      </c>
      <c r="D1244">
        <v>6.4703269373393199E-2</v>
      </c>
      <c r="E1244">
        <v>-1.1109832031120701</v>
      </c>
      <c r="F1244">
        <v>0.26657557939106602</v>
      </c>
      <c r="G1244">
        <v>0.86163768350279901</v>
      </c>
    </row>
    <row r="1245" spans="1:7" x14ac:dyDescent="0.25">
      <c r="A1245" t="s">
        <v>500</v>
      </c>
      <c r="B1245">
        <v>15413.648271780999</v>
      </c>
      <c r="C1245">
        <v>4.0127745081236101E-2</v>
      </c>
      <c r="D1245">
        <v>3.61603850407285E-2</v>
      </c>
      <c r="E1245">
        <v>1.1097156469998599</v>
      </c>
      <c r="F1245">
        <v>0.26712157817283999</v>
      </c>
      <c r="G1245">
        <v>0.86256220218673396</v>
      </c>
    </row>
    <row r="1246" spans="1:7" x14ac:dyDescent="0.25">
      <c r="A1246" t="s">
        <v>322</v>
      </c>
      <c r="B1246">
        <v>3202.15604825124</v>
      </c>
      <c r="C1246">
        <v>-5.3443571064985998E-2</v>
      </c>
      <c r="D1246">
        <v>4.8272051537528303E-2</v>
      </c>
      <c r="E1246">
        <v>-1.1071327893209</v>
      </c>
      <c r="F1246">
        <v>0.26823652085858002</v>
      </c>
      <c r="G1246">
        <v>0.86546675043286403</v>
      </c>
    </row>
    <row r="1247" spans="1:7" x14ac:dyDescent="0.25">
      <c r="A1247" t="s">
        <v>1564</v>
      </c>
      <c r="B1247">
        <v>160.840243596466</v>
      </c>
      <c r="C1247">
        <v>-4.9232932542891697E-2</v>
      </c>
      <c r="D1247">
        <v>4.45133596453385E-2</v>
      </c>
      <c r="E1247">
        <v>-1.1060259871453599</v>
      </c>
      <c r="F1247">
        <v>0.26871527150997698</v>
      </c>
      <c r="G1247">
        <v>0.86562088665242598</v>
      </c>
    </row>
    <row r="1248" spans="1:7" x14ac:dyDescent="0.25">
      <c r="A1248" t="s">
        <v>2151</v>
      </c>
      <c r="B1248">
        <v>6777.0781384253096</v>
      </c>
      <c r="C1248">
        <v>-4.6454369251943198E-2</v>
      </c>
      <c r="D1248">
        <v>4.1995565065306002E-2</v>
      </c>
      <c r="E1248">
        <v>-1.10617321566464</v>
      </c>
      <c r="F1248">
        <v>0.268651553553376</v>
      </c>
      <c r="G1248">
        <v>0.86562088665242598</v>
      </c>
    </row>
    <row r="1249" spans="1:7" x14ac:dyDescent="0.25">
      <c r="A1249" t="s">
        <v>122</v>
      </c>
      <c r="B1249">
        <v>1937.5148910768601</v>
      </c>
      <c r="C1249">
        <v>-6.6610392916126401E-2</v>
      </c>
      <c r="D1249">
        <v>6.0296890363477698E-2</v>
      </c>
      <c r="E1249">
        <v>-1.1047069345465399</v>
      </c>
      <c r="F1249">
        <v>0.26928659763100599</v>
      </c>
      <c r="G1249">
        <v>0.86607226796137005</v>
      </c>
    </row>
    <row r="1250" spans="1:7" x14ac:dyDescent="0.25">
      <c r="A1250" t="s">
        <v>779</v>
      </c>
      <c r="B1250">
        <v>575.133897093428</v>
      </c>
      <c r="C1250">
        <v>-6.8611897330332794E-2</v>
      </c>
      <c r="D1250">
        <v>6.2094387917760403E-2</v>
      </c>
      <c r="E1250">
        <v>-1.1049613279255499</v>
      </c>
      <c r="F1250">
        <v>0.26917634645021399</v>
      </c>
      <c r="G1250">
        <v>0.86607226796137005</v>
      </c>
    </row>
    <row r="1251" spans="1:7" x14ac:dyDescent="0.25">
      <c r="A1251" t="s">
        <v>2534</v>
      </c>
      <c r="B1251">
        <v>434.33613744961002</v>
      </c>
      <c r="C1251">
        <v>6.7336394099116001E-2</v>
      </c>
      <c r="D1251">
        <v>6.0991844017764502E-2</v>
      </c>
      <c r="E1251">
        <v>1.1040229260735801</v>
      </c>
      <c r="F1251">
        <v>0.269583192760042</v>
      </c>
      <c r="G1251">
        <v>0.86610810349716505</v>
      </c>
    </row>
    <row r="1252" spans="1:7" x14ac:dyDescent="0.25">
      <c r="A1252" t="s">
        <v>3814</v>
      </c>
      <c r="B1252">
        <v>2368.8503881971801</v>
      </c>
      <c r="C1252">
        <v>5.1956207496637798E-2</v>
      </c>
      <c r="D1252">
        <v>4.70751310412919E-2</v>
      </c>
      <c r="E1252">
        <v>1.1036869435597401</v>
      </c>
      <c r="F1252">
        <v>0.269728961283284</v>
      </c>
      <c r="G1252">
        <v>0.86610810349716505</v>
      </c>
    </row>
    <row r="1253" spans="1:7" x14ac:dyDescent="0.25">
      <c r="A1253" t="s">
        <v>3940</v>
      </c>
      <c r="B1253">
        <v>94.881702870804304</v>
      </c>
      <c r="C1253">
        <v>-7.0794683595018199E-2</v>
      </c>
      <c r="D1253">
        <v>6.4277698046281306E-2</v>
      </c>
      <c r="E1253">
        <v>-1.10138797354013</v>
      </c>
      <c r="F1253">
        <v>0.27072783739147799</v>
      </c>
      <c r="G1253">
        <v>0.86862118434629898</v>
      </c>
    </row>
    <row r="1254" spans="1:7" x14ac:dyDescent="0.25">
      <c r="A1254" t="s">
        <v>324</v>
      </c>
      <c r="B1254">
        <v>404.23180467644198</v>
      </c>
      <c r="C1254">
        <v>-6.8878827597191106E-2</v>
      </c>
      <c r="D1254">
        <v>6.2643559877153698E-2</v>
      </c>
      <c r="E1254">
        <v>-1.0995356542997401</v>
      </c>
      <c r="F1254">
        <v>0.27153449100756399</v>
      </c>
      <c r="G1254">
        <v>0.87051400668586199</v>
      </c>
    </row>
    <row r="1255" spans="1:7" x14ac:dyDescent="0.25">
      <c r="A1255" t="s">
        <v>361</v>
      </c>
      <c r="B1255">
        <v>216.75258090166</v>
      </c>
      <c r="C1255">
        <v>6.6800226726555695E-2</v>
      </c>
      <c r="D1255">
        <v>6.0850240174416002E-2</v>
      </c>
      <c r="E1255">
        <v>1.0977808228050601</v>
      </c>
      <c r="F1255">
        <v>0.27230020737847999</v>
      </c>
      <c r="G1255">
        <v>0.87068756891670795</v>
      </c>
    </row>
    <row r="1256" spans="1:7" x14ac:dyDescent="0.25">
      <c r="A1256" t="s">
        <v>515</v>
      </c>
      <c r="B1256">
        <v>1410.1994349747099</v>
      </c>
      <c r="C1256">
        <v>5.7207210017553099E-2</v>
      </c>
      <c r="D1256">
        <v>5.2098392805442602E-2</v>
      </c>
      <c r="E1256">
        <v>1.09806093695038</v>
      </c>
      <c r="F1256">
        <v>0.27217788124530901</v>
      </c>
      <c r="G1256">
        <v>0.87068756891670795</v>
      </c>
    </row>
    <row r="1257" spans="1:7" x14ac:dyDescent="0.25">
      <c r="A1257" t="s">
        <v>977</v>
      </c>
      <c r="B1257">
        <v>1250.4417420111099</v>
      </c>
      <c r="C1257">
        <v>4.8034012112097402E-2</v>
      </c>
      <c r="D1257">
        <v>4.3782211651338603E-2</v>
      </c>
      <c r="E1257">
        <v>1.09711250986173</v>
      </c>
      <c r="F1257">
        <v>0.27259221228355002</v>
      </c>
      <c r="G1257">
        <v>0.87068756891670795</v>
      </c>
    </row>
    <row r="1258" spans="1:7" x14ac:dyDescent="0.25">
      <c r="A1258" t="s">
        <v>1263</v>
      </c>
      <c r="B1258">
        <v>413.009264329941</v>
      </c>
      <c r="C1258">
        <v>6.8407098442302097E-2</v>
      </c>
      <c r="D1258">
        <v>6.2390561532022701E-2</v>
      </c>
      <c r="E1258">
        <v>1.09643344702374</v>
      </c>
      <c r="F1258">
        <v>0.272889133499162</v>
      </c>
      <c r="G1258">
        <v>0.87068756891670795</v>
      </c>
    </row>
    <row r="1259" spans="1:7" x14ac:dyDescent="0.25">
      <c r="A1259" t="s">
        <v>1339</v>
      </c>
      <c r="B1259">
        <v>5360.28436995431</v>
      </c>
      <c r="C1259">
        <v>6.0009299792075199E-2</v>
      </c>
      <c r="D1259">
        <v>5.4617325502450201E-2</v>
      </c>
      <c r="E1259">
        <v>1.0987227814621401</v>
      </c>
      <c r="F1259">
        <v>0.27188900251989401</v>
      </c>
      <c r="G1259">
        <v>0.87068756891670795</v>
      </c>
    </row>
    <row r="1260" spans="1:7" x14ac:dyDescent="0.25">
      <c r="A1260" t="s">
        <v>2928</v>
      </c>
      <c r="B1260">
        <v>1466.3325491042101</v>
      </c>
      <c r="C1260">
        <v>-4.7441296129497303E-2</v>
      </c>
      <c r="D1260">
        <v>4.32517945552102E-2</v>
      </c>
      <c r="E1260">
        <v>-1.0968630693216499</v>
      </c>
      <c r="F1260">
        <v>0.27270125482701302</v>
      </c>
      <c r="G1260">
        <v>0.87068756891670795</v>
      </c>
    </row>
    <row r="1261" spans="1:7" x14ac:dyDescent="0.25">
      <c r="A1261" t="s">
        <v>6</v>
      </c>
      <c r="B1261">
        <v>8209.0918688248094</v>
      </c>
      <c r="C1261">
        <v>-5.8444149400890599E-2</v>
      </c>
      <c r="D1261">
        <v>5.4251786790718098E-2</v>
      </c>
      <c r="E1261">
        <v>-1.07727602827802</v>
      </c>
      <c r="F1261">
        <v>0.28135696835528201</v>
      </c>
      <c r="G1261">
        <v>0.87319666236064397</v>
      </c>
    </row>
    <row r="1262" spans="1:7" x14ac:dyDescent="0.25">
      <c r="A1262" t="s">
        <v>9</v>
      </c>
      <c r="B1262">
        <v>864.43419935900499</v>
      </c>
      <c r="C1262">
        <v>5.9177139021959299E-2</v>
      </c>
      <c r="D1262">
        <v>5.4445813531204798E-2</v>
      </c>
      <c r="E1262">
        <v>1.0868997115461001</v>
      </c>
      <c r="F1262">
        <v>0.27708113382418598</v>
      </c>
      <c r="G1262">
        <v>0.87319666236064397</v>
      </c>
    </row>
    <row r="1263" spans="1:7" x14ac:dyDescent="0.25">
      <c r="A1263" t="s">
        <v>71</v>
      </c>
      <c r="B1263">
        <v>414.95144149513402</v>
      </c>
      <c r="C1263">
        <v>-6.4336165050132801E-2</v>
      </c>
      <c r="D1263">
        <v>5.9293480294008001E-2</v>
      </c>
      <c r="E1263">
        <v>-1.0850461927874799</v>
      </c>
      <c r="F1263">
        <v>0.277901196843228</v>
      </c>
      <c r="G1263">
        <v>0.87319666236064397</v>
      </c>
    </row>
    <row r="1264" spans="1:7" x14ac:dyDescent="0.25">
      <c r="A1264" t="s">
        <v>79</v>
      </c>
      <c r="B1264">
        <v>5144.75723124254</v>
      </c>
      <c r="C1264">
        <v>-4.5755991823878503E-2</v>
      </c>
      <c r="D1264">
        <v>4.25356578194548E-2</v>
      </c>
      <c r="E1264">
        <v>-1.07570904435268</v>
      </c>
      <c r="F1264">
        <v>0.282057401244656</v>
      </c>
      <c r="G1264">
        <v>0.87319666236064397</v>
      </c>
    </row>
    <row r="1265" spans="1:7" x14ac:dyDescent="0.25">
      <c r="A1265" t="s">
        <v>174</v>
      </c>
      <c r="B1265">
        <v>4272.3542623348503</v>
      </c>
      <c r="C1265">
        <v>-5.1750384355115503E-2</v>
      </c>
      <c r="D1265">
        <v>4.7587490483570603E-2</v>
      </c>
      <c r="E1265">
        <v>-1.08747874345217</v>
      </c>
      <c r="F1265">
        <v>0.27682528774173498</v>
      </c>
      <c r="G1265">
        <v>0.87319666236064397</v>
      </c>
    </row>
    <row r="1266" spans="1:7" x14ac:dyDescent="0.25">
      <c r="A1266" t="s">
        <v>293</v>
      </c>
      <c r="B1266">
        <v>1274.24029590706</v>
      </c>
      <c r="C1266">
        <v>6.06355945756719E-2</v>
      </c>
      <c r="D1266">
        <v>5.6286356213541298E-2</v>
      </c>
      <c r="E1266">
        <v>1.07726985107421</v>
      </c>
      <c r="F1266">
        <v>0.28135972721062802</v>
      </c>
      <c r="G1266">
        <v>0.87319666236064397</v>
      </c>
    </row>
    <row r="1267" spans="1:7" x14ac:dyDescent="0.25">
      <c r="A1267" t="s">
        <v>348</v>
      </c>
      <c r="B1267">
        <v>17.5726680151236</v>
      </c>
      <c r="C1267">
        <v>4.6959215068852297E-2</v>
      </c>
      <c r="D1267">
        <v>4.3370989892633702E-2</v>
      </c>
      <c r="E1267">
        <v>1.0827333013403999</v>
      </c>
      <c r="F1267">
        <v>0.278926818214631</v>
      </c>
      <c r="G1267">
        <v>0.87319666236064397</v>
      </c>
    </row>
    <row r="1268" spans="1:7" x14ac:dyDescent="0.25">
      <c r="A1268" t="s">
        <v>472</v>
      </c>
      <c r="B1268">
        <v>75.222261583288798</v>
      </c>
      <c r="C1268">
        <v>-6.6720754237452801E-2</v>
      </c>
      <c r="D1268">
        <v>6.1781212667495103E-2</v>
      </c>
      <c r="E1268">
        <v>-1.07995216274796</v>
      </c>
      <c r="F1268">
        <v>0.28016348299089799</v>
      </c>
      <c r="G1268">
        <v>0.87319666236064397</v>
      </c>
    </row>
    <row r="1269" spans="1:7" x14ac:dyDescent="0.25">
      <c r="A1269" t="s">
        <v>676</v>
      </c>
      <c r="B1269">
        <v>25.2727925200413</v>
      </c>
      <c r="C1269">
        <v>-5.2862682401249403E-2</v>
      </c>
      <c r="D1269">
        <v>4.93054515546935E-2</v>
      </c>
      <c r="E1269">
        <v>-1.0721468059695201</v>
      </c>
      <c r="F1269">
        <v>0.28365409843675099</v>
      </c>
      <c r="G1269">
        <v>0.87319666236064397</v>
      </c>
    </row>
    <row r="1270" spans="1:7" x14ac:dyDescent="0.25">
      <c r="A1270" t="s">
        <v>683</v>
      </c>
      <c r="B1270">
        <v>163.66531359184799</v>
      </c>
      <c r="C1270">
        <v>-7.0530734666487793E-2</v>
      </c>
      <c r="D1270">
        <v>6.4557452038949595E-2</v>
      </c>
      <c r="E1270">
        <v>-1.0925266168177501</v>
      </c>
      <c r="F1270">
        <v>0.27460169783577498</v>
      </c>
      <c r="G1270">
        <v>0.87319666236064397</v>
      </c>
    </row>
    <row r="1271" spans="1:7" x14ac:dyDescent="0.25">
      <c r="A1271" t="s">
        <v>716</v>
      </c>
      <c r="B1271">
        <v>5431.3946173349996</v>
      </c>
      <c r="C1271">
        <v>4.3295593748776597E-2</v>
      </c>
      <c r="D1271">
        <v>4.0265350858023699E-2</v>
      </c>
      <c r="E1271">
        <v>1.07525683562121</v>
      </c>
      <c r="F1271">
        <v>0.28225975566985401</v>
      </c>
      <c r="G1271">
        <v>0.87319666236064397</v>
      </c>
    </row>
    <row r="1272" spans="1:7" x14ac:dyDescent="0.25">
      <c r="A1272" t="s">
        <v>835</v>
      </c>
      <c r="B1272">
        <v>695.72991742156398</v>
      </c>
      <c r="C1272">
        <v>-6.5963875849074996E-2</v>
      </c>
      <c r="D1272">
        <v>6.0922970949842503E-2</v>
      </c>
      <c r="E1272">
        <v>-1.08274226979808</v>
      </c>
      <c r="F1272">
        <v>0.27892283630380599</v>
      </c>
      <c r="G1272">
        <v>0.87319666236064397</v>
      </c>
    </row>
    <row r="1273" spans="1:7" x14ac:dyDescent="0.25">
      <c r="A1273" t="s">
        <v>910</v>
      </c>
      <c r="B1273">
        <v>510.94811023454997</v>
      </c>
      <c r="C1273">
        <v>6.9400130299752699E-2</v>
      </c>
      <c r="D1273">
        <v>6.4108757107515804E-2</v>
      </c>
      <c r="E1273">
        <v>1.08253744778366</v>
      </c>
      <c r="F1273">
        <v>0.27901378499326701</v>
      </c>
      <c r="G1273">
        <v>0.87319666236064397</v>
      </c>
    </row>
    <row r="1274" spans="1:7" x14ac:dyDescent="0.25">
      <c r="A1274" t="s">
        <v>944</v>
      </c>
      <c r="B1274">
        <v>1589.9916169728599</v>
      </c>
      <c r="C1274">
        <v>5.8686127944002901E-2</v>
      </c>
      <c r="D1274">
        <v>5.4189246311367803E-2</v>
      </c>
      <c r="E1274">
        <v>1.08298476060723</v>
      </c>
      <c r="F1274">
        <v>0.27881518732249999</v>
      </c>
      <c r="G1274">
        <v>0.87319666236064397</v>
      </c>
    </row>
    <row r="1275" spans="1:7" x14ac:dyDescent="0.25">
      <c r="A1275" t="s">
        <v>950</v>
      </c>
      <c r="B1275">
        <v>168.01978353304</v>
      </c>
      <c r="C1275">
        <v>-6.8739512844581394E-2</v>
      </c>
      <c r="D1275">
        <v>6.3303090757272806E-2</v>
      </c>
      <c r="E1275">
        <v>-1.08587925205981</v>
      </c>
      <c r="F1275">
        <v>0.27753241738672202</v>
      </c>
      <c r="G1275">
        <v>0.87319666236064397</v>
      </c>
    </row>
    <row r="1276" spans="1:7" x14ac:dyDescent="0.25">
      <c r="A1276" t="s">
        <v>1008</v>
      </c>
      <c r="B1276">
        <v>389.66904045658799</v>
      </c>
      <c r="C1276">
        <v>6.70552056026954E-2</v>
      </c>
      <c r="D1276">
        <v>6.15385233906591E-2</v>
      </c>
      <c r="E1276">
        <v>1.0896459958425599</v>
      </c>
      <c r="F1276">
        <v>0.27586911352458998</v>
      </c>
      <c r="G1276">
        <v>0.87319666236064397</v>
      </c>
    </row>
    <row r="1277" spans="1:7" x14ac:dyDescent="0.25">
      <c r="A1277" t="s">
        <v>1092</v>
      </c>
      <c r="B1277">
        <v>1040.00989706623</v>
      </c>
      <c r="C1277">
        <v>-5.19338795643422E-2</v>
      </c>
      <c r="D1277">
        <v>4.84315878882349E-2</v>
      </c>
      <c r="E1277">
        <v>-1.0723142029575701</v>
      </c>
      <c r="F1277">
        <v>0.28357892952893399</v>
      </c>
      <c r="G1277">
        <v>0.87319666236064397</v>
      </c>
    </row>
    <row r="1278" spans="1:7" x14ac:dyDescent="0.25">
      <c r="A1278" t="s">
        <v>1154</v>
      </c>
      <c r="B1278">
        <v>266.71583286184398</v>
      </c>
      <c r="C1278">
        <v>-6.9519195526503499E-2</v>
      </c>
      <c r="D1278">
        <v>6.4619541884559206E-2</v>
      </c>
      <c r="E1278">
        <v>-1.0758230946715399</v>
      </c>
      <c r="F1278">
        <v>0.28200638153235502</v>
      </c>
      <c r="G1278">
        <v>0.87319666236064397</v>
      </c>
    </row>
    <row r="1279" spans="1:7" x14ac:dyDescent="0.25">
      <c r="A1279" t="s">
        <v>1304</v>
      </c>
      <c r="B1279">
        <v>267.64677865825098</v>
      </c>
      <c r="C1279">
        <v>-6.7976223955427503E-2</v>
      </c>
      <c r="D1279">
        <v>6.2286282024377297E-2</v>
      </c>
      <c r="E1279">
        <v>-1.09135144603467</v>
      </c>
      <c r="F1279">
        <v>0.27511826845080301</v>
      </c>
      <c r="G1279">
        <v>0.87319666236064397</v>
      </c>
    </row>
    <row r="1280" spans="1:7" x14ac:dyDescent="0.25">
      <c r="A1280" t="s">
        <v>1322</v>
      </c>
      <c r="B1280">
        <v>203.46580283727599</v>
      </c>
      <c r="C1280">
        <v>6.9748939409208996E-2</v>
      </c>
      <c r="D1280">
        <v>6.4693852617630401E-2</v>
      </c>
      <c r="E1280">
        <v>1.07813859566312</v>
      </c>
      <c r="F1280">
        <v>0.280971909805249</v>
      </c>
      <c r="G1280">
        <v>0.87319666236064397</v>
      </c>
    </row>
    <row r="1281" spans="1:7" x14ac:dyDescent="0.25">
      <c r="A1281" t="s">
        <v>1587</v>
      </c>
      <c r="B1281">
        <v>25.110005455562099</v>
      </c>
      <c r="C1281">
        <v>-5.3800108887767803E-2</v>
      </c>
      <c r="D1281">
        <v>4.9964026136831402E-2</v>
      </c>
      <c r="E1281">
        <v>-1.0767768942484901</v>
      </c>
      <c r="F1281">
        <v>0.28157995018918403</v>
      </c>
      <c r="G1281">
        <v>0.87319666236064397</v>
      </c>
    </row>
    <row r="1282" spans="1:7" x14ac:dyDescent="0.25">
      <c r="A1282" t="s">
        <v>1724</v>
      </c>
      <c r="B1282">
        <v>1871.05173882503</v>
      </c>
      <c r="C1282">
        <v>6.2940949703041899E-2</v>
      </c>
      <c r="D1282">
        <v>5.8405367425363897E-2</v>
      </c>
      <c r="E1282">
        <v>1.0776569428053699</v>
      </c>
      <c r="F1282">
        <v>0.28118688023678001</v>
      </c>
      <c r="G1282">
        <v>0.87319666236064397</v>
      </c>
    </row>
    <row r="1283" spans="1:7" x14ac:dyDescent="0.25">
      <c r="A1283" t="s">
        <v>1836</v>
      </c>
      <c r="B1283">
        <v>2939.58650926161</v>
      </c>
      <c r="C1283">
        <v>6.2488024946506203E-2</v>
      </c>
      <c r="D1283">
        <v>5.7848700775306502E-2</v>
      </c>
      <c r="E1283">
        <v>1.0801975516999001</v>
      </c>
      <c r="F1283">
        <v>0.28005421840768802</v>
      </c>
      <c r="G1283">
        <v>0.87319666236064397</v>
      </c>
    </row>
    <row r="1284" spans="1:7" x14ac:dyDescent="0.25">
      <c r="A1284" t="s">
        <v>1851</v>
      </c>
      <c r="B1284">
        <v>1.2539116087726301</v>
      </c>
      <c r="C1284">
        <v>-1.35705228842162E-2</v>
      </c>
      <c r="D1284">
        <v>1.2574259633708699E-2</v>
      </c>
      <c r="E1284">
        <v>-1.0792303705767901</v>
      </c>
      <c r="F1284">
        <v>0.28048504398575802</v>
      </c>
      <c r="G1284">
        <v>0.87319666236064397</v>
      </c>
    </row>
    <row r="1285" spans="1:7" x14ac:dyDescent="0.25">
      <c r="A1285" t="s">
        <v>1863</v>
      </c>
      <c r="B1285">
        <v>614.40402960931499</v>
      </c>
      <c r="C1285">
        <v>5.9143994850250903E-2</v>
      </c>
      <c r="D1285">
        <v>5.4324169684009299E-2</v>
      </c>
      <c r="E1285">
        <v>1.0887234023875101</v>
      </c>
      <c r="F1285">
        <v>0.27627587854636598</v>
      </c>
      <c r="G1285">
        <v>0.87319666236064397</v>
      </c>
    </row>
    <row r="1286" spans="1:7" x14ac:dyDescent="0.25">
      <c r="A1286" t="s">
        <v>2091</v>
      </c>
      <c r="B1286">
        <v>482.98603953249602</v>
      </c>
      <c r="C1286">
        <v>5.596619356239E-2</v>
      </c>
      <c r="D1286">
        <v>5.2055260403730402E-2</v>
      </c>
      <c r="E1286">
        <v>1.07513041195697</v>
      </c>
      <c r="F1286">
        <v>0.28231634535143901</v>
      </c>
      <c r="G1286">
        <v>0.87319666236064397</v>
      </c>
    </row>
    <row r="1287" spans="1:7" x14ac:dyDescent="0.25">
      <c r="A1287" t="s">
        <v>2188</v>
      </c>
      <c r="B1287">
        <v>4370.7965239287796</v>
      </c>
      <c r="C1287">
        <v>3.5867085741247903E-2</v>
      </c>
      <c r="D1287">
        <v>3.3129303500643997E-2</v>
      </c>
      <c r="E1287">
        <v>1.08263929365586</v>
      </c>
      <c r="F1287">
        <v>0.27896855906887802</v>
      </c>
      <c r="G1287">
        <v>0.87319666236064397</v>
      </c>
    </row>
    <row r="1288" spans="1:7" x14ac:dyDescent="0.25">
      <c r="A1288" t="s">
        <v>2289</v>
      </c>
      <c r="B1288">
        <v>336.61191697262302</v>
      </c>
      <c r="C1288">
        <v>6.5107960740561494E-2</v>
      </c>
      <c r="D1288">
        <v>6.0088295327399198E-2</v>
      </c>
      <c r="E1288">
        <v>1.0835381564048701</v>
      </c>
      <c r="F1288">
        <v>0.27856962410248098</v>
      </c>
      <c r="G1288">
        <v>0.87319666236064397</v>
      </c>
    </row>
    <row r="1289" spans="1:7" x14ac:dyDescent="0.25">
      <c r="A1289" t="s">
        <v>2311</v>
      </c>
      <c r="B1289">
        <v>112.417598588318</v>
      </c>
      <c r="C1289">
        <v>-6.5583400887545801E-2</v>
      </c>
      <c r="D1289">
        <v>6.0268895505251101E-2</v>
      </c>
      <c r="E1289">
        <v>-1.0881799033770501</v>
      </c>
      <c r="F1289">
        <v>0.27651569480357702</v>
      </c>
      <c r="G1289">
        <v>0.87319666236064397</v>
      </c>
    </row>
    <row r="1290" spans="1:7" x14ac:dyDescent="0.25">
      <c r="A1290" t="s">
        <v>2426</v>
      </c>
      <c r="B1290">
        <v>1445.51285135442</v>
      </c>
      <c r="C1290">
        <v>-5.2560787204482699E-2</v>
      </c>
      <c r="D1290">
        <v>4.8552580620881601E-2</v>
      </c>
      <c r="E1290">
        <v>-1.0825539349782201</v>
      </c>
      <c r="F1290">
        <v>0.27900646331148798</v>
      </c>
      <c r="G1290">
        <v>0.87319666236064397</v>
      </c>
    </row>
    <row r="1291" spans="1:7" x14ac:dyDescent="0.25">
      <c r="A1291" t="s">
        <v>2443</v>
      </c>
      <c r="B1291">
        <v>907.38762819878195</v>
      </c>
      <c r="C1291">
        <v>-6.8429282238602895E-2</v>
      </c>
      <c r="D1291">
        <v>6.3337179464428794E-2</v>
      </c>
      <c r="E1291">
        <v>-1.0803967403858601</v>
      </c>
      <c r="F1291">
        <v>0.27996554675677099</v>
      </c>
      <c r="G1291">
        <v>0.87319666236064397</v>
      </c>
    </row>
    <row r="1292" spans="1:7" x14ac:dyDescent="0.25">
      <c r="A1292" t="s">
        <v>2511</v>
      </c>
      <c r="B1292">
        <v>1306.6835944708901</v>
      </c>
      <c r="C1292">
        <v>6.0137723794803699E-2</v>
      </c>
      <c r="D1292">
        <v>5.5267484106521401E-2</v>
      </c>
      <c r="E1292">
        <v>1.0881212482713301</v>
      </c>
      <c r="F1292">
        <v>0.27654158456127997</v>
      </c>
      <c r="G1292">
        <v>0.87319666236064397</v>
      </c>
    </row>
    <row r="1293" spans="1:7" x14ac:dyDescent="0.25">
      <c r="A1293" t="s">
        <v>2613</v>
      </c>
      <c r="B1293">
        <v>1129.8537018183499</v>
      </c>
      <c r="C1293">
        <v>6.2283324097833298E-2</v>
      </c>
      <c r="D1293">
        <v>5.79260234405286E-2</v>
      </c>
      <c r="E1293">
        <v>1.07522181566249</v>
      </c>
      <c r="F1293">
        <v>0.28227543051162002</v>
      </c>
      <c r="G1293">
        <v>0.87319666236064397</v>
      </c>
    </row>
    <row r="1294" spans="1:7" x14ac:dyDescent="0.25">
      <c r="A1294" t="s">
        <v>2634</v>
      </c>
      <c r="B1294">
        <v>402.76318499330898</v>
      </c>
      <c r="C1294">
        <v>-6.9378379833444401E-2</v>
      </c>
      <c r="D1294">
        <v>6.4316991039261098E-2</v>
      </c>
      <c r="E1294">
        <v>-1.0786944275905801</v>
      </c>
      <c r="F1294">
        <v>0.28072397061313997</v>
      </c>
      <c r="G1294">
        <v>0.87319666236064397</v>
      </c>
    </row>
    <row r="1295" spans="1:7" x14ac:dyDescent="0.25">
      <c r="A1295" t="s">
        <v>2646</v>
      </c>
      <c r="B1295">
        <v>610.26446013812597</v>
      </c>
      <c r="C1295">
        <v>5.5982618926518499E-2</v>
      </c>
      <c r="D1295">
        <v>5.1801269298600003E-2</v>
      </c>
      <c r="E1295">
        <v>1.0807190573616201</v>
      </c>
      <c r="F1295">
        <v>0.27982210322946599</v>
      </c>
      <c r="G1295">
        <v>0.87319666236064397</v>
      </c>
    </row>
    <row r="1296" spans="1:7" x14ac:dyDescent="0.25">
      <c r="A1296" t="s">
        <v>2870</v>
      </c>
      <c r="B1296">
        <v>2885.2576914746701</v>
      </c>
      <c r="C1296">
        <v>5.52320477153663E-2</v>
      </c>
      <c r="D1296">
        <v>5.07163925753773E-2</v>
      </c>
      <c r="E1296">
        <v>1.08903738832129</v>
      </c>
      <c r="F1296">
        <v>0.27613739845391799</v>
      </c>
      <c r="G1296">
        <v>0.87319666236064397</v>
      </c>
    </row>
    <row r="1297" spans="1:7" x14ac:dyDescent="0.25">
      <c r="A1297" t="s">
        <v>2970</v>
      </c>
      <c r="B1297">
        <v>294.433615844766</v>
      </c>
      <c r="C1297">
        <v>-6.5432046439633101E-2</v>
      </c>
      <c r="D1297">
        <v>6.10010620563535E-2</v>
      </c>
      <c r="E1297">
        <v>-1.0726378235707801</v>
      </c>
      <c r="F1297">
        <v>0.28343364731827098</v>
      </c>
      <c r="G1297">
        <v>0.87319666236064397</v>
      </c>
    </row>
    <row r="1298" spans="1:7" x14ac:dyDescent="0.25">
      <c r="A1298" t="s">
        <v>3016</v>
      </c>
      <c r="B1298">
        <v>8130.3941516802597</v>
      </c>
      <c r="C1298">
        <v>5.90596747412016E-2</v>
      </c>
      <c r="D1298">
        <v>5.50878041199694E-2</v>
      </c>
      <c r="E1298">
        <v>1.0721007251002801</v>
      </c>
      <c r="F1298">
        <v>0.283674793223958</v>
      </c>
      <c r="G1298">
        <v>0.87319666236064397</v>
      </c>
    </row>
    <row r="1299" spans="1:7" x14ac:dyDescent="0.25">
      <c r="A1299" t="s">
        <v>3043</v>
      </c>
      <c r="B1299">
        <v>721.47261797188605</v>
      </c>
      <c r="C1299">
        <v>-5.3438050234352101E-2</v>
      </c>
      <c r="D1299">
        <v>4.9741290256908301E-2</v>
      </c>
      <c r="E1299">
        <v>-1.07431974438842</v>
      </c>
      <c r="F1299">
        <v>0.28267939867549802</v>
      </c>
      <c r="G1299">
        <v>0.87319666236064397</v>
      </c>
    </row>
    <row r="1300" spans="1:7" x14ac:dyDescent="0.25">
      <c r="A1300" t="s">
        <v>3248</v>
      </c>
      <c r="B1300">
        <v>652.01449736936399</v>
      </c>
      <c r="C1300">
        <v>-5.5456545099412398E-2</v>
      </c>
      <c r="D1300">
        <v>5.1550217031945199E-2</v>
      </c>
      <c r="E1300">
        <v>-1.07577714105542</v>
      </c>
      <c r="F1300">
        <v>0.28202693784838401</v>
      </c>
      <c r="G1300">
        <v>0.87319666236064397</v>
      </c>
    </row>
    <row r="1301" spans="1:7" x14ac:dyDescent="0.25">
      <c r="A1301" t="s">
        <v>3290</v>
      </c>
      <c r="B1301">
        <v>891.76770449100002</v>
      </c>
      <c r="C1301">
        <v>-6.9799348688615107E-2</v>
      </c>
      <c r="D1301">
        <v>6.46472463574847E-2</v>
      </c>
      <c r="E1301">
        <v>-1.0796956192478899</v>
      </c>
      <c r="F1301">
        <v>0.28027774533529498</v>
      </c>
      <c r="G1301">
        <v>0.87319666236064397</v>
      </c>
    </row>
    <row r="1302" spans="1:7" x14ac:dyDescent="0.25">
      <c r="A1302" t="s">
        <v>3514</v>
      </c>
      <c r="B1302">
        <v>1062.7006002783701</v>
      </c>
      <c r="C1302">
        <v>6.8105356054338498E-2</v>
      </c>
      <c r="D1302">
        <v>6.3108214476538096E-2</v>
      </c>
      <c r="E1302">
        <v>1.0791836945356501</v>
      </c>
      <c r="F1302">
        <v>0.28050584695509601</v>
      </c>
      <c r="G1302">
        <v>0.87319666236064397</v>
      </c>
    </row>
    <row r="1303" spans="1:7" x14ac:dyDescent="0.25">
      <c r="A1303" t="s">
        <v>3527</v>
      </c>
      <c r="B1303">
        <v>1451.7659425341701</v>
      </c>
      <c r="C1303">
        <v>-6.4174732771458798E-2</v>
      </c>
      <c r="D1303">
        <v>5.9712922803909503E-2</v>
      </c>
      <c r="E1303">
        <v>-1.07472101109841</v>
      </c>
      <c r="F1303">
        <v>0.28249965389732201</v>
      </c>
      <c r="G1303">
        <v>0.87319666236064397</v>
      </c>
    </row>
    <row r="1304" spans="1:7" x14ac:dyDescent="0.25">
      <c r="A1304" t="s">
        <v>3767</v>
      </c>
      <c r="B1304">
        <v>1894.3682402141999</v>
      </c>
      <c r="C1304">
        <v>6.7607326467214804E-2</v>
      </c>
      <c r="D1304">
        <v>6.2970943720969896E-2</v>
      </c>
      <c r="E1304">
        <v>1.07362733464483</v>
      </c>
      <c r="F1304">
        <v>0.28298974131134302</v>
      </c>
      <c r="G1304">
        <v>0.87319666236064397</v>
      </c>
    </row>
    <row r="1305" spans="1:7" x14ac:dyDescent="0.25">
      <c r="A1305" t="s">
        <v>3785</v>
      </c>
      <c r="B1305">
        <v>704.93828778509896</v>
      </c>
      <c r="C1305">
        <v>5.3027682370071702E-2</v>
      </c>
      <c r="D1305">
        <v>4.9090772936998102E-2</v>
      </c>
      <c r="E1305">
        <v>1.08019652569183</v>
      </c>
      <c r="F1305">
        <v>0.28005467519903698</v>
      </c>
      <c r="G1305">
        <v>0.87319666236064397</v>
      </c>
    </row>
    <row r="1306" spans="1:7" x14ac:dyDescent="0.25">
      <c r="A1306" t="s">
        <v>3874</v>
      </c>
      <c r="B1306">
        <v>3415.0572407449599</v>
      </c>
      <c r="C1306">
        <v>-4.3580210273483598E-2</v>
      </c>
      <c r="D1306">
        <v>4.0610937720759799E-2</v>
      </c>
      <c r="E1306">
        <v>-1.07311509458709</v>
      </c>
      <c r="F1306">
        <v>0.28321947922302798</v>
      </c>
      <c r="G1306">
        <v>0.87319666236064397</v>
      </c>
    </row>
    <row r="1307" spans="1:7" x14ac:dyDescent="0.25">
      <c r="A1307" t="s">
        <v>1262</v>
      </c>
      <c r="B1307">
        <v>202.577168398114</v>
      </c>
      <c r="C1307">
        <v>6.9372239166566693E-2</v>
      </c>
      <c r="D1307">
        <v>6.4757904138076403E-2</v>
      </c>
      <c r="E1307">
        <v>1.0712551632099101</v>
      </c>
      <c r="F1307">
        <v>0.28405471417563499</v>
      </c>
      <c r="G1307">
        <v>0.87338218140797297</v>
      </c>
    </row>
    <row r="1308" spans="1:7" x14ac:dyDescent="0.25">
      <c r="A1308" t="s">
        <v>2198</v>
      </c>
      <c r="B1308">
        <v>6764.5527305559699</v>
      </c>
      <c r="C1308">
        <v>4.7682127914285097E-2</v>
      </c>
      <c r="D1308">
        <v>4.4521171847581399E-2</v>
      </c>
      <c r="E1308">
        <v>1.07099894130202</v>
      </c>
      <c r="F1308">
        <v>0.28416990567593198</v>
      </c>
      <c r="G1308">
        <v>0.87338218140797297</v>
      </c>
    </row>
    <row r="1309" spans="1:7" x14ac:dyDescent="0.25">
      <c r="A1309" t="s">
        <v>2411</v>
      </c>
      <c r="B1309">
        <v>4375.4839412769197</v>
      </c>
      <c r="C1309">
        <v>4.5492368178697E-2</v>
      </c>
      <c r="D1309">
        <v>4.2534032834786399E-2</v>
      </c>
      <c r="E1309">
        <v>1.06955219495413</v>
      </c>
      <c r="F1309">
        <v>0.28482092295244299</v>
      </c>
      <c r="G1309">
        <v>0.87434801736825096</v>
      </c>
    </row>
    <row r="1310" spans="1:7" x14ac:dyDescent="0.25">
      <c r="A1310" t="s">
        <v>3904</v>
      </c>
      <c r="B1310">
        <v>42377.330511563603</v>
      </c>
      <c r="C1310">
        <v>4.77291750339588E-2</v>
      </c>
      <c r="D1310">
        <v>4.4634513937643602E-2</v>
      </c>
      <c r="E1310">
        <v>1.0693333661175</v>
      </c>
      <c r="F1310">
        <v>0.28491948088997798</v>
      </c>
      <c r="G1310">
        <v>0.87434801736825096</v>
      </c>
    </row>
    <row r="1311" spans="1:7" x14ac:dyDescent="0.25">
      <c r="A1311" t="s">
        <v>1076</v>
      </c>
      <c r="B1311">
        <v>2563.8825063030699</v>
      </c>
      <c r="C1311">
        <v>-5.5558356607407197E-2</v>
      </c>
      <c r="D1311">
        <v>5.2139220986304698E-2</v>
      </c>
      <c r="E1311">
        <v>-1.06557703694884</v>
      </c>
      <c r="F1311">
        <v>0.28661488414533198</v>
      </c>
      <c r="G1311">
        <v>0.87517049135106995</v>
      </c>
    </row>
    <row r="1312" spans="1:7" x14ac:dyDescent="0.25">
      <c r="A1312" t="s">
        <v>1236</v>
      </c>
      <c r="B1312">
        <v>279.66418303596498</v>
      </c>
      <c r="C1312">
        <v>6.5755473509577694E-2</v>
      </c>
      <c r="D1312">
        <v>6.1657825212688401E-2</v>
      </c>
      <c r="E1312">
        <v>1.0664578791541</v>
      </c>
      <c r="F1312">
        <v>0.28621670956922401</v>
      </c>
      <c r="G1312">
        <v>0.87517049135106995</v>
      </c>
    </row>
    <row r="1313" spans="1:7" x14ac:dyDescent="0.25">
      <c r="A1313" t="s">
        <v>1722</v>
      </c>
      <c r="B1313">
        <v>3841.8156188681301</v>
      </c>
      <c r="C1313">
        <v>3.9057334742911301E-2</v>
      </c>
      <c r="D1313">
        <v>3.6649028048274197E-2</v>
      </c>
      <c r="E1313">
        <v>1.0657127029798701</v>
      </c>
      <c r="F1313">
        <v>0.28655353351996798</v>
      </c>
      <c r="G1313">
        <v>0.87517049135106995</v>
      </c>
    </row>
    <row r="1314" spans="1:7" x14ac:dyDescent="0.25">
      <c r="A1314" t="s">
        <v>2500</v>
      </c>
      <c r="B1314">
        <v>498.73993079712801</v>
      </c>
      <c r="C1314">
        <v>-6.7404215934467396E-2</v>
      </c>
      <c r="D1314">
        <v>6.3249384810875303E-2</v>
      </c>
      <c r="E1314">
        <v>-1.06568966854011</v>
      </c>
      <c r="F1314">
        <v>0.28656394948382502</v>
      </c>
      <c r="G1314">
        <v>0.87517049135106995</v>
      </c>
    </row>
    <row r="1315" spans="1:7" x14ac:dyDescent="0.25">
      <c r="A1315" t="s">
        <v>2639</v>
      </c>
      <c r="B1315">
        <v>4332.7873214044903</v>
      </c>
      <c r="C1315">
        <v>-3.6152454596190597E-2</v>
      </c>
      <c r="D1315">
        <v>3.3913680112330202E-2</v>
      </c>
      <c r="E1315">
        <v>-1.06601390578802</v>
      </c>
      <c r="F1315">
        <v>0.28641735588469902</v>
      </c>
      <c r="G1315">
        <v>0.87517049135106995</v>
      </c>
    </row>
    <row r="1316" spans="1:7" x14ac:dyDescent="0.25">
      <c r="A1316" t="s">
        <v>3328</v>
      </c>
      <c r="B1316">
        <v>592.63818583823604</v>
      </c>
      <c r="C1316">
        <v>-5.80595502191159E-2</v>
      </c>
      <c r="D1316">
        <v>5.4503901807326498E-2</v>
      </c>
      <c r="E1316">
        <v>-1.0652365847927501</v>
      </c>
      <c r="F1316">
        <v>0.28676888180674098</v>
      </c>
      <c r="G1316">
        <v>0.87517049135106995</v>
      </c>
    </row>
    <row r="1317" spans="1:7" x14ac:dyDescent="0.25">
      <c r="A1317" t="s">
        <v>3478</v>
      </c>
      <c r="B1317">
        <v>186.510799429206</v>
      </c>
      <c r="C1317">
        <v>-6.8846667945376999E-2</v>
      </c>
      <c r="D1317">
        <v>6.4652069297902501E-2</v>
      </c>
      <c r="E1317">
        <v>-1.0648795729669001</v>
      </c>
      <c r="F1317">
        <v>0.28693042995005202</v>
      </c>
      <c r="G1317">
        <v>0.87517049135106995</v>
      </c>
    </row>
    <row r="1318" spans="1:7" x14ac:dyDescent="0.25">
      <c r="A1318" t="s">
        <v>3892</v>
      </c>
      <c r="B1318">
        <v>1371.46395312596</v>
      </c>
      <c r="C1318">
        <v>6.6043399635179606E-2</v>
      </c>
      <c r="D1318">
        <v>6.1833698972559997E-2</v>
      </c>
      <c r="E1318">
        <v>1.0680810097498401</v>
      </c>
      <c r="F1318">
        <v>0.28548397123493402</v>
      </c>
      <c r="G1318">
        <v>0.87517049135106995</v>
      </c>
    </row>
    <row r="1319" spans="1:7" x14ac:dyDescent="0.25">
      <c r="A1319" t="s">
        <v>13</v>
      </c>
      <c r="B1319">
        <v>204.800905400153</v>
      </c>
      <c r="C1319">
        <v>-6.8158363527278498E-2</v>
      </c>
      <c r="D1319">
        <v>6.4293414360778706E-2</v>
      </c>
      <c r="E1319">
        <v>-1.0601142310596801</v>
      </c>
      <c r="F1319">
        <v>0.289092634279765</v>
      </c>
      <c r="G1319">
        <v>0.87566766697299003</v>
      </c>
    </row>
    <row r="1320" spans="1:7" x14ac:dyDescent="0.25">
      <c r="A1320" t="s">
        <v>77</v>
      </c>
      <c r="B1320">
        <v>76.175660806501099</v>
      </c>
      <c r="C1320">
        <v>-6.5654746456051696E-2</v>
      </c>
      <c r="D1320">
        <v>6.2539789012662994E-2</v>
      </c>
      <c r="E1320">
        <v>-1.04980761036399</v>
      </c>
      <c r="F1320">
        <v>0.29380657556883699</v>
      </c>
      <c r="G1320">
        <v>0.87566766697299003</v>
      </c>
    </row>
    <row r="1321" spans="1:7" x14ac:dyDescent="0.25">
      <c r="A1321" t="s">
        <v>205</v>
      </c>
      <c r="B1321">
        <v>398.34124677825997</v>
      </c>
      <c r="C1321">
        <v>-6.7744378899117094E-2</v>
      </c>
      <c r="D1321">
        <v>6.4682089572183105E-2</v>
      </c>
      <c r="E1321">
        <v>-1.0473436981889199</v>
      </c>
      <c r="F1321">
        <v>0.29494108872652602</v>
      </c>
      <c r="G1321">
        <v>0.87566766697299003</v>
      </c>
    </row>
    <row r="1322" spans="1:7" x14ac:dyDescent="0.25">
      <c r="A1322" t="s">
        <v>370</v>
      </c>
      <c r="B1322">
        <v>1292.48595616221</v>
      </c>
      <c r="C1322">
        <v>4.95844666682351E-2</v>
      </c>
      <c r="D1322">
        <v>4.7176544402328401E-2</v>
      </c>
      <c r="E1322">
        <v>1.0510406664246501</v>
      </c>
      <c r="F1322">
        <v>0.29323991289926699</v>
      </c>
      <c r="G1322">
        <v>0.87566766697299003</v>
      </c>
    </row>
    <row r="1323" spans="1:7" x14ac:dyDescent="0.25">
      <c r="A1323" t="s">
        <v>633</v>
      </c>
      <c r="B1323">
        <v>1325.07305930496</v>
      </c>
      <c r="C1323">
        <v>5.4088666116373599E-2</v>
      </c>
      <c r="D1323">
        <v>5.1102503305331899E-2</v>
      </c>
      <c r="E1323">
        <v>1.0584347657726201</v>
      </c>
      <c r="F1323">
        <v>0.28985727660090799</v>
      </c>
      <c r="G1323">
        <v>0.87566766697299003</v>
      </c>
    </row>
    <row r="1324" spans="1:7" x14ac:dyDescent="0.25">
      <c r="A1324" t="s">
        <v>979</v>
      </c>
      <c r="B1324">
        <v>2248.1989186133601</v>
      </c>
      <c r="C1324">
        <v>-4.4993462917532999E-2</v>
      </c>
      <c r="D1324">
        <v>4.2463985164477497E-2</v>
      </c>
      <c r="E1324">
        <v>-1.05956760165721</v>
      </c>
      <c r="F1324">
        <v>0.28934135939418598</v>
      </c>
      <c r="G1324">
        <v>0.87566766697299003</v>
      </c>
    </row>
    <row r="1325" spans="1:7" x14ac:dyDescent="0.25">
      <c r="A1325" t="s">
        <v>1119</v>
      </c>
      <c r="B1325">
        <v>1491.0761036327799</v>
      </c>
      <c r="C1325">
        <v>4.6518673091383203E-2</v>
      </c>
      <c r="D1325">
        <v>4.3785199831601902E-2</v>
      </c>
      <c r="E1325">
        <v>1.0624291603166001</v>
      </c>
      <c r="F1325">
        <v>0.28804090157613998</v>
      </c>
      <c r="G1325">
        <v>0.87566766697299003</v>
      </c>
    </row>
    <row r="1326" spans="1:7" x14ac:dyDescent="0.25">
      <c r="A1326" t="s">
        <v>1326</v>
      </c>
      <c r="B1326">
        <v>1782.4375456569901</v>
      </c>
      <c r="C1326">
        <v>-6.3765676764791099E-2</v>
      </c>
      <c r="D1326">
        <v>6.03497082485192E-2</v>
      </c>
      <c r="E1326">
        <v>-1.05660290025272</v>
      </c>
      <c r="F1326">
        <v>0.290692856320726</v>
      </c>
      <c r="G1326">
        <v>0.87566766697299003</v>
      </c>
    </row>
    <row r="1327" spans="1:7" x14ac:dyDescent="0.25">
      <c r="A1327" t="s">
        <v>1547</v>
      </c>
      <c r="B1327">
        <v>1223.8547588982501</v>
      </c>
      <c r="C1327">
        <v>-6.8058209812305495E-2</v>
      </c>
      <c r="D1327">
        <v>6.4600633940349705E-2</v>
      </c>
      <c r="E1327">
        <v>-1.05352232108354</v>
      </c>
      <c r="F1327">
        <v>0.29210166967471202</v>
      </c>
      <c r="G1327">
        <v>0.87566766697299003</v>
      </c>
    </row>
    <row r="1328" spans="1:7" x14ac:dyDescent="0.25">
      <c r="A1328" t="s">
        <v>1558</v>
      </c>
      <c r="B1328">
        <v>2103.1062645011898</v>
      </c>
      <c r="C1328">
        <v>-6.2075315839962397E-2</v>
      </c>
      <c r="D1328">
        <v>5.8897231150503E-2</v>
      </c>
      <c r="E1328">
        <v>-1.0539598318525101</v>
      </c>
      <c r="F1328">
        <v>0.29190130785305002</v>
      </c>
      <c r="G1328">
        <v>0.87566766697299003</v>
      </c>
    </row>
    <row r="1329" spans="1:7" x14ac:dyDescent="0.25">
      <c r="A1329" t="s">
        <v>1655</v>
      </c>
      <c r="B1329">
        <v>1044.00702650569</v>
      </c>
      <c r="C1329">
        <v>6.7929558788017097E-2</v>
      </c>
      <c r="D1329">
        <v>6.4760672153801394E-2</v>
      </c>
      <c r="E1329">
        <v>1.04893226905814</v>
      </c>
      <c r="F1329">
        <v>0.294209292491321</v>
      </c>
      <c r="G1329">
        <v>0.87566766697299003</v>
      </c>
    </row>
    <row r="1330" spans="1:7" x14ac:dyDescent="0.25">
      <c r="A1330" t="s">
        <v>1882</v>
      </c>
      <c r="B1330">
        <v>11160.5334802055</v>
      </c>
      <c r="C1330">
        <v>4.1832561338165597E-2</v>
      </c>
      <c r="D1330">
        <v>3.9741644447703298E-2</v>
      </c>
      <c r="E1330">
        <v>1.05261274211272</v>
      </c>
      <c r="F1330">
        <v>0.29251851484604202</v>
      </c>
      <c r="G1330">
        <v>0.87566766697299003</v>
      </c>
    </row>
    <row r="1331" spans="1:7" x14ac:dyDescent="0.25">
      <c r="A1331" t="s">
        <v>1985</v>
      </c>
      <c r="B1331">
        <v>121.91846317757199</v>
      </c>
      <c r="C1331">
        <v>6.8515280908639203E-2</v>
      </c>
      <c r="D1331">
        <v>6.4723047239246906E-2</v>
      </c>
      <c r="E1331">
        <v>1.0585917046732101</v>
      </c>
      <c r="F1331">
        <v>0.28978576640252202</v>
      </c>
      <c r="G1331">
        <v>0.87566766697299003</v>
      </c>
    </row>
    <row r="1332" spans="1:7" x14ac:dyDescent="0.25">
      <c r="A1332" t="s">
        <v>2031</v>
      </c>
      <c r="B1332">
        <v>501.906574811572</v>
      </c>
      <c r="C1332">
        <v>6.4119095945093504E-2</v>
      </c>
      <c r="D1332">
        <v>6.0714841468803002E-2</v>
      </c>
      <c r="E1332">
        <v>1.0560695604885899</v>
      </c>
      <c r="F1332">
        <v>0.29093643602343799</v>
      </c>
      <c r="G1332">
        <v>0.87566766697299003</v>
      </c>
    </row>
    <row r="1333" spans="1:7" x14ac:dyDescent="0.25">
      <c r="A1333" t="s">
        <v>2038</v>
      </c>
      <c r="B1333">
        <v>714.97999837962595</v>
      </c>
      <c r="C1333">
        <v>6.7376248011403198E-2</v>
      </c>
      <c r="D1333">
        <v>6.3412180838463506E-2</v>
      </c>
      <c r="E1333">
        <v>1.0625127084501</v>
      </c>
      <c r="F1333">
        <v>0.28800299178883199</v>
      </c>
      <c r="G1333">
        <v>0.87566766697299003</v>
      </c>
    </row>
    <row r="1334" spans="1:7" x14ac:dyDescent="0.25">
      <c r="A1334" t="s">
        <v>2210</v>
      </c>
      <c r="B1334">
        <v>1469.7272451316201</v>
      </c>
      <c r="C1334">
        <v>6.3151694197791805E-2</v>
      </c>
      <c r="D1334">
        <v>5.9421735057846099E-2</v>
      </c>
      <c r="E1334">
        <v>1.0627709563901899</v>
      </c>
      <c r="F1334">
        <v>0.28788583361354703</v>
      </c>
      <c r="G1334">
        <v>0.87566766697299003</v>
      </c>
    </row>
    <row r="1335" spans="1:7" x14ac:dyDescent="0.25">
      <c r="A1335" t="s">
        <v>2215</v>
      </c>
      <c r="B1335">
        <v>4583.2313177156202</v>
      </c>
      <c r="C1335">
        <v>6.6361479806599399E-2</v>
      </c>
      <c r="D1335">
        <v>6.2411380931626098E-2</v>
      </c>
      <c r="E1335">
        <v>1.06329132308899</v>
      </c>
      <c r="F1335">
        <v>0.28764985886542299</v>
      </c>
      <c r="G1335">
        <v>0.87566766697299003</v>
      </c>
    </row>
    <row r="1336" spans="1:7" x14ac:dyDescent="0.25">
      <c r="A1336" t="s">
        <v>2409</v>
      </c>
      <c r="B1336">
        <v>1906.8510377104101</v>
      </c>
      <c r="C1336">
        <v>4.58828624771076E-2</v>
      </c>
      <c r="D1336">
        <v>4.3661635547413001E-2</v>
      </c>
      <c r="E1336">
        <v>1.05087365376596</v>
      </c>
      <c r="F1336">
        <v>0.29331662218612797</v>
      </c>
      <c r="G1336">
        <v>0.87566766697299003</v>
      </c>
    </row>
    <row r="1337" spans="1:7" x14ac:dyDescent="0.25">
      <c r="A1337" t="s">
        <v>2535</v>
      </c>
      <c r="B1337">
        <v>297.640506793913</v>
      </c>
      <c r="C1337">
        <v>-6.63191346669251E-2</v>
      </c>
      <c r="D1337">
        <v>6.3164953492809303E-2</v>
      </c>
      <c r="E1337">
        <v>-1.0499356209369299</v>
      </c>
      <c r="F1337">
        <v>0.29374771294588398</v>
      </c>
      <c r="G1337">
        <v>0.87566766697299003</v>
      </c>
    </row>
    <row r="1338" spans="1:7" x14ac:dyDescent="0.25">
      <c r="A1338" t="s">
        <v>2600</v>
      </c>
      <c r="B1338">
        <v>1151.4825508766201</v>
      </c>
      <c r="C1338">
        <v>-5.7964808137556202E-2</v>
      </c>
      <c r="D1338">
        <v>5.4653281401805698E-2</v>
      </c>
      <c r="E1338">
        <v>-1.0605915445662699</v>
      </c>
      <c r="F1338">
        <v>0.288875566848874</v>
      </c>
      <c r="G1338">
        <v>0.87566766697299003</v>
      </c>
    </row>
    <row r="1339" spans="1:7" x14ac:dyDescent="0.25">
      <c r="A1339" t="s">
        <v>2631</v>
      </c>
      <c r="B1339">
        <v>376.74375174360301</v>
      </c>
      <c r="C1339">
        <v>6.4692390188245005E-2</v>
      </c>
      <c r="D1339">
        <v>6.1126111763884799E-2</v>
      </c>
      <c r="E1339">
        <v>1.0583429621392499</v>
      </c>
      <c r="F1339">
        <v>0.28989911301160698</v>
      </c>
      <c r="G1339">
        <v>0.87566766697299003</v>
      </c>
    </row>
    <row r="1340" spans="1:7" x14ac:dyDescent="0.25">
      <c r="A1340" t="s">
        <v>2657</v>
      </c>
      <c r="B1340">
        <v>4967.0174808044303</v>
      </c>
      <c r="C1340">
        <v>-5.3283321828129997E-2</v>
      </c>
      <c r="D1340">
        <v>5.07715778781598E-2</v>
      </c>
      <c r="E1340">
        <v>-1.0494714573574599</v>
      </c>
      <c r="F1340">
        <v>0.29396118521139297</v>
      </c>
      <c r="G1340">
        <v>0.87566766697299003</v>
      </c>
    </row>
    <row r="1341" spans="1:7" x14ac:dyDescent="0.25">
      <c r="A1341" t="s">
        <v>2680</v>
      </c>
      <c r="B1341">
        <v>183.515152072837</v>
      </c>
      <c r="C1341">
        <v>-6.7847750754913005E-2</v>
      </c>
      <c r="D1341">
        <v>6.4761225876476897E-2</v>
      </c>
      <c r="E1341">
        <v>-1.0476600749393401</v>
      </c>
      <c r="F1341">
        <v>0.29479524841037502</v>
      </c>
      <c r="G1341">
        <v>0.87566766697299003</v>
      </c>
    </row>
    <row r="1342" spans="1:7" x14ac:dyDescent="0.25">
      <c r="A1342" t="s">
        <v>2765</v>
      </c>
      <c r="B1342">
        <v>1099.0625662606701</v>
      </c>
      <c r="C1342">
        <v>-5.1533425416081101E-2</v>
      </c>
      <c r="D1342">
        <v>4.9142598549733803E-2</v>
      </c>
      <c r="E1342">
        <v>-1.0486508027028301</v>
      </c>
      <c r="F1342">
        <v>0.29433886488194799</v>
      </c>
      <c r="G1342">
        <v>0.87566766697299003</v>
      </c>
    </row>
    <row r="1343" spans="1:7" x14ac:dyDescent="0.25">
      <c r="A1343" t="s">
        <v>2767</v>
      </c>
      <c r="B1343">
        <v>1354.29893553335</v>
      </c>
      <c r="C1343">
        <v>-5.2634654764863703E-2</v>
      </c>
      <c r="D1343">
        <v>5.0205395173374703E-2</v>
      </c>
      <c r="E1343">
        <v>-1.0483864250664701</v>
      </c>
      <c r="F1343">
        <v>0.29446060535728702</v>
      </c>
      <c r="G1343">
        <v>0.87566766697299003</v>
      </c>
    </row>
    <row r="1344" spans="1:7" x14ac:dyDescent="0.25">
      <c r="A1344" t="s">
        <v>2779</v>
      </c>
      <c r="B1344">
        <v>368.28339989825599</v>
      </c>
      <c r="C1344">
        <v>5.8615734841735601E-2</v>
      </c>
      <c r="D1344">
        <v>5.5837218780593598E-2</v>
      </c>
      <c r="E1344">
        <v>1.0497610038934799</v>
      </c>
      <c r="F1344">
        <v>0.29382800841226903</v>
      </c>
      <c r="G1344">
        <v>0.87566766697299003</v>
      </c>
    </row>
    <row r="1345" spans="1:7" x14ac:dyDescent="0.25">
      <c r="A1345" t="s">
        <v>2968</v>
      </c>
      <c r="B1345">
        <v>3772.3153954279501</v>
      </c>
      <c r="C1345">
        <v>4.3384229597538501E-2</v>
      </c>
      <c r="D1345">
        <v>4.1397849799447398E-2</v>
      </c>
      <c r="E1345">
        <v>1.0479826804463099</v>
      </c>
      <c r="F1345">
        <v>0.294646586590046</v>
      </c>
      <c r="G1345">
        <v>0.87566766697299003</v>
      </c>
    </row>
    <row r="1346" spans="1:7" x14ac:dyDescent="0.25">
      <c r="A1346" t="s">
        <v>3127</v>
      </c>
      <c r="B1346">
        <v>3922.3844075175498</v>
      </c>
      <c r="C1346">
        <v>4.1763780412946497E-2</v>
      </c>
      <c r="D1346">
        <v>3.9794273583823099E-2</v>
      </c>
      <c r="E1346">
        <v>1.0494922171395999</v>
      </c>
      <c r="F1346">
        <v>0.29395163541199898</v>
      </c>
      <c r="G1346">
        <v>0.87566766697299003</v>
      </c>
    </row>
    <row r="1347" spans="1:7" x14ac:dyDescent="0.25">
      <c r="A1347" t="s">
        <v>3183</v>
      </c>
      <c r="B1347">
        <v>2213.8263095412999</v>
      </c>
      <c r="C1347">
        <v>-4.8614868172621603E-2</v>
      </c>
      <c r="D1347">
        <v>4.6214598751232801E-2</v>
      </c>
      <c r="E1347">
        <v>-1.0519374718432399</v>
      </c>
      <c r="F1347">
        <v>0.29282823842192202</v>
      </c>
      <c r="G1347">
        <v>0.87566766697299003</v>
      </c>
    </row>
    <row r="1348" spans="1:7" x14ac:dyDescent="0.25">
      <c r="A1348" t="s">
        <v>3309</v>
      </c>
      <c r="B1348">
        <v>1566.67849348241</v>
      </c>
      <c r="C1348">
        <v>-6.3534104564677299E-2</v>
      </c>
      <c r="D1348">
        <v>6.0315754974714503E-2</v>
      </c>
      <c r="E1348">
        <v>-1.0533583570546701</v>
      </c>
      <c r="F1348">
        <v>0.29217678220862098</v>
      </c>
      <c r="G1348">
        <v>0.87566766697299003</v>
      </c>
    </row>
    <row r="1349" spans="1:7" x14ac:dyDescent="0.25">
      <c r="A1349" t="s">
        <v>3406</v>
      </c>
      <c r="B1349">
        <v>776.203655047555</v>
      </c>
      <c r="C1349">
        <v>5.0732267106310097E-2</v>
      </c>
      <c r="D1349">
        <v>4.8279069726573302E-2</v>
      </c>
      <c r="E1349">
        <v>1.0508128552109699</v>
      </c>
      <c r="F1349">
        <v>0.29334455044102298</v>
      </c>
      <c r="G1349">
        <v>0.87566766697299003</v>
      </c>
    </row>
    <row r="1350" spans="1:7" x14ac:dyDescent="0.25">
      <c r="A1350" t="s">
        <v>3457</v>
      </c>
      <c r="B1350">
        <v>3949.8891792831801</v>
      </c>
      <c r="C1350">
        <v>6.2946803718168701E-2</v>
      </c>
      <c r="D1350">
        <v>5.9989512789801101E-2</v>
      </c>
      <c r="E1350">
        <v>1.04929679857094</v>
      </c>
      <c r="F1350">
        <v>0.29404153901288699</v>
      </c>
      <c r="G1350">
        <v>0.87566766697299003</v>
      </c>
    </row>
    <row r="1351" spans="1:7" x14ac:dyDescent="0.25">
      <c r="A1351" t="s">
        <v>3512</v>
      </c>
      <c r="B1351">
        <v>2074.5062658458201</v>
      </c>
      <c r="C1351">
        <v>6.0283786500843602E-2</v>
      </c>
      <c r="D1351">
        <v>5.7351408899462497E-2</v>
      </c>
      <c r="E1351">
        <v>1.0511300011220599</v>
      </c>
      <c r="F1351">
        <v>0.29319888680051098</v>
      </c>
      <c r="G1351">
        <v>0.87566766697299003</v>
      </c>
    </row>
    <row r="1352" spans="1:7" x14ac:dyDescent="0.25">
      <c r="A1352" t="s">
        <v>3528</v>
      </c>
      <c r="B1352">
        <v>2983.9843242052002</v>
      </c>
      <c r="C1352">
        <v>-5.6623689672064798E-2</v>
      </c>
      <c r="D1352">
        <v>5.4035986306229203E-2</v>
      </c>
      <c r="E1352">
        <v>-1.0478885191651901</v>
      </c>
      <c r="F1352">
        <v>0.29468997243372402</v>
      </c>
      <c r="G1352">
        <v>0.87566766697299003</v>
      </c>
    </row>
    <row r="1353" spans="1:7" x14ac:dyDescent="0.25">
      <c r="A1353" t="s">
        <v>3857</v>
      </c>
      <c r="B1353">
        <v>4409.2273751244902</v>
      </c>
      <c r="C1353">
        <v>-6.4017440101016496E-2</v>
      </c>
      <c r="D1353">
        <v>6.0981282098839101E-2</v>
      </c>
      <c r="E1353">
        <v>-1.0497883596028099</v>
      </c>
      <c r="F1353">
        <v>0.293815428258631</v>
      </c>
      <c r="G1353">
        <v>0.87566766697299003</v>
      </c>
    </row>
    <row r="1354" spans="1:7" x14ac:dyDescent="0.25">
      <c r="A1354" t="s">
        <v>4012</v>
      </c>
      <c r="B1354">
        <v>155.78856170447901</v>
      </c>
      <c r="C1354">
        <v>-6.7721682912125894E-2</v>
      </c>
      <c r="D1354">
        <v>6.3899882562471005E-2</v>
      </c>
      <c r="E1354">
        <v>-1.05980919207353</v>
      </c>
      <c r="F1354">
        <v>0.28923141412422798</v>
      </c>
      <c r="G1354">
        <v>0.87566766697299003</v>
      </c>
    </row>
    <row r="1355" spans="1:7" x14ac:dyDescent="0.25">
      <c r="A1355" t="s">
        <v>3978</v>
      </c>
      <c r="B1355">
        <v>3123.9901330043099</v>
      </c>
      <c r="C1355">
        <v>-4.4657458181638097E-2</v>
      </c>
      <c r="D1355">
        <v>4.2671052093331899E-2</v>
      </c>
      <c r="E1355">
        <v>-1.04655160796039</v>
      </c>
      <c r="F1355">
        <v>0.29530643085979402</v>
      </c>
      <c r="G1355">
        <v>0.87610482478862195</v>
      </c>
    </row>
    <row r="1356" spans="1:7" x14ac:dyDescent="0.25">
      <c r="A1356" t="s">
        <v>30</v>
      </c>
      <c r="B1356">
        <v>713.59388956622001</v>
      </c>
      <c r="C1356">
        <v>5.3649416973922101E-2</v>
      </c>
      <c r="D1356">
        <v>5.23517102410304E-2</v>
      </c>
      <c r="E1356">
        <v>1.0247882395229699</v>
      </c>
      <c r="F1356">
        <v>0.30546311672076998</v>
      </c>
      <c r="G1356">
        <v>0.87644630049679795</v>
      </c>
    </row>
    <row r="1357" spans="1:7" x14ac:dyDescent="0.25">
      <c r="A1357" t="s">
        <v>105</v>
      </c>
      <c r="B1357">
        <v>66.669697065630203</v>
      </c>
      <c r="C1357">
        <v>6.4979710304430699E-2</v>
      </c>
      <c r="D1357">
        <v>6.3493138219621201E-2</v>
      </c>
      <c r="E1357">
        <v>1.0234131140229299</v>
      </c>
      <c r="F1357">
        <v>0.30611256151282201</v>
      </c>
      <c r="G1357">
        <v>0.87644630049679795</v>
      </c>
    </row>
    <row r="1358" spans="1:7" x14ac:dyDescent="0.25">
      <c r="A1358" t="s">
        <v>114</v>
      </c>
      <c r="B1358">
        <v>5.0819700550426203</v>
      </c>
      <c r="C1358">
        <v>2.1378415811903501E-2</v>
      </c>
      <c r="D1358">
        <v>2.0766893060047201E-2</v>
      </c>
      <c r="E1358">
        <v>1.0294470025</v>
      </c>
      <c r="F1358">
        <v>0.30326967175703201</v>
      </c>
      <c r="G1358">
        <v>0.87644630049679795</v>
      </c>
    </row>
    <row r="1359" spans="1:7" x14ac:dyDescent="0.25">
      <c r="A1359" t="s">
        <v>183</v>
      </c>
      <c r="B1359">
        <v>6640.6494822930199</v>
      </c>
      <c r="C1359">
        <v>4.9842500156230998E-2</v>
      </c>
      <c r="D1359">
        <v>4.7721476059329998E-2</v>
      </c>
      <c r="E1359">
        <v>1.04444590301993</v>
      </c>
      <c r="F1359">
        <v>0.29627913544067802</v>
      </c>
      <c r="G1359">
        <v>0.87644630049679795</v>
      </c>
    </row>
    <row r="1360" spans="1:7" x14ac:dyDescent="0.25">
      <c r="A1360" t="s">
        <v>254</v>
      </c>
      <c r="B1360">
        <v>5372.5837969567501</v>
      </c>
      <c r="C1360">
        <v>5.3139415551582102E-2</v>
      </c>
      <c r="D1360">
        <v>5.1057547579732701E-2</v>
      </c>
      <c r="E1360">
        <v>1.0407749308483401</v>
      </c>
      <c r="F1360">
        <v>0.297980017507534</v>
      </c>
      <c r="G1360">
        <v>0.87644630049679795</v>
      </c>
    </row>
    <row r="1361" spans="1:7" x14ac:dyDescent="0.25">
      <c r="A1361" t="s">
        <v>274</v>
      </c>
      <c r="B1361">
        <v>208.44070140779101</v>
      </c>
      <c r="C1361">
        <v>-6.5531672535821095E-2</v>
      </c>
      <c r="D1361">
        <v>6.3247377862838502E-2</v>
      </c>
      <c r="E1361">
        <v>-1.0361168280831601</v>
      </c>
      <c r="F1361">
        <v>0.300147642358148</v>
      </c>
      <c r="G1361">
        <v>0.87644630049679795</v>
      </c>
    </row>
    <row r="1362" spans="1:7" x14ac:dyDescent="0.25">
      <c r="A1362" t="s">
        <v>275</v>
      </c>
      <c r="B1362">
        <v>528.64608387303099</v>
      </c>
      <c r="C1362">
        <v>6.4616464699124396E-2</v>
      </c>
      <c r="D1362">
        <v>6.2950525749049704E-2</v>
      </c>
      <c r="E1362">
        <v>1.0264642579271801</v>
      </c>
      <c r="F1362">
        <v>0.30467280273691999</v>
      </c>
      <c r="G1362">
        <v>0.87644630049679795</v>
      </c>
    </row>
    <row r="1363" spans="1:7" x14ac:dyDescent="0.25">
      <c r="A1363" t="s">
        <v>369</v>
      </c>
      <c r="B1363">
        <v>408.12208200170897</v>
      </c>
      <c r="C1363">
        <v>-6.2643732417861003E-2</v>
      </c>
      <c r="D1363">
        <v>6.0450022939427597E-2</v>
      </c>
      <c r="E1363">
        <v>-1.0362896384775799</v>
      </c>
      <c r="F1363">
        <v>0.30006703861539202</v>
      </c>
      <c r="G1363">
        <v>0.87644630049679795</v>
      </c>
    </row>
    <row r="1364" spans="1:7" x14ac:dyDescent="0.25">
      <c r="A1364" t="s">
        <v>524</v>
      </c>
      <c r="B1364">
        <v>866.93408716797796</v>
      </c>
      <c r="C1364">
        <v>5.8890221180806897E-2</v>
      </c>
      <c r="D1364">
        <v>5.6351870398535502E-2</v>
      </c>
      <c r="E1364">
        <v>1.0450446589318101</v>
      </c>
      <c r="F1364">
        <v>0.29600232960116402</v>
      </c>
      <c r="G1364">
        <v>0.87644630049679795</v>
      </c>
    </row>
    <row r="1365" spans="1:7" x14ac:dyDescent="0.25">
      <c r="A1365" t="s">
        <v>540</v>
      </c>
      <c r="B1365">
        <v>140.95051951645701</v>
      </c>
      <c r="C1365">
        <v>-6.5084080088861504E-2</v>
      </c>
      <c r="D1365">
        <v>6.2641314273323895E-2</v>
      </c>
      <c r="E1365">
        <v>-1.0389960818012101</v>
      </c>
      <c r="F1365">
        <v>0.29880655853527099</v>
      </c>
      <c r="G1365">
        <v>0.87644630049679795</v>
      </c>
    </row>
    <row r="1366" spans="1:7" x14ac:dyDescent="0.25">
      <c r="A1366" t="s">
        <v>610</v>
      </c>
      <c r="B1366">
        <v>2565.8199210574799</v>
      </c>
      <c r="C1366">
        <v>-5.6349094951561901E-2</v>
      </c>
      <c r="D1366">
        <v>5.40589859052997E-2</v>
      </c>
      <c r="E1366">
        <v>-1.0423631521737</v>
      </c>
      <c r="F1366">
        <v>0.29724334338424202</v>
      </c>
      <c r="G1366">
        <v>0.87644630049679795</v>
      </c>
    </row>
    <row r="1367" spans="1:7" x14ac:dyDescent="0.25">
      <c r="A1367" t="s">
        <v>692</v>
      </c>
      <c r="B1367">
        <v>142.33675281665001</v>
      </c>
      <c r="C1367">
        <v>-6.5989099711532703E-2</v>
      </c>
      <c r="D1367">
        <v>6.4194765882565702E-2</v>
      </c>
      <c r="E1367">
        <v>-1.02795140389248</v>
      </c>
      <c r="F1367">
        <v>0.30397268760823698</v>
      </c>
      <c r="G1367">
        <v>0.87644630049679795</v>
      </c>
    </row>
    <row r="1368" spans="1:7" x14ac:dyDescent="0.25">
      <c r="A1368" t="s">
        <v>719</v>
      </c>
      <c r="B1368">
        <v>12423.6747729415</v>
      </c>
      <c r="C1368">
        <v>4.42177872373107E-2</v>
      </c>
      <c r="D1368">
        <v>4.2735742124913899E-2</v>
      </c>
      <c r="E1368">
        <v>1.0346792880784601</v>
      </c>
      <c r="F1368">
        <v>0.30081871184304698</v>
      </c>
      <c r="G1368">
        <v>0.87644630049679795</v>
      </c>
    </row>
    <row r="1369" spans="1:7" x14ac:dyDescent="0.25">
      <c r="A1369" t="s">
        <v>791</v>
      </c>
      <c r="B1369">
        <v>3932.6274822160599</v>
      </c>
      <c r="C1369">
        <v>-3.9232245738572397E-2</v>
      </c>
      <c r="D1369">
        <v>3.8075446857928297E-2</v>
      </c>
      <c r="E1369">
        <v>-1.0303817545453999</v>
      </c>
      <c r="F1369">
        <v>0.30283083471651001</v>
      </c>
      <c r="G1369">
        <v>0.87644630049679795</v>
      </c>
    </row>
    <row r="1370" spans="1:7" x14ac:dyDescent="0.25">
      <c r="A1370" t="s">
        <v>795</v>
      </c>
      <c r="B1370">
        <v>267.88692535937798</v>
      </c>
      <c r="C1370">
        <v>-6.6654842825521296E-2</v>
      </c>
      <c r="D1370">
        <v>6.3843489324264202E-2</v>
      </c>
      <c r="E1370">
        <v>-1.0440350853472</v>
      </c>
      <c r="F1370">
        <v>0.29646915728592899</v>
      </c>
      <c r="G1370">
        <v>0.87644630049679795</v>
      </c>
    </row>
    <row r="1371" spans="1:7" x14ac:dyDescent="0.25">
      <c r="A1371" t="s">
        <v>849</v>
      </c>
      <c r="B1371">
        <v>2687.7300802621698</v>
      </c>
      <c r="C1371">
        <v>-4.1033603199918202E-2</v>
      </c>
      <c r="D1371">
        <v>3.9565367618957403E-2</v>
      </c>
      <c r="E1371">
        <v>-1.0371091100454599</v>
      </c>
      <c r="F1371">
        <v>0.29968500998431902</v>
      </c>
      <c r="G1371">
        <v>0.87644630049679795</v>
      </c>
    </row>
    <row r="1372" spans="1:7" x14ac:dyDescent="0.25">
      <c r="A1372" t="s">
        <v>1068</v>
      </c>
      <c r="B1372">
        <v>84.768375486009106</v>
      </c>
      <c r="C1372">
        <v>6.35201922640138E-2</v>
      </c>
      <c r="D1372">
        <v>6.1560694449322398E-2</v>
      </c>
      <c r="E1372">
        <v>1.03183033967079</v>
      </c>
      <c r="F1372">
        <v>0.30215160363484</v>
      </c>
      <c r="G1372">
        <v>0.87644630049679795</v>
      </c>
    </row>
    <row r="1373" spans="1:7" x14ac:dyDescent="0.25">
      <c r="A1373" t="s">
        <v>1131</v>
      </c>
      <c r="B1373">
        <v>2925.9458853373199</v>
      </c>
      <c r="C1373">
        <v>-4.4754483974203903E-2</v>
      </c>
      <c r="D1373">
        <v>4.31332857371787E-2</v>
      </c>
      <c r="E1373">
        <v>-1.03758578112745</v>
      </c>
      <c r="F1373">
        <v>0.29946294046474098</v>
      </c>
      <c r="G1373">
        <v>0.87644630049679795</v>
      </c>
    </row>
    <row r="1374" spans="1:7" x14ac:dyDescent="0.25">
      <c r="A1374" t="s">
        <v>1208</v>
      </c>
      <c r="B1374">
        <v>728.658895140102</v>
      </c>
      <c r="C1374">
        <v>-6.2210026302399503E-2</v>
      </c>
      <c r="D1374">
        <v>6.0276489881838501E-2</v>
      </c>
      <c r="E1374">
        <v>-1.03207778728243</v>
      </c>
      <c r="F1374">
        <v>0.30203567869139403</v>
      </c>
      <c r="G1374">
        <v>0.87644630049679795</v>
      </c>
    </row>
    <row r="1375" spans="1:7" x14ac:dyDescent="0.25">
      <c r="A1375" t="s">
        <v>1231</v>
      </c>
      <c r="B1375">
        <v>4427.0041303845501</v>
      </c>
      <c r="C1375">
        <v>4.7167949435685197E-2</v>
      </c>
      <c r="D1375">
        <v>4.5616333780684602E-2</v>
      </c>
      <c r="E1375">
        <v>1.03401447521979</v>
      </c>
      <c r="F1375">
        <v>0.30112939620963203</v>
      </c>
      <c r="G1375">
        <v>0.87644630049679795</v>
      </c>
    </row>
    <row r="1376" spans="1:7" x14ac:dyDescent="0.25">
      <c r="A1376" t="s">
        <v>1278</v>
      </c>
      <c r="B1376">
        <v>862.82248250922203</v>
      </c>
      <c r="C1376">
        <v>-5.9956171896786203E-2</v>
      </c>
      <c r="D1376">
        <v>5.7694532088575598E-2</v>
      </c>
      <c r="E1376">
        <v>-1.03920024526308</v>
      </c>
      <c r="F1376">
        <v>0.29871161644710897</v>
      </c>
      <c r="G1376">
        <v>0.87644630049679795</v>
      </c>
    </row>
    <row r="1377" spans="1:7" x14ac:dyDescent="0.25">
      <c r="A1377" t="s">
        <v>1392</v>
      </c>
      <c r="B1377">
        <v>230.93386176704101</v>
      </c>
      <c r="C1377">
        <v>-6.44299991230015E-2</v>
      </c>
      <c r="D1377">
        <v>6.2681356880503497E-2</v>
      </c>
      <c r="E1377">
        <v>-1.0278973259278901</v>
      </c>
      <c r="F1377">
        <v>0.30399812756887901</v>
      </c>
      <c r="G1377">
        <v>0.87644630049679795</v>
      </c>
    </row>
    <row r="1378" spans="1:7" x14ac:dyDescent="0.25">
      <c r="A1378" t="s">
        <v>1520</v>
      </c>
      <c r="B1378">
        <v>10671.855263682401</v>
      </c>
      <c r="C1378">
        <v>4.0013141447124E-2</v>
      </c>
      <c r="D1378">
        <v>3.8947420389818799E-2</v>
      </c>
      <c r="E1378">
        <v>1.02736307171665</v>
      </c>
      <c r="F1378">
        <v>0.30424953340539801</v>
      </c>
      <c r="G1378">
        <v>0.87644630049679795</v>
      </c>
    </row>
    <row r="1379" spans="1:7" x14ac:dyDescent="0.25">
      <c r="A1379" t="s">
        <v>1548</v>
      </c>
      <c r="B1379">
        <v>1746.14864762364</v>
      </c>
      <c r="C1379">
        <v>-6.3795946765799902E-2</v>
      </c>
      <c r="D1379">
        <v>6.1987699329753301E-2</v>
      </c>
      <c r="E1379">
        <v>-1.02917106870554</v>
      </c>
      <c r="F1379">
        <v>0.30339929486418399</v>
      </c>
      <c r="G1379">
        <v>0.87644630049679795</v>
      </c>
    </row>
    <row r="1380" spans="1:7" x14ac:dyDescent="0.25">
      <c r="A1380" t="s">
        <v>1619</v>
      </c>
      <c r="B1380">
        <v>91.006757960422604</v>
      </c>
      <c r="C1380">
        <v>6.6158748297207901E-2</v>
      </c>
      <c r="D1380">
        <v>6.4345958886606699E-2</v>
      </c>
      <c r="E1380">
        <v>1.02817254481817</v>
      </c>
      <c r="F1380">
        <v>0.30386867073725099</v>
      </c>
      <c r="G1380">
        <v>0.87644630049679795</v>
      </c>
    </row>
    <row r="1381" spans="1:7" x14ac:dyDescent="0.25">
      <c r="A1381" t="s">
        <v>1676</v>
      </c>
      <c r="B1381">
        <v>7328.8991134799799</v>
      </c>
      <c r="C1381">
        <v>5.4498003437239699E-2</v>
      </c>
      <c r="D1381">
        <v>5.2537218067107302E-2</v>
      </c>
      <c r="E1381">
        <v>1.03732183473491</v>
      </c>
      <c r="F1381">
        <v>0.299585893132918</v>
      </c>
      <c r="G1381">
        <v>0.87644630049679795</v>
      </c>
    </row>
    <row r="1382" spans="1:7" x14ac:dyDescent="0.25">
      <c r="A1382" t="s">
        <v>1682</v>
      </c>
      <c r="B1382">
        <v>754.100428010109</v>
      </c>
      <c r="C1382">
        <v>5.1633997713130202E-2</v>
      </c>
      <c r="D1382">
        <v>5.0046397356856898E-2</v>
      </c>
      <c r="E1382">
        <v>1.0317225702572099</v>
      </c>
      <c r="F1382">
        <v>0.30220210100233003</v>
      </c>
      <c r="G1382">
        <v>0.87644630049679795</v>
      </c>
    </row>
    <row r="1383" spans="1:7" x14ac:dyDescent="0.25">
      <c r="A1383" t="s">
        <v>1826</v>
      </c>
      <c r="B1383">
        <v>1794.4436996878601</v>
      </c>
      <c r="C1383">
        <v>-5.9167000558409302E-2</v>
      </c>
      <c r="D1383">
        <v>5.7775987999134998E-2</v>
      </c>
      <c r="E1383">
        <v>-1.02407596317167</v>
      </c>
      <c r="F1383">
        <v>0.30579939668947798</v>
      </c>
      <c r="G1383">
        <v>0.87644630049679795</v>
      </c>
    </row>
    <row r="1384" spans="1:7" x14ac:dyDescent="0.25">
      <c r="A1384" t="s">
        <v>1858</v>
      </c>
      <c r="B1384">
        <v>1223.63845708553</v>
      </c>
      <c r="C1384">
        <v>5.2636334733606002E-2</v>
      </c>
      <c r="D1384">
        <v>5.1278553686395299E-2</v>
      </c>
      <c r="E1384">
        <v>1.0264785363392801</v>
      </c>
      <c r="F1384">
        <v>0.30466607569415999</v>
      </c>
      <c r="G1384">
        <v>0.87644630049679795</v>
      </c>
    </row>
    <row r="1385" spans="1:7" x14ac:dyDescent="0.25">
      <c r="A1385" t="s">
        <v>1967</v>
      </c>
      <c r="B1385">
        <v>654.90280250495198</v>
      </c>
      <c r="C1385">
        <v>5.3648306401371602E-2</v>
      </c>
      <c r="D1385">
        <v>5.1762429945055602E-2</v>
      </c>
      <c r="E1385">
        <v>1.03643330613184</v>
      </c>
      <c r="F1385">
        <v>0.30000003887314303</v>
      </c>
      <c r="G1385">
        <v>0.87644630049679795</v>
      </c>
    </row>
    <row r="1386" spans="1:7" x14ac:dyDescent="0.25">
      <c r="A1386" t="s">
        <v>2250</v>
      </c>
      <c r="B1386">
        <v>38275.840105804498</v>
      </c>
      <c r="C1386">
        <v>4.09863054046887E-2</v>
      </c>
      <c r="D1386">
        <v>3.95523821899261E-2</v>
      </c>
      <c r="E1386">
        <v>1.0362537762675601</v>
      </c>
      <c r="F1386">
        <v>0.30008376459569103</v>
      </c>
      <c r="G1386">
        <v>0.87644630049679795</v>
      </c>
    </row>
    <row r="1387" spans="1:7" x14ac:dyDescent="0.25">
      <c r="A1387" t="s">
        <v>2327</v>
      </c>
      <c r="B1387">
        <v>15.371186549779299</v>
      </c>
      <c r="C1387">
        <v>-3.91021123478138E-2</v>
      </c>
      <c r="D1387">
        <v>3.7456636490895999E-2</v>
      </c>
      <c r="E1387">
        <v>-1.04393015526949</v>
      </c>
      <c r="F1387">
        <v>0.29651770528564803</v>
      </c>
      <c r="G1387">
        <v>0.87644630049679795</v>
      </c>
    </row>
    <row r="1388" spans="1:7" x14ac:dyDescent="0.25">
      <c r="A1388" t="s">
        <v>2349</v>
      </c>
      <c r="B1388">
        <v>2709.13653434656</v>
      </c>
      <c r="C1388">
        <v>-4.3762389193667803E-2</v>
      </c>
      <c r="D1388">
        <v>4.27539109850259E-2</v>
      </c>
      <c r="E1388">
        <v>-1.02358797558883</v>
      </c>
      <c r="F1388">
        <v>0.306029927070265</v>
      </c>
      <c r="G1388">
        <v>0.87644630049679795</v>
      </c>
    </row>
    <row r="1389" spans="1:7" x14ac:dyDescent="0.25">
      <c r="A1389" t="s">
        <v>2388</v>
      </c>
      <c r="B1389">
        <v>148.89716059551401</v>
      </c>
      <c r="C1389">
        <v>-6.6252482222662501E-2</v>
      </c>
      <c r="D1389">
        <v>6.47189807849433E-2</v>
      </c>
      <c r="E1389">
        <v>-1.0236947711339099</v>
      </c>
      <c r="F1389">
        <v>0.305979465905311</v>
      </c>
      <c r="G1389">
        <v>0.87644630049679795</v>
      </c>
    </row>
    <row r="1390" spans="1:7" x14ac:dyDescent="0.25">
      <c r="A1390" t="s">
        <v>2710</v>
      </c>
      <c r="B1390">
        <v>217.60149975017899</v>
      </c>
      <c r="C1390">
        <v>-6.6909616173213393E-2</v>
      </c>
      <c r="D1390">
        <v>6.4765012556668597E-2</v>
      </c>
      <c r="E1390">
        <v>-1.0331136138461801</v>
      </c>
      <c r="F1390">
        <v>0.30155073309648101</v>
      </c>
      <c r="G1390">
        <v>0.87644630049679795</v>
      </c>
    </row>
    <row r="1391" spans="1:7" x14ac:dyDescent="0.25">
      <c r="A1391" t="s">
        <v>2766</v>
      </c>
      <c r="B1391">
        <v>995.90553095706105</v>
      </c>
      <c r="C1391">
        <v>5.40594323710539E-2</v>
      </c>
      <c r="D1391">
        <v>5.2340916579091901E-2</v>
      </c>
      <c r="E1391">
        <v>1.0328331237639901</v>
      </c>
      <c r="F1391">
        <v>0.30168199965110498</v>
      </c>
      <c r="G1391">
        <v>0.87644630049679795</v>
      </c>
    </row>
    <row r="1392" spans="1:7" x14ac:dyDescent="0.25">
      <c r="A1392" t="s">
        <v>2912</v>
      </c>
      <c r="B1392">
        <v>448.53716095751901</v>
      </c>
      <c r="C1392">
        <v>-6.0717765110993603E-2</v>
      </c>
      <c r="D1392">
        <v>5.8137118592729103E-2</v>
      </c>
      <c r="E1392">
        <v>-1.04438896492863</v>
      </c>
      <c r="F1392">
        <v>0.29630546702962801</v>
      </c>
      <c r="G1392">
        <v>0.87644630049679795</v>
      </c>
    </row>
    <row r="1393" spans="1:7" x14ac:dyDescent="0.25">
      <c r="A1393" t="s">
        <v>2924</v>
      </c>
      <c r="B1393">
        <v>1338.14544788939</v>
      </c>
      <c r="C1393">
        <v>5.3970990240433503E-2</v>
      </c>
      <c r="D1393">
        <v>5.1974693428138603E-2</v>
      </c>
      <c r="E1393">
        <v>1.03840901563094</v>
      </c>
      <c r="F1393">
        <v>0.29907967401155</v>
      </c>
      <c r="G1393">
        <v>0.87644630049679795</v>
      </c>
    </row>
    <row r="1394" spans="1:7" x14ac:dyDescent="0.25">
      <c r="A1394" t="s">
        <v>2943</v>
      </c>
      <c r="B1394">
        <v>297.96626193216503</v>
      </c>
      <c r="C1394">
        <v>6.3275772580640904E-2</v>
      </c>
      <c r="D1394">
        <v>6.1710613420956302E-2</v>
      </c>
      <c r="E1394">
        <v>1.0253628844848399</v>
      </c>
      <c r="F1394">
        <v>0.30519199412903297</v>
      </c>
      <c r="G1394">
        <v>0.87644630049679795</v>
      </c>
    </row>
    <row r="1395" spans="1:7" x14ac:dyDescent="0.25">
      <c r="A1395" t="s">
        <v>3106</v>
      </c>
      <c r="B1395">
        <v>2117.3392818960301</v>
      </c>
      <c r="C1395">
        <v>-5.10047548458838E-2</v>
      </c>
      <c r="D1395">
        <v>4.9018821574030501E-2</v>
      </c>
      <c r="E1395">
        <v>-1.0405136885809001</v>
      </c>
      <c r="F1395">
        <v>0.29810130777317201</v>
      </c>
      <c r="G1395">
        <v>0.87644630049679795</v>
      </c>
    </row>
    <row r="1396" spans="1:7" x14ac:dyDescent="0.25">
      <c r="A1396" t="s">
        <v>3180</v>
      </c>
      <c r="B1396">
        <v>294.64562409299998</v>
      </c>
      <c r="C1396">
        <v>-6.6146325360648295E-2</v>
      </c>
      <c r="D1396">
        <v>6.4612810769220902E-2</v>
      </c>
      <c r="E1396">
        <v>-1.0237339093156701</v>
      </c>
      <c r="F1396">
        <v>0.30596097439678099</v>
      </c>
      <c r="G1396">
        <v>0.87644630049679795</v>
      </c>
    </row>
    <row r="1397" spans="1:7" x14ac:dyDescent="0.25">
      <c r="A1397" t="s">
        <v>3195</v>
      </c>
      <c r="B1397">
        <v>136.85164296989601</v>
      </c>
      <c r="C1397">
        <v>-6.4410158757343003E-2</v>
      </c>
      <c r="D1397">
        <v>6.2722286759567106E-2</v>
      </c>
      <c r="E1397">
        <v>-1.02691024331186</v>
      </c>
      <c r="F1397">
        <v>0.30446273049636602</v>
      </c>
      <c r="G1397">
        <v>0.87644630049679795</v>
      </c>
    </row>
    <row r="1398" spans="1:7" x14ac:dyDescent="0.25">
      <c r="A1398" t="s">
        <v>3201</v>
      </c>
      <c r="B1398">
        <v>4073.41026977708</v>
      </c>
      <c r="C1398">
        <v>5.4204049140484198E-2</v>
      </c>
      <c r="D1398">
        <v>5.2121805283068499E-2</v>
      </c>
      <c r="E1398">
        <v>1.0399495728535699</v>
      </c>
      <c r="F1398">
        <v>0.298363329426444</v>
      </c>
      <c r="G1398">
        <v>0.87644630049679795</v>
      </c>
    </row>
    <row r="1399" spans="1:7" x14ac:dyDescent="0.25">
      <c r="A1399" t="s">
        <v>3307</v>
      </c>
      <c r="B1399">
        <v>36222.099982459004</v>
      </c>
      <c r="C1399">
        <v>-5.83932286416219E-2</v>
      </c>
      <c r="D1399">
        <v>5.6739241080542298E-2</v>
      </c>
      <c r="E1399">
        <v>-1.0291506817782701</v>
      </c>
      <c r="F1399">
        <v>0.30340887332075001</v>
      </c>
      <c r="G1399">
        <v>0.87644630049679795</v>
      </c>
    </row>
    <row r="1400" spans="1:7" x14ac:dyDescent="0.25">
      <c r="A1400" t="s">
        <v>3427</v>
      </c>
      <c r="B1400">
        <v>2312.7777296629101</v>
      </c>
      <c r="C1400">
        <v>4.2792740981500703E-2</v>
      </c>
      <c r="D1400">
        <v>4.1395415293238799E-2</v>
      </c>
      <c r="E1400">
        <v>1.033755566368</v>
      </c>
      <c r="F1400">
        <v>0.30125044886334301</v>
      </c>
      <c r="G1400">
        <v>0.87644630049679795</v>
      </c>
    </row>
    <row r="1401" spans="1:7" x14ac:dyDescent="0.25">
      <c r="A1401" t="s">
        <v>3737</v>
      </c>
      <c r="B1401">
        <v>1.01079535690241</v>
      </c>
      <c r="C1401">
        <v>1.1152405515338399E-2</v>
      </c>
      <c r="D1401">
        <v>1.08095526435269E-2</v>
      </c>
      <c r="E1401">
        <v>1.0317175819497899</v>
      </c>
      <c r="F1401">
        <v>0.30220443850272</v>
      </c>
      <c r="G1401">
        <v>0.87644630049679795</v>
      </c>
    </row>
    <row r="1402" spans="1:7" x14ac:dyDescent="0.25">
      <c r="A1402" t="s">
        <v>3918</v>
      </c>
      <c r="B1402">
        <v>3798.6340398520802</v>
      </c>
      <c r="C1402">
        <v>-5.9926646860706499E-2</v>
      </c>
      <c r="D1402">
        <v>5.81354550358609E-2</v>
      </c>
      <c r="E1402">
        <v>-1.0308106614757</v>
      </c>
      <c r="F1402">
        <v>0.30262961763645602</v>
      </c>
      <c r="G1402">
        <v>0.87644630049679795</v>
      </c>
    </row>
    <row r="1403" spans="1:7" x14ac:dyDescent="0.25">
      <c r="A1403" t="s">
        <v>4006</v>
      </c>
      <c r="B1403">
        <v>576.01301566947996</v>
      </c>
      <c r="C1403">
        <v>6.3010599954461496E-2</v>
      </c>
      <c r="D1403">
        <v>6.1353841638687803E-2</v>
      </c>
      <c r="E1403">
        <v>1.02700333461644</v>
      </c>
      <c r="F1403">
        <v>0.30441889388669802</v>
      </c>
      <c r="G1403">
        <v>0.87644630049679795</v>
      </c>
    </row>
    <row r="1404" spans="1:7" x14ac:dyDescent="0.25">
      <c r="A1404" t="s">
        <v>4013</v>
      </c>
      <c r="B1404">
        <v>1050.29673293272</v>
      </c>
      <c r="C1404">
        <v>4.7842897584242601E-2</v>
      </c>
      <c r="D1404">
        <v>4.6058618707924798E-2</v>
      </c>
      <c r="E1404">
        <v>1.03873930496337</v>
      </c>
      <c r="F1404">
        <v>0.29892599600610498</v>
      </c>
      <c r="G1404">
        <v>0.87644630049679795</v>
      </c>
    </row>
    <row r="1405" spans="1:7" x14ac:dyDescent="0.25">
      <c r="A1405" t="s">
        <v>131</v>
      </c>
      <c r="B1405">
        <v>51.875530774320197</v>
      </c>
      <c r="C1405">
        <v>6.2657168218207798E-2</v>
      </c>
      <c r="D1405">
        <v>6.1590939100175997E-2</v>
      </c>
      <c r="E1405">
        <v>1.0173114606403</v>
      </c>
      <c r="F1405">
        <v>0.309005286306891</v>
      </c>
      <c r="G1405">
        <v>0.87688811635045605</v>
      </c>
    </row>
    <row r="1406" spans="1:7" x14ac:dyDescent="0.25">
      <c r="A1406" t="s">
        <v>288</v>
      </c>
      <c r="B1406">
        <v>1202.2987100539001</v>
      </c>
      <c r="C1406">
        <v>-5.4816496933168202E-2</v>
      </c>
      <c r="D1406">
        <v>5.39188587975774E-2</v>
      </c>
      <c r="E1406">
        <v>-1.01664794388473</v>
      </c>
      <c r="F1406">
        <v>0.30932093785122</v>
      </c>
      <c r="G1406">
        <v>0.87688811635045605</v>
      </c>
    </row>
    <row r="1407" spans="1:7" x14ac:dyDescent="0.25">
      <c r="A1407" t="s">
        <v>450</v>
      </c>
      <c r="B1407">
        <v>1863.6454889479</v>
      </c>
      <c r="C1407">
        <v>4.2668820242868201E-2</v>
      </c>
      <c r="D1407">
        <v>4.1907722406190499E-2</v>
      </c>
      <c r="E1407">
        <v>1.01816127894761</v>
      </c>
      <c r="F1407">
        <v>0.30860131754223702</v>
      </c>
      <c r="G1407">
        <v>0.87688811635045605</v>
      </c>
    </row>
    <row r="1408" spans="1:7" x14ac:dyDescent="0.25">
      <c r="A1408" t="s">
        <v>639</v>
      </c>
      <c r="B1408">
        <v>33.026389994414203</v>
      </c>
      <c r="C1408">
        <v>-4.8794696719793001E-2</v>
      </c>
      <c r="D1408">
        <v>4.8033923528102998E-2</v>
      </c>
      <c r="E1408">
        <v>-1.0158382479675001</v>
      </c>
      <c r="F1408">
        <v>0.309706419041821</v>
      </c>
      <c r="G1408">
        <v>0.87688811635045605</v>
      </c>
    </row>
    <row r="1409" spans="1:7" x14ac:dyDescent="0.25">
      <c r="A1409" t="s">
        <v>836</v>
      </c>
      <c r="B1409">
        <v>8812.2297368535892</v>
      </c>
      <c r="C1409">
        <v>-5.0297704154862399E-2</v>
      </c>
      <c r="D1409">
        <v>4.9744687986666501E-2</v>
      </c>
      <c r="E1409">
        <v>-1.01111708989599</v>
      </c>
      <c r="F1409">
        <v>0.31196039174123102</v>
      </c>
      <c r="G1409">
        <v>0.87688811635045605</v>
      </c>
    </row>
    <row r="1410" spans="1:7" x14ac:dyDescent="0.25">
      <c r="A1410" t="s">
        <v>887</v>
      </c>
      <c r="B1410">
        <v>1406.30143766264</v>
      </c>
      <c r="C1410">
        <v>-6.3026708944170701E-2</v>
      </c>
      <c r="D1410">
        <v>6.2279645014913697E-2</v>
      </c>
      <c r="E1410">
        <v>-1.0119953145056999</v>
      </c>
      <c r="F1410">
        <v>0.311540293726011</v>
      </c>
      <c r="G1410">
        <v>0.87688811635045605</v>
      </c>
    </row>
    <row r="1411" spans="1:7" x14ac:dyDescent="0.25">
      <c r="A1411" t="s">
        <v>1036</v>
      </c>
      <c r="B1411">
        <v>433.58720617083998</v>
      </c>
      <c r="C1411">
        <v>6.3801190784198603E-2</v>
      </c>
      <c r="D1411">
        <v>6.2999120608262502E-2</v>
      </c>
      <c r="E1411">
        <v>1.0127314503471201</v>
      </c>
      <c r="F1411">
        <v>0.31118845126983702</v>
      </c>
      <c r="G1411">
        <v>0.87688811635045605</v>
      </c>
    </row>
    <row r="1412" spans="1:7" x14ac:dyDescent="0.25">
      <c r="A1412" t="s">
        <v>1484</v>
      </c>
      <c r="B1412">
        <v>886.11744169139399</v>
      </c>
      <c r="C1412">
        <v>-5.1049782753282598E-2</v>
      </c>
      <c r="D1412">
        <v>5.0530619861208E-2</v>
      </c>
      <c r="E1412">
        <v>-1.0102742236984299</v>
      </c>
      <c r="F1412">
        <v>0.31236392706056498</v>
      </c>
      <c r="G1412">
        <v>0.87688811635045605</v>
      </c>
    </row>
    <row r="1413" spans="1:7" x14ac:dyDescent="0.25">
      <c r="A1413" t="s">
        <v>1510</v>
      </c>
      <c r="B1413">
        <v>287.74132532248399</v>
      </c>
      <c r="C1413">
        <v>-6.4731128171523905E-2</v>
      </c>
      <c r="D1413">
        <v>6.3763195200288406E-2</v>
      </c>
      <c r="E1413">
        <v>-1.0151801202589501</v>
      </c>
      <c r="F1413">
        <v>0.31001997511153301</v>
      </c>
      <c r="G1413">
        <v>0.87688811635045605</v>
      </c>
    </row>
    <row r="1414" spans="1:7" x14ac:dyDescent="0.25">
      <c r="A1414" t="s">
        <v>1607</v>
      </c>
      <c r="B1414">
        <v>952.31098036402705</v>
      </c>
      <c r="C1414">
        <v>5.1810476538005197E-2</v>
      </c>
      <c r="D1414">
        <v>5.1011803076434201E-2</v>
      </c>
      <c r="E1414">
        <v>1.01565664049111</v>
      </c>
      <c r="F1414">
        <v>0.30979292253935498</v>
      </c>
      <c r="G1414">
        <v>0.87688811635045605</v>
      </c>
    </row>
    <row r="1415" spans="1:7" x14ac:dyDescent="0.25">
      <c r="A1415" t="s">
        <v>1765</v>
      </c>
      <c r="B1415">
        <v>642.70534197438894</v>
      </c>
      <c r="C1415">
        <v>-4.9341551405620597E-2</v>
      </c>
      <c r="D1415">
        <v>4.8591768606309302E-2</v>
      </c>
      <c r="E1415">
        <v>-1.01543024303943</v>
      </c>
      <c r="F1415">
        <v>0.30990078279896</v>
      </c>
      <c r="G1415">
        <v>0.87688811635045605</v>
      </c>
    </row>
    <row r="1416" spans="1:7" x14ac:dyDescent="0.25">
      <c r="A1416" t="s">
        <v>1849</v>
      </c>
      <c r="B1416">
        <v>294.47126574485702</v>
      </c>
      <c r="C1416">
        <v>6.4595212179095807E-2</v>
      </c>
      <c r="D1416">
        <v>6.3487131883353795E-2</v>
      </c>
      <c r="E1416">
        <v>1.0174536203301501</v>
      </c>
      <c r="F1416">
        <v>0.30893768508672598</v>
      </c>
      <c r="G1416">
        <v>0.87688811635045605</v>
      </c>
    </row>
    <row r="1417" spans="1:7" x14ac:dyDescent="0.25">
      <c r="A1417" t="s">
        <v>2009</v>
      </c>
      <c r="B1417">
        <v>65.6678046321815</v>
      </c>
      <c r="C1417">
        <v>-5.9613504238705803E-2</v>
      </c>
      <c r="D1417">
        <v>5.8875700496372703E-2</v>
      </c>
      <c r="E1417">
        <v>-1.0125315492828599</v>
      </c>
      <c r="F1417">
        <v>0.31128396976884598</v>
      </c>
      <c r="G1417">
        <v>0.87688811635045605</v>
      </c>
    </row>
    <row r="1418" spans="1:7" x14ac:dyDescent="0.25">
      <c r="A1418" t="s">
        <v>2174</v>
      </c>
      <c r="B1418">
        <v>21.816841666692198</v>
      </c>
      <c r="C1418">
        <v>-4.5267029881460898E-2</v>
      </c>
      <c r="D1418">
        <v>4.4316608317809002E-2</v>
      </c>
      <c r="E1418">
        <v>-1.0214461710796101</v>
      </c>
      <c r="F1418">
        <v>0.307043099852643</v>
      </c>
      <c r="G1418">
        <v>0.87688811635045605</v>
      </c>
    </row>
    <row r="1419" spans="1:7" x14ac:dyDescent="0.25">
      <c r="A1419" t="s">
        <v>2324</v>
      </c>
      <c r="B1419">
        <v>668.35467439867898</v>
      </c>
      <c r="C1419">
        <v>-6.2139965902216203E-2</v>
      </c>
      <c r="D1419">
        <v>6.1439845118730102E-2</v>
      </c>
      <c r="E1419">
        <v>-1.0113952237694099</v>
      </c>
      <c r="F1419">
        <v>0.31182730625213301</v>
      </c>
      <c r="G1419">
        <v>0.87688811635045605</v>
      </c>
    </row>
    <row r="1420" spans="1:7" x14ac:dyDescent="0.25">
      <c r="A1420" t="s">
        <v>2360</v>
      </c>
      <c r="B1420">
        <v>618.334930053569</v>
      </c>
      <c r="C1420">
        <v>6.0906887061455903E-2</v>
      </c>
      <c r="D1420">
        <v>6.0115533409393899E-2</v>
      </c>
      <c r="E1420">
        <v>1.0131638797359199</v>
      </c>
      <c r="F1420">
        <v>0.31098189017825401</v>
      </c>
      <c r="G1420">
        <v>0.87688811635045605</v>
      </c>
    </row>
    <row r="1421" spans="1:7" x14ac:dyDescent="0.25">
      <c r="A1421" t="s">
        <v>2379</v>
      </c>
      <c r="B1421">
        <v>1620.79900824065</v>
      </c>
      <c r="C1421">
        <v>-4.1394096865978502E-2</v>
      </c>
      <c r="D1421">
        <v>4.0944026050842797E-2</v>
      </c>
      <c r="E1421">
        <v>-1.01099234390328</v>
      </c>
      <c r="F1421">
        <v>0.31202009415425103</v>
      </c>
      <c r="G1421">
        <v>0.87688811635045605</v>
      </c>
    </row>
    <row r="1422" spans="1:7" x14ac:dyDescent="0.25">
      <c r="A1422" t="s">
        <v>2561</v>
      </c>
      <c r="B1422">
        <v>80.950790063308503</v>
      </c>
      <c r="C1422">
        <v>-6.2846114502417297E-2</v>
      </c>
      <c r="D1422">
        <v>6.1533242604043303E-2</v>
      </c>
      <c r="E1422">
        <v>-1.0213359778034501</v>
      </c>
      <c r="F1422">
        <v>0.30709528639560202</v>
      </c>
      <c r="G1422">
        <v>0.87688811635045605</v>
      </c>
    </row>
    <row r="1423" spans="1:7" x14ac:dyDescent="0.25">
      <c r="A1423" t="s">
        <v>2724</v>
      </c>
      <c r="B1423">
        <v>739.09914775873006</v>
      </c>
      <c r="C1423">
        <v>6.2865190916314706E-2</v>
      </c>
      <c r="D1423">
        <v>6.1480002320674201E-2</v>
      </c>
      <c r="E1423">
        <v>1.0225307180116101</v>
      </c>
      <c r="F1423">
        <v>0.30652978158184102</v>
      </c>
      <c r="G1423">
        <v>0.87688811635045605</v>
      </c>
    </row>
    <row r="1424" spans="1:7" x14ac:dyDescent="0.25">
      <c r="A1424" t="s">
        <v>2877</v>
      </c>
      <c r="B1424">
        <v>116.635574784752</v>
      </c>
      <c r="C1424">
        <v>-6.5460034955374197E-2</v>
      </c>
      <c r="D1424">
        <v>6.4649021167989207E-2</v>
      </c>
      <c r="E1424">
        <v>-1.01254487342163</v>
      </c>
      <c r="F1424">
        <v>0.311277602509275</v>
      </c>
      <c r="G1424">
        <v>0.87688811635045605</v>
      </c>
    </row>
    <row r="1425" spans="1:7" x14ac:dyDescent="0.25">
      <c r="A1425" t="s">
        <v>3064</v>
      </c>
      <c r="B1425">
        <v>290.51725227371702</v>
      </c>
      <c r="C1425">
        <v>-6.1497001786038501E-2</v>
      </c>
      <c r="D1425">
        <v>6.0857640455265399E-2</v>
      </c>
      <c r="E1425">
        <v>-1.0105058514590799</v>
      </c>
      <c r="F1425">
        <v>0.31225299740835599</v>
      </c>
      <c r="G1425">
        <v>0.87688811635045605</v>
      </c>
    </row>
    <row r="1426" spans="1:7" x14ac:dyDescent="0.25">
      <c r="A1426" t="s">
        <v>3129</v>
      </c>
      <c r="B1426">
        <v>169.43835112643799</v>
      </c>
      <c r="C1426">
        <v>6.5343020421560399E-2</v>
      </c>
      <c r="D1426">
        <v>6.4274315248396705E-2</v>
      </c>
      <c r="E1426">
        <v>1.0166272510105101</v>
      </c>
      <c r="F1426">
        <v>0.30933078539484199</v>
      </c>
      <c r="G1426">
        <v>0.87688811635045605</v>
      </c>
    </row>
    <row r="1427" spans="1:7" x14ac:dyDescent="0.25">
      <c r="A1427" t="s">
        <v>3598</v>
      </c>
      <c r="B1427">
        <v>159.97431310572901</v>
      </c>
      <c r="C1427">
        <v>-6.5261358612856396E-2</v>
      </c>
      <c r="D1427">
        <v>6.4176165918972405E-2</v>
      </c>
      <c r="E1427">
        <v>-1.01690959062986</v>
      </c>
      <c r="F1427">
        <v>0.309196440503821</v>
      </c>
      <c r="G1427">
        <v>0.87688811635045605</v>
      </c>
    </row>
    <row r="1428" spans="1:7" x14ac:dyDescent="0.25">
      <c r="A1428" t="s">
        <v>3636</v>
      </c>
      <c r="B1428">
        <v>596.22657222775695</v>
      </c>
      <c r="C1428">
        <v>5.4504001553916402E-2</v>
      </c>
      <c r="D1428">
        <v>5.3730662703339302E-2</v>
      </c>
      <c r="E1428">
        <v>1.01439287757992</v>
      </c>
      <c r="F1428">
        <v>0.31039532153275101</v>
      </c>
      <c r="G1428">
        <v>0.87688811635045605</v>
      </c>
    </row>
    <row r="1429" spans="1:7" x14ac:dyDescent="0.25">
      <c r="A1429" t="s">
        <v>3673</v>
      </c>
      <c r="B1429">
        <v>1513.65797154253</v>
      </c>
      <c r="C1429">
        <v>5.7670604732211701E-2</v>
      </c>
      <c r="D1429">
        <v>5.70859012455944E-2</v>
      </c>
      <c r="E1429">
        <v>1.0102425200243701</v>
      </c>
      <c r="F1429">
        <v>0.31237911239668997</v>
      </c>
      <c r="G1429">
        <v>0.87688811635045605</v>
      </c>
    </row>
    <row r="1430" spans="1:7" x14ac:dyDescent="0.25">
      <c r="A1430" t="s">
        <v>3726</v>
      </c>
      <c r="B1430">
        <v>953.65535875488399</v>
      </c>
      <c r="C1430">
        <v>-6.2058143058354102E-2</v>
      </c>
      <c r="D1430">
        <v>6.1067778592991999E-2</v>
      </c>
      <c r="E1430">
        <v>-1.01621746341819</v>
      </c>
      <c r="F1430">
        <v>0.309525842117443</v>
      </c>
      <c r="G1430">
        <v>0.87688811635045605</v>
      </c>
    </row>
    <row r="1431" spans="1:7" x14ac:dyDescent="0.25">
      <c r="A1431" t="s">
        <v>3733</v>
      </c>
      <c r="B1431">
        <v>13.7340751180607</v>
      </c>
      <c r="C1431">
        <v>-4.4798653157983197E-2</v>
      </c>
      <c r="D1431">
        <v>4.4245912926304899E-2</v>
      </c>
      <c r="E1431">
        <v>-1.0124924585147299</v>
      </c>
      <c r="F1431">
        <v>0.31130265072650698</v>
      </c>
      <c r="G1431">
        <v>0.87688811635045605</v>
      </c>
    </row>
    <row r="1432" spans="1:7" x14ac:dyDescent="0.25">
      <c r="A1432" t="s">
        <v>4005</v>
      </c>
      <c r="B1432">
        <v>59.148706979723499</v>
      </c>
      <c r="C1432">
        <v>6.1493762855671201E-2</v>
      </c>
      <c r="D1432">
        <v>6.0655696581388703E-2</v>
      </c>
      <c r="E1432">
        <v>1.0138167776732701</v>
      </c>
      <c r="F1432">
        <v>0.31067018800979501</v>
      </c>
      <c r="G1432">
        <v>0.87688811635045605</v>
      </c>
    </row>
    <row r="1433" spans="1:7" x14ac:dyDescent="0.25">
      <c r="A1433" t="s">
        <v>1303</v>
      </c>
      <c r="B1433">
        <v>878.30175876910005</v>
      </c>
      <c r="C1433">
        <v>-5.2995022697384403E-2</v>
      </c>
      <c r="D1433">
        <v>5.2518913030489597E-2</v>
      </c>
      <c r="E1433">
        <v>-1.00906548973354</v>
      </c>
      <c r="F1433">
        <v>0.31294322725838097</v>
      </c>
      <c r="G1433">
        <v>0.87724559936979496</v>
      </c>
    </row>
    <row r="1434" spans="1:7" x14ac:dyDescent="0.25">
      <c r="A1434" t="s">
        <v>3533</v>
      </c>
      <c r="B1434">
        <v>288.66705917177001</v>
      </c>
      <c r="C1434">
        <v>-6.4163883250039203E-2</v>
      </c>
      <c r="D1434">
        <v>6.3563284774366402E-2</v>
      </c>
      <c r="E1434">
        <v>-1.00944882691014</v>
      </c>
      <c r="F1434">
        <v>0.31275943178159299</v>
      </c>
      <c r="G1434">
        <v>0.87724559936979496</v>
      </c>
    </row>
    <row r="1435" spans="1:7" x14ac:dyDescent="0.25">
      <c r="A1435" t="s">
        <v>3684</v>
      </c>
      <c r="B1435">
        <v>307.751660944219</v>
      </c>
      <c r="C1435">
        <v>-6.4937222989055396E-2</v>
      </c>
      <c r="D1435">
        <v>6.43926711091381E-2</v>
      </c>
      <c r="E1435">
        <v>-1.0084567369319799</v>
      </c>
      <c r="F1435">
        <v>0.31323524700701499</v>
      </c>
      <c r="G1435">
        <v>0.87745187393806001</v>
      </c>
    </row>
    <row r="1436" spans="1:7" x14ac:dyDescent="0.25">
      <c r="A1436" t="s">
        <v>3677</v>
      </c>
      <c r="B1436">
        <v>27632.761011416798</v>
      </c>
      <c r="C1436">
        <v>-5.1914777071159803E-2</v>
      </c>
      <c r="D1436">
        <v>5.1511672390985003E-2</v>
      </c>
      <c r="E1436">
        <v>-1.007825501706</v>
      </c>
      <c r="F1436">
        <v>0.31353824099549499</v>
      </c>
      <c r="G1436">
        <v>0.87768858123965399</v>
      </c>
    </row>
    <row r="1437" spans="1:7" x14ac:dyDescent="0.25">
      <c r="A1437" t="s">
        <v>1973</v>
      </c>
      <c r="B1437">
        <v>719.65490853857898</v>
      </c>
      <c r="C1437">
        <v>-5.5220580462883397E-2</v>
      </c>
      <c r="D1437">
        <v>5.4937417441764697E-2</v>
      </c>
      <c r="E1437">
        <v>-1.0051542834429501</v>
      </c>
      <c r="F1437">
        <v>0.31482256478494303</v>
      </c>
      <c r="G1437">
        <v>0.87822377968133003</v>
      </c>
    </row>
    <row r="1438" spans="1:7" x14ac:dyDescent="0.25">
      <c r="A1438" t="s">
        <v>2431</v>
      </c>
      <c r="B1438">
        <v>3757.9877531093798</v>
      </c>
      <c r="C1438">
        <v>3.9562256555960101E-2</v>
      </c>
      <c r="D1438">
        <v>3.9341994133522497E-2</v>
      </c>
      <c r="E1438">
        <v>1.005598659328</v>
      </c>
      <c r="F1438">
        <v>0.31460866908451102</v>
      </c>
      <c r="G1438">
        <v>0.87822377968133003</v>
      </c>
    </row>
    <row r="1439" spans="1:7" x14ac:dyDescent="0.25">
      <c r="A1439" t="s">
        <v>2887</v>
      </c>
      <c r="B1439">
        <v>46.081826699737498</v>
      </c>
      <c r="C1439">
        <v>5.6381483364565402E-2</v>
      </c>
      <c r="D1439">
        <v>5.6025855630331398E-2</v>
      </c>
      <c r="E1439">
        <v>1.0063475645348501</v>
      </c>
      <c r="F1439">
        <v>0.31424840760038802</v>
      </c>
      <c r="G1439">
        <v>0.87822377968133003</v>
      </c>
    </row>
    <row r="1440" spans="1:7" x14ac:dyDescent="0.25">
      <c r="A1440" t="s">
        <v>3716</v>
      </c>
      <c r="B1440">
        <v>20.392924761913001</v>
      </c>
      <c r="C1440">
        <v>4.5462788383680203E-2</v>
      </c>
      <c r="D1440">
        <v>4.5222733332069401E-2</v>
      </c>
      <c r="E1440">
        <v>1.00530828266943</v>
      </c>
      <c r="F1440">
        <v>0.31474842804236502</v>
      </c>
      <c r="G1440">
        <v>0.87822377968133003</v>
      </c>
    </row>
    <row r="1441" spans="1:7" x14ac:dyDescent="0.25">
      <c r="A1441" t="s">
        <v>3956</v>
      </c>
      <c r="B1441">
        <v>3029.4674897847799</v>
      </c>
      <c r="C1441">
        <v>4.8486697263901403E-2</v>
      </c>
      <c r="D1441">
        <v>4.8159035455571798E-2</v>
      </c>
      <c r="E1441">
        <v>1.00680374524178</v>
      </c>
      <c r="F1441">
        <v>0.31402909449996402</v>
      </c>
      <c r="G1441">
        <v>0.87822377968133003</v>
      </c>
    </row>
    <row r="1442" spans="1:7" x14ac:dyDescent="0.25">
      <c r="A1442" t="s">
        <v>52</v>
      </c>
      <c r="B1442">
        <v>1990.8564952371</v>
      </c>
      <c r="C1442">
        <v>-4.7117435940053298E-2</v>
      </c>
      <c r="D1442">
        <v>4.7092546105463901E-2</v>
      </c>
      <c r="E1442">
        <v>-1.00052853023775</v>
      </c>
      <c r="F1442">
        <v>0.31705479776691597</v>
      </c>
      <c r="G1442">
        <v>0.87863764654298404</v>
      </c>
    </row>
    <row r="1443" spans="1:7" x14ac:dyDescent="0.25">
      <c r="A1443" t="s">
        <v>159</v>
      </c>
      <c r="B1443">
        <v>56.129890138238501</v>
      </c>
      <c r="C1443">
        <v>-6.2589331865829295E-2</v>
      </c>
      <c r="D1443">
        <v>6.2742144848165607E-2</v>
      </c>
      <c r="E1443">
        <v>-0.99756442846022997</v>
      </c>
      <c r="F1443">
        <v>0.31849061725413602</v>
      </c>
      <c r="G1443">
        <v>0.87863764654298404</v>
      </c>
    </row>
    <row r="1444" spans="1:7" x14ac:dyDescent="0.25">
      <c r="A1444" t="s">
        <v>189</v>
      </c>
      <c r="B1444">
        <v>5871.5874318037204</v>
      </c>
      <c r="C1444">
        <v>-4.0962089004820998E-2</v>
      </c>
      <c r="D1444">
        <v>4.1058832875606702E-2</v>
      </c>
      <c r="E1444">
        <v>-0.997643774457038</v>
      </c>
      <c r="F1444">
        <v>0.31845212643797299</v>
      </c>
      <c r="G1444">
        <v>0.87863764654298404</v>
      </c>
    </row>
    <row r="1445" spans="1:7" x14ac:dyDescent="0.25">
      <c r="A1445" t="s">
        <v>231</v>
      </c>
      <c r="B1445">
        <v>75.622156700561504</v>
      </c>
      <c r="C1445">
        <v>6.3328915528204105E-2</v>
      </c>
      <c r="D1445">
        <v>6.3634056775716902E-2</v>
      </c>
      <c r="E1445">
        <v>0.99520474942233705</v>
      </c>
      <c r="F1445">
        <v>0.31963669233305397</v>
      </c>
      <c r="G1445">
        <v>0.87863764654298404</v>
      </c>
    </row>
    <row r="1446" spans="1:7" x14ac:dyDescent="0.25">
      <c r="A1446" t="s">
        <v>278</v>
      </c>
      <c r="B1446">
        <v>1124.15804862494</v>
      </c>
      <c r="C1446">
        <v>5.3607251661043798E-2</v>
      </c>
      <c r="D1446">
        <v>5.3955390865139799E-2</v>
      </c>
      <c r="E1446">
        <v>0.993547647445161</v>
      </c>
      <c r="F1446">
        <v>0.32044314256974099</v>
      </c>
      <c r="G1446">
        <v>0.87863764654298404</v>
      </c>
    </row>
    <row r="1447" spans="1:7" x14ac:dyDescent="0.25">
      <c r="A1447" t="s">
        <v>350</v>
      </c>
      <c r="B1447">
        <v>5338.2870139091301</v>
      </c>
      <c r="C1447">
        <v>-3.8259740018422098E-2</v>
      </c>
      <c r="D1447">
        <v>3.8285822711528202E-2</v>
      </c>
      <c r="E1447">
        <v>-0.99931873755717104</v>
      </c>
      <c r="F1447">
        <v>0.31764031129975701</v>
      </c>
      <c r="G1447">
        <v>0.87863764654298404</v>
      </c>
    </row>
    <row r="1448" spans="1:7" x14ac:dyDescent="0.25">
      <c r="A1448" t="s">
        <v>616</v>
      </c>
      <c r="B1448">
        <v>624.81745940535302</v>
      </c>
      <c r="C1448">
        <v>-5.4716410610534803E-2</v>
      </c>
      <c r="D1448">
        <v>5.49805364133382E-2</v>
      </c>
      <c r="E1448">
        <v>-0.99519601262494495</v>
      </c>
      <c r="F1448">
        <v>0.31964094072454902</v>
      </c>
      <c r="G1448">
        <v>0.87863764654298404</v>
      </c>
    </row>
    <row r="1449" spans="1:7" x14ac:dyDescent="0.25">
      <c r="A1449" t="s">
        <v>622</v>
      </c>
      <c r="B1449">
        <v>9.4104227887552305</v>
      </c>
      <c r="C1449">
        <v>3.1788387981417698E-2</v>
      </c>
      <c r="D1449">
        <v>3.1877830129319003E-2</v>
      </c>
      <c r="E1449">
        <v>0.997194220951098</v>
      </c>
      <c r="F1449">
        <v>0.31867024552840101</v>
      </c>
      <c r="G1449">
        <v>0.87863764654298404</v>
      </c>
    </row>
    <row r="1450" spans="1:7" x14ac:dyDescent="0.25">
      <c r="A1450" t="s">
        <v>730</v>
      </c>
      <c r="B1450">
        <v>4913.9798640537501</v>
      </c>
      <c r="C1450">
        <v>4.9687194797403203E-2</v>
      </c>
      <c r="D1450">
        <v>5.0190630166520998E-2</v>
      </c>
      <c r="E1450">
        <v>0.98996953480266103</v>
      </c>
      <c r="F1450">
        <v>0.32218901004675499</v>
      </c>
      <c r="G1450">
        <v>0.87863764654298404</v>
      </c>
    </row>
    <row r="1451" spans="1:7" x14ac:dyDescent="0.25">
      <c r="A1451" t="s">
        <v>738</v>
      </c>
      <c r="B1451">
        <v>4269.2472042032196</v>
      </c>
      <c r="C1451">
        <v>-4.8766658802774698E-2</v>
      </c>
      <c r="D1451">
        <v>4.8686172247781698E-2</v>
      </c>
      <c r="E1451">
        <v>-1.0016531707315901</v>
      </c>
      <c r="F1451">
        <v>0.31651113132283198</v>
      </c>
      <c r="G1451">
        <v>0.87863764654298404</v>
      </c>
    </row>
    <row r="1452" spans="1:7" x14ac:dyDescent="0.25">
      <c r="A1452" t="s">
        <v>1139</v>
      </c>
      <c r="B1452">
        <v>653.46574757192298</v>
      </c>
      <c r="C1452">
        <v>5.1242625285491998E-2</v>
      </c>
      <c r="D1452">
        <v>5.1101595321843898E-2</v>
      </c>
      <c r="E1452">
        <v>1.00275979571205</v>
      </c>
      <c r="F1452">
        <v>0.31597677128797502</v>
      </c>
      <c r="G1452">
        <v>0.87863764654298404</v>
      </c>
    </row>
    <row r="1453" spans="1:7" x14ac:dyDescent="0.25">
      <c r="A1453" t="s">
        <v>1183</v>
      </c>
      <c r="B1453">
        <v>392.70493694236001</v>
      </c>
      <c r="C1453">
        <v>-6.1385527561579098E-2</v>
      </c>
      <c r="D1453">
        <v>6.1830916760432598E-2</v>
      </c>
      <c r="E1453">
        <v>-0.99279665865898103</v>
      </c>
      <c r="F1453">
        <v>0.32080905860822601</v>
      </c>
      <c r="G1453">
        <v>0.87863764654298404</v>
      </c>
    </row>
    <row r="1454" spans="1:7" x14ac:dyDescent="0.25">
      <c r="A1454" t="s">
        <v>1214</v>
      </c>
      <c r="B1454">
        <v>7261.2545228219096</v>
      </c>
      <c r="C1454">
        <v>4.71210527258452E-2</v>
      </c>
      <c r="D1454">
        <v>4.7287487470531901E-2</v>
      </c>
      <c r="E1454">
        <v>0.99648036396963302</v>
      </c>
      <c r="F1454">
        <v>0.31901680311142799</v>
      </c>
      <c r="G1454">
        <v>0.87863764654298404</v>
      </c>
    </row>
    <row r="1455" spans="1:7" x14ac:dyDescent="0.25">
      <c r="A1455" t="s">
        <v>1340</v>
      </c>
      <c r="B1455">
        <v>3382.9309233000099</v>
      </c>
      <c r="C1455">
        <v>3.6705412899353099E-2</v>
      </c>
      <c r="D1455">
        <v>3.7063084890495902E-2</v>
      </c>
      <c r="E1455">
        <v>0.99034964325825503</v>
      </c>
      <c r="F1455">
        <v>0.322003249722628</v>
      </c>
      <c r="G1455">
        <v>0.87863764654298404</v>
      </c>
    </row>
    <row r="1456" spans="1:7" x14ac:dyDescent="0.25">
      <c r="A1456" t="s">
        <v>1699</v>
      </c>
      <c r="B1456">
        <v>530.21519165285997</v>
      </c>
      <c r="C1456">
        <v>6.3890398041322502E-2</v>
      </c>
      <c r="D1456">
        <v>6.4528545530454201E-2</v>
      </c>
      <c r="E1456">
        <v>0.99011061718676796</v>
      </c>
      <c r="F1456">
        <v>0.32212005443597902</v>
      </c>
      <c r="G1456">
        <v>0.87863764654298404</v>
      </c>
    </row>
    <row r="1457" spans="1:7" x14ac:dyDescent="0.25">
      <c r="A1457" t="s">
        <v>1732</v>
      </c>
      <c r="B1457">
        <v>214.22859078336</v>
      </c>
      <c r="C1457">
        <v>-6.3682221172264797E-2</v>
      </c>
      <c r="D1457">
        <v>6.3954044605252905E-2</v>
      </c>
      <c r="E1457">
        <v>-0.99574970692368403</v>
      </c>
      <c r="F1457">
        <v>0.31937177203894901</v>
      </c>
      <c r="G1457">
        <v>0.87863764654298404</v>
      </c>
    </row>
    <row r="1458" spans="1:7" x14ac:dyDescent="0.25">
      <c r="A1458" t="s">
        <v>1860</v>
      </c>
      <c r="B1458">
        <v>830.73269579019097</v>
      </c>
      <c r="C1458">
        <v>-5.5304728107229299E-2</v>
      </c>
      <c r="D1458">
        <v>5.5650484113588E-2</v>
      </c>
      <c r="E1458">
        <v>-0.99378700811204002</v>
      </c>
      <c r="F1458">
        <v>0.32032657247670399</v>
      </c>
      <c r="G1458">
        <v>0.87863764654298404</v>
      </c>
    </row>
    <row r="1459" spans="1:7" x14ac:dyDescent="0.25">
      <c r="A1459" t="s">
        <v>1945</v>
      </c>
      <c r="B1459">
        <v>330.455587882251</v>
      </c>
      <c r="C1459">
        <v>-6.28435780396428E-2</v>
      </c>
      <c r="D1459">
        <v>6.3451231452149107E-2</v>
      </c>
      <c r="E1459">
        <v>-0.99042329993288603</v>
      </c>
      <c r="F1459">
        <v>0.32196726153616001</v>
      </c>
      <c r="G1459">
        <v>0.87863764654298404</v>
      </c>
    </row>
    <row r="1460" spans="1:7" x14ac:dyDescent="0.25">
      <c r="A1460" t="s">
        <v>2201</v>
      </c>
      <c r="B1460">
        <v>1314.64329125315</v>
      </c>
      <c r="C1460">
        <v>-5.0359832746253497E-2</v>
      </c>
      <c r="D1460">
        <v>5.0651185211071502E-2</v>
      </c>
      <c r="E1460">
        <v>-0.99424786481098304</v>
      </c>
      <c r="F1460">
        <v>0.32010221055684601</v>
      </c>
      <c r="G1460">
        <v>0.87863764654298404</v>
      </c>
    </row>
    <row r="1461" spans="1:7" x14ac:dyDescent="0.25">
      <c r="A1461" t="s">
        <v>2251</v>
      </c>
      <c r="B1461">
        <v>1657.95892529758</v>
      </c>
      <c r="C1461">
        <v>6.0552065144429901E-2</v>
      </c>
      <c r="D1461">
        <v>6.0788401303632403E-2</v>
      </c>
      <c r="E1461">
        <v>0.99611215044097001</v>
      </c>
      <c r="F1461">
        <v>0.31919565688097801</v>
      </c>
      <c r="G1461">
        <v>0.87863764654298404</v>
      </c>
    </row>
    <row r="1462" spans="1:7" x14ac:dyDescent="0.25">
      <c r="A1462" t="s">
        <v>2323</v>
      </c>
      <c r="B1462">
        <v>121.264882170973</v>
      </c>
      <c r="C1462">
        <v>-6.4754647058295006E-2</v>
      </c>
      <c r="D1462">
        <v>6.4678069156155898E-2</v>
      </c>
      <c r="E1462">
        <v>-1.00118398559416</v>
      </c>
      <c r="F1462">
        <v>0.31673786735861398</v>
      </c>
      <c r="G1462">
        <v>0.87863764654298404</v>
      </c>
    </row>
    <row r="1463" spans="1:7" x14ac:dyDescent="0.25">
      <c r="A1463" t="s">
        <v>2490</v>
      </c>
      <c r="B1463">
        <v>4.8977097747627596</v>
      </c>
      <c r="C1463">
        <v>-2.8813615530911399E-2</v>
      </c>
      <c r="D1463">
        <v>2.8728581559421901E-2</v>
      </c>
      <c r="E1463">
        <v>-1.0029599084561001</v>
      </c>
      <c r="F1463">
        <v>0.31588020539212402</v>
      </c>
      <c r="G1463">
        <v>0.87863764654298404</v>
      </c>
    </row>
    <row r="1464" spans="1:7" x14ac:dyDescent="0.25">
      <c r="A1464" t="s">
        <v>2676</v>
      </c>
      <c r="B1464">
        <v>2915.5387850400898</v>
      </c>
      <c r="C1464">
        <v>-4.93600732747956E-2</v>
      </c>
      <c r="D1464">
        <v>4.9653971035933102E-2</v>
      </c>
      <c r="E1464">
        <v>-0.99408108243900895</v>
      </c>
      <c r="F1464">
        <v>0.32018339445652999</v>
      </c>
      <c r="G1464">
        <v>0.87863764654298404</v>
      </c>
    </row>
    <row r="1465" spans="1:7" x14ac:dyDescent="0.25">
      <c r="A1465" t="s">
        <v>2707</v>
      </c>
      <c r="B1465">
        <v>626.94275896508896</v>
      </c>
      <c r="C1465">
        <v>-6.2845522580814397E-2</v>
      </c>
      <c r="D1465">
        <v>6.3181289670886404E-2</v>
      </c>
      <c r="E1465">
        <v>-0.99468565627860805</v>
      </c>
      <c r="F1465">
        <v>0.31988917282942902</v>
      </c>
      <c r="G1465">
        <v>0.87863764654298404</v>
      </c>
    </row>
    <row r="1466" spans="1:7" x14ac:dyDescent="0.25">
      <c r="A1466" t="s">
        <v>2903</v>
      </c>
      <c r="B1466">
        <v>859.60905798703698</v>
      </c>
      <c r="C1466">
        <v>5.6739111955279503E-2</v>
      </c>
      <c r="D1466">
        <v>5.6537911939537097E-2</v>
      </c>
      <c r="E1466">
        <v>1.0035586743273699</v>
      </c>
      <c r="F1466">
        <v>0.315591382202496</v>
      </c>
      <c r="G1466">
        <v>0.87863764654298404</v>
      </c>
    </row>
    <row r="1467" spans="1:7" x14ac:dyDescent="0.25">
      <c r="A1467" t="s">
        <v>3128</v>
      </c>
      <c r="B1467">
        <v>5884.5977665237097</v>
      </c>
      <c r="C1467">
        <v>3.4000555876960901E-2</v>
      </c>
      <c r="D1467">
        <v>3.4168492086415397E-2</v>
      </c>
      <c r="E1467">
        <v>0.99508505645991496</v>
      </c>
      <c r="F1467">
        <v>0.31969489794502998</v>
      </c>
      <c r="G1467">
        <v>0.87863764654298404</v>
      </c>
    </row>
    <row r="1468" spans="1:7" x14ac:dyDescent="0.25">
      <c r="A1468" t="s">
        <v>3249</v>
      </c>
      <c r="B1468">
        <v>98.855353609669393</v>
      </c>
      <c r="C1468">
        <v>6.42017645143E-2</v>
      </c>
      <c r="D1468">
        <v>6.4747928541035796E-2</v>
      </c>
      <c r="E1468">
        <v>0.99156476447907305</v>
      </c>
      <c r="F1468">
        <v>0.32140988475031701</v>
      </c>
      <c r="G1468">
        <v>0.87863764654298404</v>
      </c>
    </row>
    <row r="1469" spans="1:7" x14ac:dyDescent="0.25">
      <c r="A1469" t="s">
        <v>3276</v>
      </c>
      <c r="B1469">
        <v>47.573301685634299</v>
      </c>
      <c r="C1469">
        <v>-5.85903227831873E-2</v>
      </c>
      <c r="D1469">
        <v>5.8873847340233099E-2</v>
      </c>
      <c r="E1469">
        <v>-0.99518420198687996</v>
      </c>
      <c r="F1469">
        <v>0.319646683873335</v>
      </c>
      <c r="G1469">
        <v>0.87863764654298404</v>
      </c>
    </row>
    <row r="1470" spans="1:7" x14ac:dyDescent="0.25">
      <c r="A1470" t="s">
        <v>3383</v>
      </c>
      <c r="B1470">
        <v>750.36929103481395</v>
      </c>
      <c r="C1470">
        <v>-5.4714617166957802E-2</v>
      </c>
      <c r="D1470">
        <v>5.4725437729429803E-2</v>
      </c>
      <c r="E1470">
        <v>-0.99980227545139999</v>
      </c>
      <c r="F1470">
        <v>0.31740620442731898</v>
      </c>
      <c r="G1470">
        <v>0.87863764654298404</v>
      </c>
    </row>
    <row r="1471" spans="1:7" x14ac:dyDescent="0.25">
      <c r="A1471" t="s">
        <v>3411</v>
      </c>
      <c r="B1471">
        <v>1276.25556412677</v>
      </c>
      <c r="C1471">
        <v>4.2781780522516098E-2</v>
      </c>
      <c r="D1471">
        <v>4.2747149049731502E-2</v>
      </c>
      <c r="E1471">
        <v>1.0008101469584401</v>
      </c>
      <c r="F1471">
        <v>0.31691860298449998</v>
      </c>
      <c r="G1471">
        <v>0.87863764654298404</v>
      </c>
    </row>
    <row r="1472" spans="1:7" x14ac:dyDescent="0.25">
      <c r="A1472" t="s">
        <v>3541</v>
      </c>
      <c r="B1472">
        <v>73.493949431859804</v>
      </c>
      <c r="C1472">
        <v>-6.2264098213196298E-2</v>
      </c>
      <c r="D1472">
        <v>6.2523654774745197E-2</v>
      </c>
      <c r="E1472">
        <v>-0.99584866619707502</v>
      </c>
      <c r="F1472">
        <v>0.31932368036694198</v>
      </c>
      <c r="G1472">
        <v>0.87863764654298404</v>
      </c>
    </row>
    <row r="1473" spans="1:7" x14ac:dyDescent="0.25">
      <c r="A1473" t="s">
        <v>3605</v>
      </c>
      <c r="B1473">
        <v>13.290433900020499</v>
      </c>
      <c r="C1473">
        <v>2.5179807802693702E-2</v>
      </c>
      <c r="D1473">
        <v>2.54265242762057E-2</v>
      </c>
      <c r="E1473">
        <v>0.99029688561315299</v>
      </c>
      <c r="F1473">
        <v>0.32202902838876701</v>
      </c>
      <c r="G1473">
        <v>0.87863764654298404</v>
      </c>
    </row>
    <row r="1474" spans="1:7" x14ac:dyDescent="0.25">
      <c r="A1474" t="s">
        <v>3715</v>
      </c>
      <c r="B1474">
        <v>90.889819005925702</v>
      </c>
      <c r="C1474">
        <v>-6.3199533427853297E-2</v>
      </c>
      <c r="D1474">
        <v>6.3793360387164696E-2</v>
      </c>
      <c r="E1474">
        <v>-0.99069139867053002</v>
      </c>
      <c r="F1474">
        <v>0.32183629235294697</v>
      </c>
      <c r="G1474">
        <v>0.87863764654298404</v>
      </c>
    </row>
    <row r="1475" spans="1:7" x14ac:dyDescent="0.25">
      <c r="A1475" t="s">
        <v>1770</v>
      </c>
      <c r="B1475">
        <v>210.74685449174601</v>
      </c>
      <c r="C1475">
        <v>6.1993114925245202E-2</v>
      </c>
      <c r="D1475">
        <v>6.2728797034476105E-2</v>
      </c>
      <c r="E1475">
        <v>0.98827201948689503</v>
      </c>
      <c r="F1475">
        <v>0.32301944497277701</v>
      </c>
      <c r="G1475">
        <v>0.87877516601252204</v>
      </c>
    </row>
    <row r="1476" spans="1:7" x14ac:dyDescent="0.25">
      <c r="A1476" t="s">
        <v>1884</v>
      </c>
      <c r="B1476">
        <v>554.11871374684802</v>
      </c>
      <c r="C1476">
        <v>-6.1380030532212901E-2</v>
      </c>
      <c r="D1476">
        <v>6.2120638385316701E-2</v>
      </c>
      <c r="E1476">
        <v>-0.98807790981622001</v>
      </c>
      <c r="F1476">
        <v>0.32311449345294901</v>
      </c>
      <c r="G1476">
        <v>0.87877516601252204</v>
      </c>
    </row>
    <row r="1477" spans="1:7" x14ac:dyDescent="0.25">
      <c r="A1477" t="s">
        <v>2736</v>
      </c>
      <c r="B1477">
        <v>11.896287482032101</v>
      </c>
      <c r="C1477">
        <v>3.81280693694067E-2</v>
      </c>
      <c r="D1477">
        <v>3.8572754942216701E-2</v>
      </c>
      <c r="E1477">
        <v>0.98847151121364996</v>
      </c>
      <c r="F1477">
        <v>0.32292178009151201</v>
      </c>
      <c r="G1477">
        <v>0.87877516601252204</v>
      </c>
    </row>
    <row r="1478" spans="1:7" x14ac:dyDescent="0.25">
      <c r="A1478" t="s">
        <v>3099</v>
      </c>
      <c r="B1478">
        <v>89.4547691219679</v>
      </c>
      <c r="C1478">
        <v>6.3144255942078301E-2</v>
      </c>
      <c r="D1478">
        <v>6.3901974447531498E-2</v>
      </c>
      <c r="E1478">
        <v>0.98814248680100802</v>
      </c>
      <c r="F1478">
        <v>0.32308287041702199</v>
      </c>
      <c r="G1478">
        <v>0.87877516601252204</v>
      </c>
    </row>
    <row r="1479" spans="1:7" x14ac:dyDescent="0.25">
      <c r="A1479" t="s">
        <v>116</v>
      </c>
      <c r="B1479">
        <v>4482.4266949083603</v>
      </c>
      <c r="C1479">
        <v>5.1637041982691298E-2</v>
      </c>
      <c r="D1479">
        <v>5.2527749575774003E-2</v>
      </c>
      <c r="E1479">
        <v>0.98304310387792704</v>
      </c>
      <c r="F1479">
        <v>0.32558622477111998</v>
      </c>
      <c r="G1479">
        <v>0.87954261257941502</v>
      </c>
    </row>
    <row r="1480" spans="1:7" x14ac:dyDescent="0.25">
      <c r="A1480" t="s">
        <v>201</v>
      </c>
      <c r="B1480">
        <v>2112.3547353642998</v>
      </c>
      <c r="C1480">
        <v>-5.5045882923775498E-2</v>
      </c>
      <c r="D1480">
        <v>5.5966489428569202E-2</v>
      </c>
      <c r="E1480">
        <v>-0.98355075485002996</v>
      </c>
      <c r="F1480">
        <v>0.325336448308087</v>
      </c>
      <c r="G1480">
        <v>0.87954261257941502</v>
      </c>
    </row>
    <row r="1481" spans="1:7" x14ac:dyDescent="0.25">
      <c r="A1481" t="s">
        <v>592</v>
      </c>
      <c r="B1481">
        <v>605.23529679399496</v>
      </c>
      <c r="C1481">
        <v>-5.20749311313621E-2</v>
      </c>
      <c r="D1481">
        <v>5.2957221767911303E-2</v>
      </c>
      <c r="E1481">
        <v>-0.98333955960877495</v>
      </c>
      <c r="F1481">
        <v>0.32544034629038898</v>
      </c>
      <c r="G1481">
        <v>0.87954261257941502</v>
      </c>
    </row>
    <row r="1482" spans="1:7" x14ac:dyDescent="0.25">
      <c r="A1482" t="s">
        <v>671</v>
      </c>
      <c r="B1482">
        <v>2129.5653641624699</v>
      </c>
      <c r="C1482">
        <v>-6.03039068585298E-2</v>
      </c>
      <c r="D1482">
        <v>6.1249344561431003E-2</v>
      </c>
      <c r="E1482">
        <v>-0.98456411722164705</v>
      </c>
      <c r="F1482">
        <v>0.32483822255746297</v>
      </c>
      <c r="G1482">
        <v>0.87954261257941502</v>
      </c>
    </row>
    <row r="1483" spans="1:7" x14ac:dyDescent="0.25">
      <c r="A1483" t="s">
        <v>755</v>
      </c>
      <c r="B1483">
        <v>29.1181077991771</v>
      </c>
      <c r="C1483">
        <v>-5.3110350314454199E-2</v>
      </c>
      <c r="D1483">
        <v>5.3874882701413003E-2</v>
      </c>
      <c r="E1483">
        <v>-0.98580911273262595</v>
      </c>
      <c r="F1483">
        <v>0.32422679314469399</v>
      </c>
      <c r="G1483">
        <v>0.87954261257941502</v>
      </c>
    </row>
    <row r="1484" spans="1:7" x14ac:dyDescent="0.25">
      <c r="A1484" t="s">
        <v>1029</v>
      </c>
      <c r="B1484">
        <v>1383.84084254238</v>
      </c>
      <c r="C1484">
        <v>-4.76794710047512E-2</v>
      </c>
      <c r="D1484">
        <v>4.8429905565638802E-2</v>
      </c>
      <c r="E1484">
        <v>-0.98450472797494004</v>
      </c>
      <c r="F1484">
        <v>0.32486740793489099</v>
      </c>
      <c r="G1484">
        <v>0.87954261257941502</v>
      </c>
    </row>
    <row r="1485" spans="1:7" x14ac:dyDescent="0.25">
      <c r="A1485" t="s">
        <v>1953</v>
      </c>
      <c r="B1485">
        <v>2360.7925611778501</v>
      </c>
      <c r="C1485">
        <v>4.0603060747837698E-2</v>
      </c>
      <c r="D1485">
        <v>4.1249144973047797E-2</v>
      </c>
      <c r="E1485">
        <v>0.98433702745518004</v>
      </c>
      <c r="F1485">
        <v>0.32494982942319001</v>
      </c>
      <c r="G1485">
        <v>0.87954261257941502</v>
      </c>
    </row>
    <row r="1486" spans="1:7" x14ac:dyDescent="0.25">
      <c r="A1486" t="s">
        <v>2647</v>
      </c>
      <c r="B1486">
        <v>716.58143146406496</v>
      </c>
      <c r="C1486">
        <v>5.2673961094695097E-2</v>
      </c>
      <c r="D1486">
        <v>5.3444281090126201E-2</v>
      </c>
      <c r="E1486">
        <v>0.98558648409673399</v>
      </c>
      <c r="F1486">
        <v>0.32433607317201002</v>
      </c>
      <c r="G1486">
        <v>0.87954261257941502</v>
      </c>
    </row>
    <row r="1487" spans="1:7" x14ac:dyDescent="0.25">
      <c r="A1487" t="s">
        <v>2774</v>
      </c>
      <c r="B1487">
        <v>1531.4351952882</v>
      </c>
      <c r="C1487">
        <v>4.6403864806130402E-2</v>
      </c>
      <c r="D1487">
        <v>4.71835211544172E-2</v>
      </c>
      <c r="E1487">
        <v>0.98347608806610298</v>
      </c>
      <c r="F1487">
        <v>0.32537317833732698</v>
      </c>
      <c r="G1487">
        <v>0.87954261257941502</v>
      </c>
    </row>
    <row r="1488" spans="1:7" x14ac:dyDescent="0.25">
      <c r="A1488" t="s">
        <v>2917</v>
      </c>
      <c r="B1488">
        <v>5567.9883360744998</v>
      </c>
      <c r="C1488">
        <v>4.8836807751038297E-2</v>
      </c>
      <c r="D1488">
        <v>4.9633402789142599E-2</v>
      </c>
      <c r="E1488">
        <v>0.98395042464671501</v>
      </c>
      <c r="F1488">
        <v>0.32513988889670198</v>
      </c>
      <c r="G1488">
        <v>0.87954261257941502</v>
      </c>
    </row>
    <row r="1489" spans="1:7" x14ac:dyDescent="0.25">
      <c r="A1489" t="s">
        <v>2362</v>
      </c>
      <c r="B1489">
        <v>189.59771985473799</v>
      </c>
      <c r="C1489">
        <v>6.3350017528497796E-2</v>
      </c>
      <c r="D1489">
        <v>6.4520608954520595E-2</v>
      </c>
      <c r="E1489">
        <v>0.98185709271826704</v>
      </c>
      <c r="F1489">
        <v>0.32617025663133398</v>
      </c>
      <c r="G1489">
        <v>0.88052817263983096</v>
      </c>
    </row>
    <row r="1490" spans="1:7" x14ac:dyDescent="0.25">
      <c r="A1490" t="s">
        <v>24</v>
      </c>
      <c r="B1490">
        <v>3840.5064125226099</v>
      </c>
      <c r="C1490">
        <v>-4.6207846959194103E-2</v>
      </c>
      <c r="D1490">
        <v>4.7458874987253201E-2</v>
      </c>
      <c r="E1490">
        <v>-0.97363974539229803</v>
      </c>
      <c r="F1490">
        <v>0.33023544461063198</v>
      </c>
      <c r="G1490">
        <v>0.88098910931882801</v>
      </c>
    </row>
    <row r="1491" spans="1:7" x14ac:dyDescent="0.25">
      <c r="A1491" t="s">
        <v>211</v>
      </c>
      <c r="B1491">
        <v>753.51023413721202</v>
      </c>
      <c r="C1491">
        <v>5.0543281411762703E-2</v>
      </c>
      <c r="D1491">
        <v>5.2338733642855802E-2</v>
      </c>
      <c r="E1491">
        <v>0.965695535483439</v>
      </c>
      <c r="F1491">
        <v>0.33419655415406502</v>
      </c>
      <c r="G1491">
        <v>0.88098910931882801</v>
      </c>
    </row>
    <row r="1492" spans="1:7" x14ac:dyDescent="0.25">
      <c r="A1492" t="s">
        <v>266</v>
      </c>
      <c r="B1492">
        <v>317.17788418105903</v>
      </c>
      <c r="C1492">
        <v>-6.0295486357002402E-2</v>
      </c>
      <c r="D1492">
        <v>6.15892838585878E-2</v>
      </c>
      <c r="E1492">
        <v>-0.97899313938190902</v>
      </c>
      <c r="F1492">
        <v>0.32758336936794902</v>
      </c>
      <c r="G1492">
        <v>0.88098910931882801</v>
      </c>
    </row>
    <row r="1493" spans="1:7" x14ac:dyDescent="0.25">
      <c r="A1493" t="s">
        <v>362</v>
      </c>
      <c r="B1493">
        <v>684.18824638351703</v>
      </c>
      <c r="C1493">
        <v>-5.9938521832439799E-2</v>
      </c>
      <c r="D1493">
        <v>6.2077505620871803E-2</v>
      </c>
      <c r="E1493">
        <v>-0.96554333543142901</v>
      </c>
      <c r="F1493">
        <v>0.33427274139351398</v>
      </c>
      <c r="G1493">
        <v>0.88098910931882801</v>
      </c>
    </row>
    <row r="1494" spans="1:7" x14ac:dyDescent="0.25">
      <c r="A1494" t="s">
        <v>385</v>
      </c>
      <c r="B1494">
        <v>25.485532403167898</v>
      </c>
      <c r="C1494">
        <v>4.8720882947424902E-2</v>
      </c>
      <c r="D1494">
        <v>5.0391145529804303E-2</v>
      </c>
      <c r="E1494">
        <v>0.96685404618572302</v>
      </c>
      <c r="F1494">
        <v>0.33361700195206501</v>
      </c>
      <c r="G1494">
        <v>0.88098910931882801</v>
      </c>
    </row>
    <row r="1495" spans="1:7" x14ac:dyDescent="0.25">
      <c r="A1495" t="s">
        <v>485</v>
      </c>
      <c r="B1495">
        <v>7962.3965996869401</v>
      </c>
      <c r="C1495">
        <v>-6.17961300839844E-2</v>
      </c>
      <c r="D1495">
        <v>6.3766793666789001E-2</v>
      </c>
      <c r="E1495">
        <v>-0.96909577117673096</v>
      </c>
      <c r="F1495">
        <v>0.332497407439932</v>
      </c>
      <c r="G1495">
        <v>0.88098910931882801</v>
      </c>
    </row>
    <row r="1496" spans="1:7" x14ac:dyDescent="0.25">
      <c r="A1496" t="s">
        <v>793</v>
      </c>
      <c r="B1496">
        <v>81.555258564478606</v>
      </c>
      <c r="C1496">
        <v>-5.83482446489305E-2</v>
      </c>
      <c r="D1496">
        <v>6.0488349474741902E-2</v>
      </c>
      <c r="E1496">
        <v>-0.96461955327934601</v>
      </c>
      <c r="F1496">
        <v>0.33473540203310698</v>
      </c>
      <c r="G1496">
        <v>0.88098910931882801</v>
      </c>
    </row>
    <row r="1497" spans="1:7" x14ac:dyDescent="0.25">
      <c r="A1497" t="s">
        <v>810</v>
      </c>
      <c r="B1497">
        <v>825.88189430386205</v>
      </c>
      <c r="C1497">
        <v>-4.9952624607779599E-2</v>
      </c>
      <c r="D1497">
        <v>5.1943063260369099E-2</v>
      </c>
      <c r="E1497">
        <v>-0.96168037601840595</v>
      </c>
      <c r="F1497">
        <v>0.33621018286924598</v>
      </c>
      <c r="G1497">
        <v>0.88098910931882801</v>
      </c>
    </row>
    <row r="1498" spans="1:7" x14ac:dyDescent="0.25">
      <c r="A1498" t="s">
        <v>1065</v>
      </c>
      <c r="B1498">
        <v>650.52507421092798</v>
      </c>
      <c r="C1498">
        <v>5.7225702209079903E-2</v>
      </c>
      <c r="D1498">
        <v>5.8594973286510102E-2</v>
      </c>
      <c r="E1498">
        <v>0.97663159481727302</v>
      </c>
      <c r="F1498">
        <v>0.32875157159151402</v>
      </c>
      <c r="G1498">
        <v>0.88098910931882801</v>
      </c>
    </row>
    <row r="1499" spans="1:7" x14ac:dyDescent="0.25">
      <c r="A1499" t="s">
        <v>1268</v>
      </c>
      <c r="B1499">
        <v>761.61711701585205</v>
      </c>
      <c r="C1499">
        <v>-4.8977440331580399E-2</v>
      </c>
      <c r="D1499">
        <v>4.9927989685167699E-2</v>
      </c>
      <c r="E1499">
        <v>-0.98096159369561597</v>
      </c>
      <c r="F1499">
        <v>0.32661168140910701</v>
      </c>
      <c r="G1499">
        <v>0.88098910931882801</v>
      </c>
    </row>
    <row r="1500" spans="1:7" x14ac:dyDescent="0.25">
      <c r="A1500" t="s">
        <v>1328</v>
      </c>
      <c r="B1500">
        <v>34.4360619003793</v>
      </c>
      <c r="C1500">
        <v>-4.9511744847127698E-2</v>
      </c>
      <c r="D1500">
        <v>5.14050963835605E-2</v>
      </c>
      <c r="E1500">
        <v>-0.96316801893910398</v>
      </c>
      <c r="F1500">
        <v>0.33546321162713</v>
      </c>
      <c r="G1500">
        <v>0.88098910931882801</v>
      </c>
    </row>
    <row r="1501" spans="1:7" x14ac:dyDescent="0.25">
      <c r="A1501" t="s">
        <v>1372</v>
      </c>
      <c r="B1501">
        <v>2526.8183410469001</v>
      </c>
      <c r="C1501">
        <v>5.4960426019380303E-2</v>
      </c>
      <c r="D1501">
        <v>5.7006987859996201E-2</v>
      </c>
      <c r="E1501">
        <v>0.96409980745444801</v>
      </c>
      <c r="F1501">
        <v>0.334995889238343</v>
      </c>
      <c r="G1501">
        <v>0.88098910931882801</v>
      </c>
    </row>
    <row r="1502" spans="1:7" x14ac:dyDescent="0.25">
      <c r="A1502" t="s">
        <v>1622</v>
      </c>
      <c r="B1502">
        <v>903.881276303513</v>
      </c>
      <c r="C1502">
        <v>-4.9331808705400403E-2</v>
      </c>
      <c r="D1502">
        <v>5.0652176822543603E-2</v>
      </c>
      <c r="E1502">
        <v>-0.97393264811166902</v>
      </c>
      <c r="F1502">
        <v>0.33008998195275602</v>
      </c>
      <c r="G1502">
        <v>0.88098910931882801</v>
      </c>
    </row>
    <row r="1503" spans="1:7" x14ac:dyDescent="0.25">
      <c r="A1503" t="s">
        <v>1780</v>
      </c>
      <c r="B1503">
        <v>62.583013433915902</v>
      </c>
      <c r="C1503">
        <v>4.3999638003907701E-2</v>
      </c>
      <c r="D1503">
        <v>4.5336473032824003E-2</v>
      </c>
      <c r="E1503">
        <v>0.970513034219747</v>
      </c>
      <c r="F1503">
        <v>0.33179083112906799</v>
      </c>
      <c r="G1503">
        <v>0.88098910931882801</v>
      </c>
    </row>
    <row r="1504" spans="1:7" x14ac:dyDescent="0.25">
      <c r="A1504" t="s">
        <v>1922</v>
      </c>
      <c r="B1504">
        <v>2284.0597226585801</v>
      </c>
      <c r="C1504">
        <v>-5.7695073537848501E-2</v>
      </c>
      <c r="D1504">
        <v>5.9980845177951297E-2</v>
      </c>
      <c r="E1504">
        <v>-0.96189164001738703</v>
      </c>
      <c r="F1504">
        <v>0.33610403840717401</v>
      </c>
      <c r="G1504">
        <v>0.88098910931882801</v>
      </c>
    </row>
    <row r="1505" spans="1:7" x14ac:dyDescent="0.25">
      <c r="A1505" t="s">
        <v>1936</v>
      </c>
      <c r="B1505">
        <v>191.76898100775901</v>
      </c>
      <c r="C1505">
        <v>-6.2188369249373203E-2</v>
      </c>
      <c r="D1505">
        <v>6.4638582228595906E-2</v>
      </c>
      <c r="E1505">
        <v>-0.96209364601226</v>
      </c>
      <c r="F1505">
        <v>0.33600256557501701</v>
      </c>
      <c r="G1505">
        <v>0.88098910931882801</v>
      </c>
    </row>
    <row r="1506" spans="1:7" x14ac:dyDescent="0.25">
      <c r="A1506" t="s">
        <v>2052</v>
      </c>
      <c r="B1506">
        <v>571.80703216031895</v>
      </c>
      <c r="C1506">
        <v>-6.1615454975536603E-2</v>
      </c>
      <c r="D1506">
        <v>6.3306229826041893E-2</v>
      </c>
      <c r="E1506">
        <v>-0.97329212535399201</v>
      </c>
      <c r="F1506">
        <v>0.33040813506708</v>
      </c>
      <c r="G1506">
        <v>0.88098910931882801</v>
      </c>
    </row>
    <row r="1507" spans="1:7" x14ac:dyDescent="0.25">
      <c r="A1507" t="s">
        <v>2203</v>
      </c>
      <c r="B1507">
        <v>7976.6189031837202</v>
      </c>
      <c r="C1507">
        <v>-5.0184136127973601E-2</v>
      </c>
      <c r="D1507">
        <v>5.1668248530615503E-2</v>
      </c>
      <c r="E1507">
        <v>-0.97127612325077095</v>
      </c>
      <c r="F1507">
        <v>0.33141079542194601</v>
      </c>
      <c r="G1507">
        <v>0.88098910931882801</v>
      </c>
    </row>
    <row r="1508" spans="1:7" x14ac:dyDescent="0.25">
      <c r="A1508" t="s">
        <v>2302</v>
      </c>
      <c r="B1508">
        <v>11634.1050080761</v>
      </c>
      <c r="C1508">
        <v>-4.3658549896259301E-2</v>
      </c>
      <c r="D1508">
        <v>4.4666009364206297E-2</v>
      </c>
      <c r="E1508">
        <v>-0.97744460536574396</v>
      </c>
      <c r="F1508">
        <v>0.32834908933777301</v>
      </c>
      <c r="G1508">
        <v>0.88098910931882801</v>
      </c>
    </row>
    <row r="1509" spans="1:7" x14ac:dyDescent="0.25">
      <c r="A1509" t="s">
        <v>2348</v>
      </c>
      <c r="B1509">
        <v>4046.3799757192901</v>
      </c>
      <c r="C1509">
        <v>-5.4091220667438197E-2</v>
      </c>
      <c r="D1509">
        <v>5.6243729377181702E-2</v>
      </c>
      <c r="E1509">
        <v>-0.96172891211910505</v>
      </c>
      <c r="F1509">
        <v>0.336185795176693</v>
      </c>
      <c r="G1509">
        <v>0.88098910931882801</v>
      </c>
    </row>
    <row r="1510" spans="1:7" x14ac:dyDescent="0.25">
      <c r="A1510" t="s">
        <v>2381</v>
      </c>
      <c r="B1510">
        <v>96.163938696296796</v>
      </c>
      <c r="C1510">
        <v>-6.0394309146607997E-2</v>
      </c>
      <c r="D1510">
        <v>6.2490879267692798E-2</v>
      </c>
      <c r="E1510">
        <v>-0.96644998205092203</v>
      </c>
      <c r="F1510">
        <v>0.33381906387580201</v>
      </c>
      <c r="G1510">
        <v>0.88098910931882801</v>
      </c>
    </row>
    <row r="1511" spans="1:7" x14ac:dyDescent="0.25">
      <c r="A1511" t="s">
        <v>2453</v>
      </c>
      <c r="B1511">
        <v>1632.6312325894601</v>
      </c>
      <c r="C1511">
        <v>5.6441617125526498E-2</v>
      </c>
      <c r="D1511">
        <v>5.84322351576727E-2</v>
      </c>
      <c r="E1511">
        <v>0.96593287888483503</v>
      </c>
      <c r="F1511">
        <v>0.33407776879617401</v>
      </c>
      <c r="G1511">
        <v>0.88098910931882801</v>
      </c>
    </row>
    <row r="1512" spans="1:7" x14ac:dyDescent="0.25">
      <c r="A1512" t="s">
        <v>2547</v>
      </c>
      <c r="B1512">
        <v>8448.6313433840205</v>
      </c>
      <c r="C1512">
        <v>-3.6595236676602298E-2</v>
      </c>
      <c r="D1512">
        <v>3.7706280729071603E-2</v>
      </c>
      <c r="E1512">
        <v>-0.97053424440208103</v>
      </c>
      <c r="F1512">
        <v>0.331780264171253</v>
      </c>
      <c r="G1512">
        <v>0.88098910931882801</v>
      </c>
    </row>
    <row r="1513" spans="1:7" x14ac:dyDescent="0.25">
      <c r="A1513" t="s">
        <v>2596</v>
      </c>
      <c r="B1513">
        <v>185.53678343389601</v>
      </c>
      <c r="C1513">
        <v>6.2920284804775198E-2</v>
      </c>
      <c r="D1513">
        <v>6.4620922146710599E-2</v>
      </c>
      <c r="E1513">
        <v>0.973682867940597</v>
      </c>
      <c r="F1513">
        <v>0.330214026293428</v>
      </c>
      <c r="G1513">
        <v>0.88098910931882801</v>
      </c>
    </row>
    <row r="1514" spans="1:7" x14ac:dyDescent="0.25">
      <c r="A1514" t="s">
        <v>2644</v>
      </c>
      <c r="B1514">
        <v>1843.04786516378</v>
      </c>
      <c r="C1514">
        <v>-4.4180773929388302E-2</v>
      </c>
      <c r="D1514">
        <v>4.56609679354191E-2</v>
      </c>
      <c r="E1514">
        <v>-0.96758294725323701</v>
      </c>
      <c r="F1514">
        <v>0.33325269716343497</v>
      </c>
      <c r="G1514">
        <v>0.88098910931882801</v>
      </c>
    </row>
    <row r="1515" spans="1:7" x14ac:dyDescent="0.25">
      <c r="A1515" t="s">
        <v>2652</v>
      </c>
      <c r="B1515">
        <v>2590.4200992711399</v>
      </c>
      <c r="C1515">
        <v>3.9805131276016301E-2</v>
      </c>
      <c r="D1515">
        <v>4.0854855843161397E-2</v>
      </c>
      <c r="E1515">
        <v>0.97430600242049703</v>
      </c>
      <c r="F1515">
        <v>0.32990462521591402</v>
      </c>
      <c r="G1515">
        <v>0.88098910931882801</v>
      </c>
    </row>
    <row r="1516" spans="1:7" x14ac:dyDescent="0.25">
      <c r="A1516" t="s">
        <v>2883</v>
      </c>
      <c r="B1516">
        <v>42.080498446885699</v>
      </c>
      <c r="C1516">
        <v>-5.3033000519312402E-2</v>
      </c>
      <c r="D1516">
        <v>5.5023549112730497E-2</v>
      </c>
      <c r="E1516">
        <v>-0.963823696844056</v>
      </c>
      <c r="F1516">
        <v>0.33513432398413001</v>
      </c>
      <c r="G1516">
        <v>0.88098910931882801</v>
      </c>
    </row>
    <row r="1517" spans="1:7" x14ac:dyDescent="0.25">
      <c r="A1517" t="s">
        <v>2905</v>
      </c>
      <c r="B1517">
        <v>233.06745293092601</v>
      </c>
      <c r="C1517">
        <v>6.2676561265192499E-2</v>
      </c>
      <c r="D1517">
        <v>6.4721236270075796E-2</v>
      </c>
      <c r="E1517">
        <v>0.96840797360002395</v>
      </c>
      <c r="F1517">
        <v>0.33284065884077402</v>
      </c>
      <c r="G1517">
        <v>0.88098910931882801</v>
      </c>
    </row>
    <row r="1518" spans="1:7" x14ac:dyDescent="0.25">
      <c r="A1518" t="s">
        <v>2941</v>
      </c>
      <c r="B1518">
        <v>1.8841052886888701</v>
      </c>
      <c r="C1518">
        <v>-1.5621672787383301E-2</v>
      </c>
      <c r="D1518">
        <v>1.60191733618654E-2</v>
      </c>
      <c r="E1518">
        <v>-0.97518594964279803</v>
      </c>
      <c r="F1518">
        <v>0.32946803033556499</v>
      </c>
      <c r="G1518">
        <v>0.88098910931882801</v>
      </c>
    </row>
    <row r="1519" spans="1:7" x14ac:dyDescent="0.25">
      <c r="A1519" t="s">
        <v>3133</v>
      </c>
      <c r="B1519">
        <v>9349.8678390901005</v>
      </c>
      <c r="C1519">
        <v>-4.1631775493473501E-2</v>
      </c>
      <c r="D1519">
        <v>4.2928387552019602E-2</v>
      </c>
      <c r="E1519">
        <v>-0.96979592916284396</v>
      </c>
      <c r="F1519">
        <v>0.332148222386077</v>
      </c>
      <c r="G1519">
        <v>0.88098910931882801</v>
      </c>
    </row>
    <row r="1520" spans="1:7" x14ac:dyDescent="0.25">
      <c r="A1520" t="s">
        <v>3165</v>
      </c>
      <c r="B1520">
        <v>75.198710506787606</v>
      </c>
      <c r="C1520">
        <v>-5.6396606196673499E-2</v>
      </c>
      <c r="D1520">
        <v>5.8110016643552302E-2</v>
      </c>
      <c r="E1520">
        <v>-0.97051437005449703</v>
      </c>
      <c r="F1520">
        <v>0.33179016560694402</v>
      </c>
      <c r="G1520">
        <v>0.88098910931882801</v>
      </c>
    </row>
    <row r="1521" spans="1:7" x14ac:dyDescent="0.25">
      <c r="A1521" t="s">
        <v>3167</v>
      </c>
      <c r="B1521">
        <v>570.31790256579598</v>
      </c>
      <c r="C1521">
        <v>6.1541890791037702E-2</v>
      </c>
      <c r="D1521">
        <v>6.3226984635856895E-2</v>
      </c>
      <c r="E1521">
        <v>0.97334850215419599</v>
      </c>
      <c r="F1521">
        <v>0.33038012426678098</v>
      </c>
      <c r="G1521">
        <v>0.88098910931882801</v>
      </c>
    </row>
    <row r="1522" spans="1:7" x14ac:dyDescent="0.25">
      <c r="A1522" t="s">
        <v>3305</v>
      </c>
      <c r="B1522">
        <v>1158.2204068111</v>
      </c>
      <c r="C1522">
        <v>-5.2781941471413102E-2</v>
      </c>
      <c r="D1522">
        <v>5.4497768144583299E-2</v>
      </c>
      <c r="E1522">
        <v>-0.96851565244620497</v>
      </c>
      <c r="F1522">
        <v>0.33278690567000802</v>
      </c>
      <c r="G1522">
        <v>0.88098910931882801</v>
      </c>
    </row>
    <row r="1523" spans="1:7" x14ac:dyDescent="0.25">
      <c r="A1523" t="s">
        <v>3547</v>
      </c>
      <c r="B1523">
        <v>466.42694686927302</v>
      </c>
      <c r="C1523">
        <v>-6.1251153040427102E-2</v>
      </c>
      <c r="D1523">
        <v>6.3088837704777495E-2</v>
      </c>
      <c r="E1523">
        <v>-0.97087147693305398</v>
      </c>
      <c r="F1523">
        <v>0.33161228343283999</v>
      </c>
      <c r="G1523">
        <v>0.88098910931882801</v>
      </c>
    </row>
    <row r="1524" spans="1:7" x14ac:dyDescent="0.25">
      <c r="A1524" t="s">
        <v>3551</v>
      </c>
      <c r="B1524">
        <v>7286.0498908773998</v>
      </c>
      <c r="C1524">
        <v>3.9742934350355197E-2</v>
      </c>
      <c r="D1524">
        <v>4.1213301284172797E-2</v>
      </c>
      <c r="E1524">
        <v>0.96432300039059804</v>
      </c>
      <c r="F1524">
        <v>0.33488401298121601</v>
      </c>
      <c r="G1524">
        <v>0.88098910931882801</v>
      </c>
    </row>
    <row r="1525" spans="1:7" x14ac:dyDescent="0.25">
      <c r="A1525" t="s">
        <v>3577</v>
      </c>
      <c r="B1525">
        <v>4506.16755872676</v>
      </c>
      <c r="C1525">
        <v>-3.9519666364502597E-2</v>
      </c>
      <c r="D1525">
        <v>4.1055796346509403E-2</v>
      </c>
      <c r="E1525">
        <v>-0.96258433354837503</v>
      </c>
      <c r="F1525">
        <v>0.335756162669479</v>
      </c>
      <c r="G1525">
        <v>0.88098910931882801</v>
      </c>
    </row>
    <row r="1526" spans="1:7" x14ac:dyDescent="0.25">
      <c r="A1526" t="s">
        <v>3651</v>
      </c>
      <c r="B1526">
        <v>277.07440237553698</v>
      </c>
      <c r="C1526">
        <v>6.1366031186974299E-2</v>
      </c>
      <c r="D1526">
        <v>6.3047158827314806E-2</v>
      </c>
      <c r="E1526">
        <v>0.97333539414606896</v>
      </c>
      <c r="F1526">
        <v>0.33038663684048403</v>
      </c>
      <c r="G1526">
        <v>0.88098910931882801</v>
      </c>
    </row>
    <row r="1527" spans="1:7" x14ac:dyDescent="0.25">
      <c r="A1527" t="s">
        <v>3723</v>
      </c>
      <c r="B1527">
        <v>1380.5196827330301</v>
      </c>
      <c r="C1527">
        <v>-5.6738170531298197E-2</v>
      </c>
      <c r="D1527">
        <v>5.8008356636449397E-2</v>
      </c>
      <c r="E1527">
        <v>-0.97810339442794902</v>
      </c>
      <c r="F1527">
        <v>0.32802318918823598</v>
      </c>
      <c r="G1527">
        <v>0.88098910931882801</v>
      </c>
    </row>
    <row r="1528" spans="1:7" x14ac:dyDescent="0.25">
      <c r="A1528" t="s">
        <v>3746</v>
      </c>
      <c r="B1528">
        <v>159.389303542759</v>
      </c>
      <c r="C1528">
        <v>-6.2325433210168903E-2</v>
      </c>
      <c r="D1528">
        <v>6.3782368760616298E-2</v>
      </c>
      <c r="E1528">
        <v>-0.97715770707865202</v>
      </c>
      <c r="F1528">
        <v>0.328491082318488</v>
      </c>
      <c r="G1528">
        <v>0.88098910931882801</v>
      </c>
    </row>
    <row r="1529" spans="1:7" x14ac:dyDescent="0.25">
      <c r="A1529" t="s">
        <v>3779</v>
      </c>
      <c r="B1529">
        <v>2625.3246662215602</v>
      </c>
      <c r="C1529">
        <v>4.0542953150091501E-2</v>
      </c>
      <c r="D1529">
        <v>4.1633456541618298E-2</v>
      </c>
      <c r="E1529">
        <v>0.97380704168925603</v>
      </c>
      <c r="F1529">
        <v>0.330152356094634</v>
      </c>
      <c r="G1529">
        <v>0.88098910931882801</v>
      </c>
    </row>
    <row r="1530" spans="1:7" x14ac:dyDescent="0.25">
      <c r="A1530" t="s">
        <v>3855</v>
      </c>
      <c r="B1530">
        <v>1769.2827502815401</v>
      </c>
      <c r="C1530">
        <v>4.9107595857308402E-2</v>
      </c>
      <c r="D1530">
        <v>5.0811340224581301E-2</v>
      </c>
      <c r="E1530">
        <v>0.96646921022467702</v>
      </c>
      <c r="F1530">
        <v>0.33380944657966399</v>
      </c>
      <c r="G1530">
        <v>0.88098910931882801</v>
      </c>
    </row>
    <row r="1531" spans="1:7" x14ac:dyDescent="0.25">
      <c r="A1531" t="s">
        <v>3872</v>
      </c>
      <c r="B1531">
        <v>731.04596021050497</v>
      </c>
      <c r="C1531">
        <v>-5.5205454033846003E-2</v>
      </c>
      <c r="D1531">
        <v>5.6346405938199298E-2</v>
      </c>
      <c r="E1531">
        <v>-0.97975111481636201</v>
      </c>
      <c r="F1531">
        <v>0.327208988088661</v>
      </c>
      <c r="G1531">
        <v>0.88098910931882801</v>
      </c>
    </row>
    <row r="1532" spans="1:7" x14ac:dyDescent="0.25">
      <c r="A1532" t="s">
        <v>3937</v>
      </c>
      <c r="B1532">
        <v>1327.92336946053</v>
      </c>
      <c r="C1532">
        <v>5.4666645664129099E-2</v>
      </c>
      <c r="D1532">
        <v>5.6089382785271903E-2</v>
      </c>
      <c r="E1532">
        <v>0.97463446644457696</v>
      </c>
      <c r="F1532">
        <v>0.329741610603351</v>
      </c>
      <c r="G1532">
        <v>0.88098910931882801</v>
      </c>
    </row>
    <row r="1533" spans="1:7" x14ac:dyDescent="0.25">
      <c r="A1533" t="s">
        <v>3973</v>
      </c>
      <c r="B1533">
        <v>4939.8344238436603</v>
      </c>
      <c r="C1533">
        <v>4.9330332766868899E-2</v>
      </c>
      <c r="D1533">
        <v>5.0798285151583099E-2</v>
      </c>
      <c r="E1533">
        <v>0.97110232401873697</v>
      </c>
      <c r="F1533">
        <v>0.33149732663447801</v>
      </c>
      <c r="G1533">
        <v>0.88098910931882801</v>
      </c>
    </row>
    <row r="1534" spans="1:7" x14ac:dyDescent="0.25">
      <c r="A1534" t="s">
        <v>3979</v>
      </c>
      <c r="B1534">
        <v>7752.5986218081498</v>
      </c>
      <c r="C1534">
        <v>4.79755190856576E-2</v>
      </c>
      <c r="D1534">
        <v>4.9388982813065002E-2</v>
      </c>
      <c r="E1534">
        <v>0.97138099132842504</v>
      </c>
      <c r="F1534">
        <v>0.33135859073802498</v>
      </c>
      <c r="G1534">
        <v>0.88098910931882801</v>
      </c>
    </row>
    <row r="1535" spans="1:7" x14ac:dyDescent="0.25">
      <c r="A1535" t="s">
        <v>3017</v>
      </c>
      <c r="B1535">
        <v>8699.8578658076894</v>
      </c>
      <c r="C1535">
        <v>5.9675176140839198E-2</v>
      </c>
      <c r="D1535">
        <v>6.2093145037134E-2</v>
      </c>
      <c r="E1535">
        <v>0.96105900426127899</v>
      </c>
      <c r="F1535">
        <v>0.33652250101028802</v>
      </c>
      <c r="G1535">
        <v>0.88123265095066905</v>
      </c>
    </row>
    <row r="1536" spans="1:7" x14ac:dyDescent="0.25">
      <c r="A1536" t="s">
        <v>768</v>
      </c>
      <c r="B1536">
        <v>947.45737477172895</v>
      </c>
      <c r="C1536">
        <v>4.71798925178471E-2</v>
      </c>
      <c r="D1536">
        <v>4.9129146605829399E-2</v>
      </c>
      <c r="E1536">
        <v>0.96032387650407502</v>
      </c>
      <c r="F1536">
        <v>0.336892236895592</v>
      </c>
      <c r="G1536">
        <v>0.88162613394761602</v>
      </c>
    </row>
    <row r="1537" spans="1:7" x14ac:dyDescent="0.25">
      <c r="A1537" t="s">
        <v>69</v>
      </c>
      <c r="B1537">
        <v>5129.5195870451398</v>
      </c>
      <c r="C1537">
        <v>-4.0930550076067503E-2</v>
      </c>
      <c r="D1537">
        <v>4.2668168106461901E-2</v>
      </c>
      <c r="E1537">
        <v>-0.95927601048962596</v>
      </c>
      <c r="F1537">
        <v>0.337419717283786</v>
      </c>
      <c r="G1537">
        <v>0.88185751745541296</v>
      </c>
    </row>
    <row r="1538" spans="1:7" x14ac:dyDescent="0.25">
      <c r="A1538" t="s">
        <v>3660</v>
      </c>
      <c r="B1538">
        <v>343.23264153722198</v>
      </c>
      <c r="C1538">
        <v>5.6707744366096401E-2</v>
      </c>
      <c r="D1538">
        <v>5.90929458621966E-2</v>
      </c>
      <c r="E1538">
        <v>0.95963644287319105</v>
      </c>
      <c r="F1538">
        <v>0.33723822105096701</v>
      </c>
      <c r="G1538">
        <v>0.88185751745541296</v>
      </c>
    </row>
    <row r="1539" spans="1:7" x14ac:dyDescent="0.25">
      <c r="A1539" t="s">
        <v>1010</v>
      </c>
      <c r="B1539">
        <v>4.7267989250487803</v>
      </c>
      <c r="C1539">
        <v>-2.27558974429968E-2</v>
      </c>
      <c r="D1539">
        <v>2.3743649672993101E-2</v>
      </c>
      <c r="E1539">
        <v>-0.95839930913738902</v>
      </c>
      <c r="F1539">
        <v>0.33786144347659702</v>
      </c>
      <c r="G1539">
        <v>0.88186446942526997</v>
      </c>
    </row>
    <row r="1540" spans="1:7" x14ac:dyDescent="0.25">
      <c r="A1540" t="s">
        <v>1450</v>
      </c>
      <c r="B1540">
        <v>15282.115589938499</v>
      </c>
      <c r="C1540">
        <v>3.2153178049333098E-2</v>
      </c>
      <c r="D1540">
        <v>3.3540233671517997E-2</v>
      </c>
      <c r="E1540">
        <v>0.958645022101837</v>
      </c>
      <c r="F1540">
        <v>0.33773760348776599</v>
      </c>
      <c r="G1540">
        <v>0.88186446942526997</v>
      </c>
    </row>
    <row r="1541" spans="1:7" x14ac:dyDescent="0.25">
      <c r="A1541" t="s">
        <v>668</v>
      </c>
      <c r="B1541">
        <v>6274.1518603831701</v>
      </c>
      <c r="C1541">
        <v>-5.3311759029389297E-2</v>
      </c>
      <c r="D1541">
        <v>5.5664174317335897E-2</v>
      </c>
      <c r="E1541">
        <v>-0.95773915059737103</v>
      </c>
      <c r="F1541">
        <v>0.33819430958743602</v>
      </c>
      <c r="G1541">
        <v>0.88216009195631895</v>
      </c>
    </row>
    <row r="1542" spans="1:7" x14ac:dyDescent="0.25">
      <c r="A1542" t="s">
        <v>2959</v>
      </c>
      <c r="B1542">
        <v>5884.8756798091399</v>
      </c>
      <c r="C1542">
        <v>3.4566490394031597E-2</v>
      </c>
      <c r="D1542">
        <v>3.6123823400594703E-2</v>
      </c>
      <c r="E1542">
        <v>0.95688903167051198</v>
      </c>
      <c r="F1542">
        <v>0.33862326790997399</v>
      </c>
      <c r="G1542">
        <v>0.88270581907486401</v>
      </c>
    </row>
    <row r="1543" spans="1:7" x14ac:dyDescent="0.25">
      <c r="A1543" t="s">
        <v>2065</v>
      </c>
      <c r="B1543">
        <v>1.95249711960501</v>
      </c>
      <c r="C1543">
        <v>1.4331805750031E-2</v>
      </c>
      <c r="D1543">
        <v>1.49867342268474E-2</v>
      </c>
      <c r="E1543">
        <v>0.95629945344308798</v>
      </c>
      <c r="F1543">
        <v>0.338920965980331</v>
      </c>
      <c r="G1543">
        <v>0.88275975797540196</v>
      </c>
    </row>
    <row r="1544" spans="1:7" x14ac:dyDescent="0.25">
      <c r="A1544" t="s">
        <v>2115</v>
      </c>
      <c r="B1544">
        <v>52.966719694074499</v>
      </c>
      <c r="C1544">
        <v>5.8731649591819701E-2</v>
      </c>
      <c r="D1544">
        <v>6.1453837868550798E-2</v>
      </c>
      <c r="E1544">
        <v>0.95570352688868898</v>
      </c>
      <c r="F1544">
        <v>0.33922204015145302</v>
      </c>
      <c r="G1544">
        <v>0.88275975797540196</v>
      </c>
    </row>
    <row r="1545" spans="1:7" x14ac:dyDescent="0.25">
      <c r="A1545" t="s">
        <v>2895</v>
      </c>
      <c r="B1545">
        <v>891.03844748725498</v>
      </c>
      <c r="C1545">
        <v>-5.8626093741121398E-2</v>
      </c>
      <c r="D1545">
        <v>6.1353702192044897E-2</v>
      </c>
      <c r="E1545">
        <v>-0.95554288733244297</v>
      </c>
      <c r="F1545">
        <v>0.33930322786009998</v>
      </c>
      <c r="G1545">
        <v>0.88275975797540196</v>
      </c>
    </row>
    <row r="1546" spans="1:7" x14ac:dyDescent="0.25">
      <c r="A1546" t="s">
        <v>1627</v>
      </c>
      <c r="B1546">
        <v>376.32915400818803</v>
      </c>
      <c r="C1546">
        <v>-6.0304648806635698E-2</v>
      </c>
      <c r="D1546">
        <v>6.3148386837841103E-2</v>
      </c>
      <c r="E1546">
        <v>-0.95496736854881503</v>
      </c>
      <c r="F1546">
        <v>0.33959419907163502</v>
      </c>
      <c r="G1546">
        <v>0.88294491758625204</v>
      </c>
    </row>
    <row r="1547" spans="1:7" x14ac:dyDescent="0.25">
      <c r="A1547" t="s">
        <v>619</v>
      </c>
      <c r="B1547">
        <v>4238.0028943617899</v>
      </c>
      <c r="C1547">
        <v>4.3104962612386999E-2</v>
      </c>
      <c r="D1547">
        <v>4.5333300964553597E-2</v>
      </c>
      <c r="E1547">
        <v>0.95084544242853897</v>
      </c>
      <c r="F1547">
        <v>0.34168284052534698</v>
      </c>
      <c r="G1547">
        <v>0.88310658593464597</v>
      </c>
    </row>
    <row r="1548" spans="1:7" x14ac:dyDescent="0.25">
      <c r="A1548" t="s">
        <v>1106</v>
      </c>
      <c r="B1548">
        <v>5471.4204054643296</v>
      </c>
      <c r="C1548">
        <v>-3.8538845839463397E-2</v>
      </c>
      <c r="D1548">
        <v>4.0536288396880199E-2</v>
      </c>
      <c r="E1548">
        <v>-0.95072458193852405</v>
      </c>
      <c r="F1548">
        <v>0.34174420612935802</v>
      </c>
      <c r="G1548">
        <v>0.88310658593464597</v>
      </c>
    </row>
    <row r="1549" spans="1:7" x14ac:dyDescent="0.25">
      <c r="A1549" t="s">
        <v>1583</v>
      </c>
      <c r="B1549">
        <v>759.94598382577999</v>
      </c>
      <c r="C1549">
        <v>4.9020255264897401E-2</v>
      </c>
      <c r="D1549">
        <v>5.1372777149575603E-2</v>
      </c>
      <c r="E1549">
        <v>0.95420683842283405</v>
      </c>
      <c r="F1549">
        <v>0.33997895381475801</v>
      </c>
      <c r="G1549">
        <v>0.88310658593464597</v>
      </c>
    </row>
    <row r="1550" spans="1:7" x14ac:dyDescent="0.25">
      <c r="A1550" t="s">
        <v>2256</v>
      </c>
      <c r="B1550">
        <v>5886.45778043057</v>
      </c>
      <c r="C1550">
        <v>3.1044820820815899E-2</v>
      </c>
      <c r="D1550">
        <v>3.2542945716234298E-2</v>
      </c>
      <c r="E1550">
        <v>0.95396468074889096</v>
      </c>
      <c r="F1550">
        <v>0.34010152082318801</v>
      </c>
      <c r="G1550">
        <v>0.88310658593464597</v>
      </c>
    </row>
    <row r="1551" spans="1:7" x14ac:dyDescent="0.25">
      <c r="A1551" t="s">
        <v>2460</v>
      </c>
      <c r="B1551">
        <v>4072.7374406802201</v>
      </c>
      <c r="C1551">
        <v>-3.4630640448931202E-2</v>
      </c>
      <c r="D1551">
        <v>3.6376510882291199E-2</v>
      </c>
      <c r="E1551">
        <v>-0.95200555548030896</v>
      </c>
      <c r="F1551">
        <v>0.341094164412101</v>
      </c>
      <c r="G1551">
        <v>0.88310658593464597</v>
      </c>
    </row>
    <row r="1552" spans="1:7" x14ac:dyDescent="0.25">
      <c r="A1552" t="s">
        <v>2476</v>
      </c>
      <c r="B1552">
        <v>13.073626750328099</v>
      </c>
      <c r="C1552">
        <v>3.56817329954481E-2</v>
      </c>
      <c r="D1552">
        <v>3.75396926617678E-2</v>
      </c>
      <c r="E1552">
        <v>0.95050679601828703</v>
      </c>
      <c r="F1552">
        <v>0.34185480237201299</v>
      </c>
      <c r="G1552">
        <v>0.88310658593464597</v>
      </c>
    </row>
    <row r="1553" spans="1:7" x14ac:dyDescent="0.25">
      <c r="A1553" t="s">
        <v>3412</v>
      </c>
      <c r="B1553">
        <v>2278.7401269246302</v>
      </c>
      <c r="C1553">
        <v>-5.2908790506645403E-2</v>
      </c>
      <c r="D1553">
        <v>5.5588591041513202E-2</v>
      </c>
      <c r="E1553">
        <v>-0.95179225656454403</v>
      </c>
      <c r="F1553">
        <v>0.34120234992070297</v>
      </c>
      <c r="G1553">
        <v>0.88310658593464597</v>
      </c>
    </row>
    <row r="1554" spans="1:7" x14ac:dyDescent="0.25">
      <c r="A1554" t="s">
        <v>3522</v>
      </c>
      <c r="B1554">
        <v>3779.87333709015</v>
      </c>
      <c r="C1554">
        <v>-6.0660528272616601E-2</v>
      </c>
      <c r="D1554">
        <v>6.3658290581467103E-2</v>
      </c>
      <c r="E1554">
        <v>-0.95290853270692</v>
      </c>
      <c r="F1554">
        <v>0.34063641643369202</v>
      </c>
      <c r="G1554">
        <v>0.88310658593464597</v>
      </c>
    </row>
    <row r="1555" spans="1:7" x14ac:dyDescent="0.25">
      <c r="A1555" t="s">
        <v>3983</v>
      </c>
      <c r="B1555">
        <v>6070.0456332992298</v>
      </c>
      <c r="C1555">
        <v>5.0333599142750499E-2</v>
      </c>
      <c r="D1555">
        <v>5.28088482241134E-2</v>
      </c>
      <c r="E1555">
        <v>0.95312813733679003</v>
      </c>
      <c r="F1555">
        <v>0.34052515135325701</v>
      </c>
      <c r="G1555">
        <v>0.88310658593464597</v>
      </c>
    </row>
    <row r="1556" spans="1:7" x14ac:dyDescent="0.25">
      <c r="A1556" t="s">
        <v>4024</v>
      </c>
      <c r="B1556">
        <v>2932.1811993298802</v>
      </c>
      <c r="C1556">
        <v>-4.4210493421129697E-2</v>
      </c>
      <c r="D1556">
        <v>4.6408566307168199E-2</v>
      </c>
      <c r="E1556">
        <v>-0.95263648371531295</v>
      </c>
      <c r="F1556">
        <v>0.34077428531349802</v>
      </c>
      <c r="G1556">
        <v>0.88310658593464597</v>
      </c>
    </row>
    <row r="1557" spans="1:7" x14ac:dyDescent="0.25">
      <c r="A1557" t="s">
        <v>667</v>
      </c>
      <c r="B1557">
        <v>17011.319652208</v>
      </c>
      <c r="C1557">
        <v>-3.2977515284365502E-2</v>
      </c>
      <c r="D1557">
        <v>3.4728612557673198E-2</v>
      </c>
      <c r="E1557">
        <v>-0.94957767833656703</v>
      </c>
      <c r="F1557">
        <v>0.34232688495022701</v>
      </c>
      <c r="G1557">
        <v>0.88319017138411104</v>
      </c>
    </row>
    <row r="1558" spans="1:7" x14ac:dyDescent="0.25">
      <c r="A1558" t="s">
        <v>2840</v>
      </c>
      <c r="B1558">
        <v>164.16551615479401</v>
      </c>
      <c r="C1558">
        <v>6.1200731499399599E-2</v>
      </c>
      <c r="D1558">
        <v>6.4448698270429997E-2</v>
      </c>
      <c r="E1558">
        <v>0.94960384215361804</v>
      </c>
      <c r="F1558">
        <v>0.34231358547245599</v>
      </c>
      <c r="G1558">
        <v>0.88319017138411104</v>
      </c>
    </row>
    <row r="1559" spans="1:7" x14ac:dyDescent="0.25">
      <c r="A1559" t="s">
        <v>28</v>
      </c>
      <c r="B1559">
        <v>722.585480802348</v>
      </c>
      <c r="C1559">
        <v>-4.8515859514321802E-2</v>
      </c>
      <c r="D1559">
        <v>5.1268546891045597E-2</v>
      </c>
      <c r="E1559">
        <v>-0.94630845725794199</v>
      </c>
      <c r="F1559">
        <v>0.343991281003036</v>
      </c>
      <c r="G1559">
        <v>0.88335102789598596</v>
      </c>
    </row>
    <row r="1560" spans="1:7" x14ac:dyDescent="0.25">
      <c r="A1560" t="s">
        <v>418</v>
      </c>
      <c r="B1560">
        <v>3723.1933906999002</v>
      </c>
      <c r="C1560">
        <v>-5.8725512179559E-2</v>
      </c>
      <c r="D1560">
        <v>6.2376112856644898E-2</v>
      </c>
      <c r="E1560">
        <v>-0.94147438001665995</v>
      </c>
      <c r="F1560">
        <v>0.34646181247164698</v>
      </c>
      <c r="G1560">
        <v>0.88335102789598596</v>
      </c>
    </row>
    <row r="1561" spans="1:7" x14ac:dyDescent="0.25">
      <c r="A1561" t="s">
        <v>506</v>
      </c>
      <c r="B1561">
        <v>2334.4281446382101</v>
      </c>
      <c r="C1561">
        <v>-3.9858009132855997E-2</v>
      </c>
      <c r="D1561">
        <v>4.2265430600750602E-2</v>
      </c>
      <c r="E1561">
        <v>-0.94304041308284103</v>
      </c>
      <c r="F1561">
        <v>0.34566023219375103</v>
      </c>
      <c r="G1561">
        <v>0.88335102789598596</v>
      </c>
    </row>
    <row r="1562" spans="1:7" x14ac:dyDescent="0.25">
      <c r="A1562" t="s">
        <v>599</v>
      </c>
      <c r="B1562">
        <v>1887.58857698372</v>
      </c>
      <c r="C1562">
        <v>4.81013706266223E-2</v>
      </c>
      <c r="D1562">
        <v>5.1052900565918602E-2</v>
      </c>
      <c r="E1562">
        <v>0.94218683156924099</v>
      </c>
      <c r="F1562">
        <v>0.34609699464882898</v>
      </c>
      <c r="G1562">
        <v>0.88335102789598596</v>
      </c>
    </row>
    <row r="1563" spans="1:7" x14ac:dyDescent="0.25">
      <c r="A1563" t="s">
        <v>679</v>
      </c>
      <c r="B1563">
        <v>98.747515214071598</v>
      </c>
      <c r="C1563">
        <v>5.85873898453627E-2</v>
      </c>
      <c r="D1563">
        <v>6.1956267244203299E-2</v>
      </c>
      <c r="E1563">
        <v>0.94562491336732701</v>
      </c>
      <c r="F1563">
        <v>0.34433993256338402</v>
      </c>
      <c r="G1563">
        <v>0.88335102789598596</v>
      </c>
    </row>
    <row r="1564" spans="1:7" x14ac:dyDescent="0.25">
      <c r="A1564" t="s">
        <v>1327</v>
      </c>
      <c r="B1564">
        <v>960.59293004566996</v>
      </c>
      <c r="C1564">
        <v>4.1694070497000697E-2</v>
      </c>
      <c r="D1564">
        <v>4.3976269649460498E-2</v>
      </c>
      <c r="E1564">
        <v>0.94810384849257601</v>
      </c>
      <c r="F1564">
        <v>0.34307658925537599</v>
      </c>
      <c r="G1564">
        <v>0.88335102789598596</v>
      </c>
    </row>
    <row r="1565" spans="1:7" x14ac:dyDescent="0.25">
      <c r="A1565" t="s">
        <v>1405</v>
      </c>
      <c r="B1565">
        <v>336.41145652004599</v>
      </c>
      <c r="C1565">
        <v>-6.07322826534821E-2</v>
      </c>
      <c r="D1565">
        <v>6.4392911871911804E-2</v>
      </c>
      <c r="E1565">
        <v>-0.943151674431009</v>
      </c>
      <c r="F1565">
        <v>0.345603327632798</v>
      </c>
      <c r="G1565">
        <v>0.88335102789598596</v>
      </c>
    </row>
    <row r="1566" spans="1:7" x14ac:dyDescent="0.25">
      <c r="A1566" t="s">
        <v>1526</v>
      </c>
      <c r="B1566">
        <v>1668.6539025857001</v>
      </c>
      <c r="C1566">
        <v>5.0543891879124302E-2</v>
      </c>
      <c r="D1566">
        <v>5.3475362647377997E-2</v>
      </c>
      <c r="E1566">
        <v>0.94518090905555596</v>
      </c>
      <c r="F1566">
        <v>0.34456652423354101</v>
      </c>
      <c r="G1566">
        <v>0.88335102789598596</v>
      </c>
    </row>
    <row r="1567" spans="1:7" x14ac:dyDescent="0.25">
      <c r="A1567" t="s">
        <v>1623</v>
      </c>
      <c r="B1567">
        <v>191.66616041531</v>
      </c>
      <c r="C1567">
        <v>6.1373230909639399E-2</v>
      </c>
      <c r="D1567">
        <v>6.4759264138081099E-2</v>
      </c>
      <c r="E1567">
        <v>0.94771353143819104</v>
      </c>
      <c r="F1567">
        <v>0.343275310402893</v>
      </c>
      <c r="G1567">
        <v>0.88335102789598596</v>
      </c>
    </row>
    <row r="1568" spans="1:7" x14ac:dyDescent="0.25">
      <c r="A1568" t="s">
        <v>1741</v>
      </c>
      <c r="B1568">
        <v>1759.6980667928101</v>
      </c>
      <c r="C1568">
        <v>4.5339230358911201E-2</v>
      </c>
      <c r="D1568">
        <v>4.8009083267891897E-2</v>
      </c>
      <c r="E1568">
        <v>0.94438858800775605</v>
      </c>
      <c r="F1568">
        <v>0.34497111099619399</v>
      </c>
      <c r="G1568">
        <v>0.88335102789598596</v>
      </c>
    </row>
    <row r="1569" spans="1:7" x14ac:dyDescent="0.25">
      <c r="A1569" t="s">
        <v>2357</v>
      </c>
      <c r="B1569">
        <v>1003.73347566506</v>
      </c>
      <c r="C1569">
        <v>-4.7540231050523303E-2</v>
      </c>
      <c r="D1569">
        <v>5.0191661458930399E-2</v>
      </c>
      <c r="E1569">
        <v>-0.94717388643178102</v>
      </c>
      <c r="F1569">
        <v>0.343550179612514</v>
      </c>
      <c r="G1569">
        <v>0.88335102789598596</v>
      </c>
    </row>
    <row r="1570" spans="1:7" x14ac:dyDescent="0.25">
      <c r="A1570" t="s">
        <v>2401</v>
      </c>
      <c r="B1570">
        <v>3086.2206053489199</v>
      </c>
      <c r="C1570">
        <v>-5.9677654572141997E-2</v>
      </c>
      <c r="D1570">
        <v>6.3488123028637905E-2</v>
      </c>
      <c r="E1570">
        <v>-0.93998139691770199</v>
      </c>
      <c r="F1570">
        <v>0.347227103073876</v>
      </c>
      <c r="G1570">
        <v>0.88335102789598596</v>
      </c>
    </row>
    <row r="1571" spans="1:7" x14ac:dyDescent="0.25">
      <c r="A1571" t="s">
        <v>2429</v>
      </c>
      <c r="B1571">
        <v>3310.0120800598702</v>
      </c>
      <c r="C1571">
        <v>3.8357932534287702E-2</v>
      </c>
      <c r="D1571">
        <v>4.0746986396618397E-2</v>
      </c>
      <c r="E1571">
        <v>0.94136857535729301</v>
      </c>
      <c r="F1571">
        <v>0.34651601166393098</v>
      </c>
      <c r="G1571">
        <v>0.88335102789598596</v>
      </c>
    </row>
    <row r="1572" spans="1:7" x14ac:dyDescent="0.25">
      <c r="A1572" t="s">
        <v>2440</v>
      </c>
      <c r="B1572">
        <v>386.03393530579501</v>
      </c>
      <c r="C1572">
        <v>-5.7837878707942998E-2</v>
      </c>
      <c r="D1572">
        <v>6.1414092077909002E-2</v>
      </c>
      <c r="E1572">
        <v>-0.94176884736113597</v>
      </c>
      <c r="F1572">
        <v>0.34631099789280501</v>
      </c>
      <c r="G1572">
        <v>0.88335102789598596</v>
      </c>
    </row>
    <row r="1573" spans="1:7" x14ac:dyDescent="0.25">
      <c r="A1573" t="s">
        <v>2528</v>
      </c>
      <c r="B1573">
        <v>2349.1576640524399</v>
      </c>
      <c r="C1573">
        <v>4.4931676150835903E-2</v>
      </c>
      <c r="D1573">
        <v>4.73756122934543E-2</v>
      </c>
      <c r="E1573">
        <v>0.94841362413470898</v>
      </c>
      <c r="F1573">
        <v>0.34291892628878301</v>
      </c>
      <c r="G1573">
        <v>0.88335102789598596</v>
      </c>
    </row>
    <row r="1574" spans="1:7" x14ac:dyDescent="0.25">
      <c r="A1574" t="s">
        <v>2805</v>
      </c>
      <c r="B1574">
        <v>633.49090129960098</v>
      </c>
      <c r="C1574">
        <v>-5.4301106784344202E-2</v>
      </c>
      <c r="D1574">
        <v>5.7719218490355897E-2</v>
      </c>
      <c r="E1574">
        <v>-0.94078035366014401</v>
      </c>
      <c r="F1574">
        <v>0.34681743086325401</v>
      </c>
      <c r="G1574">
        <v>0.88335102789598596</v>
      </c>
    </row>
    <row r="1575" spans="1:7" x14ac:dyDescent="0.25">
      <c r="A1575" t="s">
        <v>2817</v>
      </c>
      <c r="B1575">
        <v>407.52414430907902</v>
      </c>
      <c r="C1575">
        <v>5.5639737425323001E-2</v>
      </c>
      <c r="D1575">
        <v>5.9167287432003002E-2</v>
      </c>
      <c r="E1575">
        <v>0.94038006202778901</v>
      </c>
      <c r="F1575">
        <v>0.34702264550109002</v>
      </c>
      <c r="G1575">
        <v>0.88335102789598596</v>
      </c>
    </row>
    <row r="1576" spans="1:7" x14ac:dyDescent="0.25">
      <c r="A1576" t="s">
        <v>3308</v>
      </c>
      <c r="B1576">
        <v>8833.8077749025506</v>
      </c>
      <c r="C1576">
        <v>3.4911387751688498E-2</v>
      </c>
      <c r="D1576">
        <v>3.7135706377036802E-2</v>
      </c>
      <c r="E1576">
        <v>0.94010296713451702</v>
      </c>
      <c r="F1576">
        <v>0.34716474700473199</v>
      </c>
      <c r="G1576">
        <v>0.88335102789598596</v>
      </c>
    </row>
    <row r="1577" spans="1:7" x14ac:dyDescent="0.25">
      <c r="A1577" t="s">
        <v>3410</v>
      </c>
      <c r="B1577">
        <v>1462.09027317034</v>
      </c>
      <c r="C1577">
        <v>4.4475187632902001E-2</v>
      </c>
      <c r="D1577">
        <v>4.7077849566179601E-2</v>
      </c>
      <c r="E1577">
        <v>0.94471578550717605</v>
      </c>
      <c r="F1577">
        <v>0.34480399583003501</v>
      </c>
      <c r="G1577">
        <v>0.88335102789598596</v>
      </c>
    </row>
    <row r="1578" spans="1:7" x14ac:dyDescent="0.25">
      <c r="A1578" t="s">
        <v>3604</v>
      </c>
      <c r="B1578">
        <v>306.58121917240902</v>
      </c>
      <c r="C1578">
        <v>-5.9501152112866197E-2</v>
      </c>
      <c r="D1578">
        <v>6.2922812289735397E-2</v>
      </c>
      <c r="E1578">
        <v>-0.94562130883289697</v>
      </c>
      <c r="F1578">
        <v>0.34434177170643498</v>
      </c>
      <c r="G1578">
        <v>0.88335102789598596</v>
      </c>
    </row>
    <row r="1579" spans="1:7" x14ac:dyDescent="0.25">
      <c r="A1579" t="s">
        <v>3921</v>
      </c>
      <c r="B1579">
        <v>3344.9145061010499</v>
      </c>
      <c r="C1579">
        <v>-3.3377142339900703E-2</v>
      </c>
      <c r="D1579">
        <v>3.5423180242704702E-2</v>
      </c>
      <c r="E1579">
        <v>-0.94224014081216401</v>
      </c>
      <c r="F1579">
        <v>0.346069706970696</v>
      </c>
      <c r="G1579">
        <v>0.88335102789598596</v>
      </c>
    </row>
    <row r="1580" spans="1:7" x14ac:dyDescent="0.25">
      <c r="A1580" t="s">
        <v>3953</v>
      </c>
      <c r="B1580">
        <v>1332.54376551885</v>
      </c>
      <c r="C1580">
        <v>4.4033021675458299E-2</v>
      </c>
      <c r="D1580">
        <v>4.6481921339191802E-2</v>
      </c>
      <c r="E1580">
        <v>0.94731500778844302</v>
      </c>
      <c r="F1580">
        <v>0.343478285611097</v>
      </c>
      <c r="G1580">
        <v>0.88335102789598596</v>
      </c>
    </row>
    <row r="1581" spans="1:7" x14ac:dyDescent="0.25">
      <c r="A1581" t="s">
        <v>143</v>
      </c>
      <c r="B1581">
        <v>3146.06506311986</v>
      </c>
      <c r="C1581">
        <v>-3.4832163264799397E-2</v>
      </c>
      <c r="D1581">
        <v>3.7078582609074102E-2</v>
      </c>
      <c r="E1581">
        <v>-0.939414638149493</v>
      </c>
      <c r="F1581">
        <v>0.34751790030499502</v>
      </c>
      <c r="G1581">
        <v>0.88353126931972503</v>
      </c>
    </row>
    <row r="1582" spans="1:7" x14ac:dyDescent="0.25">
      <c r="A1582" t="s">
        <v>373</v>
      </c>
      <c r="B1582">
        <v>128.65858257149</v>
      </c>
      <c r="C1582">
        <v>-5.9482659551144901E-2</v>
      </c>
      <c r="D1582">
        <v>6.3551915993330294E-2</v>
      </c>
      <c r="E1582">
        <v>-0.935969571041532</v>
      </c>
      <c r="F1582">
        <v>0.34928885491737799</v>
      </c>
      <c r="G1582">
        <v>0.88554753879638703</v>
      </c>
    </row>
    <row r="1583" spans="1:7" x14ac:dyDescent="0.25">
      <c r="A1583" t="s">
        <v>948</v>
      </c>
      <c r="B1583">
        <v>1251.37249222742</v>
      </c>
      <c r="C1583">
        <v>-4.9538681528632403E-2</v>
      </c>
      <c r="D1583">
        <v>5.2941321600042598E-2</v>
      </c>
      <c r="E1583">
        <v>-0.93572808595304402</v>
      </c>
      <c r="F1583">
        <v>0.34941320612205001</v>
      </c>
      <c r="G1583">
        <v>0.88554753879638703</v>
      </c>
    </row>
    <row r="1584" spans="1:7" x14ac:dyDescent="0.25">
      <c r="A1584" t="s">
        <v>1366</v>
      </c>
      <c r="B1584">
        <v>4582.0012404334102</v>
      </c>
      <c r="C1584">
        <v>3.5395095810903297E-2</v>
      </c>
      <c r="D1584">
        <v>3.7807252883268798E-2</v>
      </c>
      <c r="E1584">
        <v>0.93619856275161994</v>
      </c>
      <c r="F1584">
        <v>0.34917096305787898</v>
      </c>
      <c r="G1584">
        <v>0.88554753879638703</v>
      </c>
    </row>
    <row r="1585" spans="1:7" x14ac:dyDescent="0.25">
      <c r="A1585" t="s">
        <v>3267</v>
      </c>
      <c r="B1585">
        <v>57.118669003094901</v>
      </c>
      <c r="C1585">
        <v>-5.2622799849587898E-2</v>
      </c>
      <c r="D1585">
        <v>5.6189652155942502E-2</v>
      </c>
      <c r="E1585">
        <v>-0.93652118905353698</v>
      </c>
      <c r="F1585">
        <v>0.34900490816202001</v>
      </c>
      <c r="G1585">
        <v>0.88554753879638703</v>
      </c>
    </row>
    <row r="1586" spans="1:7" x14ac:dyDescent="0.25">
      <c r="A1586" t="s">
        <v>3680</v>
      </c>
      <c r="B1586">
        <v>1124.6527646219399</v>
      </c>
      <c r="C1586">
        <v>-4.0322056099170202E-2</v>
      </c>
      <c r="D1586">
        <v>4.3013461077396599E-2</v>
      </c>
      <c r="E1586">
        <v>-0.93742877436941097</v>
      </c>
      <c r="F1586">
        <v>0.348538045486048</v>
      </c>
      <c r="G1586">
        <v>0.88554753879638703</v>
      </c>
    </row>
    <row r="1587" spans="1:7" x14ac:dyDescent="0.25">
      <c r="A1587" t="s">
        <v>631</v>
      </c>
      <c r="B1587">
        <v>1039.0120827073199</v>
      </c>
      <c r="C1587">
        <v>-4.5897124709490499E-2</v>
      </c>
      <c r="D1587">
        <v>4.9127833483439798E-2</v>
      </c>
      <c r="E1587">
        <v>-0.93423872894703697</v>
      </c>
      <c r="F1587">
        <v>0.35018076210275501</v>
      </c>
      <c r="G1587">
        <v>0.88693324171927201</v>
      </c>
    </row>
    <row r="1588" spans="1:7" x14ac:dyDescent="0.25">
      <c r="A1588" t="s">
        <v>2180</v>
      </c>
      <c r="B1588">
        <v>3278.7971039436302</v>
      </c>
      <c r="C1588">
        <v>-5.6555409854209697E-2</v>
      </c>
      <c r="D1588">
        <v>6.06156407122646E-2</v>
      </c>
      <c r="E1588">
        <v>-0.93301677899721702</v>
      </c>
      <c r="F1588">
        <v>0.35081130515083703</v>
      </c>
      <c r="G1588">
        <v>0.88797039243283604</v>
      </c>
    </row>
    <row r="1589" spans="1:7" x14ac:dyDescent="0.25">
      <c r="A1589" t="s">
        <v>375</v>
      </c>
      <c r="B1589">
        <v>662.15456247446104</v>
      </c>
      <c r="C1589">
        <v>-4.88949168763404E-2</v>
      </c>
      <c r="D1589">
        <v>5.2528943298543997E-2</v>
      </c>
      <c r="E1589">
        <v>-0.93081858887680502</v>
      </c>
      <c r="F1589">
        <v>0.35194741235453603</v>
      </c>
      <c r="G1589">
        <v>0.88989174986601305</v>
      </c>
    </row>
    <row r="1590" spans="1:7" x14ac:dyDescent="0.25">
      <c r="A1590" t="s">
        <v>3687</v>
      </c>
      <c r="B1590">
        <v>5071.47053590016</v>
      </c>
      <c r="C1590">
        <v>-3.6109418286649299E-2</v>
      </c>
      <c r="D1590">
        <v>3.8798504911491102E-2</v>
      </c>
      <c r="E1590">
        <v>-0.93069097299041903</v>
      </c>
      <c r="F1590">
        <v>0.35201344051209699</v>
      </c>
      <c r="G1590">
        <v>0.88989174986601305</v>
      </c>
    </row>
    <row r="1591" spans="1:7" x14ac:dyDescent="0.25">
      <c r="A1591" t="s">
        <v>332</v>
      </c>
      <c r="B1591">
        <v>552.212233278844</v>
      </c>
      <c r="C1591">
        <v>5.5991926615731803E-2</v>
      </c>
      <c r="D1591">
        <v>6.0369288308736703E-2</v>
      </c>
      <c r="E1591">
        <v>0.92749025513406003</v>
      </c>
      <c r="F1591">
        <v>0.35367204904747501</v>
      </c>
      <c r="G1591">
        <v>0.89076699941333004</v>
      </c>
    </row>
    <row r="1592" spans="1:7" x14ac:dyDescent="0.25">
      <c r="A1592" t="s">
        <v>469</v>
      </c>
      <c r="B1592">
        <v>3086.8321820231799</v>
      </c>
      <c r="C1592">
        <v>-5.8218010505305201E-2</v>
      </c>
      <c r="D1592">
        <v>6.2771765515788697E-2</v>
      </c>
      <c r="E1592">
        <v>-0.92745536192799805</v>
      </c>
      <c r="F1592">
        <v>0.35369015784522301</v>
      </c>
      <c r="G1592">
        <v>0.89076699941333004</v>
      </c>
    </row>
    <row r="1593" spans="1:7" x14ac:dyDescent="0.25">
      <c r="A1593" t="s">
        <v>1100</v>
      </c>
      <c r="B1593">
        <v>90.174051508056607</v>
      </c>
      <c r="C1593">
        <v>5.4930338134359102E-2</v>
      </c>
      <c r="D1593">
        <v>5.9181446485675998E-2</v>
      </c>
      <c r="E1593">
        <v>0.92816822494621198</v>
      </c>
      <c r="F1593">
        <v>0.35332031411560899</v>
      </c>
      <c r="G1593">
        <v>0.89076699941333004</v>
      </c>
    </row>
    <row r="1594" spans="1:7" x14ac:dyDescent="0.25">
      <c r="A1594" t="s">
        <v>1393</v>
      </c>
      <c r="B1594">
        <v>438.92655689994098</v>
      </c>
      <c r="C1594">
        <v>5.4780542139573701E-2</v>
      </c>
      <c r="D1594">
        <v>5.9020442851822903E-2</v>
      </c>
      <c r="E1594">
        <v>0.928162167083464</v>
      </c>
      <c r="F1594">
        <v>0.35332345599259501</v>
      </c>
      <c r="G1594">
        <v>0.89076699941333004</v>
      </c>
    </row>
    <row r="1595" spans="1:7" x14ac:dyDescent="0.25">
      <c r="A1595" t="s">
        <v>2756</v>
      </c>
      <c r="B1595">
        <v>5069.1123643314504</v>
      </c>
      <c r="C1595">
        <v>4.4878470206841201E-2</v>
      </c>
      <c r="D1595">
        <v>4.8278650585142698E-2</v>
      </c>
      <c r="E1595">
        <v>0.92957176024824895</v>
      </c>
      <c r="F1595">
        <v>0.35259285452433398</v>
      </c>
      <c r="G1595">
        <v>0.89076699941333004</v>
      </c>
    </row>
    <row r="1596" spans="1:7" x14ac:dyDescent="0.25">
      <c r="A1596" t="s">
        <v>2854</v>
      </c>
      <c r="B1596">
        <v>1366.0322067301699</v>
      </c>
      <c r="C1596">
        <v>-5.87796206681779E-2</v>
      </c>
      <c r="D1596">
        <v>6.3271958697149397E-2</v>
      </c>
      <c r="E1596">
        <v>-0.92899954226999604</v>
      </c>
      <c r="F1596">
        <v>0.352889323546413</v>
      </c>
      <c r="G1596">
        <v>0.89076699941333004</v>
      </c>
    </row>
    <row r="1597" spans="1:7" x14ac:dyDescent="0.25">
      <c r="A1597" t="s">
        <v>3875</v>
      </c>
      <c r="B1597">
        <v>2203.20067273626</v>
      </c>
      <c r="C1597">
        <v>3.8508579105266699E-2</v>
      </c>
      <c r="D1597">
        <v>4.1564167317477502E-2</v>
      </c>
      <c r="E1597">
        <v>0.92648503724683295</v>
      </c>
      <c r="F1597">
        <v>0.35419396950369098</v>
      </c>
      <c r="G1597">
        <v>0.89147692700270997</v>
      </c>
    </row>
    <row r="1598" spans="1:7" x14ac:dyDescent="0.25">
      <c r="A1598" t="s">
        <v>3171</v>
      </c>
      <c r="B1598">
        <v>742.35366883552001</v>
      </c>
      <c r="C1598">
        <v>5.8061486781584098E-2</v>
      </c>
      <c r="D1598">
        <v>6.2742582046030601E-2</v>
      </c>
      <c r="E1598">
        <v>0.92539205254555301</v>
      </c>
      <c r="F1598">
        <v>0.35476201132034002</v>
      </c>
      <c r="G1598">
        <v>0.89197540153115595</v>
      </c>
    </row>
    <row r="1599" spans="1:7" x14ac:dyDescent="0.25">
      <c r="A1599" t="s">
        <v>3888</v>
      </c>
      <c r="B1599">
        <v>307.46583848667098</v>
      </c>
      <c r="C1599">
        <v>5.7240575760183897E-2</v>
      </c>
      <c r="D1599">
        <v>6.1865013970287701E-2</v>
      </c>
      <c r="E1599">
        <v>0.92524954068021603</v>
      </c>
      <c r="F1599">
        <v>0.35483611940422899</v>
      </c>
      <c r="G1599">
        <v>0.89197540153115595</v>
      </c>
    </row>
    <row r="1600" spans="1:7" x14ac:dyDescent="0.25">
      <c r="A1600" t="s">
        <v>436</v>
      </c>
      <c r="B1600">
        <v>2367.3704203112902</v>
      </c>
      <c r="C1600">
        <v>4.9547550938210498E-2</v>
      </c>
      <c r="D1600">
        <v>5.3676676243106097E-2</v>
      </c>
      <c r="E1600">
        <v>0.92307412466832905</v>
      </c>
      <c r="F1600">
        <v>0.35596857796658998</v>
      </c>
      <c r="G1600">
        <v>0.89213666160260596</v>
      </c>
    </row>
    <row r="1601" spans="1:7" x14ac:dyDescent="0.25">
      <c r="A1601" t="s">
        <v>463</v>
      </c>
      <c r="B1601">
        <v>561.37250939920295</v>
      </c>
      <c r="C1601">
        <v>-5.2082242261210401E-2</v>
      </c>
      <c r="D1601">
        <v>5.6427543885903403E-2</v>
      </c>
      <c r="E1601">
        <v>-0.92299325248890496</v>
      </c>
      <c r="F1601">
        <v>0.35601072157056901</v>
      </c>
      <c r="G1601">
        <v>0.89213666160260596</v>
      </c>
    </row>
    <row r="1602" spans="1:7" x14ac:dyDescent="0.25">
      <c r="A1602" t="s">
        <v>804</v>
      </c>
      <c r="B1602">
        <v>2394.12903107586</v>
      </c>
      <c r="C1602">
        <v>3.88093003104805E-2</v>
      </c>
      <c r="D1602">
        <v>4.2035451132677003E-2</v>
      </c>
      <c r="E1602">
        <v>0.92325166650373702</v>
      </c>
      <c r="F1602">
        <v>0.35587606951074802</v>
      </c>
      <c r="G1602">
        <v>0.89213666160260596</v>
      </c>
    </row>
    <row r="1603" spans="1:7" x14ac:dyDescent="0.25">
      <c r="A1603" t="s">
        <v>1060</v>
      </c>
      <c r="B1603">
        <v>432.47702373460999</v>
      </c>
      <c r="C1603">
        <v>5.0207351440416097E-2</v>
      </c>
      <c r="D1603">
        <v>5.4351018986400698E-2</v>
      </c>
      <c r="E1603">
        <v>0.92376099614578799</v>
      </c>
      <c r="F1603">
        <v>0.35561076663319002</v>
      </c>
      <c r="G1603">
        <v>0.89213666160260596</v>
      </c>
    </row>
    <row r="1604" spans="1:7" x14ac:dyDescent="0.25">
      <c r="A1604" t="s">
        <v>2026</v>
      </c>
      <c r="B1604">
        <v>761.55060959421701</v>
      </c>
      <c r="C1604">
        <v>5.1040245809008303E-2</v>
      </c>
      <c r="D1604">
        <v>5.52119138941978E-2</v>
      </c>
      <c r="E1604">
        <v>0.92444261046295795</v>
      </c>
      <c r="F1604">
        <v>0.35525591826952202</v>
      </c>
      <c r="G1604">
        <v>0.89213666160260596</v>
      </c>
    </row>
    <row r="1605" spans="1:7" x14ac:dyDescent="0.25">
      <c r="A1605" t="s">
        <v>1931</v>
      </c>
      <c r="B1605">
        <v>2177.9148852788398</v>
      </c>
      <c r="C1605">
        <v>4.7259560140568098E-2</v>
      </c>
      <c r="D1605">
        <v>5.1240450668442003E-2</v>
      </c>
      <c r="E1605">
        <v>0.92230961133357803</v>
      </c>
      <c r="F1605">
        <v>0.35636710206522398</v>
      </c>
      <c r="G1605">
        <v>0.89247297318953001</v>
      </c>
    </row>
    <row r="1606" spans="1:7" x14ac:dyDescent="0.25">
      <c r="A1606" t="s">
        <v>1537</v>
      </c>
      <c r="B1606">
        <v>189.3905894298</v>
      </c>
      <c r="C1606">
        <v>-5.91734787495167E-2</v>
      </c>
      <c r="D1606">
        <v>6.4233189834504906E-2</v>
      </c>
      <c r="E1606">
        <v>-0.92122902353091296</v>
      </c>
      <c r="F1606">
        <v>0.35693086832724102</v>
      </c>
      <c r="G1606">
        <v>0.89277166754080095</v>
      </c>
    </row>
    <row r="1607" spans="1:7" x14ac:dyDescent="0.25">
      <c r="A1607" t="s">
        <v>3679</v>
      </c>
      <c r="B1607">
        <v>2112.9948811026702</v>
      </c>
      <c r="C1607">
        <v>5.23559802688656E-2</v>
      </c>
      <c r="D1607">
        <v>5.6824274154275801E-2</v>
      </c>
      <c r="E1607">
        <v>0.921366459107265</v>
      </c>
      <c r="F1607">
        <v>0.35685913401723601</v>
      </c>
      <c r="G1607">
        <v>0.89277166754080095</v>
      </c>
    </row>
    <row r="1608" spans="1:7" x14ac:dyDescent="0.25">
      <c r="A1608" t="s">
        <v>20</v>
      </c>
      <c r="B1608">
        <v>4763.3363120932399</v>
      </c>
      <c r="C1608">
        <v>4.4746702154590701E-2</v>
      </c>
      <c r="D1608">
        <v>4.8891983236228398E-2</v>
      </c>
      <c r="E1608">
        <v>0.91521552599719103</v>
      </c>
      <c r="F1608">
        <v>0.360078495434559</v>
      </c>
      <c r="G1608">
        <v>0.89325337094936097</v>
      </c>
    </row>
    <row r="1609" spans="1:7" x14ac:dyDescent="0.25">
      <c r="A1609" t="s">
        <v>389</v>
      </c>
      <c r="B1609">
        <v>122.539501179184</v>
      </c>
      <c r="C1609">
        <v>-5.90244522033469E-2</v>
      </c>
      <c r="D1609">
        <v>6.4281261172033893E-2</v>
      </c>
      <c r="E1609">
        <v>-0.91822175120960303</v>
      </c>
      <c r="F1609">
        <v>0.35850278338424402</v>
      </c>
      <c r="G1609">
        <v>0.89325337094936097</v>
      </c>
    </row>
    <row r="1610" spans="1:7" x14ac:dyDescent="0.25">
      <c r="A1610" t="s">
        <v>669</v>
      </c>
      <c r="B1610">
        <v>4457.5934051089898</v>
      </c>
      <c r="C1610">
        <v>-5.4723145296857699E-2</v>
      </c>
      <c r="D1610">
        <v>5.9682869230571201E-2</v>
      </c>
      <c r="E1610">
        <v>-0.91689870145899499</v>
      </c>
      <c r="F1610">
        <v>0.35919572449557702</v>
      </c>
      <c r="G1610">
        <v>0.89325337094936097</v>
      </c>
    </row>
    <row r="1611" spans="1:7" x14ac:dyDescent="0.25">
      <c r="A1611" t="s">
        <v>1677</v>
      </c>
      <c r="B1611">
        <v>932.99714160275903</v>
      </c>
      <c r="C1611">
        <v>-5.04839008447125E-2</v>
      </c>
      <c r="D1611">
        <v>5.4909217938058898E-2</v>
      </c>
      <c r="E1611">
        <v>-0.91940666322477105</v>
      </c>
      <c r="F1611">
        <v>0.357882905395355</v>
      </c>
      <c r="G1611">
        <v>0.89325337094936097</v>
      </c>
    </row>
    <row r="1612" spans="1:7" x14ac:dyDescent="0.25">
      <c r="A1612" t="s">
        <v>2022</v>
      </c>
      <c r="B1612">
        <v>20.139962765181899</v>
      </c>
      <c r="C1612">
        <v>4.0140460964248899E-2</v>
      </c>
      <c r="D1612">
        <v>4.3893780334897298E-2</v>
      </c>
      <c r="E1612">
        <v>0.914490860846079</v>
      </c>
      <c r="F1612">
        <v>0.36045897792106402</v>
      </c>
      <c r="G1612">
        <v>0.89325337094936097</v>
      </c>
    </row>
    <row r="1613" spans="1:7" x14ac:dyDescent="0.25">
      <c r="A1613" t="s">
        <v>2236</v>
      </c>
      <c r="B1613">
        <v>5316.6597704240703</v>
      </c>
      <c r="C1613">
        <v>-4.3246787228643599E-2</v>
      </c>
      <c r="D1613">
        <v>4.7242147878032902E-2</v>
      </c>
      <c r="E1613">
        <v>-0.91542804828213298</v>
      </c>
      <c r="F1613">
        <v>0.35996695931137002</v>
      </c>
      <c r="G1613">
        <v>0.89325337094936097</v>
      </c>
    </row>
    <row r="1614" spans="1:7" x14ac:dyDescent="0.25">
      <c r="A1614" t="s">
        <v>2418</v>
      </c>
      <c r="B1614">
        <v>11.736501886740999</v>
      </c>
      <c r="C1614">
        <v>-3.6521094826070501E-2</v>
      </c>
      <c r="D1614">
        <v>3.9698298783437898E-2</v>
      </c>
      <c r="E1614">
        <v>-0.91996624402724103</v>
      </c>
      <c r="F1614">
        <v>0.35759039944918602</v>
      </c>
      <c r="G1614">
        <v>0.89325337094936097</v>
      </c>
    </row>
    <row r="1615" spans="1:7" x14ac:dyDescent="0.25">
      <c r="A1615" t="s">
        <v>2545</v>
      </c>
      <c r="B1615">
        <v>3255.41949599604</v>
      </c>
      <c r="C1615">
        <v>4.1214625628019301E-2</v>
      </c>
      <c r="D1615">
        <v>4.5066983180688303E-2</v>
      </c>
      <c r="E1615">
        <v>0.91451929370946305</v>
      </c>
      <c r="F1615">
        <v>0.360444044607652</v>
      </c>
      <c r="G1615">
        <v>0.89325337094936097</v>
      </c>
    </row>
    <row r="1616" spans="1:7" x14ac:dyDescent="0.25">
      <c r="A1616" t="s">
        <v>2746</v>
      </c>
      <c r="B1616">
        <v>1722.4131620160899</v>
      </c>
      <c r="C1616">
        <v>5.3458088849342701E-2</v>
      </c>
      <c r="D1616">
        <v>5.83857650878708E-2</v>
      </c>
      <c r="E1616">
        <v>0.91560141018770702</v>
      </c>
      <c r="F1616">
        <v>0.35987599143960902</v>
      </c>
      <c r="G1616">
        <v>0.89325337094936097</v>
      </c>
    </row>
    <row r="1617" spans="1:7" x14ac:dyDescent="0.25">
      <c r="A1617" t="s">
        <v>2845</v>
      </c>
      <c r="B1617">
        <v>892.43485035949595</v>
      </c>
      <c r="C1617">
        <v>-4.23529832498604E-2</v>
      </c>
      <c r="D1617">
        <v>4.6275584244145997E-2</v>
      </c>
      <c r="E1617">
        <v>-0.91523389583607795</v>
      </c>
      <c r="F1617">
        <v>0.36006885370371799</v>
      </c>
      <c r="G1617">
        <v>0.89325337094936097</v>
      </c>
    </row>
    <row r="1618" spans="1:7" x14ac:dyDescent="0.25">
      <c r="A1618" t="s">
        <v>2974</v>
      </c>
      <c r="B1618">
        <v>364.92172270805298</v>
      </c>
      <c r="C1618">
        <v>-5.70889626516973E-2</v>
      </c>
      <c r="D1618">
        <v>6.2279840458438297E-2</v>
      </c>
      <c r="E1618">
        <v>-0.91665235863593597</v>
      </c>
      <c r="F1618">
        <v>0.35932483828655798</v>
      </c>
      <c r="G1618">
        <v>0.89325337094936097</v>
      </c>
    </row>
    <row r="1619" spans="1:7" x14ac:dyDescent="0.25">
      <c r="A1619" t="s">
        <v>2983</v>
      </c>
      <c r="B1619">
        <v>10300.914178880401</v>
      </c>
      <c r="C1619">
        <v>-4.1765875809391798E-2</v>
      </c>
      <c r="D1619">
        <v>4.5546317433694403E-2</v>
      </c>
      <c r="E1619">
        <v>-0.91699786421139096</v>
      </c>
      <c r="F1619">
        <v>0.35914375930749198</v>
      </c>
      <c r="G1619">
        <v>0.89325337094936097</v>
      </c>
    </row>
    <row r="1620" spans="1:7" x14ac:dyDescent="0.25">
      <c r="A1620" t="s">
        <v>3301</v>
      </c>
      <c r="B1620">
        <v>8871.8824142857902</v>
      </c>
      <c r="C1620">
        <v>4.7938588753528001E-2</v>
      </c>
      <c r="D1620">
        <v>5.2197601185692201E-2</v>
      </c>
      <c r="E1620">
        <v>0.91840597392564405</v>
      </c>
      <c r="F1620">
        <v>0.35840636432318002</v>
      </c>
      <c r="G1620">
        <v>0.89325337094936097</v>
      </c>
    </row>
    <row r="1621" spans="1:7" x14ac:dyDescent="0.25">
      <c r="A1621" t="s">
        <v>3392</v>
      </c>
      <c r="B1621">
        <v>1583.8647055244501</v>
      </c>
      <c r="C1621">
        <v>-4.8155596151439099E-2</v>
      </c>
      <c r="D1621">
        <v>5.2563748216802403E-2</v>
      </c>
      <c r="E1621">
        <v>-0.91613702951354203</v>
      </c>
      <c r="F1621">
        <v>0.35959502811954103</v>
      </c>
      <c r="G1621">
        <v>0.89325337094936097</v>
      </c>
    </row>
    <row r="1622" spans="1:7" x14ac:dyDescent="0.25">
      <c r="A1622" t="s">
        <v>3798</v>
      </c>
      <c r="B1622">
        <v>618.17973540334197</v>
      </c>
      <c r="C1622">
        <v>4.9111563021251102E-2</v>
      </c>
      <c r="D1622">
        <v>5.3681423608388401E-2</v>
      </c>
      <c r="E1622">
        <v>0.91487072659482804</v>
      </c>
      <c r="F1622">
        <v>0.36025949949973701</v>
      </c>
      <c r="G1622">
        <v>0.89325337094936097</v>
      </c>
    </row>
    <row r="1623" spans="1:7" x14ac:dyDescent="0.25">
      <c r="A1623" t="s">
        <v>3278</v>
      </c>
      <c r="B1623">
        <v>11751.296335891901</v>
      </c>
      <c r="C1623">
        <v>-4.1598616146998203E-2</v>
      </c>
      <c r="D1623">
        <v>4.5543365299021803E-2</v>
      </c>
      <c r="E1623">
        <v>-0.91338476798708701</v>
      </c>
      <c r="F1623">
        <v>0.36104021377105999</v>
      </c>
      <c r="G1623">
        <v>0.89414213237875895</v>
      </c>
    </row>
    <row r="1624" spans="1:7" x14ac:dyDescent="0.25">
      <c r="A1624" t="s">
        <v>2107</v>
      </c>
      <c r="B1624">
        <v>92.964941282119895</v>
      </c>
      <c r="C1624">
        <v>-5.4559749289278897E-2</v>
      </c>
      <c r="D1624">
        <v>5.9765047568366099E-2</v>
      </c>
      <c r="E1624">
        <v>-0.91290397162099202</v>
      </c>
      <c r="F1624">
        <v>0.36129304853056299</v>
      </c>
      <c r="G1624">
        <v>0.89421699072536798</v>
      </c>
    </row>
    <row r="1625" spans="1:7" x14ac:dyDescent="0.25">
      <c r="A1625" t="s">
        <v>474</v>
      </c>
      <c r="B1625">
        <v>753.247827376288</v>
      </c>
      <c r="C1625">
        <v>4.79389850816389E-2</v>
      </c>
      <c r="D1625">
        <v>5.2601083986336901E-2</v>
      </c>
      <c r="E1625">
        <v>0.91136876749709195</v>
      </c>
      <c r="F1625">
        <v>0.362101104143011</v>
      </c>
      <c r="G1625">
        <v>0.89551470930251598</v>
      </c>
    </row>
    <row r="1626" spans="1:7" x14ac:dyDescent="0.25">
      <c r="A1626" t="s">
        <v>3259</v>
      </c>
      <c r="B1626">
        <v>39.653865263098503</v>
      </c>
      <c r="C1626">
        <v>-4.3058270730119197E-2</v>
      </c>
      <c r="D1626">
        <v>4.7261676827769002E-2</v>
      </c>
      <c r="E1626">
        <v>-0.91106100376066201</v>
      </c>
      <c r="F1626">
        <v>0.36226323191849402</v>
      </c>
      <c r="G1626">
        <v>0.89551470930251598</v>
      </c>
    </row>
    <row r="1627" spans="1:7" x14ac:dyDescent="0.25">
      <c r="A1627" t="s">
        <v>556</v>
      </c>
      <c r="B1627">
        <v>383.932783730099</v>
      </c>
      <c r="C1627">
        <v>5.5465826573399803E-2</v>
      </c>
      <c r="D1627">
        <v>6.0932928154448403E-2</v>
      </c>
      <c r="E1627">
        <v>0.91027672973156704</v>
      </c>
      <c r="F1627">
        <v>0.36267658751737403</v>
      </c>
      <c r="G1627">
        <v>0.895578092726528</v>
      </c>
    </row>
    <row r="1628" spans="1:7" x14ac:dyDescent="0.25">
      <c r="A1628" t="s">
        <v>2570</v>
      </c>
      <c r="B1628">
        <v>1667.5646366477799</v>
      </c>
      <c r="C1628">
        <v>-4.4559614601463897E-2</v>
      </c>
      <c r="D1628">
        <v>4.8957657746891099E-2</v>
      </c>
      <c r="E1628">
        <v>-0.91016638973692598</v>
      </c>
      <c r="F1628">
        <v>0.362734766459064</v>
      </c>
      <c r="G1628">
        <v>0.895578092726528</v>
      </c>
    </row>
    <row r="1629" spans="1:7" x14ac:dyDescent="0.25">
      <c r="A1629" t="s">
        <v>2330</v>
      </c>
      <c r="B1629">
        <v>1152.8674424205001</v>
      </c>
      <c r="C1629">
        <v>5.0697126699916099E-2</v>
      </c>
      <c r="D1629">
        <v>5.5733446501761798E-2</v>
      </c>
      <c r="E1629">
        <v>0.90963559374196401</v>
      </c>
      <c r="F1629">
        <v>0.363014720792527</v>
      </c>
      <c r="G1629">
        <v>0.89571875517419097</v>
      </c>
    </row>
    <row r="1630" spans="1:7" x14ac:dyDescent="0.25">
      <c r="A1630" t="s">
        <v>2404</v>
      </c>
      <c r="B1630">
        <v>6140.9880802461303</v>
      </c>
      <c r="C1630">
        <v>-5.2935549210267198E-2</v>
      </c>
      <c r="D1630">
        <v>5.8268993260732399E-2</v>
      </c>
      <c r="E1630">
        <v>-0.90846857390173297</v>
      </c>
      <c r="F1630">
        <v>0.36363070998897801</v>
      </c>
      <c r="G1630">
        <v>0.89668788337981797</v>
      </c>
    </row>
    <row r="1631" spans="1:7" x14ac:dyDescent="0.25">
      <c r="A1631" t="s">
        <v>16</v>
      </c>
      <c r="B1631">
        <v>3298.283452355</v>
      </c>
      <c r="C1631">
        <v>-5.77933489342497E-2</v>
      </c>
      <c r="D1631">
        <v>6.3803056021288398E-2</v>
      </c>
      <c r="E1631">
        <v>-0.90580847592890401</v>
      </c>
      <c r="F1631">
        <v>0.365037233967904</v>
      </c>
      <c r="G1631">
        <v>0.89756829806207905</v>
      </c>
    </row>
    <row r="1632" spans="1:7" x14ac:dyDescent="0.25">
      <c r="A1632" t="s">
        <v>245</v>
      </c>
      <c r="B1632">
        <v>3298.8232708323198</v>
      </c>
      <c r="C1632">
        <v>3.48821487421722E-2</v>
      </c>
      <c r="D1632">
        <v>3.8629134720120598E-2</v>
      </c>
      <c r="E1632">
        <v>0.90300103781520302</v>
      </c>
      <c r="F1632">
        <v>0.36652534413340299</v>
      </c>
      <c r="G1632">
        <v>0.89756829806207905</v>
      </c>
    </row>
    <row r="1633" spans="1:7" x14ac:dyDescent="0.25">
      <c r="A1633" t="s">
        <v>535</v>
      </c>
      <c r="B1633">
        <v>1954.3680647291301</v>
      </c>
      <c r="C1633">
        <v>5.4166468605638902E-2</v>
      </c>
      <c r="D1633">
        <v>6.0058920732214902E-2</v>
      </c>
      <c r="E1633">
        <v>0.90188881094202999</v>
      </c>
      <c r="F1633">
        <v>0.36711593570226397</v>
      </c>
      <c r="G1633">
        <v>0.89756829806207905</v>
      </c>
    </row>
    <row r="1634" spans="1:7" x14ac:dyDescent="0.25">
      <c r="A1634" t="s">
        <v>1004</v>
      </c>
      <c r="B1634">
        <v>457.96237904918598</v>
      </c>
      <c r="C1634">
        <v>5.5500139435170001E-2</v>
      </c>
      <c r="D1634">
        <v>6.1518239808563899E-2</v>
      </c>
      <c r="E1634">
        <v>0.90217372291337705</v>
      </c>
      <c r="F1634">
        <v>0.366964591200998</v>
      </c>
      <c r="G1634">
        <v>0.89756829806207905</v>
      </c>
    </row>
    <row r="1635" spans="1:7" x14ac:dyDescent="0.25">
      <c r="A1635" t="s">
        <v>1143</v>
      </c>
      <c r="B1635">
        <v>3553.3173605206498</v>
      </c>
      <c r="C1635">
        <v>5.0741342457322702E-2</v>
      </c>
      <c r="D1635">
        <v>5.59789022139884E-2</v>
      </c>
      <c r="E1635">
        <v>0.90643689766111701</v>
      </c>
      <c r="F1635">
        <v>0.36470465046276501</v>
      </c>
      <c r="G1635">
        <v>0.89756829806207905</v>
      </c>
    </row>
    <row r="1636" spans="1:7" x14ac:dyDescent="0.25">
      <c r="A1636" t="s">
        <v>1565</v>
      </c>
      <c r="B1636">
        <v>535.80135153734</v>
      </c>
      <c r="C1636">
        <v>-5.8579677166482699E-2</v>
      </c>
      <c r="D1636">
        <v>6.4568876612334097E-2</v>
      </c>
      <c r="E1636">
        <v>-0.90724324535162704</v>
      </c>
      <c r="F1636">
        <v>0.36427817952977098</v>
      </c>
      <c r="G1636">
        <v>0.89756829806207905</v>
      </c>
    </row>
    <row r="1637" spans="1:7" x14ac:dyDescent="0.25">
      <c r="A1637" t="s">
        <v>1808</v>
      </c>
      <c r="B1637">
        <v>215.15257724896199</v>
      </c>
      <c r="C1637">
        <v>5.7533552136899903E-2</v>
      </c>
      <c r="D1637">
        <v>6.3726367817818694E-2</v>
      </c>
      <c r="E1637">
        <v>0.90282176918316104</v>
      </c>
      <c r="F1637">
        <v>0.36662049555786702</v>
      </c>
      <c r="G1637">
        <v>0.89756829806207905</v>
      </c>
    </row>
    <row r="1638" spans="1:7" x14ac:dyDescent="0.25">
      <c r="A1638" t="s">
        <v>2310</v>
      </c>
      <c r="B1638">
        <v>356.27120229135602</v>
      </c>
      <c r="C1638">
        <v>-5.5136325483578399E-2</v>
      </c>
      <c r="D1638">
        <v>6.0971283874875999E-2</v>
      </c>
      <c r="E1638">
        <v>-0.90429989299106806</v>
      </c>
      <c r="F1638">
        <v>0.36583640352047297</v>
      </c>
      <c r="G1638">
        <v>0.89756829806207905</v>
      </c>
    </row>
    <row r="1639" spans="1:7" x14ac:dyDescent="0.25">
      <c r="A1639" t="s">
        <v>2562</v>
      </c>
      <c r="B1639">
        <v>215.80661286278499</v>
      </c>
      <c r="C1639">
        <v>-5.7416825860765797E-2</v>
      </c>
      <c r="D1639">
        <v>6.3619443967369904E-2</v>
      </c>
      <c r="E1639">
        <v>-0.90250436470671902</v>
      </c>
      <c r="F1639">
        <v>0.36678900389916702</v>
      </c>
      <c r="G1639">
        <v>0.89756829806207905</v>
      </c>
    </row>
    <row r="1640" spans="1:7" x14ac:dyDescent="0.25">
      <c r="A1640" t="s">
        <v>2936</v>
      </c>
      <c r="B1640">
        <v>1120.66347605225</v>
      </c>
      <c r="C1640">
        <v>5.64887186097114E-2</v>
      </c>
      <c r="D1640">
        <v>6.25720864657692E-2</v>
      </c>
      <c r="E1640">
        <v>0.90277824826273401</v>
      </c>
      <c r="F1640">
        <v>0.36664359772599098</v>
      </c>
      <c r="G1640">
        <v>0.89756829806207905</v>
      </c>
    </row>
    <row r="1641" spans="1:7" x14ac:dyDescent="0.25">
      <c r="A1641" t="s">
        <v>2988</v>
      </c>
      <c r="B1641">
        <v>152.40250007479199</v>
      </c>
      <c r="C1641">
        <v>-5.71862604848083E-2</v>
      </c>
      <c r="D1641">
        <v>6.3378221093291207E-2</v>
      </c>
      <c r="E1641">
        <v>-0.90230144517043998</v>
      </c>
      <c r="F1641">
        <v>0.36689675809547401</v>
      </c>
      <c r="G1641">
        <v>0.89756829806207905</v>
      </c>
    </row>
    <row r="1642" spans="1:7" x14ac:dyDescent="0.25">
      <c r="A1642" t="s">
        <v>3694</v>
      </c>
      <c r="B1642">
        <v>2251.2437026211201</v>
      </c>
      <c r="C1642">
        <v>3.4111303174209601E-2</v>
      </c>
      <c r="D1642">
        <v>3.7736872246476302E-2</v>
      </c>
      <c r="E1642">
        <v>0.90392502461289004</v>
      </c>
      <c r="F1642">
        <v>0.36603515872709602</v>
      </c>
      <c r="G1642">
        <v>0.89756829806207905</v>
      </c>
    </row>
    <row r="1643" spans="1:7" x14ac:dyDescent="0.25">
      <c r="A1643" t="s">
        <v>3999</v>
      </c>
      <c r="B1643">
        <v>511.51154748949602</v>
      </c>
      <c r="C1643">
        <v>5.6371127206400799E-2</v>
      </c>
      <c r="D1643">
        <v>6.22231868800329E-2</v>
      </c>
      <c r="E1643">
        <v>0.90595049904925395</v>
      </c>
      <c r="F1643">
        <v>0.36496205363336298</v>
      </c>
      <c r="G1643">
        <v>0.89756829806207905</v>
      </c>
    </row>
    <row r="1644" spans="1:7" x14ac:dyDescent="0.25">
      <c r="A1644" t="s">
        <v>4001</v>
      </c>
      <c r="B1644">
        <v>403.34538528460899</v>
      </c>
      <c r="C1644">
        <v>5.36947405658178E-2</v>
      </c>
      <c r="D1644">
        <v>5.9521857970424301E-2</v>
      </c>
      <c r="E1644">
        <v>0.90210121788365605</v>
      </c>
      <c r="F1644">
        <v>0.36700310199533898</v>
      </c>
      <c r="G1644">
        <v>0.89756829806207905</v>
      </c>
    </row>
    <row r="1645" spans="1:7" x14ac:dyDescent="0.25">
      <c r="A1645" t="s">
        <v>280</v>
      </c>
      <c r="B1645">
        <v>36.556123945889297</v>
      </c>
      <c r="C1645">
        <v>-4.77225918191862E-2</v>
      </c>
      <c r="D1645">
        <v>5.3101326178772702E-2</v>
      </c>
      <c r="E1645">
        <v>-0.89870809739330604</v>
      </c>
      <c r="F1645">
        <v>0.36880816280256501</v>
      </c>
      <c r="G1645">
        <v>0.89777725659197904</v>
      </c>
    </row>
    <row r="1646" spans="1:7" x14ac:dyDescent="0.25">
      <c r="A1646" t="s">
        <v>314</v>
      </c>
      <c r="B1646">
        <v>3457.4160304909301</v>
      </c>
      <c r="C1646">
        <v>-3.8840356924570302E-2</v>
      </c>
      <c r="D1646">
        <v>4.3166003889833701E-2</v>
      </c>
      <c r="E1646">
        <v>-0.89979042358650596</v>
      </c>
      <c r="F1646">
        <v>0.36823179159644098</v>
      </c>
      <c r="G1646">
        <v>0.89777725659197904</v>
      </c>
    </row>
    <row r="1647" spans="1:7" x14ac:dyDescent="0.25">
      <c r="A1647" t="s">
        <v>613</v>
      </c>
      <c r="B1647">
        <v>352.89851625483999</v>
      </c>
      <c r="C1647">
        <v>5.6351419435489401E-2</v>
      </c>
      <c r="D1647">
        <v>6.2840375658272801E-2</v>
      </c>
      <c r="E1647">
        <v>0.89673906059902497</v>
      </c>
      <c r="F1647">
        <v>0.36985817238486302</v>
      </c>
      <c r="G1647">
        <v>0.89777725659197904</v>
      </c>
    </row>
    <row r="1648" spans="1:7" x14ac:dyDescent="0.25">
      <c r="A1648" t="s">
        <v>807</v>
      </c>
      <c r="B1648">
        <v>2707.8883288535299</v>
      </c>
      <c r="C1648">
        <v>-3.6667228254985001E-2</v>
      </c>
      <c r="D1648">
        <v>4.1132089927880103E-2</v>
      </c>
      <c r="E1648">
        <v>-0.89145064885534298</v>
      </c>
      <c r="F1648">
        <v>0.372687456091088</v>
      </c>
      <c r="G1648">
        <v>0.89777725659197904</v>
      </c>
    </row>
    <row r="1649" spans="1:7" x14ac:dyDescent="0.25">
      <c r="A1649" t="s">
        <v>927</v>
      </c>
      <c r="B1649">
        <v>13920.6796553522</v>
      </c>
      <c r="C1649">
        <v>-4.1180138575855403E-2</v>
      </c>
      <c r="D1649">
        <v>4.5979707610933798E-2</v>
      </c>
      <c r="E1649">
        <v>-0.89561549465057699</v>
      </c>
      <c r="F1649">
        <v>0.37045815733364901</v>
      </c>
      <c r="G1649">
        <v>0.89777725659197904</v>
      </c>
    </row>
    <row r="1650" spans="1:7" x14ac:dyDescent="0.25">
      <c r="A1650" t="s">
        <v>953</v>
      </c>
      <c r="B1650">
        <v>4404.8030784901202</v>
      </c>
      <c r="C1650">
        <v>5.1113240355386398E-2</v>
      </c>
      <c r="D1650">
        <v>5.73493032223742E-2</v>
      </c>
      <c r="E1650">
        <v>0.89126175007205899</v>
      </c>
      <c r="F1650">
        <v>0.37278876375290498</v>
      </c>
      <c r="G1650">
        <v>0.89777725659197904</v>
      </c>
    </row>
    <row r="1651" spans="1:7" x14ac:dyDescent="0.25">
      <c r="A1651" t="s">
        <v>1019</v>
      </c>
      <c r="B1651">
        <v>3296.5094400457801</v>
      </c>
      <c r="C1651">
        <v>-5.6772404751295698E-2</v>
      </c>
      <c r="D1651">
        <v>6.3424009164111894E-2</v>
      </c>
      <c r="E1651">
        <v>-0.89512481944172095</v>
      </c>
      <c r="F1651">
        <v>0.37072036772609801</v>
      </c>
      <c r="G1651">
        <v>0.89777725659197904</v>
      </c>
    </row>
    <row r="1652" spans="1:7" x14ac:dyDescent="0.25">
      <c r="A1652" t="s">
        <v>1096</v>
      </c>
      <c r="B1652">
        <v>632.07016803690794</v>
      </c>
      <c r="C1652">
        <v>-5.6260173063834198E-2</v>
      </c>
      <c r="D1652">
        <v>6.2939612848106202E-2</v>
      </c>
      <c r="E1652">
        <v>-0.89387542309178603</v>
      </c>
      <c r="F1652">
        <v>0.37138854879262601</v>
      </c>
      <c r="G1652">
        <v>0.89777725659197904</v>
      </c>
    </row>
    <row r="1653" spans="1:7" x14ac:dyDescent="0.25">
      <c r="A1653" t="s">
        <v>1144</v>
      </c>
      <c r="B1653">
        <v>4055.6145146311301</v>
      </c>
      <c r="C1653">
        <v>-3.4277877956111799E-2</v>
      </c>
      <c r="D1653">
        <v>3.8400288809831998E-2</v>
      </c>
      <c r="E1653">
        <v>-0.89264635810070603</v>
      </c>
      <c r="F1653">
        <v>0.37204658510431399</v>
      </c>
      <c r="G1653">
        <v>0.89777725659197904</v>
      </c>
    </row>
    <row r="1654" spans="1:7" x14ac:dyDescent="0.25">
      <c r="A1654" t="s">
        <v>1185</v>
      </c>
      <c r="B1654">
        <v>486.22432233796002</v>
      </c>
      <c r="C1654">
        <v>-5.4747622207938898E-2</v>
      </c>
      <c r="D1654">
        <v>6.1398786544222497E-2</v>
      </c>
      <c r="E1654">
        <v>-0.89167270705760504</v>
      </c>
      <c r="F1654">
        <v>0.37256838662707598</v>
      </c>
      <c r="G1654">
        <v>0.89777725659197904</v>
      </c>
    </row>
    <row r="1655" spans="1:7" x14ac:dyDescent="0.25">
      <c r="A1655" t="s">
        <v>1274</v>
      </c>
      <c r="B1655">
        <v>1378.9731479249899</v>
      </c>
      <c r="C1655">
        <v>-5.3471530172469001E-2</v>
      </c>
      <c r="D1655">
        <v>5.9422442946659902E-2</v>
      </c>
      <c r="E1655">
        <v>-0.89985412111830099</v>
      </c>
      <c r="F1655">
        <v>0.36819788822707</v>
      </c>
      <c r="G1655">
        <v>0.89777725659197904</v>
      </c>
    </row>
    <row r="1656" spans="1:7" x14ac:dyDescent="0.25">
      <c r="A1656" t="s">
        <v>1383</v>
      </c>
      <c r="B1656">
        <v>104.244591923508</v>
      </c>
      <c r="C1656">
        <v>-5.5900686811749097E-2</v>
      </c>
      <c r="D1656">
        <v>6.2358921786623098E-2</v>
      </c>
      <c r="E1656">
        <v>-0.89643446695610796</v>
      </c>
      <c r="F1656">
        <v>0.37002076589838501</v>
      </c>
      <c r="G1656">
        <v>0.89777725659197904</v>
      </c>
    </row>
    <row r="1657" spans="1:7" x14ac:dyDescent="0.25">
      <c r="A1657" t="s">
        <v>1551</v>
      </c>
      <c r="B1657">
        <v>134.29377262285399</v>
      </c>
      <c r="C1657">
        <v>5.7502303018048699E-2</v>
      </c>
      <c r="D1657">
        <v>6.43655820063571E-2</v>
      </c>
      <c r="E1657">
        <v>0.89337035766055095</v>
      </c>
      <c r="F1657">
        <v>0.37165887129455499</v>
      </c>
      <c r="G1657">
        <v>0.89777725659197904</v>
      </c>
    </row>
    <row r="1658" spans="1:7" x14ac:dyDescent="0.25">
      <c r="A1658" t="s">
        <v>1685</v>
      </c>
      <c r="B1658">
        <v>7745.8949448936301</v>
      </c>
      <c r="C1658">
        <v>3.6577164142500701E-2</v>
      </c>
      <c r="D1658">
        <v>4.1020454177507798E-2</v>
      </c>
      <c r="E1658">
        <v>0.89168111070200196</v>
      </c>
      <c r="F1658">
        <v>0.37256388098565402</v>
      </c>
      <c r="G1658">
        <v>0.89777725659197904</v>
      </c>
    </row>
    <row r="1659" spans="1:7" x14ac:dyDescent="0.25">
      <c r="A1659" t="s">
        <v>2142</v>
      </c>
      <c r="B1659">
        <v>844.71839319326398</v>
      </c>
      <c r="C1659">
        <v>5.25199917960774E-2</v>
      </c>
      <c r="D1659">
        <v>5.8581796701289199E-2</v>
      </c>
      <c r="E1659">
        <v>0.896524086891339</v>
      </c>
      <c r="F1659">
        <v>0.36997292174677798</v>
      </c>
      <c r="G1659">
        <v>0.89777725659197904</v>
      </c>
    </row>
    <row r="1660" spans="1:7" x14ac:dyDescent="0.25">
      <c r="A1660" t="s">
        <v>2222</v>
      </c>
      <c r="B1660">
        <v>80.350184246092297</v>
      </c>
      <c r="C1660">
        <v>-5.7756285826644403E-2</v>
      </c>
      <c r="D1660">
        <v>6.4351279035349901E-2</v>
      </c>
      <c r="E1660">
        <v>-0.89751574005106105</v>
      </c>
      <c r="F1660">
        <v>0.369443778234118</v>
      </c>
      <c r="G1660">
        <v>0.89777725659197904</v>
      </c>
    </row>
    <row r="1661" spans="1:7" x14ac:dyDescent="0.25">
      <c r="A1661" t="s">
        <v>2481</v>
      </c>
      <c r="B1661">
        <v>558.04817048480004</v>
      </c>
      <c r="C1661">
        <v>5.5267654290650101E-2</v>
      </c>
      <c r="D1661">
        <v>6.1342665795074698E-2</v>
      </c>
      <c r="E1661">
        <v>0.90096596837315202</v>
      </c>
      <c r="F1661">
        <v>0.36760641429125201</v>
      </c>
      <c r="G1661">
        <v>0.89777725659197904</v>
      </c>
    </row>
    <row r="1662" spans="1:7" x14ac:dyDescent="0.25">
      <c r="A1662" t="s">
        <v>2567</v>
      </c>
      <c r="B1662">
        <v>2455.2764734389798</v>
      </c>
      <c r="C1662">
        <v>-3.87960759259234E-2</v>
      </c>
      <c r="D1662">
        <v>4.3485441657271202E-2</v>
      </c>
      <c r="E1662">
        <v>-0.89216239843424205</v>
      </c>
      <c r="F1662">
        <v>0.372305893333366</v>
      </c>
      <c r="G1662">
        <v>0.89777725659197904</v>
      </c>
    </row>
    <row r="1663" spans="1:7" x14ac:dyDescent="0.25">
      <c r="A1663" t="s">
        <v>2616</v>
      </c>
      <c r="B1663">
        <v>92.459443082400696</v>
      </c>
      <c r="C1663">
        <v>-5.5877028620676797E-2</v>
      </c>
      <c r="D1663">
        <v>6.2594532285072002E-2</v>
      </c>
      <c r="E1663">
        <v>-0.89268226122687599</v>
      </c>
      <c r="F1663">
        <v>0.37202735247588298</v>
      </c>
      <c r="G1663">
        <v>0.89777725659197904</v>
      </c>
    </row>
    <row r="1664" spans="1:7" x14ac:dyDescent="0.25">
      <c r="A1664" t="s">
        <v>2643</v>
      </c>
      <c r="B1664">
        <v>1069.14012909954</v>
      </c>
      <c r="C1664">
        <v>4.3299019203380598E-2</v>
      </c>
      <c r="D1664">
        <v>4.8205936645837798E-2</v>
      </c>
      <c r="E1664">
        <v>0.89820927081019797</v>
      </c>
      <c r="F1664">
        <v>0.36907399177689298</v>
      </c>
      <c r="G1664">
        <v>0.89777725659197904</v>
      </c>
    </row>
    <row r="1665" spans="1:7" x14ac:dyDescent="0.25">
      <c r="A1665" t="s">
        <v>2949</v>
      </c>
      <c r="B1665">
        <v>364.005974270058</v>
      </c>
      <c r="C1665">
        <v>-5.6530263354926703E-2</v>
      </c>
      <c r="D1665">
        <v>6.3006938094019402E-2</v>
      </c>
      <c r="E1665">
        <v>-0.89720695950296603</v>
      </c>
      <c r="F1665">
        <v>0.36960849225687897</v>
      </c>
      <c r="G1665">
        <v>0.89777725659197904</v>
      </c>
    </row>
    <row r="1666" spans="1:7" x14ac:dyDescent="0.25">
      <c r="A1666" t="s">
        <v>3352</v>
      </c>
      <c r="B1666">
        <v>2118.7440115008299</v>
      </c>
      <c r="C1666">
        <v>3.7428346271974097E-2</v>
      </c>
      <c r="D1666">
        <v>4.1949468727964997E-2</v>
      </c>
      <c r="E1666">
        <v>0.89222455985534599</v>
      </c>
      <c r="F1666">
        <v>0.37227258063645102</v>
      </c>
      <c r="G1666">
        <v>0.89777725659197904</v>
      </c>
    </row>
    <row r="1667" spans="1:7" x14ac:dyDescent="0.25">
      <c r="A1667" t="s">
        <v>3417</v>
      </c>
      <c r="B1667">
        <v>84.236629728774901</v>
      </c>
      <c r="C1667">
        <v>5.5199129936638801E-2</v>
      </c>
      <c r="D1667">
        <v>6.1546554739822797E-2</v>
      </c>
      <c r="E1667">
        <v>0.89686791031574997</v>
      </c>
      <c r="F1667">
        <v>0.369789405167466</v>
      </c>
      <c r="G1667">
        <v>0.89777725659197904</v>
      </c>
    </row>
    <row r="1668" spans="1:7" x14ac:dyDescent="0.25">
      <c r="A1668" t="s">
        <v>3774</v>
      </c>
      <c r="B1668">
        <v>11738.5550440798</v>
      </c>
      <c r="C1668">
        <v>-4.3764223090037101E-2</v>
      </c>
      <c r="D1668">
        <v>4.9034068426332997E-2</v>
      </c>
      <c r="E1668">
        <v>-0.89252685927513498</v>
      </c>
      <c r="F1668">
        <v>0.37211060281430502</v>
      </c>
      <c r="G1668">
        <v>0.89777725659197904</v>
      </c>
    </row>
    <row r="1669" spans="1:7" x14ac:dyDescent="0.25">
      <c r="A1669" t="s">
        <v>3856</v>
      </c>
      <c r="B1669">
        <v>3226.32949585906</v>
      </c>
      <c r="C1669">
        <v>3.62217210002891E-2</v>
      </c>
      <c r="D1669">
        <v>4.0213548792665303E-2</v>
      </c>
      <c r="E1669">
        <v>0.90073425717890598</v>
      </c>
      <c r="F1669">
        <v>0.36772962980024898</v>
      </c>
      <c r="G1669">
        <v>0.89777725659197904</v>
      </c>
    </row>
    <row r="1670" spans="1:7" x14ac:dyDescent="0.25">
      <c r="A1670" t="s">
        <v>2786</v>
      </c>
      <c r="B1670">
        <v>274.63811024869301</v>
      </c>
      <c r="C1670">
        <v>5.4266429775490899E-2</v>
      </c>
      <c r="D1670">
        <v>6.0934407999701498E-2</v>
      </c>
      <c r="E1670">
        <v>0.89057121512949999</v>
      </c>
      <c r="F1670">
        <v>0.37315924733468198</v>
      </c>
      <c r="G1670">
        <v>0.89813103447778198</v>
      </c>
    </row>
    <row r="1671" spans="1:7" x14ac:dyDescent="0.25">
      <c r="A1671" t="s">
        <v>126</v>
      </c>
      <c r="B1671">
        <v>389.94554597439497</v>
      </c>
      <c r="C1671">
        <v>-5.3956739365388001E-2</v>
      </c>
      <c r="D1671">
        <v>6.1642464769281702E-2</v>
      </c>
      <c r="E1671">
        <v>-0.87531768185032499</v>
      </c>
      <c r="F1671">
        <v>0.38140107585938698</v>
      </c>
      <c r="G1671">
        <v>0.89844642723163604</v>
      </c>
    </row>
    <row r="1672" spans="1:7" x14ac:dyDescent="0.25">
      <c r="A1672" t="s">
        <v>136</v>
      </c>
      <c r="B1672">
        <v>3308.40706689426</v>
      </c>
      <c r="C1672">
        <v>-3.18997260938957E-2</v>
      </c>
      <c r="D1672">
        <v>3.63652083695849E-2</v>
      </c>
      <c r="E1672">
        <v>-0.87720454588611596</v>
      </c>
      <c r="F1672">
        <v>0.38037554739600299</v>
      </c>
      <c r="G1672">
        <v>0.89844642723163604</v>
      </c>
    </row>
    <row r="1673" spans="1:7" x14ac:dyDescent="0.25">
      <c r="A1673" t="s">
        <v>182</v>
      </c>
      <c r="B1673">
        <v>9932.2994642040594</v>
      </c>
      <c r="C1673">
        <v>3.9863435607426501E-2</v>
      </c>
      <c r="D1673">
        <v>4.4992422656958603E-2</v>
      </c>
      <c r="E1673">
        <v>0.886003314632829</v>
      </c>
      <c r="F1673">
        <v>0.375615741066396</v>
      </c>
      <c r="G1673">
        <v>0.89844642723163604</v>
      </c>
    </row>
    <row r="1674" spans="1:7" x14ac:dyDescent="0.25">
      <c r="A1674" t="s">
        <v>241</v>
      </c>
      <c r="B1674">
        <v>2356.6975020428599</v>
      </c>
      <c r="C1674">
        <v>-4.8007705039784999E-2</v>
      </c>
      <c r="D1674">
        <v>5.4281464248324397E-2</v>
      </c>
      <c r="E1674">
        <v>-0.88442170277797705</v>
      </c>
      <c r="F1674">
        <v>0.37646861163502998</v>
      </c>
      <c r="G1674">
        <v>0.89844642723163604</v>
      </c>
    </row>
    <row r="1675" spans="1:7" x14ac:dyDescent="0.25">
      <c r="A1675" t="s">
        <v>476</v>
      </c>
      <c r="B1675">
        <v>788.51989336148597</v>
      </c>
      <c r="C1675">
        <v>-4.7688107025569498E-2</v>
      </c>
      <c r="D1675">
        <v>5.4531503724031302E-2</v>
      </c>
      <c r="E1675">
        <v>-0.87450563011989702</v>
      </c>
      <c r="F1675">
        <v>0.38184295547564701</v>
      </c>
      <c r="G1675">
        <v>0.89844642723163604</v>
      </c>
    </row>
    <row r="1676" spans="1:7" x14ac:dyDescent="0.25">
      <c r="A1676" t="s">
        <v>498</v>
      </c>
      <c r="B1676">
        <v>352.91870245777898</v>
      </c>
      <c r="C1676">
        <v>-5.6897889875511601E-2</v>
      </c>
      <c r="D1676">
        <v>6.4724147497304693E-2</v>
      </c>
      <c r="E1676">
        <v>-0.87908287827013798</v>
      </c>
      <c r="F1676">
        <v>0.37935634049419398</v>
      </c>
      <c r="G1676">
        <v>0.89844642723163604</v>
      </c>
    </row>
    <row r="1677" spans="1:7" x14ac:dyDescent="0.25">
      <c r="A1677" t="s">
        <v>687</v>
      </c>
      <c r="B1677">
        <v>76.176249465002996</v>
      </c>
      <c r="C1677">
        <v>-4.8251899438282203E-2</v>
      </c>
      <c r="D1677">
        <v>5.47711185648165E-2</v>
      </c>
      <c r="E1677">
        <v>-0.88097341633037196</v>
      </c>
      <c r="F1677">
        <v>0.37833220860101602</v>
      </c>
      <c r="G1677">
        <v>0.89844642723163604</v>
      </c>
    </row>
    <row r="1678" spans="1:7" x14ac:dyDescent="0.25">
      <c r="A1678" t="s">
        <v>697</v>
      </c>
      <c r="B1678">
        <v>1709.4943725736</v>
      </c>
      <c r="C1678">
        <v>4.03306197077892E-2</v>
      </c>
      <c r="D1678">
        <v>4.5665185978761201E-2</v>
      </c>
      <c r="E1678">
        <v>0.88318089247565901</v>
      </c>
      <c r="F1678">
        <v>0.37713854361263099</v>
      </c>
      <c r="G1678">
        <v>0.89844642723163604</v>
      </c>
    </row>
    <row r="1679" spans="1:7" x14ac:dyDescent="0.25">
      <c r="A1679" t="s">
        <v>742</v>
      </c>
      <c r="B1679">
        <v>7229.6006929537098</v>
      </c>
      <c r="C1679">
        <v>-4.8753435216288797E-2</v>
      </c>
      <c r="D1679">
        <v>5.5212533367559602E-2</v>
      </c>
      <c r="E1679">
        <v>-0.88301391446265598</v>
      </c>
      <c r="F1679">
        <v>0.37722875361213598</v>
      </c>
      <c r="G1679">
        <v>0.89844642723163604</v>
      </c>
    </row>
    <row r="1680" spans="1:7" x14ac:dyDescent="0.25">
      <c r="A1680" t="s">
        <v>760</v>
      </c>
      <c r="B1680">
        <v>10268.4976217967</v>
      </c>
      <c r="C1680">
        <v>-4.9989850918354901E-2</v>
      </c>
      <c r="D1680">
        <v>5.6377511388639397E-2</v>
      </c>
      <c r="E1680">
        <v>-0.88669843146762894</v>
      </c>
      <c r="F1680">
        <v>0.375241283066438</v>
      </c>
      <c r="G1680">
        <v>0.89844642723163604</v>
      </c>
    </row>
    <row r="1681" spans="1:7" x14ac:dyDescent="0.25">
      <c r="A1681" t="s">
        <v>805</v>
      </c>
      <c r="B1681">
        <v>804.29962336006497</v>
      </c>
      <c r="C1681">
        <v>-4.3570301399250701E-2</v>
      </c>
      <c r="D1681">
        <v>4.9704226135419402E-2</v>
      </c>
      <c r="E1681">
        <v>-0.87659148500860196</v>
      </c>
      <c r="F1681">
        <v>0.38070856582167001</v>
      </c>
      <c r="G1681">
        <v>0.89844642723163604</v>
      </c>
    </row>
    <row r="1682" spans="1:7" x14ac:dyDescent="0.25">
      <c r="A1682" t="s">
        <v>851</v>
      </c>
      <c r="B1682">
        <v>2357.0191163969498</v>
      </c>
      <c r="C1682">
        <v>-4.3364786167552898E-2</v>
      </c>
      <c r="D1682">
        <v>4.8734518668759802E-2</v>
      </c>
      <c r="E1682">
        <v>-0.88981665054077796</v>
      </c>
      <c r="F1682">
        <v>0.37356434447971198</v>
      </c>
      <c r="G1682">
        <v>0.89844642723163604</v>
      </c>
    </row>
    <row r="1683" spans="1:7" x14ac:dyDescent="0.25">
      <c r="A1683" t="s">
        <v>874</v>
      </c>
      <c r="B1683">
        <v>142.58513698919299</v>
      </c>
      <c r="C1683">
        <v>5.6712539265336197E-2</v>
      </c>
      <c r="D1683">
        <v>6.4597902098860002E-2</v>
      </c>
      <c r="E1683">
        <v>0.87793159565064305</v>
      </c>
      <c r="F1683">
        <v>0.37998084158309697</v>
      </c>
      <c r="G1683">
        <v>0.89844642723163604</v>
      </c>
    </row>
    <row r="1684" spans="1:7" x14ac:dyDescent="0.25">
      <c r="A1684" t="s">
        <v>897</v>
      </c>
      <c r="B1684">
        <v>444.52458259637399</v>
      </c>
      <c r="C1684">
        <v>4.8970962324826998E-2</v>
      </c>
      <c r="D1684">
        <v>5.5582724147049102E-2</v>
      </c>
      <c r="E1684">
        <v>0.88104645960262595</v>
      </c>
      <c r="F1684">
        <v>0.37829267419116902</v>
      </c>
      <c r="G1684">
        <v>0.89844642723163604</v>
      </c>
    </row>
    <row r="1685" spans="1:7" x14ac:dyDescent="0.25">
      <c r="A1685" t="s">
        <v>982</v>
      </c>
      <c r="B1685">
        <v>5854.5211975162301</v>
      </c>
      <c r="C1685">
        <v>-3.2251483059637098E-2</v>
      </c>
      <c r="D1685">
        <v>3.62961891318326E-2</v>
      </c>
      <c r="E1685">
        <v>-0.88856389144588799</v>
      </c>
      <c r="F1685">
        <v>0.37423750420745899</v>
      </c>
      <c r="G1685">
        <v>0.89844642723163604</v>
      </c>
    </row>
    <row r="1686" spans="1:7" x14ac:dyDescent="0.25">
      <c r="A1686" t="s">
        <v>1385</v>
      </c>
      <c r="B1686">
        <v>1446.7428930112001</v>
      </c>
      <c r="C1686">
        <v>4.3657020203753102E-2</v>
      </c>
      <c r="D1686">
        <v>4.9797833070250402E-2</v>
      </c>
      <c r="E1686">
        <v>0.87668513893296596</v>
      </c>
      <c r="F1686">
        <v>0.38065768085066298</v>
      </c>
      <c r="G1686">
        <v>0.89844642723163604</v>
      </c>
    </row>
    <row r="1687" spans="1:7" x14ac:dyDescent="0.25">
      <c r="A1687" t="s">
        <v>1387</v>
      </c>
      <c r="B1687">
        <v>1133.75054293125</v>
      </c>
      <c r="C1687">
        <v>-5.1788252690832398E-2</v>
      </c>
      <c r="D1687">
        <v>5.9241200799600498E-2</v>
      </c>
      <c r="E1687">
        <v>-0.87419316272842296</v>
      </c>
      <c r="F1687">
        <v>0.38201306888514702</v>
      </c>
      <c r="G1687">
        <v>0.89844642723163604</v>
      </c>
    </row>
    <row r="1688" spans="1:7" x14ac:dyDescent="0.25">
      <c r="A1688" t="s">
        <v>1549</v>
      </c>
      <c r="B1688">
        <v>834.31013461304997</v>
      </c>
      <c r="C1688">
        <v>-5.5883496429291302E-2</v>
      </c>
      <c r="D1688">
        <v>6.3394689725693606E-2</v>
      </c>
      <c r="E1688">
        <v>-0.88151699568366104</v>
      </c>
      <c r="F1688">
        <v>0.37803805920494798</v>
      </c>
      <c r="G1688">
        <v>0.89844642723163604</v>
      </c>
    </row>
    <row r="1689" spans="1:7" x14ac:dyDescent="0.25">
      <c r="A1689" t="s">
        <v>1687</v>
      </c>
      <c r="B1689">
        <v>16071.616313730699</v>
      </c>
      <c r="C1689">
        <v>4.3612666282137301E-2</v>
      </c>
      <c r="D1689">
        <v>4.9065497146811902E-2</v>
      </c>
      <c r="E1689">
        <v>0.88886628727394901</v>
      </c>
      <c r="F1689">
        <v>0.37407494565825999</v>
      </c>
      <c r="G1689">
        <v>0.89844642723163604</v>
      </c>
    </row>
    <row r="1690" spans="1:7" x14ac:dyDescent="0.25">
      <c r="A1690" t="s">
        <v>1777</v>
      </c>
      <c r="B1690">
        <v>1237.76531863778</v>
      </c>
      <c r="C1690">
        <v>-4.8989517506846103E-2</v>
      </c>
      <c r="D1690">
        <v>5.5211118822817797E-2</v>
      </c>
      <c r="E1690">
        <v>-0.88731252963849705</v>
      </c>
      <c r="F1690">
        <v>0.37491066160976</v>
      </c>
      <c r="G1690">
        <v>0.89844642723163604</v>
      </c>
    </row>
    <row r="1691" spans="1:7" x14ac:dyDescent="0.25">
      <c r="A1691" t="s">
        <v>1843</v>
      </c>
      <c r="B1691">
        <v>7321.0930151808598</v>
      </c>
      <c r="C1691">
        <v>4.4594235199699898E-2</v>
      </c>
      <c r="D1691">
        <v>5.0989458801865298E-2</v>
      </c>
      <c r="E1691">
        <v>0.87457753519181503</v>
      </c>
      <c r="F1691">
        <v>0.381803815514828</v>
      </c>
      <c r="G1691">
        <v>0.89844642723163604</v>
      </c>
    </row>
    <row r="1692" spans="1:7" x14ac:dyDescent="0.25">
      <c r="A1692" t="s">
        <v>1930</v>
      </c>
      <c r="B1692">
        <v>6597.3684753318103</v>
      </c>
      <c r="C1692">
        <v>4.92539499730675E-2</v>
      </c>
      <c r="D1692">
        <v>5.5934482076220503E-2</v>
      </c>
      <c r="E1692">
        <v>0.88056504940817004</v>
      </c>
      <c r="F1692">
        <v>0.37855328260705001</v>
      </c>
      <c r="G1692">
        <v>0.89844642723163604</v>
      </c>
    </row>
    <row r="1693" spans="1:7" x14ac:dyDescent="0.25">
      <c r="A1693" t="s">
        <v>1952</v>
      </c>
      <c r="B1693">
        <v>2240.0303664368098</v>
      </c>
      <c r="C1693">
        <v>4.6411158338191899E-2</v>
      </c>
      <c r="D1693">
        <v>5.2764573120361098E-2</v>
      </c>
      <c r="E1693">
        <v>0.87958938343580495</v>
      </c>
      <c r="F1693">
        <v>0.379081792207908</v>
      </c>
      <c r="G1693">
        <v>0.89844642723163604</v>
      </c>
    </row>
    <row r="1694" spans="1:7" x14ac:dyDescent="0.25">
      <c r="A1694" t="s">
        <v>2117</v>
      </c>
      <c r="B1694">
        <v>730.40069632110396</v>
      </c>
      <c r="C1694">
        <v>5.7227393825244201E-2</v>
      </c>
      <c r="D1694">
        <v>6.4585074026276099E-2</v>
      </c>
      <c r="E1694">
        <v>0.88607769965490102</v>
      </c>
      <c r="F1694">
        <v>0.37557565898596101</v>
      </c>
      <c r="G1694">
        <v>0.89844642723163604</v>
      </c>
    </row>
    <row r="1695" spans="1:7" x14ac:dyDescent="0.25">
      <c r="A1695" t="s">
        <v>2134</v>
      </c>
      <c r="B1695">
        <v>872.05679784679899</v>
      </c>
      <c r="C1695">
        <v>-4.9462460810658103E-2</v>
      </c>
      <c r="D1695">
        <v>5.6268504655269301E-2</v>
      </c>
      <c r="E1695">
        <v>-0.87904345625836999</v>
      </c>
      <c r="F1695">
        <v>0.37937771410360599</v>
      </c>
      <c r="G1695">
        <v>0.89844642723163604</v>
      </c>
    </row>
    <row r="1696" spans="1:7" x14ac:dyDescent="0.25">
      <c r="A1696" t="s">
        <v>2159</v>
      </c>
      <c r="B1696">
        <v>320.90726518509399</v>
      </c>
      <c r="C1696">
        <v>-5.4517121291186403E-2</v>
      </c>
      <c r="D1696">
        <v>6.1579902884081203E-2</v>
      </c>
      <c r="E1696">
        <v>-0.88530703586542103</v>
      </c>
      <c r="F1696">
        <v>0.37599105626641599</v>
      </c>
      <c r="G1696">
        <v>0.89844642723163604</v>
      </c>
    </row>
    <row r="1697" spans="1:7" x14ac:dyDescent="0.25">
      <c r="A1697" t="s">
        <v>2167</v>
      </c>
      <c r="B1697">
        <v>12782.220664315601</v>
      </c>
      <c r="C1697">
        <v>-4.2353795905707002E-2</v>
      </c>
      <c r="D1697">
        <v>4.7689716865210799E-2</v>
      </c>
      <c r="E1697">
        <v>-0.888111708136469</v>
      </c>
      <c r="F1697">
        <v>0.374480665328147</v>
      </c>
      <c r="G1697">
        <v>0.89844642723163604</v>
      </c>
    </row>
    <row r="1698" spans="1:7" x14ac:dyDescent="0.25">
      <c r="A1698" t="s">
        <v>2212</v>
      </c>
      <c r="B1698">
        <v>1951.4216304419599</v>
      </c>
      <c r="C1698">
        <v>5.3326900082545897E-2</v>
      </c>
      <c r="D1698">
        <v>6.0796929863700298E-2</v>
      </c>
      <c r="E1698">
        <v>0.87713146374494</v>
      </c>
      <c r="F1698">
        <v>0.38041523666398003</v>
      </c>
      <c r="G1698">
        <v>0.89844642723163604</v>
      </c>
    </row>
    <row r="1699" spans="1:7" x14ac:dyDescent="0.25">
      <c r="A1699" t="s">
        <v>2261</v>
      </c>
      <c r="B1699">
        <v>1682.2376717617501</v>
      </c>
      <c r="C1699">
        <v>5.6267914406999998E-2</v>
      </c>
      <c r="D1699">
        <v>6.3945070590546896E-2</v>
      </c>
      <c r="E1699">
        <v>0.87994139168748098</v>
      </c>
      <c r="F1699">
        <v>0.37889106013279</v>
      </c>
      <c r="G1699">
        <v>0.89844642723163604</v>
      </c>
    </row>
    <row r="1700" spans="1:7" x14ac:dyDescent="0.25">
      <c r="A1700" t="s">
        <v>2309</v>
      </c>
      <c r="B1700">
        <v>487.48434850402998</v>
      </c>
      <c r="C1700">
        <v>-5.0420025662948398E-2</v>
      </c>
      <c r="D1700">
        <v>5.7533260182497402E-2</v>
      </c>
      <c r="E1700">
        <v>-0.87636308985471001</v>
      </c>
      <c r="F1700">
        <v>0.38083267723900699</v>
      </c>
      <c r="G1700">
        <v>0.89844642723163604</v>
      </c>
    </row>
    <row r="1701" spans="1:7" x14ac:dyDescent="0.25">
      <c r="A1701" t="s">
        <v>2358</v>
      </c>
      <c r="B1701">
        <v>3427.3631681646998</v>
      </c>
      <c r="C1701">
        <v>-4.3283757514863699E-2</v>
      </c>
      <c r="D1701">
        <v>4.9278472989251802E-2</v>
      </c>
      <c r="E1701">
        <v>-0.87835021844740102</v>
      </c>
      <c r="F1701">
        <v>0.37975369099359302</v>
      </c>
      <c r="G1701">
        <v>0.89844642723163604</v>
      </c>
    </row>
    <row r="1702" spans="1:7" x14ac:dyDescent="0.25">
      <c r="A1702" t="s">
        <v>2421</v>
      </c>
      <c r="B1702">
        <v>3050.74839312012</v>
      </c>
      <c r="C1702">
        <v>-5.3640534553343298E-2</v>
      </c>
      <c r="D1702">
        <v>6.1356980146874102E-2</v>
      </c>
      <c r="E1702">
        <v>-0.87423687451599796</v>
      </c>
      <c r="F1702">
        <v>0.38198926853001097</v>
      </c>
      <c r="G1702">
        <v>0.89844642723163604</v>
      </c>
    </row>
    <row r="1703" spans="1:7" x14ac:dyDescent="0.25">
      <c r="A1703" t="s">
        <v>2997</v>
      </c>
      <c r="B1703">
        <v>1033.8992681674499</v>
      </c>
      <c r="C1703">
        <v>-4.4850675173597601E-2</v>
      </c>
      <c r="D1703">
        <v>5.0576819355823498E-2</v>
      </c>
      <c r="E1703">
        <v>-0.886783228855482</v>
      </c>
      <c r="F1703">
        <v>0.37519561867853202</v>
      </c>
      <c r="G1703">
        <v>0.89844642723163604</v>
      </c>
    </row>
    <row r="1704" spans="1:7" x14ac:dyDescent="0.25">
      <c r="A1704" t="s">
        <v>3004</v>
      </c>
      <c r="B1704">
        <v>2676.1467563702599</v>
      </c>
      <c r="C1704">
        <v>-3.2741056448868398E-2</v>
      </c>
      <c r="D1704">
        <v>3.6990416941000102E-2</v>
      </c>
      <c r="E1704">
        <v>-0.88512266571881604</v>
      </c>
      <c r="F1704">
        <v>0.37609047607588802</v>
      </c>
      <c r="G1704">
        <v>0.89844642723163604</v>
      </c>
    </row>
    <row r="1705" spans="1:7" x14ac:dyDescent="0.25">
      <c r="A1705" t="s">
        <v>3114</v>
      </c>
      <c r="B1705">
        <v>1684.2194288333201</v>
      </c>
      <c r="C1705">
        <v>3.9057610541132597E-2</v>
      </c>
      <c r="D1705">
        <v>4.4432749292616501E-2</v>
      </c>
      <c r="E1705">
        <v>0.87902754528905303</v>
      </c>
      <c r="F1705">
        <v>0.37938634083519801</v>
      </c>
      <c r="G1705">
        <v>0.89844642723163604</v>
      </c>
    </row>
    <row r="1706" spans="1:7" x14ac:dyDescent="0.25">
      <c r="A1706" t="s">
        <v>3416</v>
      </c>
      <c r="B1706">
        <v>117.821696065902</v>
      </c>
      <c r="C1706">
        <v>-5.45771556043807E-2</v>
      </c>
      <c r="D1706">
        <v>6.2369724668837299E-2</v>
      </c>
      <c r="E1706">
        <v>-0.87505846617357097</v>
      </c>
      <c r="F1706">
        <v>0.38154209448923199</v>
      </c>
      <c r="G1706">
        <v>0.89844642723163604</v>
      </c>
    </row>
    <row r="1707" spans="1:7" x14ac:dyDescent="0.25">
      <c r="A1707" t="s">
        <v>3602</v>
      </c>
      <c r="B1707">
        <v>2115.3231890196998</v>
      </c>
      <c r="C1707">
        <v>4.0464111327863997E-2</v>
      </c>
      <c r="D1707">
        <v>4.6097740010468201E-2</v>
      </c>
      <c r="E1707">
        <v>0.87778948205866703</v>
      </c>
      <c r="F1707">
        <v>0.380057973392256</v>
      </c>
      <c r="G1707">
        <v>0.89844642723163604</v>
      </c>
    </row>
    <row r="1708" spans="1:7" x14ac:dyDescent="0.25">
      <c r="A1708" t="s">
        <v>3777</v>
      </c>
      <c r="B1708">
        <v>12616.236940029101</v>
      </c>
      <c r="C1708">
        <v>3.2496001723996401E-2</v>
      </c>
      <c r="D1708">
        <v>3.6881224993560897E-2</v>
      </c>
      <c r="E1708">
        <v>0.88109876311510404</v>
      </c>
      <c r="F1708">
        <v>0.37826436666524299</v>
      </c>
      <c r="G1708">
        <v>0.89844642723163604</v>
      </c>
    </row>
    <row r="1709" spans="1:7" x14ac:dyDescent="0.25">
      <c r="A1709" t="s">
        <v>3984</v>
      </c>
      <c r="B1709">
        <v>3909.0260261762</v>
      </c>
      <c r="C1709">
        <v>4.1073303007846701E-2</v>
      </c>
      <c r="D1709">
        <v>4.62050728445721E-2</v>
      </c>
      <c r="E1709">
        <v>0.88893492595525203</v>
      </c>
      <c r="F1709">
        <v>0.37403805373127202</v>
      </c>
      <c r="G1709">
        <v>0.89844642723163604</v>
      </c>
    </row>
    <row r="1710" spans="1:7" x14ac:dyDescent="0.25">
      <c r="A1710" t="s">
        <v>1695</v>
      </c>
      <c r="B1710">
        <v>1640.6140612146401</v>
      </c>
      <c r="C1710">
        <v>3.5257874993331398E-2</v>
      </c>
      <c r="D1710">
        <v>4.0361353264800899E-2</v>
      </c>
      <c r="E1710">
        <v>0.87355532313332496</v>
      </c>
      <c r="F1710">
        <v>0.38236046559414</v>
      </c>
      <c r="G1710">
        <v>0.89873726757850203</v>
      </c>
    </row>
    <row r="1711" spans="1:7" x14ac:dyDescent="0.25">
      <c r="A1711" t="s">
        <v>1984</v>
      </c>
      <c r="B1711">
        <v>329.66390744116001</v>
      </c>
      <c r="C1711">
        <v>5.2538775866912898E-2</v>
      </c>
      <c r="D1711">
        <v>6.0206039375532497E-2</v>
      </c>
      <c r="E1711">
        <v>0.87264959482228399</v>
      </c>
      <c r="F1711">
        <v>0.38285409945544002</v>
      </c>
      <c r="G1711">
        <v>0.89937129679093597</v>
      </c>
    </row>
    <row r="1712" spans="1:7" x14ac:dyDescent="0.25">
      <c r="A1712" t="s">
        <v>1789</v>
      </c>
      <c r="B1712">
        <v>422.45747340383002</v>
      </c>
      <c r="C1712">
        <v>4.8479818819294598E-2</v>
      </c>
      <c r="D1712">
        <v>5.5614030146436802E-2</v>
      </c>
      <c r="E1712">
        <v>0.87171921710480005</v>
      </c>
      <c r="F1712">
        <v>0.38336157395944698</v>
      </c>
      <c r="G1712">
        <v>0.90003707924903598</v>
      </c>
    </row>
    <row r="1713" spans="1:7" x14ac:dyDescent="0.25">
      <c r="A1713" t="s">
        <v>974</v>
      </c>
      <c r="B1713">
        <v>14.741111337743</v>
      </c>
      <c r="C1713">
        <v>3.6666323283725599E-2</v>
      </c>
      <c r="D1713">
        <v>4.22012354011264E-2</v>
      </c>
      <c r="E1713">
        <v>0.86884478464217896</v>
      </c>
      <c r="F1713">
        <v>0.38493203374537999</v>
      </c>
      <c r="G1713">
        <v>0.90007984786152895</v>
      </c>
    </row>
    <row r="1714" spans="1:7" x14ac:dyDescent="0.25">
      <c r="A1714" t="s">
        <v>1134</v>
      </c>
      <c r="B1714">
        <v>1840.5503840904601</v>
      </c>
      <c r="C1714">
        <v>3.9030756000026999E-2</v>
      </c>
      <c r="D1714">
        <v>4.4924198614575098E-2</v>
      </c>
      <c r="E1714">
        <v>0.86881362837186005</v>
      </c>
      <c r="F1714">
        <v>0.38494907764032199</v>
      </c>
      <c r="G1714">
        <v>0.90007984786152895</v>
      </c>
    </row>
    <row r="1715" spans="1:7" x14ac:dyDescent="0.25">
      <c r="A1715" t="s">
        <v>1958</v>
      </c>
      <c r="B1715">
        <v>1336.94177845634</v>
      </c>
      <c r="C1715">
        <v>4.5114176425954798E-2</v>
      </c>
      <c r="D1715">
        <v>5.1935931071073103E-2</v>
      </c>
      <c r="E1715">
        <v>0.86865057572987503</v>
      </c>
      <c r="F1715">
        <v>0.38503828236631299</v>
      </c>
      <c r="G1715">
        <v>0.90007984786152895</v>
      </c>
    </row>
    <row r="1716" spans="1:7" x14ac:dyDescent="0.25">
      <c r="A1716" t="s">
        <v>2072</v>
      </c>
      <c r="B1716">
        <v>289.73827210055799</v>
      </c>
      <c r="C1716">
        <v>-5.2374987180850603E-2</v>
      </c>
      <c r="D1716">
        <v>6.0311664726279399E-2</v>
      </c>
      <c r="E1716">
        <v>-0.86840559647211002</v>
      </c>
      <c r="F1716">
        <v>0.38517233220661401</v>
      </c>
      <c r="G1716">
        <v>0.90007984786152895</v>
      </c>
    </row>
    <row r="1717" spans="1:7" x14ac:dyDescent="0.25">
      <c r="A1717" t="s">
        <v>2325</v>
      </c>
      <c r="B1717">
        <v>244.71108260220799</v>
      </c>
      <c r="C1717">
        <v>-5.6205584241813301E-2</v>
      </c>
      <c r="D1717">
        <v>6.4648076526874695E-2</v>
      </c>
      <c r="E1717">
        <v>-0.86940845360570396</v>
      </c>
      <c r="F1717">
        <v>0.3846237609041</v>
      </c>
      <c r="G1717">
        <v>0.90007984786152895</v>
      </c>
    </row>
    <row r="1718" spans="1:7" x14ac:dyDescent="0.25">
      <c r="A1718" t="s">
        <v>2775</v>
      </c>
      <c r="B1718">
        <v>241.31104365195199</v>
      </c>
      <c r="C1718">
        <v>5.5193376823074701E-2</v>
      </c>
      <c r="D1718">
        <v>6.3453480911740495E-2</v>
      </c>
      <c r="E1718">
        <v>0.86982425597493995</v>
      </c>
      <c r="F1718">
        <v>0.384396453701779</v>
      </c>
      <c r="G1718">
        <v>0.90007984786152895</v>
      </c>
    </row>
    <row r="1719" spans="1:7" x14ac:dyDescent="0.25">
      <c r="A1719" t="s">
        <v>3241</v>
      </c>
      <c r="B1719">
        <v>11821.617190954201</v>
      </c>
      <c r="C1719">
        <v>2.79673733137023E-2</v>
      </c>
      <c r="D1719">
        <v>3.2134950320457399E-2</v>
      </c>
      <c r="E1719">
        <v>0.87031014626769199</v>
      </c>
      <c r="F1719">
        <v>0.384130935593958</v>
      </c>
      <c r="G1719">
        <v>0.90007984786152895</v>
      </c>
    </row>
    <row r="1720" spans="1:7" x14ac:dyDescent="0.25">
      <c r="A1720" t="s">
        <v>3824</v>
      </c>
      <c r="B1720">
        <v>2613.92718699323</v>
      </c>
      <c r="C1720">
        <v>4.1250584683423797E-2</v>
      </c>
      <c r="D1720">
        <v>4.7346542604074303E-2</v>
      </c>
      <c r="E1720">
        <v>0.87124808728640102</v>
      </c>
      <c r="F1720">
        <v>0.38361870875560899</v>
      </c>
      <c r="G1720">
        <v>0.90007984786152895</v>
      </c>
    </row>
    <row r="1721" spans="1:7" x14ac:dyDescent="0.25">
      <c r="A1721" t="s">
        <v>3098</v>
      </c>
      <c r="B1721">
        <v>558.95211713731806</v>
      </c>
      <c r="C1721">
        <v>-5.2987231538246998E-2</v>
      </c>
      <c r="D1721">
        <v>6.1071035251214698E-2</v>
      </c>
      <c r="E1721">
        <v>-0.86763277092462598</v>
      </c>
      <c r="F1721">
        <v>0.38559540037907702</v>
      </c>
      <c r="G1721">
        <v>0.90054460658299496</v>
      </c>
    </row>
    <row r="1722" spans="1:7" x14ac:dyDescent="0.25">
      <c r="A1722" t="s">
        <v>287</v>
      </c>
      <c r="B1722">
        <v>433.24822435579699</v>
      </c>
      <c r="C1722">
        <v>-5.6068792836030397E-2</v>
      </c>
      <c r="D1722">
        <v>6.4708522966728896E-2</v>
      </c>
      <c r="E1722">
        <v>-0.86648234676688995</v>
      </c>
      <c r="F1722">
        <v>0.386225703100808</v>
      </c>
      <c r="G1722">
        <v>0.90095205925030997</v>
      </c>
    </row>
    <row r="1723" spans="1:7" x14ac:dyDescent="0.25">
      <c r="A1723" t="s">
        <v>292</v>
      </c>
      <c r="B1723">
        <v>186.36469618377501</v>
      </c>
      <c r="C1723">
        <v>5.5600689870235601E-2</v>
      </c>
      <c r="D1723">
        <v>6.4245923755774995E-2</v>
      </c>
      <c r="E1723">
        <v>0.86543529332065605</v>
      </c>
      <c r="F1723">
        <v>0.38679991675879299</v>
      </c>
      <c r="G1723">
        <v>0.90095205925030997</v>
      </c>
    </row>
    <row r="1724" spans="1:7" x14ac:dyDescent="0.25">
      <c r="A1724" t="s">
        <v>693</v>
      </c>
      <c r="B1724">
        <v>63389.253568763103</v>
      </c>
      <c r="C1724">
        <v>3.20381958803551E-2</v>
      </c>
      <c r="D1724">
        <v>3.7058815370371902E-2</v>
      </c>
      <c r="E1724">
        <v>0.86452293631515498</v>
      </c>
      <c r="F1724">
        <v>0.38730068608632201</v>
      </c>
      <c r="G1724">
        <v>0.90095205925030997</v>
      </c>
    </row>
    <row r="1725" spans="1:7" x14ac:dyDescent="0.25">
      <c r="A1725" t="s">
        <v>816</v>
      </c>
      <c r="B1725">
        <v>467.11292853745903</v>
      </c>
      <c r="C1725">
        <v>4.8776486043483801E-2</v>
      </c>
      <c r="D1725">
        <v>5.6424773833764597E-2</v>
      </c>
      <c r="E1725">
        <v>0.86445160041201397</v>
      </c>
      <c r="F1725">
        <v>0.38733985718827102</v>
      </c>
      <c r="G1725">
        <v>0.90095205925030997</v>
      </c>
    </row>
    <row r="1726" spans="1:7" x14ac:dyDescent="0.25">
      <c r="A1726" t="s">
        <v>906</v>
      </c>
      <c r="B1726">
        <v>817.32865050921396</v>
      </c>
      <c r="C1726">
        <v>5.3987083812961002E-2</v>
      </c>
      <c r="D1726">
        <v>6.23531226165491E-2</v>
      </c>
      <c r="E1726">
        <v>0.86582806999039297</v>
      </c>
      <c r="F1726">
        <v>0.38658445343118403</v>
      </c>
      <c r="G1726">
        <v>0.90095205925030997</v>
      </c>
    </row>
    <row r="1727" spans="1:7" x14ac:dyDescent="0.25">
      <c r="A1727" t="s">
        <v>1461</v>
      </c>
      <c r="B1727">
        <v>2252.7621533158799</v>
      </c>
      <c r="C1727">
        <v>3.32564686751783E-2</v>
      </c>
      <c r="D1727">
        <v>3.8439548697950202E-2</v>
      </c>
      <c r="E1727">
        <v>0.865162828432264</v>
      </c>
      <c r="F1727">
        <v>0.38694942435018298</v>
      </c>
      <c r="G1727">
        <v>0.90095205925030997</v>
      </c>
    </row>
    <row r="1728" spans="1:7" x14ac:dyDescent="0.25">
      <c r="A1728" t="s">
        <v>1938</v>
      </c>
      <c r="B1728">
        <v>1812.3862841919099</v>
      </c>
      <c r="C1728">
        <v>4.3903145224325001E-2</v>
      </c>
      <c r="D1728">
        <v>5.0693968950153601E-2</v>
      </c>
      <c r="E1728">
        <v>0.86604276866729801</v>
      </c>
      <c r="F1728">
        <v>0.38646670833170899</v>
      </c>
      <c r="G1728">
        <v>0.90095205925030997</v>
      </c>
    </row>
    <row r="1729" spans="1:7" x14ac:dyDescent="0.25">
      <c r="A1729" t="s">
        <v>244</v>
      </c>
      <c r="B1729">
        <v>2883.2235015186502</v>
      </c>
      <c r="C1729">
        <v>-3.8615585386224803E-2</v>
      </c>
      <c r="D1729">
        <v>4.4851067305027602E-2</v>
      </c>
      <c r="E1729">
        <v>-0.86097361125442395</v>
      </c>
      <c r="F1729">
        <v>0.38925257715776501</v>
      </c>
      <c r="G1729">
        <v>0.90180454366848695</v>
      </c>
    </row>
    <row r="1730" spans="1:7" x14ac:dyDescent="0.25">
      <c r="A1730" t="s">
        <v>936</v>
      </c>
      <c r="B1730">
        <v>2085.4214199647399</v>
      </c>
      <c r="C1730">
        <v>-3.7289195080526999E-2</v>
      </c>
      <c r="D1730">
        <v>4.3315810668771902E-2</v>
      </c>
      <c r="E1730">
        <v>-0.86086799496079203</v>
      </c>
      <c r="F1730">
        <v>0.38931075060326598</v>
      </c>
      <c r="G1730">
        <v>0.90180454366848695</v>
      </c>
    </row>
    <row r="1731" spans="1:7" x14ac:dyDescent="0.25">
      <c r="A1731" t="s">
        <v>1009</v>
      </c>
      <c r="B1731">
        <v>8.1124773287172207</v>
      </c>
      <c r="C1731">
        <v>2.3609073425618899E-2</v>
      </c>
      <c r="D1731">
        <v>2.7503839986980701E-2</v>
      </c>
      <c r="E1731">
        <v>0.85839189861468601</v>
      </c>
      <c r="F1731">
        <v>0.39067609953556298</v>
      </c>
      <c r="G1731">
        <v>0.90180454366848695</v>
      </c>
    </row>
    <row r="1732" spans="1:7" x14ac:dyDescent="0.25">
      <c r="A1732" t="s">
        <v>1145</v>
      </c>
      <c r="B1732">
        <v>4465.7094546534699</v>
      </c>
      <c r="C1732">
        <v>3.8799886947012599E-2</v>
      </c>
      <c r="D1732">
        <v>4.5037805186694403E-2</v>
      </c>
      <c r="E1732">
        <v>0.86149595403630697</v>
      </c>
      <c r="F1732">
        <v>0.38896494857298902</v>
      </c>
      <c r="G1732">
        <v>0.90180454366848695</v>
      </c>
    </row>
    <row r="1733" spans="1:7" x14ac:dyDescent="0.25">
      <c r="A1733" t="s">
        <v>1353</v>
      </c>
      <c r="B1733">
        <v>3656.6311373255498</v>
      </c>
      <c r="C1733">
        <v>2.8049808909493198E-2</v>
      </c>
      <c r="D1733">
        <v>3.26818353837958E-2</v>
      </c>
      <c r="E1733">
        <v>0.85826908373085997</v>
      </c>
      <c r="F1733">
        <v>0.39074389675909998</v>
      </c>
      <c r="G1733">
        <v>0.90180454366848695</v>
      </c>
    </row>
    <row r="1734" spans="1:7" x14ac:dyDescent="0.25">
      <c r="A1734" t="s">
        <v>1735</v>
      </c>
      <c r="B1734">
        <v>1845.3790485433501</v>
      </c>
      <c r="C1734">
        <v>4.0195646268140303E-2</v>
      </c>
      <c r="D1734">
        <v>4.6802088689466399E-2</v>
      </c>
      <c r="E1734">
        <v>0.85884300025240101</v>
      </c>
      <c r="F1734">
        <v>0.390427140253363</v>
      </c>
      <c r="G1734">
        <v>0.90180454366848695</v>
      </c>
    </row>
    <row r="1735" spans="1:7" x14ac:dyDescent="0.25">
      <c r="A1735" t="s">
        <v>1742</v>
      </c>
      <c r="B1735">
        <v>1970.4224927734599</v>
      </c>
      <c r="C1735">
        <v>4.3451088265460298E-2</v>
      </c>
      <c r="D1735">
        <v>5.0538604151117501E-2</v>
      </c>
      <c r="E1735">
        <v>0.85976035538170803</v>
      </c>
      <c r="F1735">
        <v>0.38992115697517599</v>
      </c>
      <c r="G1735">
        <v>0.90180454366848695</v>
      </c>
    </row>
    <row r="1736" spans="1:7" x14ac:dyDescent="0.25">
      <c r="A1736" t="s">
        <v>2578</v>
      </c>
      <c r="B1736">
        <v>544.04365002629197</v>
      </c>
      <c r="C1736">
        <v>4.86336854157687E-2</v>
      </c>
      <c r="D1736">
        <v>5.6595737640258499E-2</v>
      </c>
      <c r="E1736">
        <v>0.85931710484808499</v>
      </c>
      <c r="F1736">
        <v>0.39016558976423998</v>
      </c>
      <c r="G1736">
        <v>0.90180454366848695</v>
      </c>
    </row>
    <row r="1737" spans="1:7" x14ac:dyDescent="0.25">
      <c r="A1737" t="s">
        <v>2642</v>
      </c>
      <c r="B1737">
        <v>64.738072195932801</v>
      </c>
      <c r="C1737">
        <v>-5.1800774567783897E-2</v>
      </c>
      <c r="D1737">
        <v>6.0367136533577302E-2</v>
      </c>
      <c r="E1737">
        <v>-0.85809560536255303</v>
      </c>
      <c r="F1737">
        <v>0.39083967380884599</v>
      </c>
      <c r="G1737">
        <v>0.90180454366848695</v>
      </c>
    </row>
    <row r="1738" spans="1:7" x14ac:dyDescent="0.25">
      <c r="A1738" t="s">
        <v>2737</v>
      </c>
      <c r="B1738">
        <v>65.890308028236404</v>
      </c>
      <c r="C1738">
        <v>-5.51905406591515E-2</v>
      </c>
      <c r="D1738">
        <v>6.4243744937862404E-2</v>
      </c>
      <c r="E1738">
        <v>-0.85908037759213296</v>
      </c>
      <c r="F1738">
        <v>0.39029617237615299</v>
      </c>
      <c r="G1738">
        <v>0.90180454366848695</v>
      </c>
    </row>
    <row r="1739" spans="1:7" x14ac:dyDescent="0.25">
      <c r="A1739" t="s">
        <v>2911</v>
      </c>
      <c r="B1739">
        <v>235.53194796339201</v>
      </c>
      <c r="C1739">
        <v>5.3049244060498102E-2</v>
      </c>
      <c r="D1739">
        <v>6.1746890105778898E-2</v>
      </c>
      <c r="E1739">
        <v>0.85914033839792003</v>
      </c>
      <c r="F1739">
        <v>0.39026309450691798</v>
      </c>
      <c r="G1739">
        <v>0.90180454366848695</v>
      </c>
    </row>
    <row r="1740" spans="1:7" x14ac:dyDescent="0.25">
      <c r="A1740" t="s">
        <v>3110</v>
      </c>
      <c r="B1740">
        <v>5456.8584606246995</v>
      </c>
      <c r="C1740">
        <v>4.6897887138311202E-2</v>
      </c>
      <c r="D1740">
        <v>5.4442384831921098E-2</v>
      </c>
      <c r="E1740">
        <v>0.86142235104318199</v>
      </c>
      <c r="F1740">
        <v>0.389005470304224</v>
      </c>
      <c r="G1740">
        <v>0.90180454366848695</v>
      </c>
    </row>
    <row r="1741" spans="1:7" x14ac:dyDescent="0.25">
      <c r="A1741" t="s">
        <v>3161</v>
      </c>
      <c r="B1741">
        <v>471.505016621121</v>
      </c>
      <c r="C1741">
        <v>-4.9660107165392202E-2</v>
      </c>
      <c r="D1741">
        <v>5.7873642199406002E-2</v>
      </c>
      <c r="E1741">
        <v>-0.85807813847772496</v>
      </c>
      <c r="F1741">
        <v>0.39084931803008099</v>
      </c>
      <c r="G1741">
        <v>0.90180454366848695</v>
      </c>
    </row>
    <row r="1742" spans="1:7" x14ac:dyDescent="0.25">
      <c r="A1742" t="s">
        <v>3935</v>
      </c>
      <c r="B1742">
        <v>2242.9381546082</v>
      </c>
      <c r="C1742">
        <v>5.02727932178062E-2</v>
      </c>
      <c r="D1742">
        <v>5.8276391309032997E-2</v>
      </c>
      <c r="E1742">
        <v>0.862661398356247</v>
      </c>
      <c r="F1742">
        <v>0.38832366195775198</v>
      </c>
      <c r="G1742">
        <v>0.90180454366848695</v>
      </c>
    </row>
    <row r="1743" spans="1:7" x14ac:dyDescent="0.25">
      <c r="A1743" t="s">
        <v>40</v>
      </c>
      <c r="B1743">
        <v>541.73505769061899</v>
      </c>
      <c r="C1743">
        <v>-5.0689123554123902E-2</v>
      </c>
      <c r="D1743">
        <v>5.9110531033399999E-2</v>
      </c>
      <c r="E1743">
        <v>-0.85753118214218604</v>
      </c>
      <c r="F1743">
        <v>0.391151389365758</v>
      </c>
      <c r="G1743">
        <v>0.90198342771656204</v>
      </c>
    </row>
    <row r="1744" spans="1:7" x14ac:dyDescent="0.25">
      <c r="A1744" t="s">
        <v>2467</v>
      </c>
      <c r="B1744">
        <v>2184.9194655063402</v>
      </c>
      <c r="C1744">
        <v>3.7047831590571997E-2</v>
      </c>
      <c r="D1744">
        <v>4.32823982464174E-2</v>
      </c>
      <c r="E1744">
        <v>0.85595607201914903</v>
      </c>
      <c r="F1744">
        <v>0.39202207785601301</v>
      </c>
      <c r="G1744">
        <v>0.903472568415149</v>
      </c>
    </row>
    <row r="1745" spans="1:7" x14ac:dyDescent="0.25">
      <c r="A1745" t="s">
        <v>899</v>
      </c>
      <c r="B1745">
        <v>742.078982082381</v>
      </c>
      <c r="C1745">
        <v>-5.0139217697674598E-2</v>
      </c>
      <c r="D1745">
        <v>5.8629591692230899E-2</v>
      </c>
      <c r="E1745">
        <v>-0.85518619950271002</v>
      </c>
      <c r="F1745">
        <v>0.39244807497982798</v>
      </c>
      <c r="G1745">
        <v>0.903935732335992</v>
      </c>
    </row>
    <row r="1746" spans="1:7" x14ac:dyDescent="0.25">
      <c r="A1746" t="s">
        <v>190</v>
      </c>
      <c r="B1746">
        <v>1963.6704045875999</v>
      </c>
      <c r="C1746">
        <v>-3.3018400374660098E-2</v>
      </c>
      <c r="D1746">
        <v>3.8729109964795401E-2</v>
      </c>
      <c r="E1746">
        <v>-0.85254735790917102</v>
      </c>
      <c r="F1746">
        <v>0.393910365946882</v>
      </c>
      <c r="G1746">
        <v>0.90606788394701099</v>
      </c>
    </row>
    <row r="1747" spans="1:7" x14ac:dyDescent="0.25">
      <c r="A1747" t="s">
        <v>882</v>
      </c>
      <c r="B1747">
        <v>302.95127281403001</v>
      </c>
      <c r="C1747">
        <v>5.2150699208970502E-2</v>
      </c>
      <c r="D1747">
        <v>6.1242528270158997E-2</v>
      </c>
      <c r="E1747">
        <v>0.85154386472939603</v>
      </c>
      <c r="F1747">
        <v>0.39446730741250002</v>
      </c>
      <c r="G1747">
        <v>0.90606788394701099</v>
      </c>
    </row>
    <row r="1748" spans="1:7" x14ac:dyDescent="0.25">
      <c r="A1748" t="s">
        <v>1346</v>
      </c>
      <c r="B1748">
        <v>23520.834937943098</v>
      </c>
      <c r="C1748">
        <v>3.04232251630774E-2</v>
      </c>
      <c r="D1748">
        <v>3.57213059967691E-2</v>
      </c>
      <c r="E1748">
        <v>0.85168289104068895</v>
      </c>
      <c r="F1748">
        <v>0.39439011901305099</v>
      </c>
      <c r="G1748">
        <v>0.90606788394701099</v>
      </c>
    </row>
    <row r="1749" spans="1:7" x14ac:dyDescent="0.25">
      <c r="A1749" t="s">
        <v>2865</v>
      </c>
      <c r="B1749">
        <v>4034.0124511592298</v>
      </c>
      <c r="C1749">
        <v>3.8809293970394697E-2</v>
      </c>
      <c r="D1749">
        <v>4.5494656378943898E-2</v>
      </c>
      <c r="E1749">
        <v>0.85305170011915199</v>
      </c>
      <c r="F1749">
        <v>0.39363063446441798</v>
      </c>
      <c r="G1749">
        <v>0.90606788394701099</v>
      </c>
    </row>
    <row r="1750" spans="1:7" x14ac:dyDescent="0.25">
      <c r="A1750" t="s">
        <v>3338</v>
      </c>
      <c r="B1750">
        <v>1633.06682905876</v>
      </c>
      <c r="C1750">
        <v>4.8267972890689501E-2</v>
      </c>
      <c r="D1750">
        <v>5.6687002102046802E-2</v>
      </c>
      <c r="E1750">
        <v>0.85148219346294696</v>
      </c>
      <c r="F1750">
        <v>0.39450155066550202</v>
      </c>
      <c r="G1750">
        <v>0.90606788394701099</v>
      </c>
    </row>
    <row r="1751" spans="1:7" x14ac:dyDescent="0.25">
      <c r="A1751" t="s">
        <v>1434</v>
      </c>
      <c r="B1751">
        <v>476.47899274685102</v>
      </c>
      <c r="C1751">
        <v>5.29843361887707E-2</v>
      </c>
      <c r="D1751">
        <v>6.2297798625747698E-2</v>
      </c>
      <c r="E1751">
        <v>0.85050093835694995</v>
      </c>
      <c r="F1751">
        <v>0.39504663895810199</v>
      </c>
      <c r="G1751">
        <v>0.90678107403728503</v>
      </c>
    </row>
    <row r="1752" spans="1:7" x14ac:dyDescent="0.25">
      <c r="A1752" t="s">
        <v>1865</v>
      </c>
      <c r="B1752">
        <v>1654.20888199209</v>
      </c>
      <c r="C1752">
        <v>-4.8553463680451103E-2</v>
      </c>
      <c r="D1752">
        <v>5.7114283899724998E-2</v>
      </c>
      <c r="E1752">
        <v>-0.85011069675137596</v>
      </c>
      <c r="F1752">
        <v>0.39526354509317502</v>
      </c>
      <c r="G1752">
        <v>0.90678107403728503</v>
      </c>
    </row>
    <row r="1753" spans="1:7" x14ac:dyDescent="0.25">
      <c r="A1753" t="s">
        <v>1398</v>
      </c>
      <c r="B1753">
        <v>218.00616048509301</v>
      </c>
      <c r="C1753">
        <v>-5.4987399419218298E-2</v>
      </c>
      <c r="D1753">
        <v>6.4726937326777798E-2</v>
      </c>
      <c r="E1753">
        <v>-0.84952883127485401</v>
      </c>
      <c r="F1753">
        <v>0.39558709426724897</v>
      </c>
      <c r="G1753">
        <v>0.90691323616463504</v>
      </c>
    </row>
    <row r="1754" spans="1:7" x14ac:dyDescent="0.25">
      <c r="A1754" t="s">
        <v>1714</v>
      </c>
      <c r="B1754">
        <v>418.06945541097002</v>
      </c>
      <c r="C1754">
        <v>4.91209196213152E-2</v>
      </c>
      <c r="D1754">
        <v>5.7844086329454002E-2</v>
      </c>
      <c r="E1754">
        <v>0.84919518551204098</v>
      </c>
      <c r="F1754">
        <v>0.39577269180896302</v>
      </c>
      <c r="G1754">
        <v>0.90691323616463504</v>
      </c>
    </row>
    <row r="1755" spans="1:7" x14ac:dyDescent="0.25">
      <c r="A1755" t="s">
        <v>2446</v>
      </c>
      <c r="B1755">
        <v>1068.5049485202101</v>
      </c>
      <c r="C1755">
        <v>-4.5279915633308201E-2</v>
      </c>
      <c r="D1755">
        <v>5.3388840824528203E-2</v>
      </c>
      <c r="E1755">
        <v>-0.84811572856823503</v>
      </c>
      <c r="F1755">
        <v>0.39637352296412698</v>
      </c>
      <c r="G1755">
        <v>0.90741866347019096</v>
      </c>
    </row>
    <row r="1756" spans="1:7" x14ac:dyDescent="0.25">
      <c r="A1756" t="s">
        <v>2498</v>
      </c>
      <c r="B1756">
        <v>7683.3805790247497</v>
      </c>
      <c r="C1756">
        <v>-4.6033429219365297E-2</v>
      </c>
      <c r="D1756">
        <v>5.4285517679939103E-2</v>
      </c>
      <c r="E1756">
        <v>-0.84798729360513503</v>
      </c>
      <c r="F1756">
        <v>0.39644504714717099</v>
      </c>
      <c r="G1756">
        <v>0.90741866347019096</v>
      </c>
    </row>
    <row r="1757" spans="1:7" x14ac:dyDescent="0.25">
      <c r="A1757" t="s">
        <v>3163</v>
      </c>
      <c r="B1757">
        <v>617.84748138835505</v>
      </c>
      <c r="C1757">
        <v>4.5677964496500002E-2</v>
      </c>
      <c r="D1757">
        <v>5.3912841033436298E-2</v>
      </c>
      <c r="E1757">
        <v>0.84725574874028498</v>
      </c>
      <c r="F1757">
        <v>0.396852585917779</v>
      </c>
      <c r="G1757">
        <v>0.90783418999528398</v>
      </c>
    </row>
    <row r="1758" spans="1:7" x14ac:dyDescent="0.25">
      <c r="A1758" t="s">
        <v>2391</v>
      </c>
      <c r="B1758">
        <v>1897.2660891527801</v>
      </c>
      <c r="C1758">
        <v>5.3393294558379698E-2</v>
      </c>
      <c r="D1758">
        <v>6.3085841562349601E-2</v>
      </c>
      <c r="E1758">
        <v>0.84635939279036998</v>
      </c>
      <c r="F1758">
        <v>0.39735228431284397</v>
      </c>
      <c r="G1758">
        <v>0.90845994654791895</v>
      </c>
    </row>
    <row r="1759" spans="1:7" x14ac:dyDescent="0.25">
      <c r="A1759" t="s">
        <v>306</v>
      </c>
      <c r="B1759">
        <v>3819.8348048449602</v>
      </c>
      <c r="C1759">
        <v>-3.1526308118064499E-2</v>
      </c>
      <c r="D1759">
        <v>3.7357480999706399E-2</v>
      </c>
      <c r="E1759">
        <v>-0.84390883095978098</v>
      </c>
      <c r="F1759">
        <v>0.39872035304289399</v>
      </c>
      <c r="G1759">
        <v>0.91059023352672797</v>
      </c>
    </row>
    <row r="1760" spans="1:7" x14ac:dyDescent="0.25">
      <c r="A1760" t="s">
        <v>3900</v>
      </c>
      <c r="B1760">
        <v>32076.891222963899</v>
      </c>
      <c r="C1760">
        <v>4.0276278782547602E-2</v>
      </c>
      <c r="D1760">
        <v>4.7727592092663002E-2</v>
      </c>
      <c r="E1760">
        <v>0.84387828961392597</v>
      </c>
      <c r="F1760">
        <v>0.39873742115347599</v>
      </c>
      <c r="G1760">
        <v>0.91059023352672797</v>
      </c>
    </row>
    <row r="1761" spans="1:7" x14ac:dyDescent="0.25">
      <c r="A1761" t="s">
        <v>54</v>
      </c>
      <c r="B1761">
        <v>1841.39902096944</v>
      </c>
      <c r="C1761">
        <v>-3.9023657613801999E-2</v>
      </c>
      <c r="D1761">
        <v>4.6325278824168703E-2</v>
      </c>
      <c r="E1761">
        <v>-0.84238365325159503</v>
      </c>
      <c r="F1761">
        <v>0.39957324002043099</v>
      </c>
      <c r="G1761">
        <v>0.91091759125308602</v>
      </c>
    </row>
    <row r="1762" spans="1:7" x14ac:dyDescent="0.25">
      <c r="A1762" t="s">
        <v>75</v>
      </c>
      <c r="B1762">
        <v>1764.2510304304501</v>
      </c>
      <c r="C1762">
        <v>3.92042052170537E-2</v>
      </c>
      <c r="D1762">
        <v>4.8914796584448701E-2</v>
      </c>
      <c r="E1762">
        <v>0.80147946949691995</v>
      </c>
      <c r="F1762">
        <v>0.42285412491594399</v>
      </c>
      <c r="G1762">
        <v>0.91091759125308602</v>
      </c>
    </row>
    <row r="1763" spans="1:7" x14ac:dyDescent="0.25">
      <c r="A1763" t="s">
        <v>83</v>
      </c>
      <c r="B1763">
        <v>125.13798621552201</v>
      </c>
      <c r="C1763">
        <v>5.24059553853553E-2</v>
      </c>
      <c r="D1763">
        <v>6.4688960107597407E-2</v>
      </c>
      <c r="E1763">
        <v>0.81012208726478696</v>
      </c>
      <c r="F1763">
        <v>0.41787001104751398</v>
      </c>
      <c r="G1763">
        <v>0.91091759125308602</v>
      </c>
    </row>
    <row r="1764" spans="1:7" x14ac:dyDescent="0.25">
      <c r="A1764" t="s">
        <v>151</v>
      </c>
      <c r="B1764">
        <v>383.73445597578802</v>
      </c>
      <c r="C1764">
        <v>5.31543750490358E-2</v>
      </c>
      <c r="D1764">
        <v>6.4503332880050099E-2</v>
      </c>
      <c r="E1764">
        <v>0.82405625687406403</v>
      </c>
      <c r="F1764">
        <v>0.409907593467708</v>
      </c>
      <c r="G1764">
        <v>0.91091759125308602</v>
      </c>
    </row>
    <row r="1765" spans="1:7" x14ac:dyDescent="0.25">
      <c r="A1765" t="s">
        <v>198</v>
      </c>
      <c r="B1765">
        <v>477.07346584031802</v>
      </c>
      <c r="C1765">
        <v>5.0938752498965602E-2</v>
      </c>
      <c r="D1765">
        <v>6.36897099114513E-2</v>
      </c>
      <c r="E1765">
        <v>0.79979564312329998</v>
      </c>
      <c r="F1765">
        <v>0.42382920776677102</v>
      </c>
      <c r="G1765">
        <v>0.91091759125308602</v>
      </c>
    </row>
    <row r="1766" spans="1:7" x14ac:dyDescent="0.25">
      <c r="A1766" t="s">
        <v>204</v>
      </c>
      <c r="B1766">
        <v>1157.3566321666499</v>
      </c>
      <c r="C1766">
        <v>5.0890441822958599E-2</v>
      </c>
      <c r="D1766">
        <v>6.3931869370398103E-2</v>
      </c>
      <c r="E1766">
        <v>0.79601053940903699</v>
      </c>
      <c r="F1766">
        <v>0.42602590955178898</v>
      </c>
      <c r="G1766">
        <v>0.91091759125308602</v>
      </c>
    </row>
    <row r="1767" spans="1:7" x14ac:dyDescent="0.25">
      <c r="A1767" t="s">
        <v>255</v>
      </c>
      <c r="B1767">
        <v>8864.28701838294</v>
      </c>
      <c r="C1767">
        <v>4.48032344999321E-2</v>
      </c>
      <c r="D1767">
        <v>5.6026183174265103E-2</v>
      </c>
      <c r="E1767">
        <v>0.79968386139343295</v>
      </c>
      <c r="F1767">
        <v>0.42389398569560099</v>
      </c>
      <c r="G1767">
        <v>0.91091759125308602</v>
      </c>
    </row>
    <row r="1768" spans="1:7" x14ac:dyDescent="0.25">
      <c r="A1768" t="s">
        <v>312</v>
      </c>
      <c r="B1768">
        <v>3859.6541060071499</v>
      </c>
      <c r="C1768">
        <v>-3.8000829331610801E-2</v>
      </c>
      <c r="D1768">
        <v>4.5897789074513903E-2</v>
      </c>
      <c r="E1768">
        <v>-0.82794465916250304</v>
      </c>
      <c r="F1768">
        <v>0.40770184163198298</v>
      </c>
      <c r="G1768">
        <v>0.91091759125308602</v>
      </c>
    </row>
    <row r="1769" spans="1:7" x14ac:dyDescent="0.25">
      <c r="A1769" t="s">
        <v>392</v>
      </c>
      <c r="B1769">
        <v>25.437130368397</v>
      </c>
      <c r="C1769">
        <v>-2.80745660712668E-2</v>
      </c>
      <c r="D1769">
        <v>3.4621117657732001E-2</v>
      </c>
      <c r="E1769">
        <v>-0.81090871614298798</v>
      </c>
      <c r="F1769">
        <v>0.41741809446884898</v>
      </c>
      <c r="G1769">
        <v>0.91091759125308602</v>
      </c>
    </row>
    <row r="1770" spans="1:7" x14ac:dyDescent="0.25">
      <c r="A1770" t="s">
        <v>408</v>
      </c>
      <c r="B1770">
        <v>23.077371655015099</v>
      </c>
      <c r="C1770">
        <v>-3.4685735364435498E-2</v>
      </c>
      <c r="D1770">
        <v>4.2047227702723899E-2</v>
      </c>
      <c r="E1770">
        <v>-0.82492324130535899</v>
      </c>
      <c r="F1770">
        <v>0.40941517052651599</v>
      </c>
      <c r="G1770">
        <v>0.91091759125308602</v>
      </c>
    </row>
    <row r="1771" spans="1:7" x14ac:dyDescent="0.25">
      <c r="A1771" t="s">
        <v>467</v>
      </c>
      <c r="B1771">
        <v>151.14982342815901</v>
      </c>
      <c r="C1771">
        <v>5.38527495641173E-2</v>
      </c>
      <c r="D1771">
        <v>6.4743268164168796E-2</v>
      </c>
      <c r="E1771">
        <v>0.83178917424377596</v>
      </c>
      <c r="F1771">
        <v>0.40552795555635601</v>
      </c>
      <c r="G1771">
        <v>0.91091759125308602</v>
      </c>
    </row>
    <row r="1772" spans="1:7" x14ac:dyDescent="0.25">
      <c r="A1772" t="s">
        <v>517</v>
      </c>
      <c r="B1772">
        <v>1540.73443921334</v>
      </c>
      <c r="C1772">
        <v>4.5282402577609897E-2</v>
      </c>
      <c r="D1772">
        <v>5.3789879679819901E-2</v>
      </c>
      <c r="E1772">
        <v>0.84183870362138702</v>
      </c>
      <c r="F1772">
        <v>0.399878244478796</v>
      </c>
      <c r="G1772">
        <v>0.91091759125308602</v>
      </c>
    </row>
    <row r="1773" spans="1:7" x14ac:dyDescent="0.25">
      <c r="A1773" t="s">
        <v>532</v>
      </c>
      <c r="B1773">
        <v>6324.6457782826401</v>
      </c>
      <c r="C1773">
        <v>3.4536102182584502E-2</v>
      </c>
      <c r="D1773">
        <v>4.2891182862624298E-2</v>
      </c>
      <c r="E1773">
        <v>0.80520283838288498</v>
      </c>
      <c r="F1773">
        <v>0.42070263882025899</v>
      </c>
      <c r="G1773">
        <v>0.91091759125308602</v>
      </c>
    </row>
    <row r="1774" spans="1:7" x14ac:dyDescent="0.25">
      <c r="A1774" t="s">
        <v>558</v>
      </c>
      <c r="B1774">
        <v>3289.6502979883298</v>
      </c>
      <c r="C1774">
        <v>3.4961410432364497E-2</v>
      </c>
      <c r="D1774">
        <v>4.37959931312994E-2</v>
      </c>
      <c r="E1774">
        <v>0.79827874498817597</v>
      </c>
      <c r="F1774">
        <v>0.42470874968295502</v>
      </c>
      <c r="G1774">
        <v>0.91091759125308602</v>
      </c>
    </row>
    <row r="1775" spans="1:7" x14ac:dyDescent="0.25">
      <c r="A1775" t="s">
        <v>562</v>
      </c>
      <c r="B1775">
        <v>2902.1457443529898</v>
      </c>
      <c r="C1775">
        <v>4.4645816230482097E-2</v>
      </c>
      <c r="D1775">
        <v>5.3923644806071001E-2</v>
      </c>
      <c r="E1775">
        <v>0.82794507661795902</v>
      </c>
      <c r="F1775">
        <v>0.40770160520482901</v>
      </c>
      <c r="G1775">
        <v>0.91091759125308602</v>
      </c>
    </row>
    <row r="1776" spans="1:7" x14ac:dyDescent="0.25">
      <c r="A1776" t="s">
        <v>608</v>
      </c>
      <c r="B1776">
        <v>1960.01797584479</v>
      </c>
      <c r="C1776">
        <v>-3.7217454499175802E-2</v>
      </c>
      <c r="D1776">
        <v>4.5780867209795899E-2</v>
      </c>
      <c r="E1776">
        <v>-0.81294778293785197</v>
      </c>
      <c r="F1776">
        <v>0.41624799694762199</v>
      </c>
      <c r="G1776">
        <v>0.91091759125308602</v>
      </c>
    </row>
    <row r="1777" spans="1:7" x14ac:dyDescent="0.25">
      <c r="A1777" t="s">
        <v>655</v>
      </c>
      <c r="B1777">
        <v>537.42356048208296</v>
      </c>
      <c r="C1777">
        <v>5.22363095556342E-2</v>
      </c>
      <c r="D1777">
        <v>6.3713627577426296E-2</v>
      </c>
      <c r="E1777">
        <v>0.81986086088341803</v>
      </c>
      <c r="F1777">
        <v>0.41229543111070799</v>
      </c>
      <c r="G1777">
        <v>0.91091759125308602</v>
      </c>
    </row>
    <row r="1778" spans="1:7" x14ac:dyDescent="0.25">
      <c r="A1778" t="s">
        <v>665</v>
      </c>
      <c r="B1778">
        <v>10955.956814971099</v>
      </c>
      <c r="C1778">
        <v>-2.6623084926088E-2</v>
      </c>
      <c r="D1778">
        <v>3.23268150087129E-2</v>
      </c>
      <c r="E1778">
        <v>-0.82356040701542499</v>
      </c>
      <c r="F1778">
        <v>0.41018938054388199</v>
      </c>
      <c r="G1778">
        <v>0.91091759125308602</v>
      </c>
    </row>
    <row r="1779" spans="1:7" x14ac:dyDescent="0.25">
      <c r="A1779" t="s">
        <v>691</v>
      </c>
      <c r="B1779">
        <v>344.18489770915102</v>
      </c>
      <c r="C1779">
        <v>-5.0625530864535001E-2</v>
      </c>
      <c r="D1779">
        <v>6.2329713282590002E-2</v>
      </c>
      <c r="E1779">
        <v>-0.81222146225844705</v>
      </c>
      <c r="F1779">
        <v>0.41666456647490002</v>
      </c>
      <c r="G1779">
        <v>0.91091759125308602</v>
      </c>
    </row>
    <row r="1780" spans="1:7" x14ac:dyDescent="0.25">
      <c r="A1780" t="s">
        <v>757</v>
      </c>
      <c r="B1780">
        <v>190.38867480734999</v>
      </c>
      <c r="C1780">
        <v>-5.2292677083596799E-2</v>
      </c>
      <c r="D1780">
        <v>6.3489829799630706E-2</v>
      </c>
      <c r="E1780">
        <v>-0.82363864021416799</v>
      </c>
      <c r="F1780">
        <v>0.41014491366339101</v>
      </c>
      <c r="G1780">
        <v>0.91091759125308602</v>
      </c>
    </row>
    <row r="1781" spans="1:7" x14ac:dyDescent="0.25">
      <c r="A1781" t="s">
        <v>817</v>
      </c>
      <c r="B1781">
        <v>178.31687083298499</v>
      </c>
      <c r="C1781">
        <v>5.24412599965349E-2</v>
      </c>
      <c r="D1781">
        <v>6.4199558310223906E-2</v>
      </c>
      <c r="E1781">
        <v>0.81684767585361195</v>
      </c>
      <c r="F1781">
        <v>0.414015482790693</v>
      </c>
      <c r="G1781">
        <v>0.91091759125308602</v>
      </c>
    </row>
    <row r="1782" spans="1:7" x14ac:dyDescent="0.25">
      <c r="A1782" t="s">
        <v>898</v>
      </c>
      <c r="B1782">
        <v>9060.2039196231908</v>
      </c>
      <c r="C1782">
        <v>4.8214779544427697E-2</v>
      </c>
      <c r="D1782">
        <v>5.7755258929865098E-2</v>
      </c>
      <c r="E1782">
        <v>0.83481193639833096</v>
      </c>
      <c r="F1782">
        <v>0.40382360410600499</v>
      </c>
      <c r="G1782">
        <v>0.91091759125308602</v>
      </c>
    </row>
    <row r="1783" spans="1:7" x14ac:dyDescent="0.25">
      <c r="A1783" t="s">
        <v>908</v>
      </c>
      <c r="B1783">
        <v>1364.3106230309199</v>
      </c>
      <c r="C1783">
        <v>4.9074081977503202E-2</v>
      </c>
      <c r="D1783">
        <v>5.9085937377952702E-2</v>
      </c>
      <c r="E1783">
        <v>0.83055434432042596</v>
      </c>
      <c r="F1783">
        <v>0.40622543560325602</v>
      </c>
      <c r="G1783">
        <v>0.91091759125308602</v>
      </c>
    </row>
    <row r="1784" spans="1:7" x14ac:dyDescent="0.25">
      <c r="A1784" t="s">
        <v>969</v>
      </c>
      <c r="B1784">
        <v>3708.75270166571</v>
      </c>
      <c r="C1784">
        <v>3.4708364864975597E-2</v>
      </c>
      <c r="D1784">
        <v>4.2422151621485799E-2</v>
      </c>
      <c r="E1784">
        <v>0.81816606509408196</v>
      </c>
      <c r="F1784">
        <v>0.41326236934121502</v>
      </c>
      <c r="G1784">
        <v>0.91091759125308602</v>
      </c>
    </row>
    <row r="1785" spans="1:7" x14ac:dyDescent="0.25">
      <c r="A1785" t="s">
        <v>971</v>
      </c>
      <c r="B1785">
        <v>749.44330424012503</v>
      </c>
      <c r="C1785">
        <v>4.9187997981776602E-2</v>
      </c>
      <c r="D1785">
        <v>5.8839629588262499E-2</v>
      </c>
      <c r="E1785">
        <v>0.835967158970504</v>
      </c>
      <c r="F1785">
        <v>0.40317337869434799</v>
      </c>
      <c r="G1785">
        <v>0.91091759125308602</v>
      </c>
    </row>
    <row r="1786" spans="1:7" x14ac:dyDescent="0.25">
      <c r="A1786" t="s">
        <v>1020</v>
      </c>
      <c r="B1786">
        <v>2288.68141567466</v>
      </c>
      <c r="C1786">
        <v>-5.2219131728411097E-2</v>
      </c>
      <c r="D1786">
        <v>6.2020871189603602E-2</v>
      </c>
      <c r="E1786">
        <v>-0.84196062916904602</v>
      </c>
      <c r="F1786">
        <v>0.39980999145645901</v>
      </c>
      <c r="G1786">
        <v>0.91091759125308602</v>
      </c>
    </row>
    <row r="1787" spans="1:7" x14ac:dyDescent="0.25">
      <c r="A1787" t="s">
        <v>1045</v>
      </c>
      <c r="B1787">
        <v>3435.6247770192699</v>
      </c>
      <c r="C1787">
        <v>2.91259179419814E-2</v>
      </c>
      <c r="D1787">
        <v>3.6158803314122301E-2</v>
      </c>
      <c r="E1787">
        <v>0.80550005178423201</v>
      </c>
      <c r="F1787">
        <v>0.420531176493256</v>
      </c>
      <c r="G1787">
        <v>0.91091759125308602</v>
      </c>
    </row>
    <row r="1788" spans="1:7" x14ac:dyDescent="0.25">
      <c r="A1788" t="s">
        <v>1118</v>
      </c>
      <c r="B1788">
        <v>819.259234899788</v>
      </c>
      <c r="C1788">
        <v>4.6588881768350798E-2</v>
      </c>
      <c r="D1788">
        <v>5.6763398191168303E-2</v>
      </c>
      <c r="E1788">
        <v>0.82075568505339203</v>
      </c>
      <c r="F1788">
        <v>0.41178544522720101</v>
      </c>
      <c r="G1788">
        <v>0.91091759125308602</v>
      </c>
    </row>
    <row r="1789" spans="1:7" x14ac:dyDescent="0.25">
      <c r="A1789" t="s">
        <v>1203</v>
      </c>
      <c r="B1789">
        <v>2908.6014948028401</v>
      </c>
      <c r="C1789">
        <v>3.1565872008555103E-2</v>
      </c>
      <c r="D1789">
        <v>3.8617967603486E-2</v>
      </c>
      <c r="E1789">
        <v>0.81738822541519895</v>
      </c>
      <c r="F1789">
        <v>0.41370660240538998</v>
      </c>
      <c r="G1789">
        <v>0.91091759125308602</v>
      </c>
    </row>
    <row r="1790" spans="1:7" x14ac:dyDescent="0.25">
      <c r="A1790" t="s">
        <v>1221</v>
      </c>
      <c r="B1790">
        <v>9322.0781048588906</v>
      </c>
      <c r="C1790">
        <v>3.9761897516793897E-2</v>
      </c>
      <c r="D1790">
        <v>4.9818951612197702E-2</v>
      </c>
      <c r="E1790">
        <v>0.79812794589315705</v>
      </c>
      <c r="F1790">
        <v>0.42479624565959401</v>
      </c>
      <c r="G1790">
        <v>0.91091759125308602</v>
      </c>
    </row>
    <row r="1791" spans="1:7" x14ac:dyDescent="0.25">
      <c r="A1791" t="s">
        <v>1237</v>
      </c>
      <c r="B1791">
        <v>4317.04331673058</v>
      </c>
      <c r="C1791">
        <v>-3.4837221312948301E-2</v>
      </c>
      <c r="D1791">
        <v>4.2448372132301099E-2</v>
      </c>
      <c r="E1791">
        <v>-0.820696284992258</v>
      </c>
      <c r="F1791">
        <v>0.41181928741999901</v>
      </c>
      <c r="G1791">
        <v>0.91091759125308602</v>
      </c>
    </row>
    <row r="1792" spans="1:7" x14ac:dyDescent="0.25">
      <c r="A1792" t="s">
        <v>1267</v>
      </c>
      <c r="B1792">
        <v>1643.0554890774599</v>
      </c>
      <c r="C1792">
        <v>4.6367832593348597E-2</v>
      </c>
      <c r="D1792">
        <v>5.5147759273340299E-2</v>
      </c>
      <c r="E1792">
        <v>0.84079268503958704</v>
      </c>
      <c r="F1792">
        <v>0.400464085814285</v>
      </c>
      <c r="G1792">
        <v>0.91091759125308602</v>
      </c>
    </row>
    <row r="1793" spans="1:7" x14ac:dyDescent="0.25">
      <c r="A1793" t="s">
        <v>1297</v>
      </c>
      <c r="B1793">
        <v>3610.33619241528</v>
      </c>
      <c r="C1793">
        <v>-4.6954544089608599E-2</v>
      </c>
      <c r="D1793">
        <v>5.6027940259368698E-2</v>
      </c>
      <c r="E1793">
        <v>-0.83805586770177898</v>
      </c>
      <c r="F1793">
        <v>0.40199932729796001</v>
      </c>
      <c r="G1793">
        <v>0.91091759125308602</v>
      </c>
    </row>
    <row r="1794" spans="1:7" x14ac:dyDescent="0.25">
      <c r="A1794" t="s">
        <v>1379</v>
      </c>
      <c r="B1794">
        <v>3645.0324941426202</v>
      </c>
      <c r="C1794">
        <v>2.86932913248318E-2</v>
      </c>
      <c r="D1794">
        <v>3.50025521969402E-2</v>
      </c>
      <c r="E1794">
        <v>0.81974854757419902</v>
      </c>
      <c r="F1794">
        <v>0.41235946811704199</v>
      </c>
      <c r="G1794">
        <v>0.91091759125308602</v>
      </c>
    </row>
    <row r="1795" spans="1:7" x14ac:dyDescent="0.25">
      <c r="A1795" t="s">
        <v>1409</v>
      </c>
      <c r="B1795">
        <v>131.38654802669799</v>
      </c>
      <c r="C1795">
        <v>5.1909895336742798E-2</v>
      </c>
      <c r="D1795">
        <v>6.4400975140145103E-2</v>
      </c>
      <c r="E1795">
        <v>0.80604207038449405</v>
      </c>
      <c r="F1795">
        <v>0.42021859179705401</v>
      </c>
      <c r="G1795">
        <v>0.91091759125308602</v>
      </c>
    </row>
    <row r="1796" spans="1:7" x14ac:dyDescent="0.25">
      <c r="A1796" t="s">
        <v>1410</v>
      </c>
      <c r="B1796">
        <v>72.956557542245704</v>
      </c>
      <c r="C1796">
        <v>4.9044450536899098E-2</v>
      </c>
      <c r="D1796">
        <v>6.1185161507855697E-2</v>
      </c>
      <c r="E1796">
        <v>0.80157425964467099</v>
      </c>
      <c r="F1796">
        <v>0.42279927221284902</v>
      </c>
      <c r="G1796">
        <v>0.91091759125308602</v>
      </c>
    </row>
    <row r="1797" spans="1:7" x14ac:dyDescent="0.25">
      <c r="A1797" t="s">
        <v>1428</v>
      </c>
      <c r="B1797">
        <v>2871.4051988837</v>
      </c>
      <c r="C1797">
        <v>-3.6402581356428002E-2</v>
      </c>
      <c r="D1797">
        <v>4.5407733983580702E-2</v>
      </c>
      <c r="E1797">
        <v>-0.80168240435849603</v>
      </c>
      <c r="F1797">
        <v>0.42273669664394198</v>
      </c>
      <c r="G1797">
        <v>0.91091759125308602</v>
      </c>
    </row>
    <row r="1798" spans="1:7" x14ac:dyDescent="0.25">
      <c r="A1798" t="s">
        <v>1430</v>
      </c>
      <c r="B1798">
        <v>6528.9519959464997</v>
      </c>
      <c r="C1798">
        <v>3.8361833232014801E-2</v>
      </c>
      <c r="D1798">
        <v>4.61909602896306E-2</v>
      </c>
      <c r="E1798">
        <v>0.83050521122477405</v>
      </c>
      <c r="F1798">
        <v>0.40625320269710302</v>
      </c>
      <c r="G1798">
        <v>0.91091759125308602</v>
      </c>
    </row>
    <row r="1799" spans="1:7" x14ac:dyDescent="0.25">
      <c r="A1799" t="s">
        <v>1447</v>
      </c>
      <c r="B1799">
        <v>637.85110261666705</v>
      </c>
      <c r="C1799">
        <v>5.16343352766407E-2</v>
      </c>
      <c r="D1799">
        <v>6.4357015093596204E-2</v>
      </c>
      <c r="E1799">
        <v>0.80231090894360801</v>
      </c>
      <c r="F1799">
        <v>0.422373133626047</v>
      </c>
      <c r="G1799">
        <v>0.91091759125308602</v>
      </c>
    </row>
    <row r="1800" spans="1:7" x14ac:dyDescent="0.25">
      <c r="A1800" t="s">
        <v>1449</v>
      </c>
      <c r="B1800">
        <v>2060.2867595443299</v>
      </c>
      <c r="C1800">
        <v>4.1730616847361297E-2</v>
      </c>
      <c r="D1800">
        <v>5.1437038623760797E-2</v>
      </c>
      <c r="E1800">
        <v>0.81129508937328698</v>
      </c>
      <c r="F1800">
        <v>0.417196229418202</v>
      </c>
      <c r="G1800">
        <v>0.91091759125308602</v>
      </c>
    </row>
    <row r="1801" spans="1:7" x14ac:dyDescent="0.25">
      <c r="A1801" t="s">
        <v>1457</v>
      </c>
      <c r="B1801">
        <v>1803.77250210037</v>
      </c>
      <c r="C1801">
        <v>3.6832628336791101E-2</v>
      </c>
      <c r="D1801">
        <v>4.37130416920474E-2</v>
      </c>
      <c r="E1801">
        <v>0.84260044396526301</v>
      </c>
      <c r="F1801">
        <v>0.39945194270842599</v>
      </c>
      <c r="G1801">
        <v>0.91091759125308602</v>
      </c>
    </row>
    <row r="1802" spans="1:7" x14ac:dyDescent="0.25">
      <c r="A1802" t="s">
        <v>1555</v>
      </c>
      <c r="B1802">
        <v>723.05901885772505</v>
      </c>
      <c r="C1802">
        <v>4.41525865566781E-2</v>
      </c>
      <c r="D1802">
        <v>5.46265049488312E-2</v>
      </c>
      <c r="E1802">
        <v>0.80826306932936498</v>
      </c>
      <c r="F1802">
        <v>0.418939157518883</v>
      </c>
      <c r="G1802">
        <v>0.91091759125308602</v>
      </c>
    </row>
    <row r="1803" spans="1:7" x14ac:dyDescent="0.25">
      <c r="A1803" t="s">
        <v>1634</v>
      </c>
      <c r="B1803">
        <v>2238.2721330480399</v>
      </c>
      <c r="C1803">
        <v>4.5022083813718999E-2</v>
      </c>
      <c r="D1803">
        <v>5.4845867877681101E-2</v>
      </c>
      <c r="E1803">
        <v>0.82088378862248301</v>
      </c>
      <c r="F1803">
        <v>0.41171246597405903</v>
      </c>
      <c r="G1803">
        <v>0.91091759125308602</v>
      </c>
    </row>
    <row r="1804" spans="1:7" x14ac:dyDescent="0.25">
      <c r="A1804" t="s">
        <v>1688</v>
      </c>
      <c r="B1804">
        <v>3037.1927935787999</v>
      </c>
      <c r="C1804">
        <v>4.7011729697583902E-2</v>
      </c>
      <c r="D1804">
        <v>5.7082827441057499E-2</v>
      </c>
      <c r="E1804">
        <v>0.82357044675348601</v>
      </c>
      <c r="F1804">
        <v>0.41018367390812499</v>
      </c>
      <c r="G1804">
        <v>0.91091759125308602</v>
      </c>
    </row>
    <row r="1805" spans="1:7" x14ac:dyDescent="0.25">
      <c r="A1805" t="s">
        <v>1737</v>
      </c>
      <c r="B1805">
        <v>599.31848384846</v>
      </c>
      <c r="C1805">
        <v>5.2915972014584103E-2</v>
      </c>
      <c r="D1805">
        <v>6.3783015217951197E-2</v>
      </c>
      <c r="E1805">
        <v>0.82962481208776995</v>
      </c>
      <c r="F1805">
        <v>0.406750943788453</v>
      </c>
      <c r="G1805">
        <v>0.91091759125308602</v>
      </c>
    </row>
    <row r="1806" spans="1:7" x14ac:dyDescent="0.25">
      <c r="A1806" t="s">
        <v>1738</v>
      </c>
      <c r="B1806">
        <v>1239.5600121207599</v>
      </c>
      <c r="C1806">
        <v>4.3332700376503601E-2</v>
      </c>
      <c r="D1806">
        <v>5.3957507411686902E-2</v>
      </c>
      <c r="E1806">
        <v>0.80308936522738705</v>
      </c>
      <c r="F1806">
        <v>0.42192308406218798</v>
      </c>
      <c r="G1806">
        <v>0.91091759125308602</v>
      </c>
    </row>
    <row r="1807" spans="1:7" x14ac:dyDescent="0.25">
      <c r="A1807" t="s">
        <v>1774</v>
      </c>
      <c r="B1807">
        <v>7.5200922427899703</v>
      </c>
      <c r="C1807">
        <v>2.3169985295380401E-2</v>
      </c>
      <c r="D1807">
        <v>2.8716796687607599E-2</v>
      </c>
      <c r="E1807">
        <v>0.80684435480156302</v>
      </c>
      <c r="F1807">
        <v>0.41975616119774001</v>
      </c>
      <c r="G1807">
        <v>0.91091759125308602</v>
      </c>
    </row>
    <row r="1808" spans="1:7" x14ac:dyDescent="0.25">
      <c r="A1808" t="s">
        <v>1802</v>
      </c>
      <c r="B1808">
        <v>12.311021185105099</v>
      </c>
      <c r="C1808">
        <v>3.0562724108485699E-2</v>
      </c>
      <c r="D1808">
        <v>3.7462790933652998E-2</v>
      </c>
      <c r="E1808">
        <v>0.81581546240408598</v>
      </c>
      <c r="F1808">
        <v>0.41460568828562699</v>
      </c>
      <c r="G1808">
        <v>0.91091759125308602</v>
      </c>
    </row>
    <row r="1809" spans="1:7" x14ac:dyDescent="0.25">
      <c r="A1809" t="s">
        <v>1817</v>
      </c>
      <c r="B1809">
        <v>2219.00637454361</v>
      </c>
      <c r="C1809">
        <v>3.40582151790874E-2</v>
      </c>
      <c r="D1809">
        <v>4.2782333233699503E-2</v>
      </c>
      <c r="E1809">
        <v>0.79608129348727996</v>
      </c>
      <c r="F1809">
        <v>0.42598478627630798</v>
      </c>
      <c r="G1809">
        <v>0.91091759125308602</v>
      </c>
    </row>
    <row r="1810" spans="1:7" x14ac:dyDescent="0.25">
      <c r="A1810" t="s">
        <v>1838</v>
      </c>
      <c r="B1810">
        <v>3446.8913658844099</v>
      </c>
      <c r="C1810">
        <v>-4.3755550444072602E-2</v>
      </c>
      <c r="D1810">
        <v>5.2067432548419598E-2</v>
      </c>
      <c r="E1810">
        <v>-0.84036312724624096</v>
      </c>
      <c r="F1810">
        <v>0.400704816622036</v>
      </c>
      <c r="G1810">
        <v>0.91091759125308602</v>
      </c>
    </row>
    <row r="1811" spans="1:7" x14ac:dyDescent="0.25">
      <c r="A1811" t="s">
        <v>1873</v>
      </c>
      <c r="B1811">
        <v>6286.2638018629004</v>
      </c>
      <c r="C1811">
        <v>-2.7200097298045501E-2</v>
      </c>
      <c r="D1811">
        <v>3.2599550801120702E-2</v>
      </c>
      <c r="E1811">
        <v>-0.83437030970102899</v>
      </c>
      <c r="F1811">
        <v>0.40407234267533298</v>
      </c>
      <c r="G1811">
        <v>0.91091759125308602</v>
      </c>
    </row>
    <row r="1812" spans="1:7" x14ac:dyDescent="0.25">
      <c r="A1812" t="s">
        <v>1898</v>
      </c>
      <c r="B1812">
        <v>370.62814915606498</v>
      </c>
      <c r="C1812">
        <v>5.17277266306016E-2</v>
      </c>
      <c r="D1812">
        <v>6.30106624246798E-2</v>
      </c>
      <c r="E1812">
        <v>0.82093608668905305</v>
      </c>
      <c r="F1812">
        <v>0.411682674522654</v>
      </c>
      <c r="G1812">
        <v>0.91091759125308602</v>
      </c>
    </row>
    <row r="1813" spans="1:7" x14ac:dyDescent="0.25">
      <c r="A1813" t="s">
        <v>1917</v>
      </c>
      <c r="B1813">
        <v>26128.8981046031</v>
      </c>
      <c r="C1813">
        <v>2.7544031465496801E-2</v>
      </c>
      <c r="D1813">
        <v>3.4417428402235398E-2</v>
      </c>
      <c r="E1813">
        <v>0.80029312892266502</v>
      </c>
      <c r="F1813">
        <v>0.42354098313543298</v>
      </c>
      <c r="G1813">
        <v>0.91091759125308602</v>
      </c>
    </row>
    <row r="1814" spans="1:7" x14ac:dyDescent="0.25">
      <c r="A1814" t="s">
        <v>1919</v>
      </c>
      <c r="B1814">
        <v>50.507532887735302</v>
      </c>
      <c r="C1814">
        <v>-5.0493243740489302E-2</v>
      </c>
      <c r="D1814">
        <v>6.1394471824429503E-2</v>
      </c>
      <c r="E1814">
        <v>-0.82243958193639</v>
      </c>
      <c r="F1814">
        <v>0.41082675957619702</v>
      </c>
      <c r="G1814">
        <v>0.91091759125308602</v>
      </c>
    </row>
    <row r="1815" spans="1:7" x14ac:dyDescent="0.25">
      <c r="A1815" t="s">
        <v>1921</v>
      </c>
      <c r="B1815">
        <v>516.709606558774</v>
      </c>
      <c r="C1815">
        <v>-4.6655702535364302E-2</v>
      </c>
      <c r="D1815">
        <v>5.8480389137075602E-2</v>
      </c>
      <c r="E1815">
        <v>-0.79780082218682202</v>
      </c>
      <c r="F1815">
        <v>0.424986084114435</v>
      </c>
      <c r="G1815">
        <v>0.91091759125308602</v>
      </c>
    </row>
    <row r="1816" spans="1:7" x14ac:dyDescent="0.25">
      <c r="A1816" t="s">
        <v>1933</v>
      </c>
      <c r="B1816">
        <v>17383.127567822499</v>
      </c>
      <c r="C1816">
        <v>3.22246058947235E-2</v>
      </c>
      <c r="D1816">
        <v>3.8513264199961102E-2</v>
      </c>
      <c r="E1816">
        <v>0.83671448172798701</v>
      </c>
      <c r="F1816">
        <v>0.40275307698041501</v>
      </c>
      <c r="G1816">
        <v>0.91091759125308602</v>
      </c>
    </row>
    <row r="1817" spans="1:7" x14ac:dyDescent="0.25">
      <c r="A1817" t="s">
        <v>1981</v>
      </c>
      <c r="B1817">
        <v>36.157339304022898</v>
      </c>
      <c r="C1817">
        <v>3.8644798147509402E-2</v>
      </c>
      <c r="D1817">
        <v>4.7500612657779398E-2</v>
      </c>
      <c r="E1817">
        <v>0.81356420444359101</v>
      </c>
      <c r="F1817">
        <v>0.41589465121913199</v>
      </c>
      <c r="G1817">
        <v>0.91091759125308602</v>
      </c>
    </row>
    <row r="1818" spans="1:7" x14ac:dyDescent="0.25">
      <c r="A1818" t="s">
        <v>1998</v>
      </c>
      <c r="B1818">
        <v>124.493538609884</v>
      </c>
      <c r="C1818">
        <v>-5.3738538965005703E-2</v>
      </c>
      <c r="D1818">
        <v>6.4747528198317694E-2</v>
      </c>
      <c r="E1818">
        <v>-0.82997050945956996</v>
      </c>
      <c r="F1818">
        <v>0.40655545748630201</v>
      </c>
      <c r="G1818">
        <v>0.91091759125308602</v>
      </c>
    </row>
    <row r="1819" spans="1:7" x14ac:dyDescent="0.25">
      <c r="A1819" t="s">
        <v>2119</v>
      </c>
      <c r="B1819">
        <v>1020.42497640946</v>
      </c>
      <c r="C1819">
        <v>5.1672875093493699E-2</v>
      </c>
      <c r="D1819">
        <v>6.3393382456631606E-2</v>
      </c>
      <c r="E1819">
        <v>0.81511465536397099</v>
      </c>
      <c r="F1819">
        <v>0.415006683540807</v>
      </c>
      <c r="G1819">
        <v>0.91091759125308602</v>
      </c>
    </row>
    <row r="1820" spans="1:7" x14ac:dyDescent="0.25">
      <c r="A1820" t="s">
        <v>2136</v>
      </c>
      <c r="B1820">
        <v>2546.1007697495602</v>
      </c>
      <c r="C1820">
        <v>3.7625007910206301E-2</v>
      </c>
      <c r="D1820">
        <v>4.5514635605701598E-2</v>
      </c>
      <c r="E1820">
        <v>0.82665734679622505</v>
      </c>
      <c r="F1820">
        <v>0.40843130345811901</v>
      </c>
      <c r="G1820">
        <v>0.91091759125308602</v>
      </c>
    </row>
    <row r="1821" spans="1:7" x14ac:dyDescent="0.25">
      <c r="A1821" t="s">
        <v>2166</v>
      </c>
      <c r="B1821">
        <v>1034.42941360038</v>
      </c>
      <c r="C1821">
        <v>-4.4499753426427702E-2</v>
      </c>
      <c r="D1821">
        <v>5.4022212681907697E-2</v>
      </c>
      <c r="E1821">
        <v>-0.82373066961270203</v>
      </c>
      <c r="F1821">
        <v>0.41009260884392801</v>
      </c>
      <c r="G1821">
        <v>0.91091759125308602</v>
      </c>
    </row>
    <row r="1822" spans="1:7" x14ac:dyDescent="0.25">
      <c r="A1822" t="s">
        <v>2176</v>
      </c>
      <c r="B1822">
        <v>8546.3221456390002</v>
      </c>
      <c r="C1822">
        <v>3.0689328014031202E-2</v>
      </c>
      <c r="D1822">
        <v>3.8339960151600197E-2</v>
      </c>
      <c r="E1822">
        <v>0.80045278849227797</v>
      </c>
      <c r="F1822">
        <v>0.42344850668066902</v>
      </c>
      <c r="G1822">
        <v>0.91091759125308602</v>
      </c>
    </row>
    <row r="1823" spans="1:7" x14ac:dyDescent="0.25">
      <c r="A1823" t="s">
        <v>2184</v>
      </c>
      <c r="B1823">
        <v>155.7128506494</v>
      </c>
      <c r="C1823">
        <v>-5.3884790278707899E-2</v>
      </c>
      <c r="D1823">
        <v>6.4194748968462306E-2</v>
      </c>
      <c r="E1823">
        <v>-0.83939560703291405</v>
      </c>
      <c r="F1823">
        <v>0.40124734819200097</v>
      </c>
      <c r="G1823">
        <v>0.91091759125308602</v>
      </c>
    </row>
    <row r="1824" spans="1:7" x14ac:dyDescent="0.25">
      <c r="A1824" t="s">
        <v>2249</v>
      </c>
      <c r="B1824">
        <v>23595.757737632899</v>
      </c>
      <c r="C1824">
        <v>3.0309541644075198E-2</v>
      </c>
      <c r="D1824">
        <v>3.65779624980129E-2</v>
      </c>
      <c r="E1824">
        <v>0.82862848486221097</v>
      </c>
      <c r="F1824">
        <v>0.40731466446708398</v>
      </c>
      <c r="G1824">
        <v>0.91091759125308602</v>
      </c>
    </row>
    <row r="1825" spans="1:7" x14ac:dyDescent="0.25">
      <c r="A1825" t="s">
        <v>2262</v>
      </c>
      <c r="B1825">
        <v>840.85808218983505</v>
      </c>
      <c r="C1825">
        <v>5.17497942257397E-2</v>
      </c>
      <c r="D1825">
        <v>6.4763521180750794E-2</v>
      </c>
      <c r="E1825">
        <v>0.79905776094708303</v>
      </c>
      <c r="F1825">
        <v>0.42425692028017498</v>
      </c>
      <c r="G1825">
        <v>0.91091759125308602</v>
      </c>
    </row>
    <row r="1826" spans="1:7" x14ac:dyDescent="0.25">
      <c r="A1826" t="s">
        <v>2291</v>
      </c>
      <c r="B1826">
        <v>910.40013381932101</v>
      </c>
      <c r="C1826">
        <v>4.1626452319229901E-2</v>
      </c>
      <c r="D1826">
        <v>5.1516392580891301E-2</v>
      </c>
      <c r="E1826">
        <v>0.80802343164591495</v>
      </c>
      <c r="F1826">
        <v>0.41907709341002197</v>
      </c>
      <c r="G1826">
        <v>0.91091759125308602</v>
      </c>
    </row>
    <row r="1827" spans="1:7" x14ac:dyDescent="0.25">
      <c r="A1827" t="s">
        <v>2313</v>
      </c>
      <c r="B1827">
        <v>771.65975108475595</v>
      </c>
      <c r="C1827">
        <v>-3.94956089091563E-2</v>
      </c>
      <c r="D1827">
        <v>4.8279678413225398E-2</v>
      </c>
      <c r="E1827">
        <v>-0.81805865753938201</v>
      </c>
      <c r="F1827">
        <v>0.41332369419774501</v>
      </c>
      <c r="G1827">
        <v>0.91091759125308602</v>
      </c>
    </row>
    <row r="1828" spans="1:7" x14ac:dyDescent="0.25">
      <c r="A1828" t="s">
        <v>2333</v>
      </c>
      <c r="B1828">
        <v>91.358964549888498</v>
      </c>
      <c r="C1828">
        <v>-5.0001532321745798E-2</v>
      </c>
      <c r="D1828">
        <v>6.0584134127295103E-2</v>
      </c>
      <c r="E1828">
        <v>-0.82532387467461499</v>
      </c>
      <c r="F1828">
        <v>0.40918774088552201</v>
      </c>
      <c r="G1828">
        <v>0.91091759125308602</v>
      </c>
    </row>
    <row r="1829" spans="1:7" x14ac:dyDescent="0.25">
      <c r="A1829" t="s">
        <v>2342</v>
      </c>
      <c r="B1829">
        <v>4.5488836974834701</v>
      </c>
      <c r="C1829">
        <v>2.0771947570455099E-2</v>
      </c>
      <c r="D1829">
        <v>2.5684837661181601E-2</v>
      </c>
      <c r="E1829">
        <v>0.80872411359829199</v>
      </c>
      <c r="F1829">
        <v>0.41867385473166602</v>
      </c>
      <c r="G1829">
        <v>0.91091759125308602</v>
      </c>
    </row>
    <row r="1830" spans="1:7" x14ac:dyDescent="0.25">
      <c r="A1830" t="s">
        <v>2434</v>
      </c>
      <c r="B1830">
        <v>191.29068672545699</v>
      </c>
      <c r="C1830">
        <v>-5.38062261299279E-2</v>
      </c>
      <c r="D1830">
        <v>6.4479329911568406E-2</v>
      </c>
      <c r="E1830">
        <v>-0.83447247674133096</v>
      </c>
      <c r="F1830">
        <v>0.40401479071254898</v>
      </c>
      <c r="G1830">
        <v>0.91091759125308602</v>
      </c>
    </row>
    <row r="1831" spans="1:7" x14ac:dyDescent="0.25">
      <c r="A1831" t="s">
        <v>2502</v>
      </c>
      <c r="B1831">
        <v>792.45496831073001</v>
      </c>
      <c r="C1831">
        <v>3.7764670994777698E-2</v>
      </c>
      <c r="D1831">
        <v>4.6203394011363898E-2</v>
      </c>
      <c r="E1831">
        <v>0.81735707522891798</v>
      </c>
      <c r="F1831">
        <v>0.41372439851456899</v>
      </c>
      <c r="G1831">
        <v>0.91091759125308602</v>
      </c>
    </row>
    <row r="1832" spans="1:7" x14ac:dyDescent="0.25">
      <c r="A1832" t="s">
        <v>2514</v>
      </c>
      <c r="B1832">
        <v>2094.1457273558899</v>
      </c>
      <c r="C1832">
        <v>-4.2172511355671703E-2</v>
      </c>
      <c r="D1832">
        <v>5.2521985582217497E-2</v>
      </c>
      <c r="E1832">
        <v>-0.80294967694347996</v>
      </c>
      <c r="F1832">
        <v>0.42200382145858101</v>
      </c>
      <c r="G1832">
        <v>0.91091759125308602</v>
      </c>
    </row>
    <row r="1833" spans="1:7" x14ac:dyDescent="0.25">
      <c r="A1833" t="s">
        <v>2552</v>
      </c>
      <c r="B1833">
        <v>3969.8020756036199</v>
      </c>
      <c r="C1833">
        <v>-3.00123065809038E-2</v>
      </c>
      <c r="D1833">
        <v>3.7038966289004001E-2</v>
      </c>
      <c r="E1833">
        <v>-0.81029006983420604</v>
      </c>
      <c r="F1833">
        <v>0.41777348123267899</v>
      </c>
      <c r="G1833">
        <v>0.91091759125308602</v>
      </c>
    </row>
    <row r="1834" spans="1:7" x14ac:dyDescent="0.25">
      <c r="A1834" t="s">
        <v>2592</v>
      </c>
      <c r="B1834">
        <v>951.36748365134702</v>
      </c>
      <c r="C1834">
        <v>4.4898787592907802E-2</v>
      </c>
      <c r="D1834">
        <v>5.6436011581121999E-2</v>
      </c>
      <c r="E1834">
        <v>0.79556982031534196</v>
      </c>
      <c r="F1834">
        <v>0.426282113893515</v>
      </c>
      <c r="G1834">
        <v>0.91091759125308602</v>
      </c>
    </row>
    <row r="1835" spans="1:7" x14ac:dyDescent="0.25">
      <c r="A1835" t="s">
        <v>2601</v>
      </c>
      <c r="B1835">
        <v>1418.77737266845</v>
      </c>
      <c r="C1835">
        <v>-4.89902037250479E-2</v>
      </c>
      <c r="D1835">
        <v>5.9938263306544198E-2</v>
      </c>
      <c r="E1835">
        <v>-0.81734439775967005</v>
      </c>
      <c r="F1835">
        <v>0.413731641285635</v>
      </c>
      <c r="G1835">
        <v>0.91091759125308602</v>
      </c>
    </row>
    <row r="1836" spans="1:7" x14ac:dyDescent="0.25">
      <c r="A1836" t="s">
        <v>2603</v>
      </c>
      <c r="B1836">
        <v>1191.0751834154601</v>
      </c>
      <c r="C1836">
        <v>4.5419504523048798E-2</v>
      </c>
      <c r="D1836">
        <v>5.6014900148901002E-2</v>
      </c>
      <c r="E1836">
        <v>0.81084683543687197</v>
      </c>
      <c r="F1836">
        <v>0.41745363435788102</v>
      </c>
      <c r="G1836">
        <v>0.91091759125308602</v>
      </c>
    </row>
    <row r="1837" spans="1:7" x14ac:dyDescent="0.25">
      <c r="A1837" t="s">
        <v>2610</v>
      </c>
      <c r="B1837">
        <v>1178.32067672127</v>
      </c>
      <c r="C1837">
        <v>5.2302231089191201E-2</v>
      </c>
      <c r="D1837">
        <v>6.4188842281481598E-2</v>
      </c>
      <c r="E1837">
        <v>0.81481810903887097</v>
      </c>
      <c r="F1837">
        <v>0.41517643357877299</v>
      </c>
      <c r="G1837">
        <v>0.91091759125308602</v>
      </c>
    </row>
    <row r="1838" spans="1:7" x14ac:dyDescent="0.25">
      <c r="A1838" t="s">
        <v>2627</v>
      </c>
      <c r="B1838">
        <v>14773.3396382174</v>
      </c>
      <c r="C1838">
        <v>3.1702132667282501E-2</v>
      </c>
      <c r="D1838">
        <v>3.9867081354239699E-2</v>
      </c>
      <c r="E1838">
        <v>0.79519572515460901</v>
      </c>
      <c r="F1838">
        <v>0.426499658077171</v>
      </c>
      <c r="G1838">
        <v>0.91091759125308602</v>
      </c>
    </row>
    <row r="1839" spans="1:7" x14ac:dyDescent="0.25">
      <c r="A1839" t="s">
        <v>2683</v>
      </c>
      <c r="B1839">
        <v>2558.2739241733898</v>
      </c>
      <c r="C1839">
        <v>3.2888775118948797E-2</v>
      </c>
      <c r="D1839">
        <v>4.0870506173966897E-2</v>
      </c>
      <c r="E1839">
        <v>0.80470682156361095</v>
      </c>
      <c r="F1839">
        <v>0.42098888217524399</v>
      </c>
      <c r="G1839">
        <v>0.91091759125308602</v>
      </c>
    </row>
    <row r="1840" spans="1:7" x14ac:dyDescent="0.25">
      <c r="A1840" t="s">
        <v>2691</v>
      </c>
      <c r="B1840">
        <v>694.52331881419002</v>
      </c>
      <c r="C1840">
        <v>4.7620529497806603E-2</v>
      </c>
      <c r="D1840">
        <v>5.7598750655773398E-2</v>
      </c>
      <c r="E1840">
        <v>0.826763236279212</v>
      </c>
      <c r="F1840">
        <v>0.40837127134540002</v>
      </c>
      <c r="G1840">
        <v>0.91091759125308602</v>
      </c>
    </row>
    <row r="1841" spans="1:7" x14ac:dyDescent="0.25">
      <c r="A1841" t="s">
        <v>2694</v>
      </c>
      <c r="B1841">
        <v>364.21906401173197</v>
      </c>
      <c r="C1841">
        <v>4.6123031154464103E-2</v>
      </c>
      <c r="D1841">
        <v>5.6002776048183503E-2</v>
      </c>
      <c r="E1841">
        <v>0.823584729349505</v>
      </c>
      <c r="F1841">
        <v>0.41017555569265801</v>
      </c>
      <c r="G1841">
        <v>0.91091759125308602</v>
      </c>
    </row>
    <row r="1842" spans="1:7" x14ac:dyDescent="0.25">
      <c r="A1842" t="s">
        <v>2706</v>
      </c>
      <c r="B1842">
        <v>582.11436095994702</v>
      </c>
      <c r="C1842">
        <v>-4.7320467581194202E-2</v>
      </c>
      <c r="D1842">
        <v>5.8365577234533901E-2</v>
      </c>
      <c r="E1842">
        <v>-0.81075986606015205</v>
      </c>
      <c r="F1842">
        <v>0.41750358641438101</v>
      </c>
      <c r="G1842">
        <v>0.91091759125308602</v>
      </c>
    </row>
    <row r="1843" spans="1:7" x14ac:dyDescent="0.25">
      <c r="A1843" t="s">
        <v>2731</v>
      </c>
      <c r="B1843">
        <v>366.803250929738</v>
      </c>
      <c r="C1843">
        <v>-4.6023268288565698E-2</v>
      </c>
      <c r="D1843">
        <v>5.7780919264479397E-2</v>
      </c>
      <c r="E1843">
        <v>-0.79651325860539302</v>
      </c>
      <c r="F1843">
        <v>0.42573377225271303</v>
      </c>
      <c r="G1843">
        <v>0.91091759125308602</v>
      </c>
    </row>
    <row r="1844" spans="1:7" x14ac:dyDescent="0.25">
      <c r="A1844" t="s">
        <v>2751</v>
      </c>
      <c r="B1844">
        <v>1660.42608450231</v>
      </c>
      <c r="C1844">
        <v>4.8796061686639497E-2</v>
      </c>
      <c r="D1844">
        <v>6.0532170789442299E-2</v>
      </c>
      <c r="E1844">
        <v>0.80611782214739702</v>
      </c>
      <c r="F1844">
        <v>0.420174916269976</v>
      </c>
      <c r="G1844">
        <v>0.91091759125308602</v>
      </c>
    </row>
    <row r="1845" spans="1:7" x14ac:dyDescent="0.25">
      <c r="A1845" t="s">
        <v>2764</v>
      </c>
      <c r="B1845">
        <v>1180.0797122077499</v>
      </c>
      <c r="C1845">
        <v>4.2045182635929899E-2</v>
      </c>
      <c r="D1845">
        <v>5.1595806736860303E-2</v>
      </c>
      <c r="E1845">
        <v>0.81489534314990397</v>
      </c>
      <c r="F1845">
        <v>0.41513221902006298</v>
      </c>
      <c r="G1845">
        <v>0.91091759125308602</v>
      </c>
    </row>
    <row r="1846" spans="1:7" x14ac:dyDescent="0.25">
      <c r="A1846" t="s">
        <v>2787</v>
      </c>
      <c r="B1846">
        <v>1012.9134724903799</v>
      </c>
      <c r="C1846">
        <v>3.8607080709666099E-2</v>
      </c>
      <c r="D1846">
        <v>4.6419867468543201E-2</v>
      </c>
      <c r="E1846">
        <v>0.83169304039544001</v>
      </c>
      <c r="F1846">
        <v>0.40558223000115601</v>
      </c>
      <c r="G1846">
        <v>0.91091759125308602</v>
      </c>
    </row>
    <row r="1847" spans="1:7" x14ac:dyDescent="0.25">
      <c r="A1847" t="s">
        <v>2823</v>
      </c>
      <c r="B1847">
        <v>8954.0850462618091</v>
      </c>
      <c r="C1847">
        <v>-3.8393445790336399E-2</v>
      </c>
      <c r="D1847">
        <v>4.7634456585216298E-2</v>
      </c>
      <c r="E1847">
        <v>-0.80600154893447595</v>
      </c>
      <c r="F1847">
        <v>0.42024195598761899</v>
      </c>
      <c r="G1847">
        <v>0.91091759125308602</v>
      </c>
    </row>
    <row r="1848" spans="1:7" x14ac:dyDescent="0.25">
      <c r="A1848" t="s">
        <v>2852</v>
      </c>
      <c r="B1848">
        <v>2738.9554644714399</v>
      </c>
      <c r="C1848">
        <v>-3.2506605897667802E-2</v>
      </c>
      <c r="D1848">
        <v>3.95593346768826E-2</v>
      </c>
      <c r="E1848">
        <v>-0.82171770994580795</v>
      </c>
      <c r="F1848">
        <v>0.41123757737943001</v>
      </c>
      <c r="G1848">
        <v>0.91091759125308602</v>
      </c>
    </row>
    <row r="1849" spans="1:7" x14ac:dyDescent="0.25">
      <c r="A1849" t="s">
        <v>2893</v>
      </c>
      <c r="B1849">
        <v>406.13374163580602</v>
      </c>
      <c r="C1849">
        <v>-5.1274955369015197E-2</v>
      </c>
      <c r="D1849">
        <v>6.2401948238678097E-2</v>
      </c>
      <c r="E1849">
        <v>-0.821688373781155</v>
      </c>
      <c r="F1849">
        <v>0.41125427776398199</v>
      </c>
      <c r="G1849">
        <v>0.91091759125308602</v>
      </c>
    </row>
    <row r="1850" spans="1:7" x14ac:dyDescent="0.25">
      <c r="A1850" t="s">
        <v>2899</v>
      </c>
      <c r="B1850">
        <v>1005.96164166271</v>
      </c>
      <c r="C1850">
        <v>4.6269882882234499E-2</v>
      </c>
      <c r="D1850">
        <v>5.6774183276848099E-2</v>
      </c>
      <c r="E1850">
        <v>0.81498103912139996</v>
      </c>
      <c r="F1850">
        <v>0.41508316351874702</v>
      </c>
      <c r="G1850">
        <v>0.91091759125308602</v>
      </c>
    </row>
    <row r="1851" spans="1:7" x14ac:dyDescent="0.25">
      <c r="A1851" t="s">
        <v>2901</v>
      </c>
      <c r="B1851">
        <v>675.55970862787399</v>
      </c>
      <c r="C1851">
        <v>5.0781188104314499E-2</v>
      </c>
      <c r="D1851">
        <v>6.0481469762497603E-2</v>
      </c>
      <c r="E1851">
        <v>0.83961564267080901</v>
      </c>
      <c r="F1851">
        <v>0.40112392570500699</v>
      </c>
      <c r="G1851">
        <v>0.91091759125308602</v>
      </c>
    </row>
    <row r="1852" spans="1:7" x14ac:dyDescent="0.25">
      <c r="A1852" t="s">
        <v>2909</v>
      </c>
      <c r="B1852">
        <v>277.00462493262597</v>
      </c>
      <c r="C1852">
        <v>4.99570004735988E-2</v>
      </c>
      <c r="D1852">
        <v>6.0410326285087898E-2</v>
      </c>
      <c r="E1852">
        <v>0.82696127542569597</v>
      </c>
      <c r="F1852">
        <v>0.40825901076581</v>
      </c>
      <c r="G1852">
        <v>0.91091759125308602</v>
      </c>
    </row>
    <row r="1853" spans="1:7" x14ac:dyDescent="0.25">
      <c r="A1853" t="s">
        <v>2920</v>
      </c>
      <c r="B1853">
        <v>341.36051563823003</v>
      </c>
      <c r="C1853">
        <v>5.1656935245456899E-2</v>
      </c>
      <c r="D1853">
        <v>6.4369597426115102E-2</v>
      </c>
      <c r="E1853">
        <v>0.80250517808115795</v>
      </c>
      <c r="F1853">
        <v>0.42226079431916602</v>
      </c>
      <c r="G1853">
        <v>0.91091759125308602</v>
      </c>
    </row>
    <row r="1854" spans="1:7" x14ac:dyDescent="0.25">
      <c r="A1854" t="s">
        <v>2954</v>
      </c>
      <c r="B1854">
        <v>645.89834915560698</v>
      </c>
      <c r="C1854">
        <v>-4.7528897469120999E-2</v>
      </c>
      <c r="D1854">
        <v>5.8712432900857897E-2</v>
      </c>
      <c r="E1854">
        <v>-0.809520149665378</v>
      </c>
      <c r="F1854">
        <v>0.41821601745881998</v>
      </c>
      <c r="G1854">
        <v>0.91091759125308602</v>
      </c>
    </row>
    <row r="1855" spans="1:7" x14ac:dyDescent="0.25">
      <c r="A1855" t="s">
        <v>3003</v>
      </c>
      <c r="B1855">
        <v>405.18121168801002</v>
      </c>
      <c r="C1855">
        <v>4.9900445301423201E-2</v>
      </c>
      <c r="D1855">
        <v>5.9466360809051599E-2</v>
      </c>
      <c r="E1855">
        <v>0.839137364764175</v>
      </c>
      <c r="F1855">
        <v>0.40139223063849599</v>
      </c>
      <c r="G1855">
        <v>0.91091759125308602</v>
      </c>
    </row>
    <row r="1856" spans="1:7" x14ac:dyDescent="0.25">
      <c r="A1856" t="s">
        <v>3023</v>
      </c>
      <c r="B1856">
        <v>186.07095109640699</v>
      </c>
      <c r="C1856">
        <v>-5.4285033060258503E-2</v>
      </c>
      <c r="D1856">
        <v>6.4752256667865396E-2</v>
      </c>
      <c r="E1856">
        <v>-0.83834967078758904</v>
      </c>
      <c r="F1856">
        <v>0.401834346932124</v>
      </c>
      <c r="G1856">
        <v>0.91091759125308602</v>
      </c>
    </row>
    <row r="1857" spans="1:7" x14ac:dyDescent="0.25">
      <c r="A1857" t="s">
        <v>3109</v>
      </c>
      <c r="B1857">
        <v>690.55848655186696</v>
      </c>
      <c r="C1857">
        <v>-4.8886561068689299E-2</v>
      </c>
      <c r="D1857">
        <v>6.0170797536820697E-2</v>
      </c>
      <c r="E1857">
        <v>-0.81246323914476704</v>
      </c>
      <c r="F1857">
        <v>0.41652587193744101</v>
      </c>
      <c r="G1857">
        <v>0.91091759125308602</v>
      </c>
    </row>
    <row r="1858" spans="1:7" x14ac:dyDescent="0.25">
      <c r="A1858" t="s">
        <v>3189</v>
      </c>
      <c r="B1858">
        <v>2464.5392229398099</v>
      </c>
      <c r="C1858">
        <v>4.0971242266516099E-2</v>
      </c>
      <c r="D1858">
        <v>5.1394084912440699E-2</v>
      </c>
      <c r="E1858">
        <v>0.79719762179476705</v>
      </c>
      <c r="F1858">
        <v>0.42533626701952398</v>
      </c>
      <c r="G1858">
        <v>0.91091759125308602</v>
      </c>
    </row>
    <row r="1859" spans="1:7" x14ac:dyDescent="0.25">
      <c r="A1859" t="s">
        <v>3250</v>
      </c>
      <c r="B1859">
        <v>378.20921765779002</v>
      </c>
      <c r="C1859">
        <v>-5.2437535593548197E-2</v>
      </c>
      <c r="D1859">
        <v>6.3377494899805098E-2</v>
      </c>
      <c r="E1859">
        <v>-0.82738416336032095</v>
      </c>
      <c r="F1859">
        <v>0.40801935382076698</v>
      </c>
      <c r="G1859">
        <v>0.91091759125308602</v>
      </c>
    </row>
    <row r="1860" spans="1:7" x14ac:dyDescent="0.25">
      <c r="A1860" t="s">
        <v>3319</v>
      </c>
      <c r="B1860">
        <v>682.05770911797094</v>
      </c>
      <c r="C1860">
        <v>4.1172029176835503E-2</v>
      </c>
      <c r="D1860">
        <v>4.9579265516335902E-2</v>
      </c>
      <c r="E1860">
        <v>0.83042838065581503</v>
      </c>
      <c r="F1860">
        <v>0.40629662502133101</v>
      </c>
      <c r="G1860">
        <v>0.91091759125308602</v>
      </c>
    </row>
    <row r="1861" spans="1:7" x14ac:dyDescent="0.25">
      <c r="A1861" t="s">
        <v>3447</v>
      </c>
      <c r="B1861">
        <v>101.533667852279</v>
      </c>
      <c r="C1861">
        <v>5.26706441746497E-2</v>
      </c>
      <c r="D1861">
        <v>6.3831586429382997E-2</v>
      </c>
      <c r="E1861">
        <v>0.82515016657026496</v>
      </c>
      <c r="F1861">
        <v>0.40928634144207798</v>
      </c>
      <c r="G1861">
        <v>0.91091759125308602</v>
      </c>
    </row>
    <row r="1862" spans="1:7" x14ac:dyDescent="0.25">
      <c r="A1862" t="s">
        <v>3487</v>
      </c>
      <c r="B1862">
        <v>194.30053731970699</v>
      </c>
      <c r="C1862">
        <v>5.2833773303121397E-2</v>
      </c>
      <c r="D1862">
        <v>6.4728446728190697E-2</v>
      </c>
      <c r="E1862">
        <v>0.81623731100766805</v>
      </c>
      <c r="F1862">
        <v>0.41436442094802201</v>
      </c>
      <c r="G1862">
        <v>0.91091759125308602</v>
      </c>
    </row>
    <row r="1863" spans="1:7" x14ac:dyDescent="0.25">
      <c r="A1863" t="s">
        <v>3510</v>
      </c>
      <c r="B1863">
        <v>5054.2147897344703</v>
      </c>
      <c r="C1863">
        <v>-3.4492475461948197E-2</v>
      </c>
      <c r="D1863">
        <v>4.3286333146816201E-2</v>
      </c>
      <c r="E1863">
        <v>-0.79684447617585197</v>
      </c>
      <c r="F1863">
        <v>0.42554136090643802</v>
      </c>
      <c r="G1863">
        <v>0.91091759125308602</v>
      </c>
    </row>
    <row r="1864" spans="1:7" x14ac:dyDescent="0.25">
      <c r="A1864" t="s">
        <v>3526</v>
      </c>
      <c r="B1864">
        <v>597.97984967593698</v>
      </c>
      <c r="C1864">
        <v>5.1850494734519699E-2</v>
      </c>
      <c r="D1864">
        <v>6.4535258362331094E-2</v>
      </c>
      <c r="E1864">
        <v>0.80344444339878096</v>
      </c>
      <c r="F1864">
        <v>0.42171789583237701</v>
      </c>
      <c r="G1864">
        <v>0.91091759125308602</v>
      </c>
    </row>
    <row r="1865" spans="1:7" x14ac:dyDescent="0.25">
      <c r="A1865" t="s">
        <v>3587</v>
      </c>
      <c r="B1865">
        <v>2842.7653098003898</v>
      </c>
      <c r="C1865">
        <v>4.1306697490500199E-2</v>
      </c>
      <c r="D1865">
        <v>5.19505464442271E-2</v>
      </c>
      <c r="E1865">
        <v>0.79511574598827395</v>
      </c>
      <c r="F1865">
        <v>0.42654617603860001</v>
      </c>
      <c r="G1865">
        <v>0.91091759125308602</v>
      </c>
    </row>
    <row r="1866" spans="1:7" x14ac:dyDescent="0.25">
      <c r="A1866" t="s">
        <v>3634</v>
      </c>
      <c r="B1866">
        <v>177.42613506637699</v>
      </c>
      <c r="C1866">
        <v>5.2113583822971397E-2</v>
      </c>
      <c r="D1866">
        <v>6.4738034127330604E-2</v>
      </c>
      <c r="E1866">
        <v>0.80499175678506596</v>
      </c>
      <c r="F1866">
        <v>0.42082443665715602</v>
      </c>
      <c r="G1866">
        <v>0.91091759125308602</v>
      </c>
    </row>
    <row r="1867" spans="1:7" x14ac:dyDescent="0.25">
      <c r="A1867" t="s">
        <v>3689</v>
      </c>
      <c r="B1867">
        <v>1060.56710374718</v>
      </c>
      <c r="C1867">
        <v>4.1028626570852302E-2</v>
      </c>
      <c r="D1867">
        <v>5.1506094330819201E-2</v>
      </c>
      <c r="E1867">
        <v>0.79657809631864096</v>
      </c>
      <c r="F1867">
        <v>0.42569610264651098</v>
      </c>
      <c r="G1867">
        <v>0.91091759125308602</v>
      </c>
    </row>
    <row r="1868" spans="1:7" x14ac:dyDescent="0.25">
      <c r="A1868" t="s">
        <v>3693</v>
      </c>
      <c r="B1868">
        <v>114.44675159438501</v>
      </c>
      <c r="C1868">
        <v>5.14893844585564E-2</v>
      </c>
      <c r="D1868">
        <v>6.4636600474322098E-2</v>
      </c>
      <c r="E1868">
        <v>0.79659796586937304</v>
      </c>
      <c r="F1868">
        <v>0.42568455916567699</v>
      </c>
      <c r="G1868">
        <v>0.91091759125308602</v>
      </c>
    </row>
    <row r="1869" spans="1:7" x14ac:dyDescent="0.25">
      <c r="A1869" t="s">
        <v>3713</v>
      </c>
      <c r="B1869">
        <v>107.191481586899</v>
      </c>
      <c r="C1869">
        <v>-5.40661288827671E-2</v>
      </c>
      <c r="D1869">
        <v>6.4754067734534196E-2</v>
      </c>
      <c r="E1869">
        <v>-0.83494567637691297</v>
      </c>
      <c r="F1869">
        <v>0.403748295471753</v>
      </c>
      <c r="G1869">
        <v>0.91091759125308602</v>
      </c>
    </row>
    <row r="1870" spans="1:7" x14ac:dyDescent="0.25">
      <c r="A1870" t="s">
        <v>3714</v>
      </c>
      <c r="B1870">
        <v>137.45061809644699</v>
      </c>
      <c r="C1870">
        <v>-5.18599021665824E-2</v>
      </c>
      <c r="D1870">
        <v>6.4763707354768094E-2</v>
      </c>
      <c r="E1870">
        <v>-0.800755612746192</v>
      </c>
      <c r="F1870">
        <v>0.42327314024197199</v>
      </c>
      <c r="G1870">
        <v>0.91091759125308602</v>
      </c>
    </row>
    <row r="1871" spans="1:7" x14ac:dyDescent="0.25">
      <c r="A1871" t="s">
        <v>3754</v>
      </c>
      <c r="B1871">
        <v>635.84679183783896</v>
      </c>
      <c r="C1871">
        <v>-5.3076400503402198E-2</v>
      </c>
      <c r="D1871">
        <v>6.3751415194258601E-2</v>
      </c>
      <c r="E1871">
        <v>-0.83255250635098399</v>
      </c>
      <c r="F1871">
        <v>0.40509715394408902</v>
      </c>
      <c r="G1871">
        <v>0.91091759125308602</v>
      </c>
    </row>
    <row r="1872" spans="1:7" x14ac:dyDescent="0.25">
      <c r="A1872" t="s">
        <v>3778</v>
      </c>
      <c r="B1872">
        <v>2414.0881968806698</v>
      </c>
      <c r="C1872">
        <v>3.9183211459861401E-2</v>
      </c>
      <c r="D1872">
        <v>4.77362591570216E-2</v>
      </c>
      <c r="E1872">
        <v>0.82082702230549498</v>
      </c>
      <c r="F1872">
        <v>0.41174480419973802</v>
      </c>
      <c r="G1872">
        <v>0.91091759125308602</v>
      </c>
    </row>
    <row r="1873" spans="1:7" x14ac:dyDescent="0.25">
      <c r="A1873" t="s">
        <v>3839</v>
      </c>
      <c r="B1873">
        <v>1026.7342211769201</v>
      </c>
      <c r="C1873">
        <v>5.2432287303660098E-2</v>
      </c>
      <c r="D1873">
        <v>6.4587460724141996E-2</v>
      </c>
      <c r="E1873">
        <v>0.81180289046510801</v>
      </c>
      <c r="F1873">
        <v>0.41690474324204402</v>
      </c>
      <c r="G1873">
        <v>0.91091759125308602</v>
      </c>
    </row>
    <row r="1874" spans="1:7" x14ac:dyDescent="0.25">
      <c r="A1874" t="s">
        <v>3893</v>
      </c>
      <c r="B1874">
        <v>4367.3007491445496</v>
      </c>
      <c r="C1874">
        <v>3.9117516251976597E-2</v>
      </c>
      <c r="D1874">
        <v>4.8962631960927698E-2</v>
      </c>
      <c r="E1874">
        <v>0.79892592953729502</v>
      </c>
      <c r="F1874">
        <v>0.42433336276077199</v>
      </c>
      <c r="G1874">
        <v>0.91091759125308602</v>
      </c>
    </row>
    <row r="1875" spans="1:7" x14ac:dyDescent="0.25">
      <c r="A1875" t="s">
        <v>3902</v>
      </c>
      <c r="B1875">
        <v>3430.6714226992699</v>
      </c>
      <c r="C1875">
        <v>3.5017024964758899E-2</v>
      </c>
      <c r="D1875">
        <v>4.2989582378559599E-2</v>
      </c>
      <c r="E1875">
        <v>0.81454675824492595</v>
      </c>
      <c r="F1875">
        <v>0.41533179704867701</v>
      </c>
      <c r="G1875">
        <v>0.91091759125308602</v>
      </c>
    </row>
    <row r="1876" spans="1:7" x14ac:dyDescent="0.25">
      <c r="A1876" t="s">
        <v>3910</v>
      </c>
      <c r="B1876">
        <v>6217.9656904837702</v>
      </c>
      <c r="C1876">
        <v>4.5378493592917901E-2</v>
      </c>
      <c r="D1876">
        <v>5.6706373630314201E-2</v>
      </c>
      <c r="E1876">
        <v>0.80023621134290601</v>
      </c>
      <c r="F1876">
        <v>0.423573953236696</v>
      </c>
      <c r="G1876">
        <v>0.91091759125308602</v>
      </c>
    </row>
    <row r="1877" spans="1:7" x14ac:dyDescent="0.25">
      <c r="A1877" t="s">
        <v>3922</v>
      </c>
      <c r="B1877">
        <v>7753.6097129334703</v>
      </c>
      <c r="C1877">
        <v>-3.9123539413874697E-2</v>
      </c>
      <c r="D1877">
        <v>4.8871872560052002E-2</v>
      </c>
      <c r="E1877">
        <v>-0.80053284976549999</v>
      </c>
      <c r="F1877">
        <v>0.42340213882157302</v>
      </c>
      <c r="G1877">
        <v>0.91091759125308602</v>
      </c>
    </row>
    <row r="1878" spans="1:7" x14ac:dyDescent="0.25">
      <c r="A1878" t="s">
        <v>3927</v>
      </c>
      <c r="B1878">
        <v>1585.17539928209</v>
      </c>
      <c r="C1878">
        <v>-4.3988093333391001E-2</v>
      </c>
      <c r="D1878">
        <v>5.4330191613000497E-2</v>
      </c>
      <c r="E1878">
        <v>-0.80964362589999195</v>
      </c>
      <c r="F1878">
        <v>0.41814502696800498</v>
      </c>
      <c r="G1878">
        <v>0.91091759125308602</v>
      </c>
    </row>
    <row r="1879" spans="1:7" x14ac:dyDescent="0.25">
      <c r="A1879" t="s">
        <v>3957</v>
      </c>
      <c r="B1879">
        <v>1198.28938636831</v>
      </c>
      <c r="C1879">
        <v>-3.86978722844099E-2</v>
      </c>
      <c r="D1879">
        <v>4.6630481527861499E-2</v>
      </c>
      <c r="E1879">
        <v>-0.82988360867103905</v>
      </c>
      <c r="F1879">
        <v>0.406604593207609</v>
      </c>
      <c r="G1879">
        <v>0.91091759125308602</v>
      </c>
    </row>
    <row r="1880" spans="1:7" x14ac:dyDescent="0.25">
      <c r="A1880" t="s">
        <v>3998</v>
      </c>
      <c r="B1880">
        <v>877.32655115328396</v>
      </c>
      <c r="C1880">
        <v>4.1194934962081702E-2</v>
      </c>
      <c r="D1880">
        <v>5.1132170818776301E-2</v>
      </c>
      <c r="E1880">
        <v>0.80565589730359199</v>
      </c>
      <c r="F1880">
        <v>0.42044128566033301</v>
      </c>
      <c r="G1880">
        <v>0.91091759125308602</v>
      </c>
    </row>
    <row r="1881" spans="1:7" x14ac:dyDescent="0.25">
      <c r="A1881" t="s">
        <v>4002</v>
      </c>
      <c r="B1881">
        <v>569.96330630243199</v>
      </c>
      <c r="C1881">
        <v>-5.3788561360262402E-2</v>
      </c>
      <c r="D1881">
        <v>6.4765298762607698E-2</v>
      </c>
      <c r="E1881">
        <v>-0.83051514295364004</v>
      </c>
      <c r="F1881">
        <v>0.40624758978521203</v>
      </c>
      <c r="G1881">
        <v>0.91091759125308602</v>
      </c>
    </row>
    <row r="1882" spans="1:7" x14ac:dyDescent="0.25">
      <c r="A1882" t="s">
        <v>4004</v>
      </c>
      <c r="B1882">
        <v>49.934696429468502</v>
      </c>
      <c r="C1882">
        <v>4.9489044030911901E-2</v>
      </c>
      <c r="D1882">
        <v>6.1111715663543301E-2</v>
      </c>
      <c r="E1882">
        <v>0.80981270929094595</v>
      </c>
      <c r="F1882">
        <v>0.41804782695696302</v>
      </c>
      <c r="G1882">
        <v>0.91091759125308602</v>
      </c>
    </row>
    <row r="1883" spans="1:7" x14ac:dyDescent="0.25">
      <c r="A1883" t="s">
        <v>1038</v>
      </c>
      <c r="B1883">
        <v>11810.629200061599</v>
      </c>
      <c r="C1883">
        <v>2.6515003141796799E-2</v>
      </c>
      <c r="D1883">
        <v>3.3447309382346302E-2</v>
      </c>
      <c r="E1883">
        <v>0.79273949478853001</v>
      </c>
      <c r="F1883">
        <v>0.42792961464941398</v>
      </c>
      <c r="G1883">
        <v>0.91193276501151099</v>
      </c>
    </row>
    <row r="1884" spans="1:7" x14ac:dyDescent="0.25">
      <c r="A1884" t="s">
        <v>1357</v>
      </c>
      <c r="B1884">
        <v>1221.6090789182799</v>
      </c>
      <c r="C1884">
        <v>-4.3706400751715398E-2</v>
      </c>
      <c r="D1884">
        <v>5.5096568258328697E-2</v>
      </c>
      <c r="E1884">
        <v>-0.79326902079983097</v>
      </c>
      <c r="F1884">
        <v>0.427621101935454</v>
      </c>
      <c r="G1884">
        <v>0.91193276501151099</v>
      </c>
    </row>
    <row r="1885" spans="1:7" x14ac:dyDescent="0.25">
      <c r="A1885" t="s">
        <v>1559</v>
      </c>
      <c r="B1885">
        <v>644.81526101130601</v>
      </c>
      <c r="C1885">
        <v>-4.9669079195681302E-2</v>
      </c>
      <c r="D1885">
        <v>6.2564532082159396E-2</v>
      </c>
      <c r="E1885">
        <v>-0.79388556970994595</v>
      </c>
      <c r="F1885">
        <v>0.42726205115281002</v>
      </c>
      <c r="G1885">
        <v>0.91193276501151099</v>
      </c>
    </row>
    <row r="1886" spans="1:7" x14ac:dyDescent="0.25">
      <c r="A1886" t="s">
        <v>3806</v>
      </c>
      <c r="B1886">
        <v>5383.2197000729902</v>
      </c>
      <c r="C1886">
        <v>3.3650921132326997E-2</v>
      </c>
      <c r="D1886">
        <v>4.2448049206863001E-2</v>
      </c>
      <c r="E1886">
        <v>0.79275542129946397</v>
      </c>
      <c r="F1886">
        <v>0.42792033364796001</v>
      </c>
      <c r="G1886">
        <v>0.91193276501151099</v>
      </c>
    </row>
    <row r="1887" spans="1:7" x14ac:dyDescent="0.25">
      <c r="A1887" t="s">
        <v>390</v>
      </c>
      <c r="B1887">
        <v>380.26124517225497</v>
      </c>
      <c r="C1887">
        <v>4.6147714611500197E-2</v>
      </c>
      <c r="D1887">
        <v>5.8274839356604699E-2</v>
      </c>
      <c r="E1887">
        <v>0.79189775760865999</v>
      </c>
      <c r="F1887">
        <v>0.42842029458910302</v>
      </c>
      <c r="G1887">
        <v>0.91196800993663796</v>
      </c>
    </row>
    <row r="1888" spans="1:7" x14ac:dyDescent="0.25">
      <c r="A1888" t="s">
        <v>689</v>
      </c>
      <c r="B1888">
        <v>4277.9368724367696</v>
      </c>
      <c r="C1888">
        <v>-3.1695101785910201E-2</v>
      </c>
      <c r="D1888">
        <v>4.0002843484832698E-2</v>
      </c>
      <c r="E1888">
        <v>-0.79232122081340595</v>
      </c>
      <c r="F1888">
        <v>0.42817340121744601</v>
      </c>
      <c r="G1888">
        <v>0.91196800993663796</v>
      </c>
    </row>
    <row r="1889" spans="1:7" x14ac:dyDescent="0.25">
      <c r="A1889" t="s">
        <v>2583</v>
      </c>
      <c r="B1889">
        <v>912.82427155028904</v>
      </c>
      <c r="C1889">
        <v>-4.5498204649874703E-2</v>
      </c>
      <c r="D1889">
        <v>5.7480400537361399E-2</v>
      </c>
      <c r="E1889">
        <v>-0.79154292984269603</v>
      </c>
      <c r="F1889">
        <v>0.428627234941591</v>
      </c>
      <c r="G1889">
        <v>0.91196800993663796</v>
      </c>
    </row>
    <row r="1890" spans="1:7" x14ac:dyDescent="0.25">
      <c r="A1890" t="s">
        <v>1905</v>
      </c>
      <c r="B1890">
        <v>1306.6807339660299</v>
      </c>
      <c r="C1890">
        <v>4.1557948547269602E-2</v>
      </c>
      <c r="D1890">
        <v>5.255502164123E-2</v>
      </c>
      <c r="E1890">
        <v>0.790751240309012</v>
      </c>
      <c r="F1890">
        <v>0.42908916851235102</v>
      </c>
      <c r="G1890">
        <v>0.91246754362843596</v>
      </c>
    </row>
    <row r="1891" spans="1:7" x14ac:dyDescent="0.25">
      <c r="A1891" t="s">
        <v>660</v>
      </c>
      <c r="B1891">
        <v>2214.3198603958899</v>
      </c>
      <c r="C1891">
        <v>-5.0333041928575802E-2</v>
      </c>
      <c r="D1891">
        <v>6.3758582489969795E-2</v>
      </c>
      <c r="E1891">
        <v>-0.78943163356076695</v>
      </c>
      <c r="F1891">
        <v>0.429859773137305</v>
      </c>
      <c r="G1891">
        <v>0.91283654200160802</v>
      </c>
    </row>
    <row r="1892" spans="1:7" x14ac:dyDescent="0.25">
      <c r="A1892" t="s">
        <v>1251</v>
      </c>
      <c r="B1892">
        <v>195.68303714890101</v>
      </c>
      <c r="C1892">
        <v>4.9038601163919497E-2</v>
      </c>
      <c r="D1892">
        <v>6.2133570545502503E-2</v>
      </c>
      <c r="E1892">
        <v>0.78924485963682001</v>
      </c>
      <c r="F1892">
        <v>0.42996890753571798</v>
      </c>
      <c r="G1892">
        <v>0.91283654200160802</v>
      </c>
    </row>
    <row r="1893" spans="1:7" x14ac:dyDescent="0.25">
      <c r="A1893" t="s">
        <v>3330</v>
      </c>
      <c r="B1893">
        <v>1883.2252689316099</v>
      </c>
      <c r="C1893">
        <v>3.1507765799309202E-2</v>
      </c>
      <c r="D1893">
        <v>3.9911757486176702E-2</v>
      </c>
      <c r="E1893">
        <v>0.78943568972681499</v>
      </c>
      <c r="F1893">
        <v>0.42985740324598198</v>
      </c>
      <c r="G1893">
        <v>0.91283654200160802</v>
      </c>
    </row>
    <row r="1894" spans="1:7" x14ac:dyDescent="0.25">
      <c r="A1894" t="s">
        <v>3760</v>
      </c>
      <c r="B1894">
        <v>646.61265498034197</v>
      </c>
      <c r="C1894">
        <v>-4.2042550567321299E-2</v>
      </c>
      <c r="D1894">
        <v>5.3292762992828299E-2</v>
      </c>
      <c r="E1894">
        <v>-0.78889793297035504</v>
      </c>
      <c r="F1894">
        <v>0.430171663930556</v>
      </c>
      <c r="G1894">
        <v>0.91283654200160802</v>
      </c>
    </row>
    <row r="1895" spans="1:7" x14ac:dyDescent="0.25">
      <c r="A1895" t="s">
        <v>7</v>
      </c>
      <c r="B1895">
        <v>4345.2211348823503</v>
      </c>
      <c r="C1895">
        <v>-4.2035504504150299E-2</v>
      </c>
      <c r="D1895">
        <v>5.3954288325830199E-2</v>
      </c>
      <c r="E1895">
        <v>-0.77909478205509097</v>
      </c>
      <c r="F1895">
        <v>0.43592388363566698</v>
      </c>
      <c r="G1895">
        <v>0.91301612958175404</v>
      </c>
    </row>
    <row r="1896" spans="1:7" x14ac:dyDescent="0.25">
      <c r="A1896" t="s">
        <v>64</v>
      </c>
      <c r="B1896">
        <v>2152.1263891138101</v>
      </c>
      <c r="C1896">
        <v>-3.7343780646027898E-2</v>
      </c>
      <c r="D1896">
        <v>4.7560082361674701E-2</v>
      </c>
      <c r="E1896">
        <v>-0.78519167317760297</v>
      </c>
      <c r="F1896">
        <v>0.432341196838324</v>
      </c>
      <c r="G1896">
        <v>0.91301612958175404</v>
      </c>
    </row>
    <row r="1897" spans="1:7" x14ac:dyDescent="0.25">
      <c r="A1897" t="s">
        <v>260</v>
      </c>
      <c r="B1897">
        <v>7061.9762759291498</v>
      </c>
      <c r="C1897">
        <v>-4.4453660259085197E-2</v>
      </c>
      <c r="D1897">
        <v>5.67190693041561E-2</v>
      </c>
      <c r="E1897">
        <v>-0.78375158133682299</v>
      </c>
      <c r="F1897">
        <v>0.433185889558103</v>
      </c>
      <c r="G1897">
        <v>0.91301612958175404</v>
      </c>
    </row>
    <row r="1898" spans="1:7" x14ac:dyDescent="0.25">
      <c r="A1898" t="s">
        <v>318</v>
      </c>
      <c r="B1898">
        <v>355.93517781858702</v>
      </c>
      <c r="C1898">
        <v>5.0889012363739897E-2</v>
      </c>
      <c r="D1898">
        <v>6.4662229348568107E-2</v>
      </c>
      <c r="E1898">
        <v>0.786997492607587</v>
      </c>
      <c r="F1898">
        <v>0.431283333965301</v>
      </c>
      <c r="G1898">
        <v>0.91301612958175404</v>
      </c>
    </row>
    <row r="1899" spans="1:7" x14ac:dyDescent="0.25">
      <c r="A1899" t="s">
        <v>442</v>
      </c>
      <c r="B1899">
        <v>593.46846756399202</v>
      </c>
      <c r="C1899">
        <v>4.3547323855332699E-2</v>
      </c>
      <c r="D1899">
        <v>5.5623731263519098E-2</v>
      </c>
      <c r="E1899">
        <v>0.78289109461258399</v>
      </c>
      <c r="F1899">
        <v>0.43369106746783997</v>
      </c>
      <c r="G1899">
        <v>0.91301612958175404</v>
      </c>
    </row>
    <row r="1900" spans="1:7" x14ac:dyDescent="0.25">
      <c r="A1900" t="s">
        <v>489</v>
      </c>
      <c r="B1900">
        <v>4028.6191466533301</v>
      </c>
      <c r="C1900">
        <v>-3.84640075458869E-2</v>
      </c>
      <c r="D1900">
        <v>4.8894608216531403E-2</v>
      </c>
      <c r="E1900">
        <v>-0.78667176093420499</v>
      </c>
      <c r="F1900">
        <v>0.43147403906140402</v>
      </c>
      <c r="G1900">
        <v>0.91301612958175404</v>
      </c>
    </row>
    <row r="1901" spans="1:7" x14ac:dyDescent="0.25">
      <c r="A1901" t="s">
        <v>715</v>
      </c>
      <c r="B1901">
        <v>6.3439725684280397</v>
      </c>
      <c r="C1901">
        <v>2.13227736355616E-2</v>
      </c>
      <c r="D1901">
        <v>2.7470537322508301E-2</v>
      </c>
      <c r="E1901">
        <v>0.77620518977219399</v>
      </c>
      <c r="F1901">
        <v>0.43762784230518598</v>
      </c>
      <c r="G1901">
        <v>0.91301612958175404</v>
      </c>
    </row>
    <row r="1902" spans="1:7" x14ac:dyDescent="0.25">
      <c r="A1902" t="s">
        <v>746</v>
      </c>
      <c r="B1902">
        <v>10898.3911805427</v>
      </c>
      <c r="C1902">
        <v>3.4826144064766897E-2</v>
      </c>
      <c r="D1902">
        <v>4.4305956713768503E-2</v>
      </c>
      <c r="E1902">
        <v>0.78603751386649001</v>
      </c>
      <c r="F1902">
        <v>0.43184550991620202</v>
      </c>
      <c r="G1902">
        <v>0.91301612958175404</v>
      </c>
    </row>
    <row r="1903" spans="1:7" x14ac:dyDescent="0.25">
      <c r="A1903" t="s">
        <v>915</v>
      </c>
      <c r="B1903">
        <v>1482.7084045859799</v>
      </c>
      <c r="C1903">
        <v>3.5737667605585402E-2</v>
      </c>
      <c r="D1903">
        <v>4.5840969511739202E-2</v>
      </c>
      <c r="E1903">
        <v>0.77960104217327897</v>
      </c>
      <c r="F1903">
        <v>0.435625742297306</v>
      </c>
      <c r="G1903">
        <v>0.91301612958175404</v>
      </c>
    </row>
    <row r="1904" spans="1:7" x14ac:dyDescent="0.25">
      <c r="A1904" t="s">
        <v>961</v>
      </c>
      <c r="B1904">
        <v>1108.8250989779799</v>
      </c>
      <c r="C1904">
        <v>-3.9386247881787802E-2</v>
      </c>
      <c r="D1904">
        <v>5.0319705368688399E-2</v>
      </c>
      <c r="E1904">
        <v>-0.78272016088345298</v>
      </c>
      <c r="F1904">
        <v>0.43379146044476902</v>
      </c>
      <c r="G1904">
        <v>0.91301612958175404</v>
      </c>
    </row>
    <row r="1905" spans="1:7" x14ac:dyDescent="0.25">
      <c r="A1905" t="s">
        <v>1058</v>
      </c>
      <c r="B1905">
        <v>941.82105423617099</v>
      </c>
      <c r="C1905">
        <v>-4.2044203964105097E-2</v>
      </c>
      <c r="D1905">
        <v>5.4125508673835497E-2</v>
      </c>
      <c r="E1905">
        <v>-0.77679092528195504</v>
      </c>
      <c r="F1905">
        <v>0.43728213158236101</v>
      </c>
      <c r="G1905">
        <v>0.91301612958175404</v>
      </c>
    </row>
    <row r="1906" spans="1:7" x14ac:dyDescent="0.25">
      <c r="A1906" t="s">
        <v>1312</v>
      </c>
      <c r="B1906">
        <v>2196.9016383981798</v>
      </c>
      <c r="C1906">
        <v>3.78619124132226E-2</v>
      </c>
      <c r="D1906">
        <v>4.8545536164994997E-2</v>
      </c>
      <c r="E1906">
        <v>0.77992572343909805</v>
      </c>
      <c r="F1906">
        <v>0.435434596368861</v>
      </c>
      <c r="G1906">
        <v>0.91301612958175404</v>
      </c>
    </row>
    <row r="1907" spans="1:7" x14ac:dyDescent="0.25">
      <c r="A1907" t="s">
        <v>1455</v>
      </c>
      <c r="B1907">
        <v>4279.5403424906899</v>
      </c>
      <c r="C1907">
        <v>-2.99430800551427E-2</v>
      </c>
      <c r="D1907">
        <v>3.8085043128167399E-2</v>
      </c>
      <c r="E1907">
        <v>-0.78621625697981501</v>
      </c>
      <c r="F1907">
        <v>0.43174080348292598</v>
      </c>
      <c r="G1907">
        <v>0.91301612958175404</v>
      </c>
    </row>
    <row r="1908" spans="1:7" x14ac:dyDescent="0.25">
      <c r="A1908" t="s">
        <v>1721</v>
      </c>
      <c r="B1908">
        <v>72.177111611866906</v>
      </c>
      <c r="C1908">
        <v>-4.57390976508169E-2</v>
      </c>
      <c r="D1908">
        <v>5.8924109428127099E-2</v>
      </c>
      <c r="E1908">
        <v>-0.77623740256282303</v>
      </c>
      <c r="F1908">
        <v>0.43760882570113102</v>
      </c>
      <c r="G1908">
        <v>0.91301612958175404</v>
      </c>
    </row>
    <row r="1909" spans="1:7" x14ac:dyDescent="0.25">
      <c r="A1909" t="s">
        <v>1807</v>
      </c>
      <c r="B1909">
        <v>284.34359767109902</v>
      </c>
      <c r="C1909">
        <v>4.8849754173234401E-2</v>
      </c>
      <c r="D1909">
        <v>6.2846897144789998E-2</v>
      </c>
      <c r="E1909">
        <v>0.777281876950771</v>
      </c>
      <c r="F1909">
        <v>0.43699248498565002</v>
      </c>
      <c r="G1909">
        <v>0.91301612958175404</v>
      </c>
    </row>
    <row r="1910" spans="1:7" x14ac:dyDescent="0.25">
      <c r="A1910" t="s">
        <v>1831</v>
      </c>
      <c r="B1910">
        <v>18703.590763210799</v>
      </c>
      <c r="C1910">
        <v>2.78427235359167E-2</v>
      </c>
      <c r="D1910">
        <v>3.5728227461517499E-2</v>
      </c>
      <c r="E1910">
        <v>0.77929204760873705</v>
      </c>
      <c r="F1910">
        <v>0.43580769811066999</v>
      </c>
      <c r="G1910">
        <v>0.91301612958175404</v>
      </c>
    </row>
    <row r="1911" spans="1:7" x14ac:dyDescent="0.25">
      <c r="A1911" t="s">
        <v>1868</v>
      </c>
      <c r="B1911">
        <v>1522.70713662599</v>
      </c>
      <c r="C1911">
        <v>-3.9212772704749599E-2</v>
      </c>
      <c r="D1911">
        <v>5.0169698091730199E-2</v>
      </c>
      <c r="E1911">
        <v>-0.78160272427896604</v>
      </c>
      <c r="F1911">
        <v>0.43444808536719898</v>
      </c>
      <c r="G1911">
        <v>0.91301612958175404</v>
      </c>
    </row>
    <row r="1912" spans="1:7" x14ac:dyDescent="0.25">
      <c r="A1912" t="s">
        <v>1920</v>
      </c>
      <c r="B1912">
        <v>585.600634199296</v>
      </c>
      <c r="C1912">
        <v>-4.1450936574472498E-2</v>
      </c>
      <c r="D1912">
        <v>5.3370662128019497E-2</v>
      </c>
      <c r="E1912">
        <v>-0.77666146384027801</v>
      </c>
      <c r="F1912">
        <v>0.43735852831628302</v>
      </c>
      <c r="G1912">
        <v>0.91301612958175404</v>
      </c>
    </row>
    <row r="1913" spans="1:7" x14ac:dyDescent="0.25">
      <c r="A1913" t="s">
        <v>1970</v>
      </c>
      <c r="B1913">
        <v>3299.8093941278898</v>
      </c>
      <c r="C1913">
        <v>3.6227284726625099E-2</v>
      </c>
      <c r="D1913">
        <v>4.6684522729350003E-2</v>
      </c>
      <c r="E1913">
        <v>0.77600203683456304</v>
      </c>
      <c r="F1913">
        <v>0.43774778322901198</v>
      </c>
      <c r="G1913">
        <v>0.91301612958175404</v>
      </c>
    </row>
    <row r="1914" spans="1:7" x14ac:dyDescent="0.25">
      <c r="A1914" t="s">
        <v>2074</v>
      </c>
      <c r="B1914">
        <v>333.05516433296901</v>
      </c>
      <c r="C1914">
        <v>4.7729255343683698E-2</v>
      </c>
      <c r="D1914">
        <v>6.0604909801336898E-2</v>
      </c>
      <c r="E1914">
        <v>0.78754766734477999</v>
      </c>
      <c r="F1914">
        <v>0.43096133590657598</v>
      </c>
      <c r="G1914">
        <v>0.91301612958175404</v>
      </c>
    </row>
    <row r="1915" spans="1:7" x14ac:dyDescent="0.25">
      <c r="A1915" t="s">
        <v>2259</v>
      </c>
      <c r="B1915">
        <v>519.51492981777994</v>
      </c>
      <c r="C1915">
        <v>-4.6148155380962501E-2</v>
      </c>
      <c r="D1915">
        <v>5.9239050480946E-2</v>
      </c>
      <c r="E1915">
        <v>-0.779015784458022</v>
      </c>
      <c r="F1915">
        <v>0.43597041667182002</v>
      </c>
      <c r="G1915">
        <v>0.91301612958175404</v>
      </c>
    </row>
    <row r="1916" spans="1:7" x14ac:dyDescent="0.25">
      <c r="A1916" t="s">
        <v>2448</v>
      </c>
      <c r="B1916">
        <v>912.68252505201895</v>
      </c>
      <c r="C1916">
        <v>-3.2189578207027898E-2</v>
      </c>
      <c r="D1916">
        <v>4.1457208848379903E-2</v>
      </c>
      <c r="E1916">
        <v>-0.77645309708991395</v>
      </c>
      <c r="F1916">
        <v>0.43748150414132397</v>
      </c>
      <c r="G1916">
        <v>0.91301612958175404</v>
      </c>
    </row>
    <row r="1917" spans="1:7" x14ac:dyDescent="0.25">
      <c r="A1917" t="s">
        <v>2566</v>
      </c>
      <c r="B1917">
        <v>2341.6344831614501</v>
      </c>
      <c r="C1917">
        <v>-3.40778868523876E-2</v>
      </c>
      <c r="D1917">
        <v>4.3484760484988998E-2</v>
      </c>
      <c r="E1917">
        <v>-0.78367424523704898</v>
      </c>
      <c r="F1917">
        <v>0.43323127841069797</v>
      </c>
      <c r="G1917">
        <v>0.91301612958175404</v>
      </c>
    </row>
    <row r="1918" spans="1:7" x14ac:dyDescent="0.25">
      <c r="A1918" t="s">
        <v>2577</v>
      </c>
      <c r="B1918">
        <v>1917.9939618109099</v>
      </c>
      <c r="C1918">
        <v>3.6596297871108803E-2</v>
      </c>
      <c r="D1918">
        <v>4.6819684466812297E-2</v>
      </c>
      <c r="E1918">
        <v>0.78164341105394997</v>
      </c>
      <c r="F1918">
        <v>0.43442416705328601</v>
      </c>
      <c r="G1918">
        <v>0.91301612958175404</v>
      </c>
    </row>
    <row r="1919" spans="1:7" x14ac:dyDescent="0.25">
      <c r="A1919" t="s">
        <v>2828</v>
      </c>
      <c r="B1919">
        <v>5448.3186504876403</v>
      </c>
      <c r="C1919">
        <v>4.05486814450094E-2</v>
      </c>
      <c r="D1919">
        <v>5.2106673913525602E-2</v>
      </c>
      <c r="E1919">
        <v>0.77818594816285003</v>
      </c>
      <c r="F1919">
        <v>0.43645939952713397</v>
      </c>
      <c r="G1919">
        <v>0.91301612958175404</v>
      </c>
    </row>
    <row r="1920" spans="1:7" x14ac:dyDescent="0.25">
      <c r="A1920" t="s">
        <v>2934</v>
      </c>
      <c r="B1920">
        <v>2327.6751969520101</v>
      </c>
      <c r="C1920">
        <v>-3.3081001092116799E-2</v>
      </c>
      <c r="D1920">
        <v>4.2228129115285902E-2</v>
      </c>
      <c r="E1920">
        <v>-0.78338779825654203</v>
      </c>
      <c r="F1920">
        <v>0.43339941920247499</v>
      </c>
      <c r="G1920">
        <v>0.91301612958175404</v>
      </c>
    </row>
    <row r="1921" spans="1:7" x14ac:dyDescent="0.25">
      <c r="A1921" t="s">
        <v>3044</v>
      </c>
      <c r="B1921">
        <v>529.32012364240995</v>
      </c>
      <c r="C1921">
        <v>-4.4849047131094402E-2</v>
      </c>
      <c r="D1921">
        <v>5.7003615992740897E-2</v>
      </c>
      <c r="E1921">
        <v>-0.78677547643303403</v>
      </c>
      <c r="F1921">
        <v>0.43141331177150599</v>
      </c>
      <c r="G1921">
        <v>0.91301612958175404</v>
      </c>
    </row>
    <row r="1922" spans="1:7" x14ac:dyDescent="0.25">
      <c r="A1922" t="s">
        <v>3062</v>
      </c>
      <c r="B1922">
        <v>2408.7383863484001</v>
      </c>
      <c r="C1922">
        <v>3.7259150474180401E-2</v>
      </c>
      <c r="D1922">
        <v>4.7752445918494597E-2</v>
      </c>
      <c r="E1922">
        <v>0.78025637760577804</v>
      </c>
      <c r="F1922">
        <v>0.43523998382302498</v>
      </c>
      <c r="G1922">
        <v>0.91301612958175404</v>
      </c>
    </row>
    <row r="1923" spans="1:7" x14ac:dyDescent="0.25">
      <c r="A1923" t="s">
        <v>3072</v>
      </c>
      <c r="B1923">
        <v>332.78372343813197</v>
      </c>
      <c r="C1923">
        <v>4.7793505784064702E-2</v>
      </c>
      <c r="D1923">
        <v>6.1334613264018498E-2</v>
      </c>
      <c r="E1923">
        <v>0.77922568091095301</v>
      </c>
      <c r="F1923">
        <v>0.43584678479480599</v>
      </c>
      <c r="G1923">
        <v>0.91301612958175404</v>
      </c>
    </row>
    <row r="1924" spans="1:7" x14ac:dyDescent="0.25">
      <c r="A1924" t="s">
        <v>3306</v>
      </c>
      <c r="B1924">
        <v>417.619307231699</v>
      </c>
      <c r="C1924">
        <v>-4.4386018633168503E-2</v>
      </c>
      <c r="D1924">
        <v>5.71994531244173E-2</v>
      </c>
      <c r="E1924">
        <v>-0.77598676575844805</v>
      </c>
      <c r="F1924">
        <v>0.43775679999364198</v>
      </c>
      <c r="G1924">
        <v>0.91301612958175404</v>
      </c>
    </row>
    <row r="1925" spans="1:7" x14ac:dyDescent="0.25">
      <c r="A1925" t="s">
        <v>3815</v>
      </c>
      <c r="B1925">
        <v>331.82331157953098</v>
      </c>
      <c r="C1925">
        <v>4.9938316019335002E-2</v>
      </c>
      <c r="D1925">
        <v>6.3539343335275E-2</v>
      </c>
      <c r="E1925">
        <v>0.78594321876806195</v>
      </c>
      <c r="F1925">
        <v>0.43190075323625299</v>
      </c>
      <c r="G1925">
        <v>0.91301612958175404</v>
      </c>
    </row>
    <row r="1926" spans="1:7" x14ac:dyDescent="0.25">
      <c r="A1926" t="s">
        <v>3830</v>
      </c>
      <c r="B1926">
        <v>1357.68732072121</v>
      </c>
      <c r="C1926">
        <v>3.7627903252893197E-2</v>
      </c>
      <c r="D1926">
        <v>4.8220686228512603E-2</v>
      </c>
      <c r="E1926">
        <v>0.78032699647986503</v>
      </c>
      <c r="F1926">
        <v>0.43519842630118499</v>
      </c>
      <c r="G1926">
        <v>0.91301612958175404</v>
      </c>
    </row>
    <row r="1927" spans="1:7" x14ac:dyDescent="0.25">
      <c r="A1927" t="s">
        <v>3867</v>
      </c>
      <c r="B1927">
        <v>819.06617558673099</v>
      </c>
      <c r="C1927">
        <v>-4.8712469306901401E-2</v>
      </c>
      <c r="D1927">
        <v>6.2699090840862504E-2</v>
      </c>
      <c r="E1927">
        <v>-0.77692465159565505</v>
      </c>
      <c r="F1927">
        <v>0.43720322616302698</v>
      </c>
      <c r="G1927">
        <v>0.91301612958175404</v>
      </c>
    </row>
    <row r="1928" spans="1:7" x14ac:dyDescent="0.25">
      <c r="A1928" t="s">
        <v>1047</v>
      </c>
      <c r="B1928">
        <v>1394.1852691397601</v>
      </c>
      <c r="C1928">
        <v>-3.2712435742627902E-2</v>
      </c>
      <c r="D1928">
        <v>4.21832306343113E-2</v>
      </c>
      <c r="E1928">
        <v>-0.77548436311608604</v>
      </c>
      <c r="F1928">
        <v>0.438053501820584</v>
      </c>
      <c r="G1928">
        <v>0.91316082865245696</v>
      </c>
    </row>
    <row r="1929" spans="1:7" x14ac:dyDescent="0.25">
      <c r="A1929" t="s">
        <v>3205</v>
      </c>
      <c r="B1929">
        <v>2383.5209636044801</v>
      </c>
      <c r="C1929">
        <v>-3.7900953368397501E-2</v>
      </c>
      <c r="D1929">
        <v>4.8981247805989801E-2</v>
      </c>
      <c r="E1929">
        <v>-0.77378497008732094</v>
      </c>
      <c r="F1929">
        <v>0.43905796204920899</v>
      </c>
      <c r="G1929">
        <v>0.91477999665543197</v>
      </c>
    </row>
    <row r="1930" spans="1:7" x14ac:dyDescent="0.25">
      <c r="A1930" t="s">
        <v>642</v>
      </c>
      <c r="B1930">
        <v>561.64571910933705</v>
      </c>
      <c r="C1930">
        <v>4.6527304988008299E-2</v>
      </c>
      <c r="D1930">
        <v>6.01676565024317E-2</v>
      </c>
      <c r="E1930">
        <v>0.77329428621052998</v>
      </c>
      <c r="F1930">
        <v>0.43934823652690203</v>
      </c>
      <c r="G1930">
        <v>0.91491024682662703</v>
      </c>
    </row>
    <row r="1931" spans="1:7" x14ac:dyDescent="0.25">
      <c r="A1931" t="s">
        <v>1078</v>
      </c>
      <c r="B1931">
        <v>550.39400366841198</v>
      </c>
      <c r="C1931">
        <v>-4.83262196563395E-2</v>
      </c>
      <c r="D1931">
        <v>6.2553415884075106E-2</v>
      </c>
      <c r="E1931">
        <v>-0.77255924354152505</v>
      </c>
      <c r="F1931">
        <v>0.43978327274906198</v>
      </c>
      <c r="G1931">
        <v>0.915341661467867</v>
      </c>
    </row>
    <row r="1932" spans="1:7" x14ac:dyDescent="0.25">
      <c r="A1932" t="s">
        <v>161</v>
      </c>
      <c r="B1932">
        <v>465.65814411745799</v>
      </c>
      <c r="C1932">
        <v>-4.4492596175200197E-2</v>
      </c>
      <c r="D1932">
        <v>5.7748269000802897E-2</v>
      </c>
      <c r="E1932">
        <v>-0.77045765951151901</v>
      </c>
      <c r="F1932">
        <v>0.44102846170204901</v>
      </c>
      <c r="G1932">
        <v>0.91698309040224202</v>
      </c>
    </row>
    <row r="1933" spans="1:7" x14ac:dyDescent="0.25">
      <c r="A1933" t="s">
        <v>1364</v>
      </c>
      <c r="B1933">
        <v>226.53134695151701</v>
      </c>
      <c r="C1933">
        <v>4.9542175477175598E-2</v>
      </c>
      <c r="D1933">
        <v>6.4271737028778406E-2</v>
      </c>
      <c r="E1933">
        <v>0.77082365853893897</v>
      </c>
      <c r="F1933">
        <v>0.44081146203732402</v>
      </c>
      <c r="G1933">
        <v>0.91698309040224202</v>
      </c>
    </row>
    <row r="1934" spans="1:7" x14ac:dyDescent="0.25">
      <c r="A1934" t="s">
        <v>25</v>
      </c>
      <c r="B1934">
        <v>19033.472611139801</v>
      </c>
      <c r="C1934">
        <v>2.8421095085269899E-2</v>
      </c>
      <c r="D1934">
        <v>3.7447261235835499E-2</v>
      </c>
      <c r="E1934">
        <v>0.758963249843011</v>
      </c>
      <c r="F1934">
        <v>0.44787454100035401</v>
      </c>
      <c r="G1934">
        <v>0.917013578677221</v>
      </c>
    </row>
    <row r="1935" spans="1:7" x14ac:dyDescent="0.25">
      <c r="A1935" t="s">
        <v>46</v>
      </c>
      <c r="B1935">
        <v>4882.2329211166698</v>
      </c>
      <c r="C1935">
        <v>-3.8191197728851503E-2</v>
      </c>
      <c r="D1935">
        <v>5.0073136410795402E-2</v>
      </c>
      <c r="E1935">
        <v>-0.762708319597448</v>
      </c>
      <c r="F1935">
        <v>0.44563736781428498</v>
      </c>
      <c r="G1935">
        <v>0.917013578677221</v>
      </c>
    </row>
    <row r="1936" spans="1:7" x14ac:dyDescent="0.25">
      <c r="A1936" t="s">
        <v>78</v>
      </c>
      <c r="B1936">
        <v>7634.9866041968198</v>
      </c>
      <c r="C1936">
        <v>-3.63347653799279E-2</v>
      </c>
      <c r="D1936">
        <v>4.9070399130196202E-2</v>
      </c>
      <c r="E1936">
        <v>-0.74046198979393996</v>
      </c>
      <c r="F1936">
        <v>0.45901971674650099</v>
      </c>
      <c r="G1936">
        <v>0.917013578677221</v>
      </c>
    </row>
    <row r="1937" spans="1:7" x14ac:dyDescent="0.25">
      <c r="A1937" t="s">
        <v>112</v>
      </c>
      <c r="B1937">
        <v>3853.7294730652002</v>
      </c>
      <c r="C1937">
        <v>-3.0278222724339901E-2</v>
      </c>
      <c r="D1937">
        <v>3.97377059370344E-2</v>
      </c>
      <c r="E1937">
        <v>-0.76195195495977197</v>
      </c>
      <c r="F1937">
        <v>0.44608867968196297</v>
      </c>
      <c r="G1937">
        <v>0.917013578677221</v>
      </c>
    </row>
    <row r="1938" spans="1:7" x14ac:dyDescent="0.25">
      <c r="A1938" t="s">
        <v>187</v>
      </c>
      <c r="B1938">
        <v>6554.50799867569</v>
      </c>
      <c r="C1938">
        <v>3.5900530861334101E-2</v>
      </c>
      <c r="D1938">
        <v>4.8514856070771398E-2</v>
      </c>
      <c r="E1938">
        <v>0.73999046413667402</v>
      </c>
      <c r="F1938">
        <v>0.459305780507485</v>
      </c>
      <c r="G1938">
        <v>0.917013578677221</v>
      </c>
    </row>
    <row r="1939" spans="1:7" x14ac:dyDescent="0.25">
      <c r="A1939" t="s">
        <v>317</v>
      </c>
      <c r="B1939">
        <v>866.386445173987</v>
      </c>
      <c r="C1939">
        <v>3.8227177665599701E-2</v>
      </c>
      <c r="D1939">
        <v>5.1264852221128601E-2</v>
      </c>
      <c r="E1939">
        <v>0.74568005191370701</v>
      </c>
      <c r="F1939">
        <v>0.45586071220392399</v>
      </c>
      <c r="G1939">
        <v>0.917013578677221</v>
      </c>
    </row>
    <row r="1940" spans="1:7" x14ac:dyDescent="0.25">
      <c r="A1940" t="s">
        <v>344</v>
      </c>
      <c r="B1940">
        <v>316.94020846392999</v>
      </c>
      <c r="C1940">
        <v>4.4690831999353503E-2</v>
      </c>
      <c r="D1940">
        <v>5.8946836951058297E-2</v>
      </c>
      <c r="E1940">
        <v>0.75815487837725404</v>
      </c>
      <c r="F1940">
        <v>0.448358269789495</v>
      </c>
      <c r="G1940">
        <v>0.917013578677221</v>
      </c>
    </row>
    <row r="1941" spans="1:7" x14ac:dyDescent="0.25">
      <c r="A1941" t="s">
        <v>422</v>
      </c>
      <c r="B1941">
        <v>3362.5645518261399</v>
      </c>
      <c r="C1941">
        <v>-3.1599794102706198E-2</v>
      </c>
      <c r="D1941">
        <v>4.1359613471977502E-2</v>
      </c>
      <c r="E1941">
        <v>-0.76402537282211402</v>
      </c>
      <c r="F1941">
        <v>0.444852122429717</v>
      </c>
      <c r="G1941">
        <v>0.917013578677221</v>
      </c>
    </row>
    <row r="1942" spans="1:7" x14ac:dyDescent="0.25">
      <c r="A1942" t="s">
        <v>486</v>
      </c>
      <c r="B1942">
        <v>7260.5002579618204</v>
      </c>
      <c r="C1942">
        <v>-4.1329575502413299E-2</v>
      </c>
      <c r="D1942">
        <v>5.5471675783129497E-2</v>
      </c>
      <c r="E1942">
        <v>-0.74505727326490501</v>
      </c>
      <c r="F1942">
        <v>0.45623709721132899</v>
      </c>
      <c r="G1942">
        <v>0.917013578677221</v>
      </c>
    </row>
    <row r="1943" spans="1:7" x14ac:dyDescent="0.25">
      <c r="A1943" t="s">
        <v>488</v>
      </c>
      <c r="B1943">
        <v>839.82743785102002</v>
      </c>
      <c r="C1943">
        <v>-4.0622592694414997E-2</v>
      </c>
      <c r="D1943">
        <v>5.4137133532353797E-2</v>
      </c>
      <c r="E1943">
        <v>-0.75036467658816397</v>
      </c>
      <c r="F1943">
        <v>0.453035099249189</v>
      </c>
      <c r="G1943">
        <v>0.917013578677221</v>
      </c>
    </row>
    <row r="1944" spans="1:7" x14ac:dyDescent="0.25">
      <c r="A1944" t="s">
        <v>514</v>
      </c>
      <c r="B1944">
        <v>2187.3685381479499</v>
      </c>
      <c r="C1944">
        <v>-3.7957312654636803E-2</v>
      </c>
      <c r="D1944">
        <v>4.9977863997640197E-2</v>
      </c>
      <c r="E1944">
        <v>-0.75948249121709199</v>
      </c>
      <c r="F1944">
        <v>0.44756398389166702</v>
      </c>
      <c r="G1944">
        <v>0.917013578677221</v>
      </c>
    </row>
    <row r="1945" spans="1:7" x14ac:dyDescent="0.25">
      <c r="A1945" t="s">
        <v>600</v>
      </c>
      <c r="B1945">
        <v>906.57968649247198</v>
      </c>
      <c r="C1945">
        <v>-4.4490754886030603E-2</v>
      </c>
      <c r="D1945">
        <v>6.0098100053218598E-2</v>
      </c>
      <c r="E1945">
        <v>-0.74030218670195502</v>
      </c>
      <c r="F1945">
        <v>0.45911665441806898</v>
      </c>
      <c r="G1945">
        <v>0.917013578677221</v>
      </c>
    </row>
    <row r="1946" spans="1:7" x14ac:dyDescent="0.25">
      <c r="A1946" t="s">
        <v>717</v>
      </c>
      <c r="B1946">
        <v>4471.7415304782498</v>
      </c>
      <c r="C1946">
        <v>-3.5540113566422303E-2</v>
      </c>
      <c r="D1946">
        <v>4.7418253651556101E-2</v>
      </c>
      <c r="E1946">
        <v>-0.74950279332473901</v>
      </c>
      <c r="F1946">
        <v>0.45355421566536203</v>
      </c>
      <c r="G1946">
        <v>0.917013578677221</v>
      </c>
    </row>
    <row r="1947" spans="1:7" x14ac:dyDescent="0.25">
      <c r="A1947" t="s">
        <v>753</v>
      </c>
      <c r="B1947">
        <v>475.81128161028403</v>
      </c>
      <c r="C1947">
        <v>-3.8188112896492502E-2</v>
      </c>
      <c r="D1947">
        <v>5.1333941417965302E-2</v>
      </c>
      <c r="E1947">
        <v>-0.74391546492722405</v>
      </c>
      <c r="F1947">
        <v>0.45692761876847898</v>
      </c>
      <c r="G1947">
        <v>0.917013578677221</v>
      </c>
    </row>
    <row r="1948" spans="1:7" x14ac:dyDescent="0.25">
      <c r="A1948" t="s">
        <v>864</v>
      </c>
      <c r="B1948">
        <v>146.59649378561701</v>
      </c>
      <c r="C1948">
        <v>3.1937920546948197E-2</v>
      </c>
      <c r="D1948">
        <v>4.1639275758759801E-2</v>
      </c>
      <c r="E1948">
        <v>0.76701431436951095</v>
      </c>
      <c r="F1948">
        <v>0.44307300484050099</v>
      </c>
      <c r="G1948">
        <v>0.917013578677221</v>
      </c>
    </row>
    <row r="1949" spans="1:7" x14ac:dyDescent="0.25">
      <c r="A1949" t="s">
        <v>985</v>
      </c>
      <c r="B1949">
        <v>3363.29402046825</v>
      </c>
      <c r="C1949">
        <v>3.4612160371809697E-2</v>
      </c>
      <c r="D1949">
        <v>4.6480346026800998E-2</v>
      </c>
      <c r="E1949">
        <v>0.74466227837141996</v>
      </c>
      <c r="F1949">
        <v>0.45647590844881902</v>
      </c>
      <c r="G1949">
        <v>0.917013578677221</v>
      </c>
    </row>
    <row r="1950" spans="1:7" x14ac:dyDescent="0.25">
      <c r="A1950" t="s">
        <v>1027</v>
      </c>
      <c r="B1950">
        <v>786.66163912802404</v>
      </c>
      <c r="C1950">
        <v>4.0105772032539601E-2</v>
      </c>
      <c r="D1950">
        <v>5.3348523935369797E-2</v>
      </c>
      <c r="E1950">
        <v>0.75176910388610896</v>
      </c>
      <c r="F1950">
        <v>0.45218992505230199</v>
      </c>
      <c r="G1950">
        <v>0.917013578677221</v>
      </c>
    </row>
    <row r="1951" spans="1:7" x14ac:dyDescent="0.25">
      <c r="A1951" t="s">
        <v>1064</v>
      </c>
      <c r="B1951">
        <v>365.179048052307</v>
      </c>
      <c r="C1951">
        <v>4.5466942265653301E-2</v>
      </c>
      <c r="D1951">
        <v>5.9881363606072199E-2</v>
      </c>
      <c r="E1951">
        <v>0.75928368239501398</v>
      </c>
      <c r="F1951">
        <v>0.44768287654109001</v>
      </c>
      <c r="G1951">
        <v>0.917013578677221</v>
      </c>
    </row>
    <row r="1952" spans="1:7" x14ac:dyDescent="0.25">
      <c r="A1952" t="s">
        <v>1127</v>
      </c>
      <c r="B1952">
        <v>1517.6570081954201</v>
      </c>
      <c r="C1952">
        <v>-4.3417463919132898E-2</v>
      </c>
      <c r="D1952">
        <v>5.7059590970685199E-2</v>
      </c>
      <c r="E1952">
        <v>-0.76091439108701298</v>
      </c>
      <c r="F1952">
        <v>0.446708202296146</v>
      </c>
      <c r="G1952">
        <v>0.917013578677221</v>
      </c>
    </row>
    <row r="1953" spans="1:7" x14ac:dyDescent="0.25">
      <c r="A1953" t="s">
        <v>1182</v>
      </c>
      <c r="B1953">
        <v>232.262267525515</v>
      </c>
      <c r="C1953">
        <v>-4.8653389437851101E-2</v>
      </c>
      <c r="D1953">
        <v>6.4244252239514604E-2</v>
      </c>
      <c r="E1953">
        <v>-0.75731894670455702</v>
      </c>
      <c r="F1953">
        <v>0.44885880247341697</v>
      </c>
      <c r="G1953">
        <v>0.917013578677221</v>
      </c>
    </row>
    <row r="1954" spans="1:7" x14ac:dyDescent="0.25">
      <c r="A1954" t="s">
        <v>1187</v>
      </c>
      <c r="B1954">
        <v>439.05237727520699</v>
      </c>
      <c r="C1954">
        <v>-4.2842378291950999E-2</v>
      </c>
      <c r="D1954">
        <v>5.6806522776686699E-2</v>
      </c>
      <c r="E1954">
        <v>-0.75418061514466495</v>
      </c>
      <c r="F1954">
        <v>0.45074077588634698</v>
      </c>
      <c r="G1954">
        <v>0.917013578677221</v>
      </c>
    </row>
    <row r="1955" spans="1:7" x14ac:dyDescent="0.25">
      <c r="A1955" t="s">
        <v>1197</v>
      </c>
      <c r="B1955">
        <v>226.56129868219901</v>
      </c>
      <c r="C1955">
        <v>-4.9252772527786003E-2</v>
      </c>
      <c r="D1955">
        <v>6.4416673351856898E-2</v>
      </c>
      <c r="E1955">
        <v>-0.764596648118685</v>
      </c>
      <c r="F1955">
        <v>0.44451176572288098</v>
      </c>
      <c r="G1955">
        <v>0.917013578677221</v>
      </c>
    </row>
    <row r="1956" spans="1:7" x14ac:dyDescent="0.25">
      <c r="A1956" t="s">
        <v>1252</v>
      </c>
      <c r="B1956">
        <v>1301.7003334593701</v>
      </c>
      <c r="C1956">
        <v>3.9518849014903497E-2</v>
      </c>
      <c r="D1956">
        <v>5.2385036134991798E-2</v>
      </c>
      <c r="E1956">
        <v>0.75439193958112005</v>
      </c>
      <c r="F1956">
        <v>0.45061391015184998</v>
      </c>
      <c r="G1956">
        <v>0.917013578677221</v>
      </c>
    </row>
    <row r="1957" spans="1:7" x14ac:dyDescent="0.25">
      <c r="A1957" t="s">
        <v>1255</v>
      </c>
      <c r="B1957">
        <v>445.54586237306103</v>
      </c>
      <c r="C1957">
        <v>4.7104377650955799E-2</v>
      </c>
      <c r="D1957">
        <v>6.1860565006996701E-2</v>
      </c>
      <c r="E1957">
        <v>0.76146051439439799</v>
      </c>
      <c r="F1957">
        <v>0.44638205462395802</v>
      </c>
      <c r="G1957">
        <v>0.917013578677221</v>
      </c>
    </row>
    <row r="1958" spans="1:7" x14ac:dyDescent="0.25">
      <c r="A1958" t="s">
        <v>1290</v>
      </c>
      <c r="B1958">
        <v>1486.9766748520101</v>
      </c>
      <c r="C1958">
        <v>3.5443897199474897E-2</v>
      </c>
      <c r="D1958">
        <v>4.7098753457820601E-2</v>
      </c>
      <c r="E1958">
        <v>0.75254427341090302</v>
      </c>
      <c r="F1958">
        <v>0.45172381557263203</v>
      </c>
      <c r="G1958">
        <v>0.917013578677221</v>
      </c>
    </row>
    <row r="1959" spans="1:7" x14ac:dyDescent="0.25">
      <c r="A1959" t="s">
        <v>1296</v>
      </c>
      <c r="B1959">
        <v>154.91139084402599</v>
      </c>
      <c r="C1959">
        <v>4.8625094001433798E-2</v>
      </c>
      <c r="D1959">
        <v>6.47409492298546E-2</v>
      </c>
      <c r="E1959">
        <v>0.75107168770103405</v>
      </c>
      <c r="F1959">
        <v>0.45260951363854401</v>
      </c>
      <c r="G1959">
        <v>0.917013578677221</v>
      </c>
    </row>
    <row r="1960" spans="1:7" x14ac:dyDescent="0.25">
      <c r="A1960" t="s">
        <v>1337</v>
      </c>
      <c r="B1960">
        <v>9117.19117365696</v>
      </c>
      <c r="C1960">
        <v>2.6914371085253099E-2</v>
      </c>
      <c r="D1960">
        <v>3.5495612365010802E-2</v>
      </c>
      <c r="E1960">
        <v>0.75824501373537301</v>
      </c>
      <c r="F1960">
        <v>0.44830431817658201</v>
      </c>
      <c r="G1960">
        <v>0.917013578677221</v>
      </c>
    </row>
    <row r="1961" spans="1:7" x14ac:dyDescent="0.25">
      <c r="A1961" t="s">
        <v>1439</v>
      </c>
      <c r="B1961">
        <v>611.50679410490397</v>
      </c>
      <c r="C1961">
        <v>3.96676299377147E-2</v>
      </c>
      <c r="D1961">
        <v>5.3079881945250797E-2</v>
      </c>
      <c r="E1961">
        <v>0.74731948308833496</v>
      </c>
      <c r="F1961">
        <v>0.45487073465774103</v>
      </c>
      <c r="G1961">
        <v>0.917013578677221</v>
      </c>
    </row>
    <row r="1962" spans="1:7" x14ac:dyDescent="0.25">
      <c r="A1962" t="s">
        <v>1518</v>
      </c>
      <c r="B1962">
        <v>8754.3581064687896</v>
      </c>
      <c r="C1962">
        <v>3.4037504626256897E-2</v>
      </c>
      <c r="D1962">
        <v>4.43388172980295E-2</v>
      </c>
      <c r="E1962">
        <v>0.76766830286584098</v>
      </c>
      <c r="F1962">
        <v>0.44268427210210598</v>
      </c>
      <c r="G1962">
        <v>0.917013578677221</v>
      </c>
    </row>
    <row r="1963" spans="1:7" x14ac:dyDescent="0.25">
      <c r="A1963" t="s">
        <v>1599</v>
      </c>
      <c r="B1963">
        <v>31.381948835746599</v>
      </c>
      <c r="C1963">
        <v>-3.7115006184608001E-2</v>
      </c>
      <c r="D1963">
        <v>4.86782712140384E-2</v>
      </c>
      <c r="E1963">
        <v>-0.76245530621688096</v>
      </c>
      <c r="F1963">
        <v>0.44578830828274901</v>
      </c>
      <c r="G1963">
        <v>0.917013578677221</v>
      </c>
    </row>
    <row r="1964" spans="1:7" x14ac:dyDescent="0.25">
      <c r="A1964" t="s">
        <v>1600</v>
      </c>
      <c r="B1964">
        <v>40.7213166865278</v>
      </c>
      <c r="C1964">
        <v>4.4748636739097902E-2</v>
      </c>
      <c r="D1964">
        <v>5.8440993238026102E-2</v>
      </c>
      <c r="E1964">
        <v>0.76570630065850798</v>
      </c>
      <c r="F1964">
        <v>0.44385107723495698</v>
      </c>
      <c r="G1964">
        <v>0.917013578677221</v>
      </c>
    </row>
    <row r="1965" spans="1:7" x14ac:dyDescent="0.25">
      <c r="A1965" t="s">
        <v>1760</v>
      </c>
      <c r="B1965">
        <v>2933.1090469474502</v>
      </c>
      <c r="C1965">
        <v>4.5857274143718603E-2</v>
      </c>
      <c r="D1965">
        <v>6.0959099938047802E-2</v>
      </c>
      <c r="E1965">
        <v>0.75226297944561005</v>
      </c>
      <c r="F1965">
        <v>0.45189292623367999</v>
      </c>
      <c r="G1965">
        <v>0.917013578677221</v>
      </c>
    </row>
    <row r="1966" spans="1:7" x14ac:dyDescent="0.25">
      <c r="A1966" t="s">
        <v>1762</v>
      </c>
      <c r="B1966">
        <v>275.45068971597698</v>
      </c>
      <c r="C1966">
        <v>4.8937367168226699E-2</v>
      </c>
      <c r="D1966">
        <v>6.4178522216358294E-2</v>
      </c>
      <c r="E1966">
        <v>0.76251938309282397</v>
      </c>
      <c r="F1966">
        <v>0.44575007911717401</v>
      </c>
      <c r="G1966">
        <v>0.917013578677221</v>
      </c>
    </row>
    <row r="1967" spans="1:7" x14ac:dyDescent="0.25">
      <c r="A1967" t="s">
        <v>1763</v>
      </c>
      <c r="B1967">
        <v>450.83240722992298</v>
      </c>
      <c r="C1967">
        <v>4.4412787148960103E-2</v>
      </c>
      <c r="D1967">
        <v>5.9917959887386803E-2</v>
      </c>
      <c r="E1967">
        <v>0.741226624411646</v>
      </c>
      <c r="F1967">
        <v>0.45855604280705398</v>
      </c>
      <c r="G1967">
        <v>0.917013578677221</v>
      </c>
    </row>
    <row r="1968" spans="1:7" x14ac:dyDescent="0.25">
      <c r="A1968" t="s">
        <v>1944</v>
      </c>
      <c r="B1968">
        <v>321.410350050163</v>
      </c>
      <c r="C1968">
        <v>4.3309888734673098E-2</v>
      </c>
      <c r="D1968">
        <v>5.7762548960204899E-2</v>
      </c>
      <c r="E1968">
        <v>0.74979185500472101</v>
      </c>
      <c r="F1968">
        <v>0.45338007503706401</v>
      </c>
      <c r="G1968">
        <v>0.917013578677221</v>
      </c>
    </row>
    <row r="1969" spans="1:7" x14ac:dyDescent="0.25">
      <c r="A1969" t="s">
        <v>1955</v>
      </c>
      <c r="B1969">
        <v>4449.8460453515199</v>
      </c>
      <c r="C1969">
        <v>3.9838450990434503E-2</v>
      </c>
      <c r="D1969">
        <v>5.3183347112777397E-2</v>
      </c>
      <c r="E1969">
        <v>0.74907754312558505</v>
      </c>
      <c r="F1969">
        <v>0.45381046949250903</v>
      </c>
      <c r="G1969">
        <v>0.917013578677221</v>
      </c>
    </row>
    <row r="1970" spans="1:7" x14ac:dyDescent="0.25">
      <c r="A1970" t="s">
        <v>2028</v>
      </c>
      <c r="B1970">
        <v>6302.3214096286301</v>
      </c>
      <c r="C1970">
        <v>-4.2693647105106501E-2</v>
      </c>
      <c r="D1970">
        <v>5.7393220634388002E-2</v>
      </c>
      <c r="E1970">
        <v>-0.74387961911177303</v>
      </c>
      <c r="F1970">
        <v>0.45694930643437898</v>
      </c>
      <c r="G1970">
        <v>0.917013578677221</v>
      </c>
    </row>
    <row r="1971" spans="1:7" x14ac:dyDescent="0.25">
      <c r="A1971" t="s">
        <v>2096</v>
      </c>
      <c r="B1971">
        <v>116.394360754928</v>
      </c>
      <c r="C1971">
        <v>4.8918655901133701E-2</v>
      </c>
      <c r="D1971">
        <v>6.4722010549451106E-2</v>
      </c>
      <c r="E1971">
        <v>0.75582719828762501</v>
      </c>
      <c r="F1971">
        <v>0.44975280745364299</v>
      </c>
      <c r="G1971">
        <v>0.917013578677221</v>
      </c>
    </row>
    <row r="1972" spans="1:7" x14ac:dyDescent="0.25">
      <c r="A1972" t="s">
        <v>2114</v>
      </c>
      <c r="B1972">
        <v>3161.5660692277802</v>
      </c>
      <c r="C1972">
        <v>3.9341524841795199E-2</v>
      </c>
      <c r="D1972">
        <v>5.1439177272174202E-2</v>
      </c>
      <c r="E1972">
        <v>0.76481637009145598</v>
      </c>
      <c r="F1972">
        <v>0.44438089845189499</v>
      </c>
      <c r="G1972">
        <v>0.917013578677221</v>
      </c>
    </row>
    <row r="1973" spans="1:7" x14ac:dyDescent="0.25">
      <c r="A1973" t="s">
        <v>2211</v>
      </c>
      <c r="B1973">
        <v>2153.3851152244101</v>
      </c>
      <c r="C1973">
        <v>4.9629538842736798E-2</v>
      </c>
      <c r="D1973">
        <v>6.4545964453753393E-2</v>
      </c>
      <c r="E1973">
        <v>0.76890227394922495</v>
      </c>
      <c r="F1973">
        <v>0.441951327406165</v>
      </c>
      <c r="G1973">
        <v>0.917013578677221</v>
      </c>
    </row>
    <row r="1974" spans="1:7" x14ac:dyDescent="0.25">
      <c r="A1974" t="s">
        <v>2282</v>
      </c>
      <c r="B1974">
        <v>313.34556606397598</v>
      </c>
      <c r="C1974">
        <v>-4.8311204679651998E-2</v>
      </c>
      <c r="D1974">
        <v>6.4708877319367003E-2</v>
      </c>
      <c r="E1974">
        <v>-0.74659315199079701</v>
      </c>
      <c r="F1974">
        <v>0.45530918332280901</v>
      </c>
      <c r="G1974">
        <v>0.917013578677221</v>
      </c>
    </row>
    <row r="1975" spans="1:7" x14ac:dyDescent="0.25">
      <c r="A1975" t="s">
        <v>2318</v>
      </c>
      <c r="B1975">
        <v>1796.2961527607299</v>
      </c>
      <c r="C1975">
        <v>3.4839822195978497E-2</v>
      </c>
      <c r="D1975">
        <v>4.5604336418496601E-2</v>
      </c>
      <c r="E1975">
        <v>0.76395853842197003</v>
      </c>
      <c r="F1975">
        <v>0.44489195100845502</v>
      </c>
      <c r="G1975">
        <v>0.917013578677221</v>
      </c>
    </row>
    <row r="1976" spans="1:7" x14ac:dyDescent="0.25">
      <c r="A1976" t="s">
        <v>2364</v>
      </c>
      <c r="B1976">
        <v>354.11010147291898</v>
      </c>
      <c r="C1976">
        <v>4.4845374845025099E-2</v>
      </c>
      <c r="D1976">
        <v>5.9311571842653697E-2</v>
      </c>
      <c r="E1976">
        <v>0.75609823600686898</v>
      </c>
      <c r="F1976">
        <v>0.44959029951922302</v>
      </c>
      <c r="G1976">
        <v>0.917013578677221</v>
      </c>
    </row>
    <row r="1977" spans="1:7" x14ac:dyDescent="0.25">
      <c r="A1977" t="s">
        <v>2372</v>
      </c>
      <c r="B1977">
        <v>588.835125525526</v>
      </c>
      <c r="C1977">
        <v>-4.92390771517155E-2</v>
      </c>
      <c r="D1977">
        <v>6.4656113124456294E-2</v>
      </c>
      <c r="E1977">
        <v>-0.76155331293941897</v>
      </c>
      <c r="F1977">
        <v>0.44632664832879299</v>
      </c>
      <c r="G1977">
        <v>0.917013578677221</v>
      </c>
    </row>
    <row r="1978" spans="1:7" x14ac:dyDescent="0.25">
      <c r="A1978" t="s">
        <v>2390</v>
      </c>
      <c r="B1978">
        <v>6380.1554868407902</v>
      </c>
      <c r="C1978">
        <v>4.21426483779717E-2</v>
      </c>
      <c r="D1978">
        <v>5.5178058238000302E-2</v>
      </c>
      <c r="E1978">
        <v>0.76375736522291604</v>
      </c>
      <c r="F1978">
        <v>0.44501184828953699</v>
      </c>
      <c r="G1978">
        <v>0.917013578677221</v>
      </c>
    </row>
    <row r="1979" spans="1:7" x14ac:dyDescent="0.25">
      <c r="A1979" t="s">
        <v>2478</v>
      </c>
      <c r="B1979">
        <v>1415.66961847209</v>
      </c>
      <c r="C1979">
        <v>-3.4900262020579699E-2</v>
      </c>
      <c r="D1979">
        <v>4.5608283604519503E-2</v>
      </c>
      <c r="E1979">
        <v>-0.76521761536146204</v>
      </c>
      <c r="F1979">
        <v>0.444141971938045</v>
      </c>
      <c r="G1979">
        <v>0.917013578677221</v>
      </c>
    </row>
    <row r="1980" spans="1:7" x14ac:dyDescent="0.25">
      <c r="A1980" t="s">
        <v>2517</v>
      </c>
      <c r="B1980">
        <v>4985.8297487002701</v>
      </c>
      <c r="C1980">
        <v>2.7298003940644699E-2</v>
      </c>
      <c r="D1980">
        <v>3.67881935331913E-2</v>
      </c>
      <c r="E1980">
        <v>0.74203164980133296</v>
      </c>
      <c r="F1980">
        <v>0.45806815983603599</v>
      </c>
      <c r="G1980">
        <v>0.917013578677221</v>
      </c>
    </row>
    <row r="1981" spans="1:7" x14ac:dyDescent="0.25">
      <c r="A1981" t="s">
        <v>2648</v>
      </c>
      <c r="B1981">
        <v>4393.7827511973001</v>
      </c>
      <c r="C1981">
        <v>3.3711077556784402E-2</v>
      </c>
      <c r="D1981">
        <v>4.5248692416930601E-2</v>
      </c>
      <c r="E1981">
        <v>0.74501771777543901</v>
      </c>
      <c r="F1981">
        <v>0.45626100902649502</v>
      </c>
      <c r="G1981">
        <v>0.917013578677221</v>
      </c>
    </row>
    <row r="1982" spans="1:7" x14ac:dyDescent="0.25">
      <c r="A1982" t="s">
        <v>2649</v>
      </c>
      <c r="B1982">
        <v>166.958129457052</v>
      </c>
      <c r="C1982">
        <v>-4.7954801375761101E-2</v>
      </c>
      <c r="D1982">
        <v>6.43936943025821E-2</v>
      </c>
      <c r="E1982">
        <v>-0.74471269112817795</v>
      </c>
      <c r="F1982">
        <v>0.45644542532614102</v>
      </c>
      <c r="G1982">
        <v>0.917013578677221</v>
      </c>
    </row>
    <row r="1983" spans="1:7" x14ac:dyDescent="0.25">
      <c r="A1983" t="s">
        <v>2653</v>
      </c>
      <c r="B1983">
        <v>1901.25470019266</v>
      </c>
      <c r="C1983">
        <v>3.5330552920760198E-2</v>
      </c>
      <c r="D1983">
        <v>4.7239196517625599E-2</v>
      </c>
      <c r="E1983">
        <v>0.74790757517600703</v>
      </c>
      <c r="F1983">
        <v>0.45451590806682002</v>
      </c>
      <c r="G1983">
        <v>0.917013578677221</v>
      </c>
    </row>
    <row r="1984" spans="1:7" x14ac:dyDescent="0.25">
      <c r="A1984" t="s">
        <v>2695</v>
      </c>
      <c r="B1984">
        <v>410.89672640904399</v>
      </c>
      <c r="C1984">
        <v>4.7016222052874201E-2</v>
      </c>
      <c r="D1984">
        <v>6.1526712415072703E-2</v>
      </c>
      <c r="E1984">
        <v>0.76415950417913503</v>
      </c>
      <c r="F1984">
        <v>0.44477219575759802</v>
      </c>
      <c r="G1984">
        <v>0.917013578677221</v>
      </c>
    </row>
    <row r="1985" spans="1:7" x14ac:dyDescent="0.25">
      <c r="A1985" t="s">
        <v>2778</v>
      </c>
      <c r="B1985">
        <v>1494.3924572169501</v>
      </c>
      <c r="C1985">
        <v>-3.4016598758045899E-2</v>
      </c>
      <c r="D1985">
        <v>4.5161311871594903E-2</v>
      </c>
      <c r="E1985">
        <v>-0.75322432737923395</v>
      </c>
      <c r="F1985">
        <v>0.45131512291945503</v>
      </c>
      <c r="G1985">
        <v>0.917013578677221</v>
      </c>
    </row>
    <row r="1986" spans="1:7" x14ac:dyDescent="0.25">
      <c r="A1986" t="s">
        <v>2795</v>
      </c>
      <c r="B1986">
        <v>8306.9872741216495</v>
      </c>
      <c r="C1986">
        <v>3.2671901310866301E-2</v>
      </c>
      <c r="D1986">
        <v>4.3816824727326398E-2</v>
      </c>
      <c r="E1986">
        <v>0.74564739718554796</v>
      </c>
      <c r="F1986">
        <v>0.45588044320605497</v>
      </c>
      <c r="G1986">
        <v>0.917013578677221</v>
      </c>
    </row>
    <row r="1987" spans="1:7" x14ac:dyDescent="0.25">
      <c r="A1987" t="s">
        <v>2813</v>
      </c>
      <c r="B1987">
        <v>469.58182524375502</v>
      </c>
      <c r="C1987">
        <v>4.3160235278976701E-2</v>
      </c>
      <c r="D1987">
        <v>5.8274544337910003E-2</v>
      </c>
      <c r="E1987">
        <v>0.74063616917720299</v>
      </c>
      <c r="F1987">
        <v>0.45891407138024898</v>
      </c>
      <c r="G1987">
        <v>0.917013578677221</v>
      </c>
    </row>
    <row r="1988" spans="1:7" x14ac:dyDescent="0.25">
      <c r="A1988" t="s">
        <v>2836</v>
      </c>
      <c r="B1988">
        <v>2071.4422647273</v>
      </c>
      <c r="C1988">
        <v>-3.2911187543092003E-2</v>
      </c>
      <c r="D1988">
        <v>4.3030042375191903E-2</v>
      </c>
      <c r="E1988">
        <v>-0.76484209000143399</v>
      </c>
      <c r="F1988">
        <v>0.444365581010018</v>
      </c>
      <c r="G1988">
        <v>0.917013578677221</v>
      </c>
    </row>
    <row r="1989" spans="1:7" x14ac:dyDescent="0.25">
      <c r="A1989" t="s">
        <v>2987</v>
      </c>
      <c r="B1989">
        <v>2183.5335090137601</v>
      </c>
      <c r="C1989">
        <v>3.43383868390068E-2</v>
      </c>
      <c r="D1989">
        <v>4.57756167178551E-2</v>
      </c>
      <c r="E1989">
        <v>0.75014580471207204</v>
      </c>
      <c r="F1989">
        <v>0.453166895042107</v>
      </c>
      <c r="G1989">
        <v>0.917013578677221</v>
      </c>
    </row>
    <row r="1990" spans="1:7" x14ac:dyDescent="0.25">
      <c r="A1990" t="s">
        <v>3048</v>
      </c>
      <c r="B1990">
        <v>2264.1782908566101</v>
      </c>
      <c r="C1990">
        <v>3.4048156807989199E-2</v>
      </c>
      <c r="D1990">
        <v>4.5670261879471402E-2</v>
      </c>
      <c r="E1990">
        <v>0.74552138321093697</v>
      </c>
      <c r="F1990">
        <v>0.45595658927199401</v>
      </c>
      <c r="G1990">
        <v>0.917013578677221</v>
      </c>
    </row>
    <row r="1991" spans="1:7" x14ac:dyDescent="0.25">
      <c r="A1991" t="s">
        <v>3118</v>
      </c>
      <c r="B1991">
        <v>694.611332623777</v>
      </c>
      <c r="C1991">
        <v>4.4448125346374802E-2</v>
      </c>
      <c r="D1991">
        <v>5.9670279334562801E-2</v>
      </c>
      <c r="E1991">
        <v>0.74489554669520597</v>
      </c>
      <c r="F1991">
        <v>0.456334867505373</v>
      </c>
      <c r="G1991">
        <v>0.917013578677221</v>
      </c>
    </row>
    <row r="1992" spans="1:7" x14ac:dyDescent="0.25">
      <c r="A1992" t="s">
        <v>3139</v>
      </c>
      <c r="B1992">
        <v>587.56482228358095</v>
      </c>
      <c r="C1992">
        <v>-4.0347658255933103E-2</v>
      </c>
      <c r="D1992">
        <v>5.4330429106452402E-2</v>
      </c>
      <c r="E1992">
        <v>-0.74263463255329498</v>
      </c>
      <c r="F1992">
        <v>0.45770291497277199</v>
      </c>
      <c r="G1992">
        <v>0.917013578677221</v>
      </c>
    </row>
    <row r="1993" spans="1:7" x14ac:dyDescent="0.25">
      <c r="A1993" t="s">
        <v>3228</v>
      </c>
      <c r="B1993">
        <v>1207.43359866009</v>
      </c>
      <c r="C1993">
        <v>4.5994655247408103E-2</v>
      </c>
      <c r="D1993">
        <v>6.2152903068857797E-2</v>
      </c>
      <c r="E1993">
        <v>0.74002424627618302</v>
      </c>
      <c r="F1993">
        <v>0.45928528234083599</v>
      </c>
      <c r="G1993">
        <v>0.917013578677221</v>
      </c>
    </row>
    <row r="1994" spans="1:7" x14ac:dyDescent="0.25">
      <c r="A1994" t="s">
        <v>3251</v>
      </c>
      <c r="B1994">
        <v>59.965043597236203</v>
      </c>
      <c r="C1994">
        <v>-4.2701297144872502E-2</v>
      </c>
      <c r="D1994">
        <v>5.5983092959827001E-2</v>
      </c>
      <c r="E1994">
        <v>-0.76275344728657002</v>
      </c>
      <c r="F1994">
        <v>0.445610449000089</v>
      </c>
      <c r="G1994">
        <v>0.917013578677221</v>
      </c>
    </row>
    <row r="1995" spans="1:7" x14ac:dyDescent="0.25">
      <c r="A1995" t="s">
        <v>3266</v>
      </c>
      <c r="B1995">
        <v>201.461806495422</v>
      </c>
      <c r="C1995">
        <v>-4.9014267640203397E-2</v>
      </c>
      <c r="D1995">
        <v>6.4647721635640101E-2</v>
      </c>
      <c r="E1995">
        <v>-0.75817471057142405</v>
      </c>
      <c r="F1995">
        <v>0.44834639867251902</v>
      </c>
      <c r="G1995">
        <v>0.917013578677221</v>
      </c>
    </row>
    <row r="1996" spans="1:7" x14ac:dyDescent="0.25">
      <c r="A1996" t="s">
        <v>3269</v>
      </c>
      <c r="B1996">
        <v>120.553596252944</v>
      </c>
      <c r="C1996">
        <v>-4.8507658516616398E-2</v>
      </c>
      <c r="D1996">
        <v>6.4248714780868202E-2</v>
      </c>
      <c r="E1996">
        <v>-0.75499811446906695</v>
      </c>
      <c r="F1996">
        <v>0.45025011356384897</v>
      </c>
      <c r="G1996">
        <v>0.917013578677221</v>
      </c>
    </row>
    <row r="1997" spans="1:7" x14ac:dyDescent="0.25">
      <c r="A1997" t="s">
        <v>3357</v>
      </c>
      <c r="B1997">
        <v>2710.42416907901</v>
      </c>
      <c r="C1997">
        <v>-3.1523734525566401E-2</v>
      </c>
      <c r="D1997">
        <v>4.21476766592081E-2</v>
      </c>
      <c r="E1997">
        <v>-0.74793528432081002</v>
      </c>
      <c r="F1997">
        <v>0.454499193545014</v>
      </c>
      <c r="G1997">
        <v>0.917013578677221</v>
      </c>
    </row>
    <row r="1998" spans="1:7" x14ac:dyDescent="0.25">
      <c r="A1998" t="s">
        <v>3399</v>
      </c>
      <c r="B1998">
        <v>1196.07104108419</v>
      </c>
      <c r="C1998">
        <v>4.6338471389998297E-2</v>
      </c>
      <c r="D1998">
        <v>6.1722178025809003E-2</v>
      </c>
      <c r="E1998">
        <v>0.75075884993270903</v>
      </c>
      <c r="F1998">
        <v>0.45279779859087799</v>
      </c>
      <c r="G1998">
        <v>0.917013578677221</v>
      </c>
    </row>
    <row r="1999" spans="1:7" x14ac:dyDescent="0.25">
      <c r="A1999" t="s">
        <v>3549</v>
      </c>
      <c r="B1999">
        <v>11525.920157692601</v>
      </c>
      <c r="C1999">
        <v>2.9395727249296E-2</v>
      </c>
      <c r="D1999">
        <v>3.8810002828733703E-2</v>
      </c>
      <c r="E1999">
        <v>0.75742656806848696</v>
      </c>
      <c r="F1999">
        <v>0.44879434400745</v>
      </c>
      <c r="G1999">
        <v>0.917013578677221</v>
      </c>
    </row>
    <row r="2000" spans="1:7" x14ac:dyDescent="0.25">
      <c r="A2000" t="s">
        <v>3557</v>
      </c>
      <c r="B2000">
        <v>6066.7363204316398</v>
      </c>
      <c r="C2000">
        <v>-3.9787732426652303E-2</v>
      </c>
      <c r="D2000">
        <v>5.2281790951285399E-2</v>
      </c>
      <c r="E2000">
        <v>-0.76102466466241303</v>
      </c>
      <c r="F2000">
        <v>0.44664233542090498</v>
      </c>
      <c r="G2000">
        <v>0.917013578677221</v>
      </c>
    </row>
    <row r="2001" spans="1:7" x14ac:dyDescent="0.25">
      <c r="A2001" t="s">
        <v>3606</v>
      </c>
      <c r="B2001">
        <v>31.753818771056501</v>
      </c>
      <c r="C2001">
        <v>3.5754655214752698E-2</v>
      </c>
      <c r="D2001">
        <v>4.6853151802484998E-2</v>
      </c>
      <c r="E2001">
        <v>0.76312166501584999</v>
      </c>
      <c r="F2001">
        <v>0.44539084054600098</v>
      </c>
      <c r="G2001">
        <v>0.917013578677221</v>
      </c>
    </row>
    <row r="2002" spans="1:7" x14ac:dyDescent="0.25">
      <c r="A2002" t="s">
        <v>3609</v>
      </c>
      <c r="B2002">
        <v>305.88667248016702</v>
      </c>
      <c r="C2002">
        <v>4.5667363749235197E-2</v>
      </c>
      <c r="D2002">
        <v>6.1129917334957297E-2</v>
      </c>
      <c r="E2002">
        <v>0.74705423694594497</v>
      </c>
      <c r="F2002">
        <v>0.45503082251593802</v>
      </c>
      <c r="G2002">
        <v>0.917013578677221</v>
      </c>
    </row>
    <row r="2003" spans="1:7" x14ac:dyDescent="0.25">
      <c r="A2003" t="s">
        <v>3650</v>
      </c>
      <c r="B2003">
        <v>1030.1938554789499</v>
      </c>
      <c r="C2003">
        <v>4.3658355314933797E-2</v>
      </c>
      <c r="D2003">
        <v>5.8837623125136802E-2</v>
      </c>
      <c r="E2003">
        <v>0.74201425883708005</v>
      </c>
      <c r="F2003">
        <v>0.45807869649377803</v>
      </c>
      <c r="G2003">
        <v>0.917013578677221</v>
      </c>
    </row>
    <row r="2004" spans="1:7" x14ac:dyDescent="0.25">
      <c r="A2004" t="s">
        <v>3678</v>
      </c>
      <c r="B2004">
        <v>4479.0799244662403</v>
      </c>
      <c r="C2004">
        <v>2.97576848225416E-2</v>
      </c>
      <c r="D2004">
        <v>4.0095874525600997E-2</v>
      </c>
      <c r="E2004">
        <v>0.74216325680941198</v>
      </c>
      <c r="F2004">
        <v>0.457988427549684</v>
      </c>
      <c r="G2004">
        <v>0.917013578677221</v>
      </c>
    </row>
    <row r="2005" spans="1:7" x14ac:dyDescent="0.25">
      <c r="A2005" t="s">
        <v>3724</v>
      </c>
      <c r="B2005">
        <v>903.69553802104201</v>
      </c>
      <c r="C2005">
        <v>4.2002519086301697E-2</v>
      </c>
      <c r="D2005">
        <v>5.57659008797627E-2</v>
      </c>
      <c r="E2005">
        <v>0.75319359005539399</v>
      </c>
      <c r="F2005">
        <v>0.451333590641539</v>
      </c>
      <c r="G2005">
        <v>0.917013578677221</v>
      </c>
    </row>
    <row r="2006" spans="1:7" x14ac:dyDescent="0.25">
      <c r="A2006" t="s">
        <v>3749</v>
      </c>
      <c r="B2006">
        <v>97.020886447952293</v>
      </c>
      <c r="C2006">
        <v>4.39239129643679E-2</v>
      </c>
      <c r="D2006">
        <v>5.8487812131654902E-2</v>
      </c>
      <c r="E2006">
        <v>0.75099258056526397</v>
      </c>
      <c r="F2006">
        <v>0.452657120985479</v>
      </c>
      <c r="G2006">
        <v>0.917013578677221</v>
      </c>
    </row>
    <row r="2007" spans="1:7" x14ac:dyDescent="0.25">
      <c r="A2007" t="s">
        <v>3788</v>
      </c>
      <c r="B2007">
        <v>1317.87422201562</v>
      </c>
      <c r="C2007">
        <v>4.76381611374651E-2</v>
      </c>
      <c r="D2007">
        <v>6.2033498632067398E-2</v>
      </c>
      <c r="E2007">
        <v>0.767942517961402</v>
      </c>
      <c r="F2007">
        <v>0.44252133587318299</v>
      </c>
      <c r="G2007">
        <v>0.917013578677221</v>
      </c>
    </row>
    <row r="2008" spans="1:7" x14ac:dyDescent="0.25">
      <c r="A2008" t="s">
        <v>3790</v>
      </c>
      <c r="B2008">
        <v>1599.4487523354101</v>
      </c>
      <c r="C2008">
        <v>-4.0366597357926803E-2</v>
      </c>
      <c r="D2008">
        <v>5.3349686819894E-2</v>
      </c>
      <c r="E2008">
        <v>-0.75664169302816098</v>
      </c>
      <c r="F2008">
        <v>0.44926455561386802</v>
      </c>
      <c r="G2008">
        <v>0.917013578677221</v>
      </c>
    </row>
    <row r="2009" spans="1:7" x14ac:dyDescent="0.25">
      <c r="A2009" t="s">
        <v>3846</v>
      </c>
      <c r="B2009">
        <v>883.88356667569599</v>
      </c>
      <c r="C2009">
        <v>-3.3453299445533498E-2</v>
      </c>
      <c r="D2009">
        <v>4.4632584870834498E-2</v>
      </c>
      <c r="E2009">
        <v>-0.74952637276882905</v>
      </c>
      <c r="F2009">
        <v>0.45354000918943799</v>
      </c>
      <c r="G2009">
        <v>0.917013578677221</v>
      </c>
    </row>
    <row r="2010" spans="1:7" x14ac:dyDescent="0.25">
      <c r="A2010" t="s">
        <v>3854</v>
      </c>
      <c r="B2010">
        <v>1770.8019826508</v>
      </c>
      <c r="C2010">
        <v>-3.8078172829112099E-2</v>
      </c>
      <c r="D2010">
        <v>5.0103759117351598E-2</v>
      </c>
      <c r="E2010">
        <v>-0.75998634633234696</v>
      </c>
      <c r="F2010">
        <v>0.44726274632654101</v>
      </c>
      <c r="G2010">
        <v>0.917013578677221</v>
      </c>
    </row>
    <row r="2011" spans="1:7" x14ac:dyDescent="0.25">
      <c r="A2011" t="s">
        <v>3884</v>
      </c>
      <c r="B2011">
        <v>1330.4341077957199</v>
      </c>
      <c r="C2011">
        <v>-4.5336728054580298E-2</v>
      </c>
      <c r="D2011">
        <v>5.9693704507772699E-2</v>
      </c>
      <c r="E2011">
        <v>-0.75948926990579202</v>
      </c>
      <c r="F2011">
        <v>0.44755993038268099</v>
      </c>
      <c r="G2011">
        <v>0.917013578677221</v>
      </c>
    </row>
    <row r="2012" spans="1:7" x14ac:dyDescent="0.25">
      <c r="A2012" t="s">
        <v>3895</v>
      </c>
      <c r="B2012">
        <v>7851.4154640192801</v>
      </c>
      <c r="C2012">
        <v>2.8257131030754199E-2</v>
      </c>
      <c r="D2012">
        <v>3.8163595814121702E-2</v>
      </c>
      <c r="E2012">
        <v>0.74042108527672401</v>
      </c>
      <c r="F2012">
        <v>0.459044528620141</v>
      </c>
      <c r="G2012">
        <v>0.917013578677221</v>
      </c>
    </row>
    <row r="2013" spans="1:7" x14ac:dyDescent="0.25">
      <c r="A2013" t="s">
        <v>3943</v>
      </c>
      <c r="B2013">
        <v>3855.1325374826702</v>
      </c>
      <c r="C2013">
        <v>3.71103017874784E-2</v>
      </c>
      <c r="D2013">
        <v>4.8651250003851898E-2</v>
      </c>
      <c r="E2013">
        <v>0.76278208236253497</v>
      </c>
      <c r="F2013">
        <v>0.44559336856409598</v>
      </c>
      <c r="G2013">
        <v>0.917013578677221</v>
      </c>
    </row>
    <row r="2014" spans="1:7" x14ac:dyDescent="0.25">
      <c r="A2014" t="s">
        <v>573</v>
      </c>
      <c r="B2014">
        <v>641.86168970432004</v>
      </c>
      <c r="C2014">
        <v>4.0784094163184501E-2</v>
      </c>
      <c r="D2014">
        <v>5.5337243843682098E-2</v>
      </c>
      <c r="E2014">
        <v>0.73700985684058096</v>
      </c>
      <c r="F2014">
        <v>0.46111635520249999</v>
      </c>
      <c r="G2014">
        <v>0.91857140350292199</v>
      </c>
    </row>
    <row r="2015" spans="1:7" x14ac:dyDescent="0.25">
      <c r="A2015" t="s">
        <v>1356</v>
      </c>
      <c r="B2015">
        <v>513.625160282558</v>
      </c>
      <c r="C2015">
        <v>-4.0731407049185098E-2</v>
      </c>
      <c r="D2015">
        <v>5.5280886259656097E-2</v>
      </c>
      <c r="E2015">
        <v>-0.73680814120577598</v>
      </c>
      <c r="F2015">
        <v>0.46123903162373397</v>
      </c>
      <c r="G2015">
        <v>0.91857140350292199</v>
      </c>
    </row>
    <row r="2016" spans="1:7" x14ac:dyDescent="0.25">
      <c r="A2016" t="s">
        <v>1482</v>
      </c>
      <c r="B2016">
        <v>3787.7236509435602</v>
      </c>
      <c r="C2016">
        <v>2.81380223351081E-2</v>
      </c>
      <c r="D2016">
        <v>3.8207749493418298E-2</v>
      </c>
      <c r="E2016">
        <v>0.73644804282322995</v>
      </c>
      <c r="F2016">
        <v>0.46145807624319102</v>
      </c>
      <c r="G2016">
        <v>0.91857140350292199</v>
      </c>
    </row>
    <row r="2017" spans="1:7" x14ac:dyDescent="0.25">
      <c r="A2017" t="s">
        <v>2246</v>
      </c>
      <c r="B2017">
        <v>1376.71016111568</v>
      </c>
      <c r="C2017">
        <v>4.7312649857894698E-2</v>
      </c>
      <c r="D2017">
        <v>6.4172428056851097E-2</v>
      </c>
      <c r="E2017">
        <v>0.73727379951994099</v>
      </c>
      <c r="F2017">
        <v>0.46095586200402999</v>
      </c>
      <c r="G2017">
        <v>0.91857140350292199</v>
      </c>
    </row>
    <row r="2018" spans="1:7" x14ac:dyDescent="0.25">
      <c r="A2018" t="s">
        <v>3485</v>
      </c>
      <c r="B2018">
        <v>638.74519345971703</v>
      </c>
      <c r="C2018">
        <v>3.86663948327476E-2</v>
      </c>
      <c r="D2018">
        <v>5.2400592211647799E-2</v>
      </c>
      <c r="E2018">
        <v>0.737899958774755</v>
      </c>
      <c r="F2018">
        <v>0.46057524403079603</v>
      </c>
      <c r="G2018">
        <v>0.91857140350292199</v>
      </c>
    </row>
    <row r="2019" spans="1:7" x14ac:dyDescent="0.25">
      <c r="A2019" t="s">
        <v>3595</v>
      </c>
      <c r="B2019">
        <v>481.87819608576598</v>
      </c>
      <c r="C2019">
        <v>4.2214366085783397E-2</v>
      </c>
      <c r="D2019">
        <v>5.7238518993137401E-2</v>
      </c>
      <c r="E2019">
        <v>0.73751674271734202</v>
      </c>
      <c r="F2019">
        <v>0.46080816536797398</v>
      </c>
      <c r="G2019">
        <v>0.91857140350292199</v>
      </c>
    </row>
    <row r="2020" spans="1:7" x14ac:dyDescent="0.25">
      <c r="A2020" t="s">
        <v>139</v>
      </c>
      <c r="B2020">
        <v>134.07618500525001</v>
      </c>
      <c r="C2020">
        <v>-4.7043425367984497E-2</v>
      </c>
      <c r="D2020">
        <v>6.4533210557949902E-2</v>
      </c>
      <c r="E2020">
        <v>-0.72898008577676798</v>
      </c>
      <c r="F2020">
        <v>0.46601384411879199</v>
      </c>
      <c r="G2020">
        <v>0.91869043414847895</v>
      </c>
    </row>
    <row r="2021" spans="1:7" x14ac:dyDescent="0.25">
      <c r="A2021" t="s">
        <v>188</v>
      </c>
      <c r="B2021">
        <v>4932.4020064078304</v>
      </c>
      <c r="C2021">
        <v>3.30656120743874E-2</v>
      </c>
      <c r="D2021">
        <v>4.54070117210097E-2</v>
      </c>
      <c r="E2021">
        <v>0.728204980269335</v>
      </c>
      <c r="F2021">
        <v>0.46648811766395298</v>
      </c>
      <c r="G2021">
        <v>0.91869043414847895</v>
      </c>
    </row>
    <row r="2022" spans="1:7" x14ac:dyDescent="0.25">
      <c r="A2022" t="s">
        <v>396</v>
      </c>
      <c r="B2022">
        <v>8174.5938076720304</v>
      </c>
      <c r="C2022">
        <v>2.6368813111315899E-2</v>
      </c>
      <c r="D2022">
        <v>3.6311641910550599E-2</v>
      </c>
      <c r="E2022">
        <v>0.72618068817357195</v>
      </c>
      <c r="F2022">
        <v>0.46772800921248903</v>
      </c>
      <c r="G2022">
        <v>0.91869043414847895</v>
      </c>
    </row>
    <row r="2023" spans="1:7" x14ac:dyDescent="0.25">
      <c r="A2023" t="s">
        <v>478</v>
      </c>
      <c r="B2023">
        <v>12305.022970199499</v>
      </c>
      <c r="C2023">
        <v>-3.7622919378198998E-2</v>
      </c>
      <c r="D2023">
        <v>5.14168561360306E-2</v>
      </c>
      <c r="E2023">
        <v>-0.73172345035375697</v>
      </c>
      <c r="F2023">
        <v>0.46433738020262899</v>
      </c>
      <c r="G2023">
        <v>0.91869043414847895</v>
      </c>
    </row>
    <row r="2024" spans="1:7" x14ac:dyDescent="0.25">
      <c r="A2024" t="s">
        <v>636</v>
      </c>
      <c r="B2024">
        <v>4106.4011003515798</v>
      </c>
      <c r="C2024">
        <v>4.37993215768867E-2</v>
      </c>
      <c r="D2024">
        <v>5.9636998497219401E-2</v>
      </c>
      <c r="E2024">
        <v>0.73443202509477301</v>
      </c>
      <c r="F2024">
        <v>0.46268547450139302</v>
      </c>
      <c r="G2024">
        <v>0.91869043414847895</v>
      </c>
    </row>
    <row r="2025" spans="1:7" x14ac:dyDescent="0.25">
      <c r="A2025" t="s">
        <v>647</v>
      </c>
      <c r="B2025">
        <v>411.88224488222801</v>
      </c>
      <c r="C2025">
        <v>-4.6754960763292303E-2</v>
      </c>
      <c r="D2025">
        <v>6.3638345804518798E-2</v>
      </c>
      <c r="E2025">
        <v>-0.73469792736146899</v>
      </c>
      <c r="F2025">
        <v>0.462523482879582</v>
      </c>
      <c r="G2025">
        <v>0.91869043414847895</v>
      </c>
    </row>
    <row r="2026" spans="1:7" x14ac:dyDescent="0.25">
      <c r="A2026" t="s">
        <v>675</v>
      </c>
      <c r="B2026">
        <v>16.801012450796001</v>
      </c>
      <c r="C2026">
        <v>2.67404588847539E-2</v>
      </c>
      <c r="D2026">
        <v>3.64825613596442E-2</v>
      </c>
      <c r="E2026">
        <v>0.73296550154872797</v>
      </c>
      <c r="F2026">
        <v>0.46357947078002998</v>
      </c>
      <c r="G2026">
        <v>0.91869043414847895</v>
      </c>
    </row>
    <row r="2027" spans="1:7" x14ac:dyDescent="0.25">
      <c r="A2027" t="s">
        <v>840</v>
      </c>
      <c r="B2027">
        <v>3881.4246304483199</v>
      </c>
      <c r="C2027">
        <v>2.3344379738198501E-2</v>
      </c>
      <c r="D2027">
        <v>3.2170260980864299E-2</v>
      </c>
      <c r="E2027">
        <v>0.72565092810668597</v>
      </c>
      <c r="F2027">
        <v>0.46805279178852099</v>
      </c>
      <c r="G2027">
        <v>0.91869043414847895</v>
      </c>
    </row>
    <row r="2028" spans="1:7" x14ac:dyDescent="0.25">
      <c r="A2028" t="s">
        <v>1034</v>
      </c>
      <c r="B2028">
        <v>1536.8203747099201</v>
      </c>
      <c r="C2028">
        <v>4.1647992603197702E-2</v>
      </c>
      <c r="D2028">
        <v>5.6840858198652401E-2</v>
      </c>
      <c r="E2028">
        <v>0.73271224121287304</v>
      </c>
      <c r="F2028">
        <v>0.46373395627304198</v>
      </c>
      <c r="G2028">
        <v>0.91869043414847895</v>
      </c>
    </row>
    <row r="2029" spans="1:7" x14ac:dyDescent="0.25">
      <c r="A2029" t="s">
        <v>1040</v>
      </c>
      <c r="B2029">
        <v>239.804814543508</v>
      </c>
      <c r="C2029">
        <v>-4.4718834419124297E-2</v>
      </c>
      <c r="D2029">
        <v>6.1491243017767601E-2</v>
      </c>
      <c r="E2029">
        <v>-0.72723907054867898</v>
      </c>
      <c r="F2029">
        <v>0.46707951572504203</v>
      </c>
      <c r="G2029">
        <v>0.91869043414847895</v>
      </c>
    </row>
    <row r="2030" spans="1:7" x14ac:dyDescent="0.25">
      <c r="A2030" t="s">
        <v>1089</v>
      </c>
      <c r="B2030">
        <v>530.5728830406</v>
      </c>
      <c r="C2030">
        <v>3.6932277585629197E-2</v>
      </c>
      <c r="D2030">
        <v>5.0686799872581602E-2</v>
      </c>
      <c r="E2030">
        <v>0.72863699579517704</v>
      </c>
      <c r="F2030">
        <v>0.46622374185680199</v>
      </c>
      <c r="G2030">
        <v>0.91869043414847895</v>
      </c>
    </row>
    <row r="2031" spans="1:7" x14ac:dyDescent="0.25">
      <c r="A2031" t="s">
        <v>1171</v>
      </c>
      <c r="B2031">
        <v>192.53450082656801</v>
      </c>
      <c r="C2031">
        <v>4.6640524185833698E-2</v>
      </c>
      <c r="D2031">
        <v>6.42612377287856E-2</v>
      </c>
      <c r="E2031">
        <v>0.72579560920814901</v>
      </c>
      <c r="F2031">
        <v>0.46796407904616599</v>
      </c>
      <c r="G2031">
        <v>0.91869043414847895</v>
      </c>
    </row>
    <row r="2032" spans="1:7" x14ac:dyDescent="0.25">
      <c r="A2032" t="s">
        <v>1184</v>
      </c>
      <c r="B2032">
        <v>150.470402848595</v>
      </c>
      <c r="C2032">
        <v>-4.7243566761196502E-2</v>
      </c>
      <c r="D2032">
        <v>6.4596512269516806E-2</v>
      </c>
      <c r="E2032">
        <v>-0.73136404894557805</v>
      </c>
      <c r="F2032">
        <v>0.46455681835097601</v>
      </c>
      <c r="G2032">
        <v>0.91869043414847895</v>
      </c>
    </row>
    <row r="2033" spans="1:7" x14ac:dyDescent="0.25">
      <c r="A2033" t="s">
        <v>1213</v>
      </c>
      <c r="B2033">
        <v>458.09175002520601</v>
      </c>
      <c r="C2033">
        <v>-4.2618450394648101E-2</v>
      </c>
      <c r="D2033">
        <v>5.86408946498026E-2</v>
      </c>
      <c r="E2033">
        <v>-0.72677012602145796</v>
      </c>
      <c r="F2033">
        <v>0.46736678651291302</v>
      </c>
      <c r="G2033">
        <v>0.91869043414847895</v>
      </c>
    </row>
    <row r="2034" spans="1:7" x14ac:dyDescent="0.25">
      <c r="A2034" t="s">
        <v>1368</v>
      </c>
      <c r="B2034">
        <v>1033.0766676998601</v>
      </c>
      <c r="C2034">
        <v>4.1377372153793099E-2</v>
      </c>
      <c r="D2034">
        <v>5.6479313339655703E-2</v>
      </c>
      <c r="E2034">
        <v>0.732611104971436</v>
      </c>
      <c r="F2034">
        <v>0.463795656068545</v>
      </c>
      <c r="G2034">
        <v>0.91869043414847895</v>
      </c>
    </row>
    <row r="2035" spans="1:7" x14ac:dyDescent="0.25">
      <c r="A2035" t="s">
        <v>1446</v>
      </c>
      <c r="B2035">
        <v>492.67642923123498</v>
      </c>
      <c r="C2035">
        <v>4.5015921315165498E-2</v>
      </c>
      <c r="D2035">
        <v>6.1366388342362202E-2</v>
      </c>
      <c r="E2035">
        <v>0.7335598937976</v>
      </c>
      <c r="F2035">
        <v>0.46321701191150799</v>
      </c>
      <c r="G2035">
        <v>0.91869043414847895</v>
      </c>
    </row>
    <row r="2036" spans="1:7" x14ac:dyDescent="0.25">
      <c r="A2036" t="s">
        <v>1756</v>
      </c>
      <c r="B2036">
        <v>3309.6304228506101</v>
      </c>
      <c r="C2036">
        <v>2.86927522194978E-2</v>
      </c>
      <c r="D2036">
        <v>3.94246529077718E-2</v>
      </c>
      <c r="E2036">
        <v>0.72778705970145896</v>
      </c>
      <c r="F2036">
        <v>0.466743947092288</v>
      </c>
      <c r="G2036">
        <v>0.91869043414847895</v>
      </c>
    </row>
    <row r="2037" spans="1:7" x14ac:dyDescent="0.25">
      <c r="A2037" t="s">
        <v>2619</v>
      </c>
      <c r="B2037">
        <v>301.205474443154</v>
      </c>
      <c r="C2037">
        <v>-4.4227873641810897E-2</v>
      </c>
      <c r="D2037">
        <v>6.0954812455124498E-2</v>
      </c>
      <c r="E2037">
        <v>-0.72558460702954197</v>
      </c>
      <c r="F2037">
        <v>0.46809346036946198</v>
      </c>
      <c r="G2037">
        <v>0.91869043414847895</v>
      </c>
    </row>
    <row r="2038" spans="1:7" x14ac:dyDescent="0.25">
      <c r="A2038" t="s">
        <v>2664</v>
      </c>
      <c r="B2038">
        <v>2198.3615991158599</v>
      </c>
      <c r="C2038">
        <v>-4.2487378375755197E-2</v>
      </c>
      <c r="D2038">
        <v>5.8366676582148697E-2</v>
      </c>
      <c r="E2038">
        <v>-0.72793896901009802</v>
      </c>
      <c r="F2038">
        <v>0.46665094704030002</v>
      </c>
      <c r="G2038">
        <v>0.91869043414847895</v>
      </c>
    </row>
    <row r="2039" spans="1:7" x14ac:dyDescent="0.25">
      <c r="A2039" t="s">
        <v>2826</v>
      </c>
      <c r="B2039">
        <v>1853.19530307841</v>
      </c>
      <c r="C2039">
        <v>-2.9140892761013101E-2</v>
      </c>
      <c r="D2039">
        <v>3.9927972331319603E-2</v>
      </c>
      <c r="E2039">
        <v>-0.72983652961898504</v>
      </c>
      <c r="F2039">
        <v>0.46549011262193801</v>
      </c>
      <c r="G2039">
        <v>0.91869043414847895</v>
      </c>
    </row>
    <row r="2040" spans="1:7" x14ac:dyDescent="0.25">
      <c r="A2040" t="s">
        <v>3050</v>
      </c>
      <c r="B2040">
        <v>4213.5162098822002</v>
      </c>
      <c r="C2040">
        <v>2.6960756162198E-2</v>
      </c>
      <c r="D2040">
        <v>3.7027484084484003E-2</v>
      </c>
      <c r="E2040">
        <v>0.72812822228706697</v>
      </c>
      <c r="F2040">
        <v>0.46653509910874902</v>
      </c>
      <c r="G2040">
        <v>0.91869043414847895</v>
      </c>
    </row>
    <row r="2041" spans="1:7" x14ac:dyDescent="0.25">
      <c r="A2041" t="s">
        <v>3100</v>
      </c>
      <c r="B2041">
        <v>70.534636684650295</v>
      </c>
      <c r="C2041">
        <v>4.64367147955927E-2</v>
      </c>
      <c r="D2041">
        <v>6.3633296496929101E-2</v>
      </c>
      <c r="E2041">
        <v>0.729754976592069</v>
      </c>
      <c r="F2041">
        <v>0.46553996973483802</v>
      </c>
      <c r="G2041">
        <v>0.91869043414847895</v>
      </c>
    </row>
    <row r="2042" spans="1:7" x14ac:dyDescent="0.25">
      <c r="A2042" t="s">
        <v>3192</v>
      </c>
      <c r="B2042">
        <v>20.969981157145</v>
      </c>
      <c r="C2042">
        <v>-3.6181752133726298E-2</v>
      </c>
      <c r="D2042">
        <v>4.9872014145553797E-2</v>
      </c>
      <c r="E2042">
        <v>-0.72549209719359198</v>
      </c>
      <c r="F2042">
        <v>0.46815019136219499</v>
      </c>
      <c r="G2042">
        <v>0.91869043414847895</v>
      </c>
    </row>
    <row r="2043" spans="1:7" x14ac:dyDescent="0.25">
      <c r="A2043" t="s">
        <v>3323</v>
      </c>
      <c r="B2043">
        <v>2687.6482481488802</v>
      </c>
      <c r="C2043">
        <v>-4.0813911555231799E-2</v>
      </c>
      <c r="D2043">
        <v>5.5783280652577101E-2</v>
      </c>
      <c r="E2043">
        <v>-0.73165133132675098</v>
      </c>
      <c r="F2043">
        <v>0.46438140897489</v>
      </c>
      <c r="G2043">
        <v>0.91869043414847895</v>
      </c>
    </row>
    <row r="2044" spans="1:7" x14ac:dyDescent="0.25">
      <c r="A2044" t="s">
        <v>3451</v>
      </c>
      <c r="B2044">
        <v>187.59505413974901</v>
      </c>
      <c r="C2044">
        <v>4.7104774807799898E-2</v>
      </c>
      <c r="D2044">
        <v>6.4627987113230007E-2</v>
      </c>
      <c r="E2044">
        <v>0.72886031132721196</v>
      </c>
      <c r="F2044">
        <v>0.46608711451870699</v>
      </c>
      <c r="G2044">
        <v>0.91869043414847895</v>
      </c>
    </row>
    <row r="2045" spans="1:7" x14ac:dyDescent="0.25">
      <c r="A2045" t="s">
        <v>3459</v>
      </c>
      <c r="B2045">
        <v>832.22988526364202</v>
      </c>
      <c r="C2045">
        <v>4.1017269899964202E-2</v>
      </c>
      <c r="D2045">
        <v>5.6099708863965203E-2</v>
      </c>
      <c r="E2045">
        <v>0.73114942538161598</v>
      </c>
      <c r="F2045">
        <v>0.46468788763471802</v>
      </c>
      <c r="G2045">
        <v>0.91869043414847895</v>
      </c>
    </row>
    <row r="2046" spans="1:7" x14ac:dyDescent="0.25">
      <c r="A2046" t="s">
        <v>3482</v>
      </c>
      <c r="B2046">
        <v>726.64426967665895</v>
      </c>
      <c r="C2046">
        <v>-4.6138834099683099E-2</v>
      </c>
      <c r="D2046">
        <v>6.2826574171879895E-2</v>
      </c>
      <c r="E2046">
        <v>-0.73438405177811095</v>
      </c>
      <c r="F2046">
        <v>0.46271470392960701</v>
      </c>
      <c r="G2046">
        <v>0.91869043414847895</v>
      </c>
    </row>
    <row r="2047" spans="1:7" x14ac:dyDescent="0.25">
      <c r="A2047" t="s">
        <v>3539</v>
      </c>
      <c r="B2047">
        <v>47.375079645443101</v>
      </c>
      <c r="C2047">
        <v>-3.8403628823775703E-2</v>
      </c>
      <c r="D2047">
        <v>5.25107308795228E-2</v>
      </c>
      <c r="E2047">
        <v>-0.73134820598643802</v>
      </c>
      <c r="F2047">
        <v>0.46456649284497897</v>
      </c>
      <c r="G2047">
        <v>0.91869043414847895</v>
      </c>
    </row>
    <row r="2048" spans="1:7" x14ac:dyDescent="0.25">
      <c r="A2048" t="s">
        <v>3761</v>
      </c>
      <c r="B2048">
        <v>1325.77451594545</v>
      </c>
      <c r="C2048">
        <v>-3.12943121202389E-2</v>
      </c>
      <c r="D2048">
        <v>4.2748349049917499E-2</v>
      </c>
      <c r="E2048">
        <v>-0.73205896404785797</v>
      </c>
      <c r="F2048">
        <v>0.46413257914688399</v>
      </c>
      <c r="G2048">
        <v>0.91869043414847895</v>
      </c>
    </row>
    <row r="2049" spans="1:7" x14ac:dyDescent="0.25">
      <c r="A2049" t="s">
        <v>1690</v>
      </c>
      <c r="B2049">
        <v>6617.8263028266101</v>
      </c>
      <c r="C2049">
        <v>4.6053585598288899E-2</v>
      </c>
      <c r="D2049">
        <v>6.3560351153487002E-2</v>
      </c>
      <c r="E2049">
        <v>0.72456468163742105</v>
      </c>
      <c r="F2049">
        <v>0.46871913267815102</v>
      </c>
      <c r="G2049">
        <v>0.91890910491368005</v>
      </c>
    </row>
    <row r="2050" spans="1:7" x14ac:dyDescent="0.25">
      <c r="A2050" t="s">
        <v>3690</v>
      </c>
      <c r="B2050">
        <v>30979.252906500202</v>
      </c>
      <c r="C2050">
        <v>-1.9611531940237001E-2</v>
      </c>
      <c r="D2050">
        <v>2.7053364969803002E-2</v>
      </c>
      <c r="E2050">
        <v>-0.72492024419614498</v>
      </c>
      <c r="F2050">
        <v>0.46850096061461399</v>
      </c>
      <c r="G2050">
        <v>0.91890910491368005</v>
      </c>
    </row>
    <row r="2051" spans="1:7" x14ac:dyDescent="0.25">
      <c r="A2051" t="s">
        <v>229</v>
      </c>
      <c r="B2051">
        <v>417.76533172415498</v>
      </c>
      <c r="C2051">
        <v>4.03025929213819E-2</v>
      </c>
      <c r="D2051">
        <v>5.5678111581096999E-2</v>
      </c>
      <c r="E2051">
        <v>0.72384985368405996</v>
      </c>
      <c r="F2051">
        <v>0.46915791895034598</v>
      </c>
      <c r="G2051">
        <v>0.91932066362123899</v>
      </c>
    </row>
    <row r="2052" spans="1:7" x14ac:dyDescent="0.25">
      <c r="A2052" t="s">
        <v>1990</v>
      </c>
      <c r="B2052">
        <v>533.02296893145206</v>
      </c>
      <c r="C2052">
        <v>3.9698591445101003E-2</v>
      </c>
      <c r="D2052">
        <v>5.4977288372174103E-2</v>
      </c>
      <c r="E2052">
        <v>0.72209075093623398</v>
      </c>
      <c r="F2052">
        <v>0.47023868428513199</v>
      </c>
      <c r="G2052">
        <v>0.91950501198456702</v>
      </c>
    </row>
    <row r="2053" spans="1:7" x14ac:dyDescent="0.25">
      <c r="A2053" t="s">
        <v>2148</v>
      </c>
      <c r="B2053">
        <v>6507.5254739254797</v>
      </c>
      <c r="C2053">
        <v>-3.9616574973694398E-2</v>
      </c>
      <c r="D2053">
        <v>5.4902562307187E-2</v>
      </c>
      <c r="E2053">
        <v>-0.72157970974167696</v>
      </c>
      <c r="F2053">
        <v>0.470552917613768</v>
      </c>
      <c r="G2053">
        <v>0.91950501198456702</v>
      </c>
    </row>
    <row r="2054" spans="1:7" x14ac:dyDescent="0.25">
      <c r="A2054" t="s">
        <v>3358</v>
      </c>
      <c r="B2054">
        <v>6113.1426952504698</v>
      </c>
      <c r="C2054">
        <v>-3.5622529997196103E-2</v>
      </c>
      <c r="D2054">
        <v>4.9250173973180801E-2</v>
      </c>
      <c r="E2054">
        <v>-0.72329754645322497</v>
      </c>
      <c r="F2054">
        <v>0.46949709987315902</v>
      </c>
      <c r="G2054">
        <v>0.91950501198456702</v>
      </c>
    </row>
    <row r="2055" spans="1:7" x14ac:dyDescent="0.25">
      <c r="A2055" t="s">
        <v>3696</v>
      </c>
      <c r="B2055">
        <v>1299.8603643328199</v>
      </c>
      <c r="C2055">
        <v>3.9936641506012803E-2</v>
      </c>
      <c r="D2055">
        <v>5.5331887759841797E-2</v>
      </c>
      <c r="E2055">
        <v>0.721765389233613</v>
      </c>
      <c r="F2055">
        <v>0.47043873203165598</v>
      </c>
      <c r="G2055">
        <v>0.91950501198456702</v>
      </c>
    </row>
    <row r="2056" spans="1:7" x14ac:dyDescent="0.25">
      <c r="A2056" t="s">
        <v>3770</v>
      </c>
      <c r="B2056">
        <v>4445.9619432433901</v>
      </c>
      <c r="C2056">
        <v>-2.6887424426885999E-2</v>
      </c>
      <c r="D2056">
        <v>3.7267979233418201E-2</v>
      </c>
      <c r="E2056">
        <v>-0.72146182808796</v>
      </c>
      <c r="F2056">
        <v>0.47062541813300202</v>
      </c>
      <c r="G2056">
        <v>0.91950501198456702</v>
      </c>
    </row>
    <row r="2057" spans="1:7" x14ac:dyDescent="0.25">
      <c r="A2057" t="s">
        <v>3870</v>
      </c>
      <c r="B2057">
        <v>36.7157075789465</v>
      </c>
      <c r="C2057">
        <v>-3.8860061431011103E-2</v>
      </c>
      <c r="D2057">
        <v>5.3757642468320897E-2</v>
      </c>
      <c r="E2057">
        <v>-0.72287510476135797</v>
      </c>
      <c r="F2057">
        <v>0.46975661971371002</v>
      </c>
      <c r="G2057">
        <v>0.91950501198456702</v>
      </c>
    </row>
    <row r="2058" spans="1:7" x14ac:dyDescent="0.25">
      <c r="A2058" t="s">
        <v>856</v>
      </c>
      <c r="B2058">
        <v>573.28191508141401</v>
      </c>
      <c r="C2058">
        <v>4.29231208875967E-2</v>
      </c>
      <c r="D2058">
        <v>5.9582445072842202E-2</v>
      </c>
      <c r="E2058">
        <v>0.72039878247898903</v>
      </c>
      <c r="F2058">
        <v>0.47127949943291497</v>
      </c>
      <c r="G2058">
        <v>0.91988811915550095</v>
      </c>
    </row>
    <row r="2059" spans="1:7" x14ac:dyDescent="0.25">
      <c r="A2059" t="s">
        <v>1375</v>
      </c>
      <c r="B2059">
        <v>2491.8062841579399</v>
      </c>
      <c r="C2059">
        <v>3.92941722754259E-2</v>
      </c>
      <c r="D2059">
        <v>5.45332947975131E-2</v>
      </c>
      <c r="E2059">
        <v>0.72055379051144197</v>
      </c>
      <c r="F2059">
        <v>0.47118409333030897</v>
      </c>
      <c r="G2059">
        <v>0.91988811915550095</v>
      </c>
    </row>
    <row r="2060" spans="1:7" x14ac:dyDescent="0.25">
      <c r="A2060" t="s">
        <v>1162</v>
      </c>
      <c r="B2060">
        <v>794.42302429227198</v>
      </c>
      <c r="C2060">
        <v>3.6632666543067197E-2</v>
      </c>
      <c r="D2060">
        <v>5.0940320723616601E-2</v>
      </c>
      <c r="E2060">
        <v>0.71912909111473</v>
      </c>
      <c r="F2060">
        <v>0.47206138444180401</v>
      </c>
      <c r="G2060">
        <v>0.92095876914597796</v>
      </c>
    </row>
    <row r="2061" spans="1:7" x14ac:dyDescent="0.25">
      <c r="A2061" t="s">
        <v>3423</v>
      </c>
      <c r="B2061">
        <v>1697.47348805766</v>
      </c>
      <c r="C2061">
        <v>3.1693917586445103E-2</v>
      </c>
      <c r="D2061">
        <v>4.41178793422667E-2</v>
      </c>
      <c r="E2061">
        <v>0.71839168289489796</v>
      </c>
      <c r="F2061">
        <v>0.47251581359468797</v>
      </c>
      <c r="G2061">
        <v>0.92095876914597796</v>
      </c>
    </row>
    <row r="2062" spans="1:7" x14ac:dyDescent="0.25">
      <c r="A2062" t="s">
        <v>3699</v>
      </c>
      <c r="B2062">
        <v>598.534694398081</v>
      </c>
      <c r="C2062">
        <v>4.6371380686454397E-2</v>
      </c>
      <c r="D2062">
        <v>6.4543785162984896E-2</v>
      </c>
      <c r="E2062">
        <v>0.71844842333554104</v>
      </c>
      <c r="F2062">
        <v>0.47248083864240298</v>
      </c>
      <c r="G2062">
        <v>0.92095876914597796</v>
      </c>
    </row>
    <row r="2063" spans="1:7" x14ac:dyDescent="0.25">
      <c r="A2063" t="s">
        <v>1946</v>
      </c>
      <c r="B2063">
        <v>3253.7496150960401</v>
      </c>
      <c r="C2063">
        <v>4.31267706478764E-2</v>
      </c>
      <c r="D2063">
        <v>6.0066478332933097E-2</v>
      </c>
      <c r="E2063">
        <v>0.71798400446977595</v>
      </c>
      <c r="F2063">
        <v>0.47276714953314702</v>
      </c>
      <c r="G2063">
        <v>0.92100176511864795</v>
      </c>
    </row>
    <row r="2064" spans="1:7" x14ac:dyDescent="0.25">
      <c r="A2064" t="s">
        <v>729</v>
      </c>
      <c r="B2064">
        <v>15403.8648495533</v>
      </c>
      <c r="C2064">
        <v>4.1978947847122798E-2</v>
      </c>
      <c r="D2064">
        <v>5.85866808608679E-2</v>
      </c>
      <c r="E2064">
        <v>0.71652715651898202</v>
      </c>
      <c r="F2064">
        <v>0.47366590524429902</v>
      </c>
      <c r="G2064">
        <v>0.92104069196093097</v>
      </c>
    </row>
    <row r="2065" spans="1:7" x14ac:dyDescent="0.25">
      <c r="A2065" t="s">
        <v>1550</v>
      </c>
      <c r="B2065">
        <v>2308.3428961197101</v>
      </c>
      <c r="C2065">
        <v>-4.6211297205984103E-2</v>
      </c>
      <c r="D2065">
        <v>6.4462356166237897E-2</v>
      </c>
      <c r="E2065">
        <v>-0.71687260525837404</v>
      </c>
      <c r="F2065">
        <v>0.47345270676680501</v>
      </c>
      <c r="G2065">
        <v>0.92104069196093097</v>
      </c>
    </row>
    <row r="2066" spans="1:7" x14ac:dyDescent="0.25">
      <c r="A2066" t="s">
        <v>2752</v>
      </c>
      <c r="B2066">
        <v>1841.19526137399</v>
      </c>
      <c r="C2066">
        <v>3.7900670845878497E-2</v>
      </c>
      <c r="D2066">
        <v>5.2899542993857199E-2</v>
      </c>
      <c r="E2066">
        <v>0.71646499574258304</v>
      </c>
      <c r="F2066">
        <v>0.47370427423233302</v>
      </c>
      <c r="G2066">
        <v>0.92104069196093097</v>
      </c>
    </row>
    <row r="2067" spans="1:7" x14ac:dyDescent="0.25">
      <c r="A2067" t="s">
        <v>3281</v>
      </c>
      <c r="B2067">
        <v>43.9142844107445</v>
      </c>
      <c r="C2067">
        <v>4.2139948117478898E-2</v>
      </c>
      <c r="D2067">
        <v>5.8727952928721502E-2</v>
      </c>
      <c r="E2067">
        <v>0.717544985241091</v>
      </c>
      <c r="F2067">
        <v>0.47303788952526499</v>
      </c>
      <c r="G2067">
        <v>0.92104069196093097</v>
      </c>
    </row>
    <row r="2068" spans="1:7" x14ac:dyDescent="0.25">
      <c r="A2068" t="s">
        <v>262</v>
      </c>
      <c r="B2068">
        <v>6896.7253347717096</v>
      </c>
      <c r="C2068">
        <v>-4.4089344858729299E-2</v>
      </c>
      <c r="D2068">
        <v>6.1583027788353603E-2</v>
      </c>
      <c r="E2068">
        <v>-0.71593337388759204</v>
      </c>
      <c r="F2068">
        <v>0.47403248974491402</v>
      </c>
      <c r="G2068">
        <v>0.92123295176841702</v>
      </c>
    </row>
    <row r="2069" spans="1:7" x14ac:dyDescent="0.25">
      <c r="A2069" t="s">
        <v>100</v>
      </c>
      <c r="B2069">
        <v>215.91720626979401</v>
      </c>
      <c r="C2069">
        <v>-4.5971203005335602E-2</v>
      </c>
      <c r="D2069">
        <v>6.4594717043107402E-2</v>
      </c>
      <c r="E2069">
        <v>-0.711686730892507</v>
      </c>
      <c r="F2069">
        <v>0.47665878622334601</v>
      </c>
      <c r="G2069">
        <v>0.92165412217882603</v>
      </c>
    </row>
    <row r="2070" spans="1:7" x14ac:dyDescent="0.25">
      <c r="A2070" t="s">
        <v>179</v>
      </c>
      <c r="B2070">
        <v>8999.7792490255106</v>
      </c>
      <c r="C2070">
        <v>3.5139638491774601E-2</v>
      </c>
      <c r="D2070">
        <v>4.9722624569429698E-2</v>
      </c>
      <c r="E2070">
        <v>0.70671326777426402</v>
      </c>
      <c r="F2070">
        <v>0.47974468273160098</v>
      </c>
      <c r="G2070">
        <v>0.92165412217882603</v>
      </c>
    </row>
    <row r="2071" spans="1:7" x14ac:dyDescent="0.25">
      <c r="A2071" t="s">
        <v>180</v>
      </c>
      <c r="B2071">
        <v>6043.9771209227902</v>
      </c>
      <c r="C2071">
        <v>3.2682337142043202E-2</v>
      </c>
      <c r="D2071">
        <v>4.7743801614419198E-2</v>
      </c>
      <c r="E2071">
        <v>0.68453571012184999</v>
      </c>
      <c r="F2071">
        <v>0.49363694781870798</v>
      </c>
      <c r="G2071">
        <v>0.92165412217882603</v>
      </c>
    </row>
    <row r="2072" spans="1:7" x14ac:dyDescent="0.25">
      <c r="A2072" t="s">
        <v>238</v>
      </c>
      <c r="B2072">
        <v>1604.0015836282601</v>
      </c>
      <c r="C2072">
        <v>3.7758168525441498E-2</v>
      </c>
      <c r="D2072">
        <v>5.4780008007856998E-2</v>
      </c>
      <c r="E2072">
        <v>0.689269131176942</v>
      </c>
      <c r="F2072">
        <v>0.49065391980958201</v>
      </c>
      <c r="G2072">
        <v>0.92165412217882603</v>
      </c>
    </row>
    <row r="2073" spans="1:7" x14ac:dyDescent="0.25">
      <c r="A2073" t="s">
        <v>354</v>
      </c>
      <c r="B2073">
        <v>473.76201602047399</v>
      </c>
      <c r="C2073">
        <v>-4.5738896621947099E-2</v>
      </c>
      <c r="D2073">
        <v>6.4765221997076905E-2</v>
      </c>
      <c r="E2073">
        <v>-0.70622619998139602</v>
      </c>
      <c r="F2073">
        <v>0.48004747961182698</v>
      </c>
      <c r="G2073">
        <v>0.92165412217882603</v>
      </c>
    </row>
    <row r="2074" spans="1:7" x14ac:dyDescent="0.25">
      <c r="A2074" t="s">
        <v>404</v>
      </c>
      <c r="B2074">
        <v>2125.2467268783298</v>
      </c>
      <c r="C2074">
        <v>-2.95732224838707E-2</v>
      </c>
      <c r="D2074">
        <v>4.2062286819827203E-2</v>
      </c>
      <c r="E2074">
        <v>-0.70308166102682201</v>
      </c>
      <c r="F2074">
        <v>0.48200486019473998</v>
      </c>
      <c r="G2074">
        <v>0.92165412217882603</v>
      </c>
    </row>
    <row r="2075" spans="1:7" x14ac:dyDescent="0.25">
      <c r="A2075" t="s">
        <v>415</v>
      </c>
      <c r="B2075">
        <v>125.987871843747</v>
      </c>
      <c r="C2075">
        <v>-4.5641493059604799E-2</v>
      </c>
      <c r="D2075">
        <v>6.45166398977602E-2</v>
      </c>
      <c r="E2075">
        <v>-0.70743754063964004</v>
      </c>
      <c r="F2075">
        <v>0.47929461457515299</v>
      </c>
      <c r="G2075">
        <v>0.92165412217882603</v>
      </c>
    </row>
    <row r="2076" spans="1:7" x14ac:dyDescent="0.25">
      <c r="A2076" t="s">
        <v>430</v>
      </c>
      <c r="B2076">
        <v>60.384150369428703</v>
      </c>
      <c r="C2076">
        <v>4.3090489078219801E-2</v>
      </c>
      <c r="D2076">
        <v>6.1842248346119198E-2</v>
      </c>
      <c r="E2076">
        <v>0.69678076445491899</v>
      </c>
      <c r="F2076">
        <v>0.48594000581864999</v>
      </c>
      <c r="G2076">
        <v>0.92165412217882603</v>
      </c>
    </row>
    <row r="2077" spans="1:7" x14ac:dyDescent="0.25">
      <c r="A2077" t="s">
        <v>431</v>
      </c>
      <c r="B2077">
        <v>241.04001161809799</v>
      </c>
      <c r="C2077">
        <v>4.2599017715393997E-2</v>
      </c>
      <c r="D2077">
        <v>6.0948374911340697E-2</v>
      </c>
      <c r="E2077">
        <v>0.69893607134499003</v>
      </c>
      <c r="F2077">
        <v>0.48459198361467198</v>
      </c>
      <c r="G2077">
        <v>0.92165412217882603</v>
      </c>
    </row>
    <row r="2078" spans="1:7" x14ac:dyDescent="0.25">
      <c r="A2078" t="s">
        <v>435</v>
      </c>
      <c r="B2078">
        <v>1034.24882322132</v>
      </c>
      <c r="C2078">
        <v>4.34969874690301E-2</v>
      </c>
      <c r="D2078">
        <v>6.2138333051827199E-2</v>
      </c>
      <c r="E2078">
        <v>0.70000248369634999</v>
      </c>
      <c r="F2078">
        <v>0.48392575335958499</v>
      </c>
      <c r="G2078">
        <v>0.92165412217882603</v>
      </c>
    </row>
    <row r="2079" spans="1:7" x14ac:dyDescent="0.25">
      <c r="A2079" t="s">
        <v>448</v>
      </c>
      <c r="B2079">
        <v>1531.9201129636101</v>
      </c>
      <c r="C2079">
        <v>3.8707744205914697E-2</v>
      </c>
      <c r="D2079">
        <v>5.6447916017660998E-2</v>
      </c>
      <c r="E2079">
        <v>0.68572494675984397</v>
      </c>
      <c r="F2079">
        <v>0.49288657233048899</v>
      </c>
      <c r="G2079">
        <v>0.92165412217882603</v>
      </c>
    </row>
    <row r="2080" spans="1:7" x14ac:dyDescent="0.25">
      <c r="A2080" t="s">
        <v>561</v>
      </c>
      <c r="B2080">
        <v>223.396222908738</v>
      </c>
      <c r="C2080">
        <v>4.3173188256629698E-2</v>
      </c>
      <c r="D2080">
        <v>6.2158372272260898E-2</v>
      </c>
      <c r="E2080">
        <v>0.69456754864052905</v>
      </c>
      <c r="F2080">
        <v>0.48732635506911998</v>
      </c>
      <c r="G2080">
        <v>0.92165412217882603</v>
      </c>
    </row>
    <row r="2081" spans="1:7" x14ac:dyDescent="0.25">
      <c r="A2081" t="s">
        <v>574</v>
      </c>
      <c r="B2081">
        <v>245.30485536850401</v>
      </c>
      <c r="C2081">
        <v>4.52395057990094E-2</v>
      </c>
      <c r="D2081">
        <v>6.4748778658797093E-2</v>
      </c>
      <c r="E2081">
        <v>0.69869280527136102</v>
      </c>
      <c r="F2081">
        <v>0.484744031215327</v>
      </c>
      <c r="G2081">
        <v>0.92165412217882603</v>
      </c>
    </row>
    <row r="2082" spans="1:7" x14ac:dyDescent="0.25">
      <c r="A2082" t="s">
        <v>684</v>
      </c>
      <c r="B2082">
        <v>1603.6665188950999</v>
      </c>
      <c r="C2082">
        <v>-3.1917114358452799E-2</v>
      </c>
      <c r="D2082">
        <v>4.4685745522684298E-2</v>
      </c>
      <c r="E2082">
        <v>-0.714257174969821</v>
      </c>
      <c r="F2082">
        <v>0.475068168118503</v>
      </c>
      <c r="G2082">
        <v>0.92165412217882603</v>
      </c>
    </row>
    <row r="2083" spans="1:7" x14ac:dyDescent="0.25">
      <c r="A2083" t="s">
        <v>847</v>
      </c>
      <c r="B2083">
        <v>291.77606043590299</v>
      </c>
      <c r="C2083">
        <v>4.2787337908907298E-2</v>
      </c>
      <c r="D2083">
        <v>6.1734207597995999E-2</v>
      </c>
      <c r="E2083">
        <v>0.693089610666619</v>
      </c>
      <c r="F2083">
        <v>0.48825331717414899</v>
      </c>
      <c r="G2083">
        <v>0.92165412217882603</v>
      </c>
    </row>
    <row r="2084" spans="1:7" x14ac:dyDescent="0.25">
      <c r="A2084" t="s">
        <v>854</v>
      </c>
      <c r="B2084">
        <v>20141.391583048699</v>
      </c>
      <c r="C2084">
        <v>4.1707178952335097E-2</v>
      </c>
      <c r="D2084">
        <v>5.9410622395261403E-2</v>
      </c>
      <c r="E2084">
        <v>0.70201551962972997</v>
      </c>
      <c r="F2084">
        <v>0.48266948494834</v>
      </c>
      <c r="G2084">
        <v>0.92165412217882603</v>
      </c>
    </row>
    <row r="2085" spans="1:7" x14ac:dyDescent="0.25">
      <c r="A2085" t="s">
        <v>866</v>
      </c>
      <c r="B2085">
        <v>621.62483409596496</v>
      </c>
      <c r="C2085">
        <v>3.8914793197755197E-2</v>
      </c>
      <c r="D2085">
        <v>5.67354293844591E-2</v>
      </c>
      <c r="E2085">
        <v>0.68589933344920895</v>
      </c>
      <c r="F2085">
        <v>0.49277659055364198</v>
      </c>
      <c r="G2085">
        <v>0.92165412217882603</v>
      </c>
    </row>
    <row r="2086" spans="1:7" x14ac:dyDescent="0.25">
      <c r="A2086" t="s">
        <v>885</v>
      </c>
      <c r="B2086">
        <v>218.07965494568001</v>
      </c>
      <c r="C2086">
        <v>-4.52513509369388E-2</v>
      </c>
      <c r="D2086">
        <v>6.4050216472952601E-2</v>
      </c>
      <c r="E2086">
        <v>-0.70649801716201399</v>
      </c>
      <c r="F2086">
        <v>0.47987848537007999</v>
      </c>
      <c r="G2086">
        <v>0.92165412217882603</v>
      </c>
    </row>
    <row r="2087" spans="1:7" x14ac:dyDescent="0.25">
      <c r="A2087" t="s">
        <v>934</v>
      </c>
      <c r="B2087">
        <v>2359.3636896514499</v>
      </c>
      <c r="C2087">
        <v>2.76447835873911E-2</v>
      </c>
      <c r="D2087">
        <v>4.0327110926639403E-2</v>
      </c>
      <c r="E2087">
        <v>0.68551361484041795</v>
      </c>
      <c r="F2087">
        <v>0.49301987226322802</v>
      </c>
      <c r="G2087">
        <v>0.92165412217882603</v>
      </c>
    </row>
    <row r="2088" spans="1:7" x14ac:dyDescent="0.25">
      <c r="A2088" t="s">
        <v>951</v>
      </c>
      <c r="B2088">
        <v>1024.07537252216</v>
      </c>
      <c r="C2088">
        <v>-3.9139916474305501E-2</v>
      </c>
      <c r="D2088">
        <v>5.5739511041495902E-2</v>
      </c>
      <c r="E2088">
        <v>-0.70219339464903596</v>
      </c>
      <c r="F2088">
        <v>0.48255856436528599</v>
      </c>
      <c r="G2088">
        <v>0.92165412217882603</v>
      </c>
    </row>
    <row r="2089" spans="1:7" x14ac:dyDescent="0.25">
      <c r="A2089" t="s">
        <v>957</v>
      </c>
      <c r="B2089">
        <v>897.78954805418095</v>
      </c>
      <c r="C2089">
        <v>-3.8655574890787803E-2</v>
      </c>
      <c r="D2089">
        <v>5.4758081557980398E-2</v>
      </c>
      <c r="E2089">
        <v>-0.70593369583003895</v>
      </c>
      <c r="F2089">
        <v>0.48022937160346801</v>
      </c>
      <c r="G2089">
        <v>0.92165412217882603</v>
      </c>
    </row>
    <row r="2090" spans="1:7" x14ac:dyDescent="0.25">
      <c r="A2090" t="s">
        <v>984</v>
      </c>
      <c r="B2090">
        <v>7008.6976098845198</v>
      </c>
      <c r="C2090">
        <v>3.4190639102263803E-2</v>
      </c>
      <c r="D2090">
        <v>4.8878398513167803E-2</v>
      </c>
      <c r="E2090">
        <v>0.69950407833130701</v>
      </c>
      <c r="F2090">
        <v>0.484237065179693</v>
      </c>
      <c r="G2090">
        <v>0.92165412217882603</v>
      </c>
    </row>
    <row r="2091" spans="1:7" x14ac:dyDescent="0.25">
      <c r="A2091" t="s">
        <v>1022</v>
      </c>
      <c r="B2091">
        <v>296.04092421239</v>
      </c>
      <c r="C2091">
        <v>-4.1879046144634502E-2</v>
      </c>
      <c r="D2091">
        <v>5.9019450899889997E-2</v>
      </c>
      <c r="E2091">
        <v>-0.70958040961225799</v>
      </c>
      <c r="F2091">
        <v>0.477964371563941</v>
      </c>
      <c r="G2091">
        <v>0.92165412217882603</v>
      </c>
    </row>
    <row r="2092" spans="1:7" x14ac:dyDescent="0.25">
      <c r="A2092" t="s">
        <v>1052</v>
      </c>
      <c r="B2092">
        <v>3630.6474929784099</v>
      </c>
      <c r="C2092">
        <v>3.7313880045273098E-2</v>
      </c>
      <c r="D2092">
        <v>5.4198186587925599E-2</v>
      </c>
      <c r="E2092">
        <v>0.68847100603151701</v>
      </c>
      <c r="F2092">
        <v>0.49115622257522201</v>
      </c>
      <c r="G2092">
        <v>0.92165412217882603</v>
      </c>
    </row>
    <row r="2093" spans="1:7" x14ac:dyDescent="0.25">
      <c r="A2093" t="s">
        <v>1113</v>
      </c>
      <c r="B2093">
        <v>11903.7992602698</v>
      </c>
      <c r="C2093">
        <v>-2.6316439250367699E-2</v>
      </c>
      <c r="D2093">
        <v>3.7733599803212302E-2</v>
      </c>
      <c r="E2093">
        <v>-0.69742721043348099</v>
      </c>
      <c r="F2093">
        <v>0.48553547768383398</v>
      </c>
      <c r="G2093">
        <v>0.92165412217882603</v>
      </c>
    </row>
    <row r="2094" spans="1:7" x14ac:dyDescent="0.25">
      <c r="A2094" t="s">
        <v>1120</v>
      </c>
      <c r="B2094">
        <v>259.26393129629599</v>
      </c>
      <c r="C2094">
        <v>-4.4149740650750099E-2</v>
      </c>
      <c r="D2094">
        <v>6.4090817047721904E-2</v>
      </c>
      <c r="E2094">
        <v>-0.68886219094189904</v>
      </c>
      <c r="F2094">
        <v>0.49090999451837303</v>
      </c>
      <c r="G2094">
        <v>0.92165412217882603</v>
      </c>
    </row>
    <row r="2095" spans="1:7" x14ac:dyDescent="0.25">
      <c r="A2095" t="s">
        <v>1245</v>
      </c>
      <c r="B2095">
        <v>1872.3913274044401</v>
      </c>
      <c r="C2095">
        <v>2.89481804126322E-2</v>
      </c>
      <c r="D2095">
        <v>4.1985325891327703E-2</v>
      </c>
      <c r="E2095">
        <v>0.68948328488767396</v>
      </c>
      <c r="F2095">
        <v>0.49051918844555298</v>
      </c>
      <c r="G2095">
        <v>0.92165412217882603</v>
      </c>
    </row>
    <row r="2096" spans="1:7" x14ac:dyDescent="0.25">
      <c r="A2096" t="s">
        <v>1284</v>
      </c>
      <c r="B2096">
        <v>714.43063466752596</v>
      </c>
      <c r="C2096">
        <v>-3.9360205819194201E-2</v>
      </c>
      <c r="D2096">
        <v>5.5719130742592098E-2</v>
      </c>
      <c r="E2096">
        <v>-0.70640380233188005</v>
      </c>
      <c r="F2096">
        <v>0.47993705696231198</v>
      </c>
      <c r="G2096">
        <v>0.92165412217882603</v>
      </c>
    </row>
    <row r="2097" spans="1:7" x14ac:dyDescent="0.25">
      <c r="A2097" t="s">
        <v>1301</v>
      </c>
      <c r="B2097">
        <v>2929.0173393893701</v>
      </c>
      <c r="C2097">
        <v>4.0421852593287698E-2</v>
      </c>
      <c r="D2097">
        <v>5.6947028201993599E-2</v>
      </c>
      <c r="E2097">
        <v>0.70981496084237505</v>
      </c>
      <c r="F2097">
        <v>0.47781889030506303</v>
      </c>
      <c r="G2097">
        <v>0.92165412217882603</v>
      </c>
    </row>
    <row r="2098" spans="1:7" x14ac:dyDescent="0.25">
      <c r="A2098" t="s">
        <v>1334</v>
      </c>
      <c r="B2098">
        <v>3438.2310474534702</v>
      </c>
      <c r="C2098">
        <v>2.91779153760355E-2</v>
      </c>
      <c r="D2098">
        <v>4.1745281900237102E-2</v>
      </c>
      <c r="E2098">
        <v>0.69895121191814902</v>
      </c>
      <c r="F2098">
        <v>0.48458252121851297</v>
      </c>
      <c r="G2098">
        <v>0.92165412217882603</v>
      </c>
    </row>
    <row r="2099" spans="1:7" x14ac:dyDescent="0.25">
      <c r="A2099" t="s">
        <v>1374</v>
      </c>
      <c r="B2099">
        <v>1474.2078415902299</v>
      </c>
      <c r="C2099">
        <v>3.6563302485363498E-2</v>
      </c>
      <c r="D2099">
        <v>5.2538233562500203E-2</v>
      </c>
      <c r="E2099">
        <v>0.69593703491891001</v>
      </c>
      <c r="F2099">
        <v>0.48646826274155203</v>
      </c>
      <c r="G2099">
        <v>0.92165412217882603</v>
      </c>
    </row>
    <row r="2100" spans="1:7" x14ac:dyDescent="0.25">
      <c r="A2100" t="s">
        <v>1412</v>
      </c>
      <c r="B2100">
        <v>262.297174288154</v>
      </c>
      <c r="C2100">
        <v>-4.4303641936566503E-2</v>
      </c>
      <c r="D2100">
        <v>6.4696152565477505E-2</v>
      </c>
      <c r="E2100">
        <v>-0.68479562044632702</v>
      </c>
      <c r="F2100">
        <v>0.49347289937463101</v>
      </c>
      <c r="G2100">
        <v>0.92165412217882603</v>
      </c>
    </row>
    <row r="2101" spans="1:7" x14ac:dyDescent="0.25">
      <c r="A2101" t="s">
        <v>1444</v>
      </c>
      <c r="B2101">
        <v>2861.32029987136</v>
      </c>
      <c r="C2101">
        <v>-3.13506099199196E-2</v>
      </c>
      <c r="D2101">
        <v>4.4501672932834302E-2</v>
      </c>
      <c r="E2101">
        <v>-0.70448160380929103</v>
      </c>
      <c r="F2101">
        <v>0.48113290245583101</v>
      </c>
      <c r="G2101">
        <v>0.92165412217882603</v>
      </c>
    </row>
    <row r="2102" spans="1:7" x14ac:dyDescent="0.25">
      <c r="A2102" t="s">
        <v>1502</v>
      </c>
      <c r="B2102">
        <v>2081.0893395729499</v>
      </c>
      <c r="C2102">
        <v>-3.9562804002561999E-2</v>
      </c>
      <c r="D2102">
        <v>5.5750473270476497E-2</v>
      </c>
      <c r="E2102">
        <v>-0.70964068431528604</v>
      </c>
      <c r="F2102">
        <v>0.477926983646835</v>
      </c>
      <c r="G2102">
        <v>0.92165412217882603</v>
      </c>
    </row>
    <row r="2103" spans="1:7" x14ac:dyDescent="0.25">
      <c r="A2103" t="s">
        <v>1508</v>
      </c>
      <c r="B2103">
        <v>510.05195319151699</v>
      </c>
      <c r="C2103">
        <v>4.0352797507079298E-2</v>
      </c>
      <c r="D2103">
        <v>5.8378892421027999E-2</v>
      </c>
      <c r="E2103">
        <v>0.69122238935359204</v>
      </c>
      <c r="F2103">
        <v>0.489425795815009</v>
      </c>
      <c r="G2103">
        <v>0.92165412217882603</v>
      </c>
    </row>
    <row r="2104" spans="1:7" x14ac:dyDescent="0.25">
      <c r="A2104" t="s">
        <v>1538</v>
      </c>
      <c r="B2104">
        <v>579.18522530384905</v>
      </c>
      <c r="C2104">
        <v>4.0227755511581802E-2</v>
      </c>
      <c r="D2104">
        <v>5.7992678045733603E-2</v>
      </c>
      <c r="E2104">
        <v>0.69366956083417597</v>
      </c>
      <c r="F2104">
        <v>0.48788945935050199</v>
      </c>
      <c r="G2104">
        <v>0.92165412217882603</v>
      </c>
    </row>
    <row r="2105" spans="1:7" x14ac:dyDescent="0.25">
      <c r="A2105" t="s">
        <v>1613</v>
      </c>
      <c r="B2105">
        <v>831.83963076511895</v>
      </c>
      <c r="C2105">
        <v>-3.4965167903289199E-2</v>
      </c>
      <c r="D2105">
        <v>4.96761021060406E-2</v>
      </c>
      <c r="E2105">
        <v>-0.70386295262561405</v>
      </c>
      <c r="F2105">
        <v>0.481518124897724</v>
      </c>
      <c r="G2105">
        <v>0.92165412217882603</v>
      </c>
    </row>
    <row r="2106" spans="1:7" x14ac:dyDescent="0.25">
      <c r="A2106" t="s">
        <v>1711</v>
      </c>
      <c r="B2106">
        <v>3012.92070854651</v>
      </c>
      <c r="C2106">
        <v>3.4862822760741499E-2</v>
      </c>
      <c r="D2106">
        <v>4.9323626953720799E-2</v>
      </c>
      <c r="E2106">
        <v>0.70681790683099099</v>
      </c>
      <c r="F2106">
        <v>0.47967964505625899</v>
      </c>
      <c r="G2106">
        <v>0.92165412217882603</v>
      </c>
    </row>
    <row r="2107" spans="1:7" x14ac:dyDescent="0.25">
      <c r="A2107" t="s">
        <v>1748</v>
      </c>
      <c r="B2107">
        <v>329.86643985521999</v>
      </c>
      <c r="C2107">
        <v>4.4001313514533201E-2</v>
      </c>
      <c r="D2107">
        <v>6.4056121830682003E-2</v>
      </c>
      <c r="E2107">
        <v>0.68691816265182004</v>
      </c>
      <c r="F2107">
        <v>0.49213430079057202</v>
      </c>
      <c r="G2107">
        <v>0.92165412217882603</v>
      </c>
    </row>
    <row r="2108" spans="1:7" x14ac:dyDescent="0.25">
      <c r="A2108" t="s">
        <v>1852</v>
      </c>
      <c r="B2108">
        <v>46.638312510677501</v>
      </c>
      <c r="C2108">
        <v>3.86715683450682E-2</v>
      </c>
      <c r="D2108">
        <v>5.4896594246659297E-2</v>
      </c>
      <c r="E2108">
        <v>0.70444385258784004</v>
      </c>
      <c r="F2108">
        <v>0.48115640462239501</v>
      </c>
      <c r="G2108">
        <v>0.92165412217882603</v>
      </c>
    </row>
    <row r="2109" spans="1:7" x14ac:dyDescent="0.25">
      <c r="A2109" t="s">
        <v>1877</v>
      </c>
      <c r="B2109">
        <v>2221.4915299518998</v>
      </c>
      <c r="C2109">
        <v>-3.5805739563222E-2</v>
      </c>
      <c r="D2109">
        <v>5.1640024126344997E-2</v>
      </c>
      <c r="E2109">
        <v>-0.69337185969584303</v>
      </c>
      <c r="F2109">
        <v>0.488076217273617</v>
      </c>
      <c r="G2109">
        <v>0.92165412217882603</v>
      </c>
    </row>
    <row r="2110" spans="1:7" x14ac:dyDescent="0.25">
      <c r="A2110" t="s">
        <v>1923</v>
      </c>
      <c r="B2110">
        <v>2507.2686101527602</v>
      </c>
      <c r="C2110">
        <v>-2.86041702968126E-2</v>
      </c>
      <c r="D2110">
        <v>4.1785606254678899E-2</v>
      </c>
      <c r="E2110">
        <v>-0.68454601621604405</v>
      </c>
      <c r="F2110">
        <v>0.49363044233193198</v>
      </c>
      <c r="G2110">
        <v>0.92165412217882603</v>
      </c>
    </row>
    <row r="2111" spans="1:7" x14ac:dyDescent="0.25">
      <c r="A2111" t="s">
        <v>1935</v>
      </c>
      <c r="B2111">
        <v>62.844833017189998</v>
      </c>
      <c r="C2111">
        <v>-4.0793378038348198E-2</v>
      </c>
      <c r="D2111">
        <v>5.7749879512274199E-2</v>
      </c>
      <c r="E2111">
        <v>-0.70638031425984105</v>
      </c>
      <c r="F2111">
        <v>0.479951659663096</v>
      </c>
      <c r="G2111">
        <v>0.92165412217882603</v>
      </c>
    </row>
    <row r="2112" spans="1:7" x14ac:dyDescent="0.25">
      <c r="A2112" t="s">
        <v>1968</v>
      </c>
      <c r="B2112">
        <v>133.986943868189</v>
      </c>
      <c r="C2112">
        <v>-4.4264285880967098E-2</v>
      </c>
      <c r="D2112">
        <v>6.3940657396187497E-2</v>
      </c>
      <c r="E2112">
        <v>-0.692271360406851</v>
      </c>
      <c r="F2112">
        <v>0.48876693206044097</v>
      </c>
      <c r="G2112">
        <v>0.92165412217882603</v>
      </c>
    </row>
    <row r="2113" spans="1:7" x14ac:dyDescent="0.25">
      <c r="A2113" t="s">
        <v>1983</v>
      </c>
      <c r="B2113">
        <v>183.49767514401</v>
      </c>
      <c r="C2113">
        <v>4.3910073318553698E-2</v>
      </c>
      <c r="D2113">
        <v>6.2364021844035902E-2</v>
      </c>
      <c r="E2113">
        <v>0.70409303345391805</v>
      </c>
      <c r="F2113">
        <v>0.48137483829870398</v>
      </c>
      <c r="G2113">
        <v>0.92165412217882603</v>
      </c>
    </row>
    <row r="2114" spans="1:7" x14ac:dyDescent="0.25">
      <c r="A2114" t="s">
        <v>2061</v>
      </c>
      <c r="B2114">
        <v>4159.0080150835402</v>
      </c>
      <c r="C2114">
        <v>-4.25610320542993E-2</v>
      </c>
      <c r="D2114">
        <v>6.1894738667875697E-2</v>
      </c>
      <c r="E2114">
        <v>-0.68763570168184796</v>
      </c>
      <c r="F2114">
        <v>0.49168221987132299</v>
      </c>
      <c r="G2114">
        <v>0.92165412217882603</v>
      </c>
    </row>
    <row r="2115" spans="1:7" x14ac:dyDescent="0.25">
      <c r="A2115" t="s">
        <v>2070</v>
      </c>
      <c r="B2115">
        <v>994.91122678429304</v>
      </c>
      <c r="C2115">
        <v>-3.8677198306821599E-2</v>
      </c>
      <c r="D2115">
        <v>5.4524082062939801E-2</v>
      </c>
      <c r="E2115">
        <v>-0.70935991663600395</v>
      </c>
      <c r="F2115">
        <v>0.47810115522082403</v>
      </c>
      <c r="G2115">
        <v>0.92165412217882603</v>
      </c>
    </row>
    <row r="2116" spans="1:7" x14ac:dyDescent="0.25">
      <c r="A2116" t="s">
        <v>2095</v>
      </c>
      <c r="B2116">
        <v>1167.40883334204</v>
      </c>
      <c r="C2116">
        <v>3.7517889218441701E-2</v>
      </c>
      <c r="D2116">
        <v>5.32131366429522E-2</v>
      </c>
      <c r="E2116">
        <v>0.70504938414320595</v>
      </c>
      <c r="F2116">
        <v>0.48077950405043401</v>
      </c>
      <c r="G2116">
        <v>0.92165412217882603</v>
      </c>
    </row>
    <row r="2117" spans="1:7" x14ac:dyDescent="0.25">
      <c r="A2117" t="s">
        <v>2152</v>
      </c>
      <c r="B2117">
        <v>153.53543757810499</v>
      </c>
      <c r="C2117">
        <v>-4.46162499900533E-2</v>
      </c>
      <c r="D2117">
        <v>6.41617311317733E-2</v>
      </c>
      <c r="E2117">
        <v>-0.69537166786260696</v>
      </c>
      <c r="F2117">
        <v>0.48682241124610798</v>
      </c>
      <c r="G2117">
        <v>0.92165412217882603</v>
      </c>
    </row>
    <row r="2118" spans="1:7" x14ac:dyDescent="0.25">
      <c r="A2118" t="s">
        <v>2186</v>
      </c>
      <c r="B2118">
        <v>2423.3852619202999</v>
      </c>
      <c r="C2118">
        <v>3.3000136845435603E-2</v>
      </c>
      <c r="D2118">
        <v>4.77704518983946E-2</v>
      </c>
      <c r="E2118">
        <v>0.69080646160989501</v>
      </c>
      <c r="F2118">
        <v>0.48968717436185699</v>
      </c>
      <c r="G2118">
        <v>0.92165412217882603</v>
      </c>
    </row>
    <row r="2119" spans="1:7" x14ac:dyDescent="0.25">
      <c r="A2119" t="s">
        <v>2237</v>
      </c>
      <c r="B2119">
        <v>961.86530646897802</v>
      </c>
      <c r="C2119">
        <v>3.99208051985004E-2</v>
      </c>
      <c r="D2119">
        <v>5.7057692365192897E-2</v>
      </c>
      <c r="E2119">
        <v>0.69965684807213502</v>
      </c>
      <c r="F2119">
        <v>0.484141631260676</v>
      </c>
      <c r="G2119">
        <v>0.92165412217882603</v>
      </c>
    </row>
    <row r="2120" spans="1:7" x14ac:dyDescent="0.25">
      <c r="A2120" t="s">
        <v>2285</v>
      </c>
      <c r="B2120">
        <v>1088.4807159320901</v>
      </c>
      <c r="C2120">
        <v>3.2631538598556498E-2</v>
      </c>
      <c r="D2120">
        <v>4.7682230060189998E-2</v>
      </c>
      <c r="E2120">
        <v>0.68435428790484998</v>
      </c>
      <c r="F2120">
        <v>0.49375147396784502</v>
      </c>
      <c r="G2120">
        <v>0.92165412217882603</v>
      </c>
    </row>
    <row r="2121" spans="1:7" x14ac:dyDescent="0.25">
      <c r="A2121" t="s">
        <v>2326</v>
      </c>
      <c r="B2121">
        <v>231.105816949793</v>
      </c>
      <c r="C2121">
        <v>4.4796670431181698E-2</v>
      </c>
      <c r="D2121">
        <v>6.2858475134903599E-2</v>
      </c>
      <c r="E2121">
        <v>0.712659197268807</v>
      </c>
      <c r="F2121">
        <v>0.47605667091868498</v>
      </c>
      <c r="G2121">
        <v>0.92165412217882603</v>
      </c>
    </row>
    <row r="2122" spans="1:7" x14ac:dyDescent="0.25">
      <c r="A2122" t="s">
        <v>2335</v>
      </c>
      <c r="B2122">
        <v>3430.3485250415401</v>
      </c>
      <c r="C2122">
        <v>-3.19348310788065E-2</v>
      </c>
      <c r="D2122">
        <v>4.5390281257026002E-2</v>
      </c>
      <c r="E2122">
        <v>-0.70356098694284397</v>
      </c>
      <c r="F2122">
        <v>0.481706214179833</v>
      </c>
      <c r="G2122">
        <v>0.92165412217882603</v>
      </c>
    </row>
    <row r="2123" spans="1:7" x14ac:dyDescent="0.25">
      <c r="A2123" t="s">
        <v>2386</v>
      </c>
      <c r="B2123">
        <v>191.08622504606399</v>
      </c>
      <c r="C2123">
        <v>-4.4393027111281402E-2</v>
      </c>
      <c r="D2123">
        <v>6.4504830390989795E-2</v>
      </c>
      <c r="E2123">
        <v>-0.68821244614081301</v>
      </c>
      <c r="F2123">
        <v>0.49131900733443801</v>
      </c>
      <c r="G2123">
        <v>0.92165412217882603</v>
      </c>
    </row>
    <row r="2124" spans="1:7" x14ac:dyDescent="0.25">
      <c r="A2124" t="s">
        <v>2408</v>
      </c>
      <c r="B2124">
        <v>3208.5985279739698</v>
      </c>
      <c r="C2124">
        <v>-2.7127746920402401E-2</v>
      </c>
      <c r="D2124">
        <v>3.8506343463805097E-2</v>
      </c>
      <c r="E2124">
        <v>-0.70450072585836998</v>
      </c>
      <c r="F2124">
        <v>0.48112099818989401</v>
      </c>
      <c r="G2124">
        <v>0.92165412217882603</v>
      </c>
    </row>
    <row r="2125" spans="1:7" x14ac:dyDescent="0.25">
      <c r="A2125" t="s">
        <v>2410</v>
      </c>
      <c r="B2125">
        <v>1431.8267942657001</v>
      </c>
      <c r="C2125">
        <v>3.4905215937952698E-2</v>
      </c>
      <c r="D2125">
        <v>4.96578074162774E-2</v>
      </c>
      <c r="E2125">
        <v>0.70291496451595203</v>
      </c>
      <c r="F2125">
        <v>0.48210874474530702</v>
      </c>
      <c r="G2125">
        <v>0.92165412217882603</v>
      </c>
    </row>
    <row r="2126" spans="1:7" x14ac:dyDescent="0.25">
      <c r="A2126" t="s">
        <v>2445</v>
      </c>
      <c r="B2126">
        <v>3086.0444575586398</v>
      </c>
      <c r="C2126">
        <v>-4.3353370438200797E-2</v>
      </c>
      <c r="D2126">
        <v>6.3300814740969505E-2</v>
      </c>
      <c r="E2126">
        <v>-0.68487855354793203</v>
      </c>
      <c r="F2126">
        <v>0.49342056036331</v>
      </c>
      <c r="G2126">
        <v>0.92165412217882603</v>
      </c>
    </row>
    <row r="2127" spans="1:7" x14ac:dyDescent="0.25">
      <c r="A2127" t="s">
        <v>2493</v>
      </c>
      <c r="B2127">
        <v>2164.8133817932899</v>
      </c>
      <c r="C2127">
        <v>3.0190416710700899E-2</v>
      </c>
      <c r="D2127">
        <v>4.30045129264401E-2</v>
      </c>
      <c r="E2127">
        <v>0.70202903500714198</v>
      </c>
      <c r="F2127">
        <v>0.48266105644587098</v>
      </c>
      <c r="G2127">
        <v>0.92165412217882603</v>
      </c>
    </row>
    <row r="2128" spans="1:7" x14ac:dyDescent="0.25">
      <c r="A2128" t="s">
        <v>2543</v>
      </c>
      <c r="B2128">
        <v>570.48732119812701</v>
      </c>
      <c r="C2128">
        <v>4.0273371440291597E-2</v>
      </c>
      <c r="D2128">
        <v>5.8129376574990302E-2</v>
      </c>
      <c r="E2128">
        <v>0.69282304083094004</v>
      </c>
      <c r="F2128">
        <v>0.48842061082690302</v>
      </c>
      <c r="G2128">
        <v>0.92165412217882603</v>
      </c>
    </row>
    <row r="2129" spans="1:7" x14ac:dyDescent="0.25">
      <c r="A2129" t="s">
        <v>2574</v>
      </c>
      <c r="B2129">
        <v>475.99120993696198</v>
      </c>
      <c r="C2129">
        <v>-4.01303545262588E-2</v>
      </c>
      <c r="D2129">
        <v>5.77921510040314E-2</v>
      </c>
      <c r="E2129">
        <v>-0.69439108648957304</v>
      </c>
      <c r="F2129">
        <v>0.487436982081772</v>
      </c>
      <c r="G2129">
        <v>0.92165412217882603</v>
      </c>
    </row>
    <row r="2130" spans="1:7" x14ac:dyDescent="0.25">
      <c r="A2130" t="s">
        <v>2635</v>
      </c>
      <c r="B2130">
        <v>1534.5903988201401</v>
      </c>
      <c r="C2130">
        <v>-3.5417645242083802E-2</v>
      </c>
      <c r="D2130">
        <v>5.1117776147498697E-2</v>
      </c>
      <c r="E2130">
        <v>-0.69286357723949799</v>
      </c>
      <c r="F2130">
        <v>0.48839516903254598</v>
      </c>
      <c r="G2130">
        <v>0.92165412217882603</v>
      </c>
    </row>
    <row r="2131" spans="1:7" x14ac:dyDescent="0.25">
      <c r="A2131" t="s">
        <v>2728</v>
      </c>
      <c r="B2131">
        <v>1.1015294024486599</v>
      </c>
      <c r="C2131">
        <v>8.2572404186431695E-3</v>
      </c>
      <c r="D2131">
        <v>1.1855241512938699E-2</v>
      </c>
      <c r="E2131">
        <v>0.69650545791338403</v>
      </c>
      <c r="F2131">
        <v>0.48611234043088197</v>
      </c>
      <c r="G2131">
        <v>0.92165412217882603</v>
      </c>
    </row>
    <row r="2132" spans="1:7" x14ac:dyDescent="0.25">
      <c r="A2132" t="s">
        <v>2740</v>
      </c>
      <c r="B2132">
        <v>237.21856090591001</v>
      </c>
      <c r="C2132">
        <v>4.18996812126479E-2</v>
      </c>
      <c r="D2132">
        <v>6.1104780428587101E-2</v>
      </c>
      <c r="E2132">
        <v>0.68570218105301795</v>
      </c>
      <c r="F2132">
        <v>0.492900931122217</v>
      </c>
      <c r="G2132">
        <v>0.92165412217882603</v>
      </c>
    </row>
    <row r="2133" spans="1:7" x14ac:dyDescent="0.25">
      <c r="A2133" t="s">
        <v>2800</v>
      </c>
      <c r="B2133">
        <v>2007.2728632160299</v>
      </c>
      <c r="C2133">
        <v>3.8840535287915499E-2</v>
      </c>
      <c r="D2133">
        <v>5.5773615771644899E-2</v>
      </c>
      <c r="E2133">
        <v>0.69639622159232295</v>
      </c>
      <c r="F2133">
        <v>0.48618072863665002</v>
      </c>
      <c r="G2133">
        <v>0.92165412217882603</v>
      </c>
    </row>
    <row r="2134" spans="1:7" x14ac:dyDescent="0.25">
      <c r="A2134" t="s">
        <v>2910</v>
      </c>
      <c r="B2134">
        <v>310.659504193293</v>
      </c>
      <c r="C2134">
        <v>4.1424438871519399E-2</v>
      </c>
      <c r="D2134">
        <v>6.0341815366220401E-2</v>
      </c>
      <c r="E2134">
        <v>0.68649639756627101</v>
      </c>
      <c r="F2134">
        <v>0.49240013522522702</v>
      </c>
      <c r="G2134">
        <v>0.92165412217882603</v>
      </c>
    </row>
    <row r="2135" spans="1:7" x14ac:dyDescent="0.25">
      <c r="A2135" t="s">
        <v>2925</v>
      </c>
      <c r="B2135">
        <v>1703.83378258115</v>
      </c>
      <c r="C2135">
        <v>3.52079302688195E-2</v>
      </c>
      <c r="D2135">
        <v>5.0235981769247103E-2</v>
      </c>
      <c r="E2135">
        <v>0.700850844929095</v>
      </c>
      <c r="F2135">
        <v>0.48339610336377198</v>
      </c>
      <c r="G2135">
        <v>0.92165412217882603</v>
      </c>
    </row>
    <row r="2136" spans="1:7" x14ac:dyDescent="0.25">
      <c r="A2136" t="s">
        <v>2929</v>
      </c>
      <c r="B2136">
        <v>5175.3841869784501</v>
      </c>
      <c r="C2136">
        <v>2.91598360141582E-2</v>
      </c>
      <c r="D2136">
        <v>4.0776750711723E-2</v>
      </c>
      <c r="E2136">
        <v>0.71510935778840601</v>
      </c>
      <c r="F2136">
        <v>0.474541472068709</v>
      </c>
      <c r="G2136">
        <v>0.92165412217882603</v>
      </c>
    </row>
    <row r="2137" spans="1:7" x14ac:dyDescent="0.25">
      <c r="A2137" t="s">
        <v>3049</v>
      </c>
      <c r="B2137">
        <v>4939.9306353620505</v>
      </c>
      <c r="C2137">
        <v>2.1742908994351801E-2</v>
      </c>
      <c r="D2137">
        <v>3.1108754892451101E-2</v>
      </c>
      <c r="E2137">
        <v>0.69893215172131395</v>
      </c>
      <c r="F2137">
        <v>0.48459443327616702</v>
      </c>
      <c r="G2137">
        <v>0.92165412217882603</v>
      </c>
    </row>
    <row r="2138" spans="1:7" x14ac:dyDescent="0.25">
      <c r="A2138" t="s">
        <v>3153</v>
      </c>
      <c r="B2138">
        <v>154.66990188653301</v>
      </c>
      <c r="C2138">
        <v>-4.4211808366709203E-2</v>
      </c>
      <c r="D2138">
        <v>6.4205063543948698E-2</v>
      </c>
      <c r="E2138">
        <v>-0.68860314010040702</v>
      </c>
      <c r="F2138">
        <v>0.49107304447646999</v>
      </c>
      <c r="G2138">
        <v>0.92165412217882603</v>
      </c>
    </row>
    <row r="2139" spans="1:7" x14ac:dyDescent="0.25">
      <c r="A2139" t="s">
        <v>3173</v>
      </c>
      <c r="B2139">
        <v>174.15349359298801</v>
      </c>
      <c r="C2139">
        <v>-4.4674837735767303E-2</v>
      </c>
      <c r="D2139">
        <v>6.4723892769445401E-2</v>
      </c>
      <c r="E2139">
        <v>-0.69023718790995203</v>
      </c>
      <c r="F2139">
        <v>0.49004504077988198</v>
      </c>
      <c r="G2139">
        <v>0.92165412217882603</v>
      </c>
    </row>
    <row r="2140" spans="1:7" x14ac:dyDescent="0.25">
      <c r="A2140" t="s">
        <v>3280</v>
      </c>
      <c r="B2140">
        <v>519.22255171299003</v>
      </c>
      <c r="C2140">
        <v>-3.97062002133459E-2</v>
      </c>
      <c r="D2140">
        <v>5.6287518425888597E-2</v>
      </c>
      <c r="E2140">
        <v>-0.70541749438865997</v>
      </c>
      <c r="F2140">
        <v>0.48055046007537799</v>
      </c>
      <c r="G2140">
        <v>0.92165412217882603</v>
      </c>
    </row>
    <row r="2141" spans="1:7" x14ac:dyDescent="0.25">
      <c r="A2141" t="s">
        <v>3356</v>
      </c>
      <c r="B2141">
        <v>2081.3579636806899</v>
      </c>
      <c r="C2141">
        <v>3.4747526511867001E-2</v>
      </c>
      <c r="D2141">
        <v>4.9800217102560898E-2</v>
      </c>
      <c r="E2141">
        <v>0.69773845443898896</v>
      </c>
      <c r="F2141">
        <v>0.48534077475999698</v>
      </c>
      <c r="G2141">
        <v>0.92165412217882603</v>
      </c>
    </row>
    <row r="2142" spans="1:7" x14ac:dyDescent="0.25">
      <c r="A2142" t="s">
        <v>3475</v>
      </c>
      <c r="B2142">
        <v>3427.76441441426</v>
      </c>
      <c r="C2142">
        <v>-3.5710777675336397E-2</v>
      </c>
      <c r="D2142">
        <v>5.1446391979865003E-2</v>
      </c>
      <c r="E2142">
        <v>-0.69413570711261496</v>
      </c>
      <c r="F2142">
        <v>0.48759710760153702</v>
      </c>
      <c r="G2142">
        <v>0.92165412217882603</v>
      </c>
    </row>
    <row r="2143" spans="1:7" x14ac:dyDescent="0.25">
      <c r="A2143" t="s">
        <v>3515</v>
      </c>
      <c r="B2143">
        <v>619.48568689871195</v>
      </c>
      <c r="C2143">
        <v>4.3947817959190699E-2</v>
      </c>
      <c r="D2143">
        <v>6.2645188030223994E-2</v>
      </c>
      <c r="E2143">
        <v>0.70153541462733804</v>
      </c>
      <c r="F2143">
        <v>0.482968941421202</v>
      </c>
      <c r="G2143">
        <v>0.92165412217882603</v>
      </c>
    </row>
    <row r="2144" spans="1:7" x14ac:dyDescent="0.25">
      <c r="A2144" t="s">
        <v>3555</v>
      </c>
      <c r="B2144">
        <v>8387.7210999979197</v>
      </c>
      <c r="C2144">
        <v>3.2943123827704798E-2</v>
      </c>
      <c r="D2144">
        <v>4.8000019251891901E-2</v>
      </c>
      <c r="E2144">
        <v>0.68631480447596604</v>
      </c>
      <c r="F2144">
        <v>0.49251461529429102</v>
      </c>
      <c r="G2144">
        <v>0.92165412217882603</v>
      </c>
    </row>
    <row r="2145" spans="1:7" x14ac:dyDescent="0.25">
      <c r="A2145" t="s">
        <v>3591</v>
      </c>
      <c r="B2145">
        <v>1873.1405428631399</v>
      </c>
      <c r="C2145">
        <v>-2.8925529739791001E-2</v>
      </c>
      <c r="D2145">
        <v>4.1521628309796298E-2</v>
      </c>
      <c r="E2145">
        <v>-0.696637654091386</v>
      </c>
      <c r="F2145">
        <v>0.48602958499546201</v>
      </c>
      <c r="G2145">
        <v>0.92165412217882603</v>
      </c>
    </row>
    <row r="2146" spans="1:7" x14ac:dyDescent="0.25">
      <c r="A2146" t="s">
        <v>3629</v>
      </c>
      <c r="B2146">
        <v>437.64584177949098</v>
      </c>
      <c r="C2146">
        <v>4.1397364005195898E-2</v>
      </c>
      <c r="D2146">
        <v>5.9147088313160102E-2</v>
      </c>
      <c r="E2146">
        <v>0.69990535774159202</v>
      </c>
      <c r="F2146">
        <v>0.48398641123883701</v>
      </c>
      <c r="G2146">
        <v>0.92165412217882603</v>
      </c>
    </row>
    <row r="2147" spans="1:7" x14ac:dyDescent="0.25">
      <c r="A2147" t="s">
        <v>3676</v>
      </c>
      <c r="B2147">
        <v>15521.3007085999</v>
      </c>
      <c r="C2147">
        <v>2.8675956293832901E-2</v>
      </c>
      <c r="D2147">
        <v>4.0187534629198503E-2</v>
      </c>
      <c r="E2147">
        <v>0.713553507534603</v>
      </c>
      <c r="F2147">
        <v>0.47550331519050099</v>
      </c>
      <c r="G2147">
        <v>0.92165412217882603</v>
      </c>
    </row>
    <row r="2148" spans="1:7" x14ac:dyDescent="0.25">
      <c r="A2148" t="s">
        <v>3683</v>
      </c>
      <c r="B2148">
        <v>1049.2019878590199</v>
      </c>
      <c r="C2148">
        <v>4.1398072594820499E-2</v>
      </c>
      <c r="D2148">
        <v>5.9630832478525499E-2</v>
      </c>
      <c r="E2148">
        <v>0.69423938714471101</v>
      </c>
      <c r="F2148">
        <v>0.487532095722085</v>
      </c>
      <c r="G2148">
        <v>0.92165412217882603</v>
      </c>
    </row>
    <row r="2149" spans="1:7" x14ac:dyDescent="0.25">
      <c r="A2149" t="s">
        <v>3818</v>
      </c>
      <c r="B2149">
        <v>2505.2579336979902</v>
      </c>
      <c r="C2149">
        <v>3.4078526868355601E-2</v>
      </c>
      <c r="D2149">
        <v>4.81024910749571E-2</v>
      </c>
      <c r="E2149">
        <v>0.70845659147364703</v>
      </c>
      <c r="F2149">
        <v>0.47866175977021402</v>
      </c>
      <c r="G2149">
        <v>0.92165412217882603</v>
      </c>
    </row>
    <row r="2150" spans="1:7" x14ac:dyDescent="0.25">
      <c r="A2150" t="s">
        <v>3868</v>
      </c>
      <c r="B2150">
        <v>410.70027157993098</v>
      </c>
      <c r="C2150">
        <v>3.8452875311013303E-2</v>
      </c>
      <c r="D2150">
        <v>5.5564158880597098E-2</v>
      </c>
      <c r="E2150">
        <v>0.69204458567699001</v>
      </c>
      <c r="F2150">
        <v>0.48890932984794899</v>
      </c>
      <c r="G2150">
        <v>0.92165412217882603</v>
      </c>
    </row>
    <row r="2151" spans="1:7" x14ac:dyDescent="0.25">
      <c r="A2151" t="s">
        <v>3869</v>
      </c>
      <c r="B2151">
        <v>112.599773364486</v>
      </c>
      <c r="C2151">
        <v>4.4139186166986699E-2</v>
      </c>
      <c r="D2151">
        <v>6.373829175364E-2</v>
      </c>
      <c r="E2151">
        <v>0.69250657575814201</v>
      </c>
      <c r="F2151">
        <v>0.48861925780259602</v>
      </c>
      <c r="G2151">
        <v>0.92165412217882603</v>
      </c>
    </row>
    <row r="2152" spans="1:7" x14ac:dyDescent="0.25">
      <c r="A2152" t="s">
        <v>3951</v>
      </c>
      <c r="B2152">
        <v>307.73776873711199</v>
      </c>
      <c r="C2152">
        <v>4.5301496278070397E-2</v>
      </c>
      <c r="D2152">
        <v>6.4279059285809501E-2</v>
      </c>
      <c r="E2152">
        <v>0.70476290072389602</v>
      </c>
      <c r="F2152">
        <v>0.48095779967271701</v>
      </c>
      <c r="G2152">
        <v>0.92165412217882603</v>
      </c>
    </row>
    <row r="2153" spans="1:7" x14ac:dyDescent="0.25">
      <c r="A2153" t="s">
        <v>4017</v>
      </c>
      <c r="B2153">
        <v>6607.7613970801503</v>
      </c>
      <c r="C2153">
        <v>2.8216342220421301E-2</v>
      </c>
      <c r="D2153">
        <v>4.1160783252385598E-2</v>
      </c>
      <c r="E2153">
        <v>0.68551519166695996</v>
      </c>
      <c r="F2153">
        <v>0.49301887759102597</v>
      </c>
      <c r="G2153">
        <v>0.92165412217882603</v>
      </c>
    </row>
    <row r="2154" spans="1:7" x14ac:dyDescent="0.25">
      <c r="A2154" t="s">
        <v>839</v>
      </c>
      <c r="B2154">
        <v>6993.3012386162</v>
      </c>
      <c r="C2154">
        <v>2.9248687269026501E-2</v>
      </c>
      <c r="D2154">
        <v>4.27816287292756E-2</v>
      </c>
      <c r="E2154">
        <v>0.68367400068178197</v>
      </c>
      <c r="F2154">
        <v>0.49418104454767797</v>
      </c>
      <c r="G2154">
        <v>0.92202752250256503</v>
      </c>
    </row>
    <row r="2155" spans="1:7" x14ac:dyDescent="0.25">
      <c r="A2155" t="s">
        <v>942</v>
      </c>
      <c r="B2155">
        <v>1361.80742402131</v>
      </c>
      <c r="C2155">
        <v>-3.3496493929606103E-2</v>
      </c>
      <c r="D2155">
        <v>4.90389662196484E-2</v>
      </c>
      <c r="E2155">
        <v>-0.68305872883970198</v>
      </c>
      <c r="F2155">
        <v>0.49456973296328199</v>
      </c>
      <c r="G2155">
        <v>0.92232433487163601</v>
      </c>
    </row>
    <row r="2156" spans="1:7" x14ac:dyDescent="0.25">
      <c r="A2156" t="s">
        <v>66</v>
      </c>
      <c r="B2156">
        <v>4851.6031317204097</v>
      </c>
      <c r="C2156">
        <v>3.6212886830195697E-2</v>
      </c>
      <c r="D2156">
        <v>5.3316401774216003E-2</v>
      </c>
      <c r="E2156">
        <v>0.67920725377435998</v>
      </c>
      <c r="F2156">
        <v>0.49700655183813902</v>
      </c>
      <c r="G2156">
        <v>0.92297792690281699</v>
      </c>
    </row>
    <row r="2157" spans="1:7" x14ac:dyDescent="0.25">
      <c r="A2157" t="s">
        <v>570</v>
      </c>
      <c r="B2157">
        <v>375.93156865150098</v>
      </c>
      <c r="C2157">
        <v>-4.18681202224023E-2</v>
      </c>
      <c r="D2157">
        <v>6.1443253739265097E-2</v>
      </c>
      <c r="E2157">
        <v>-0.68141118307422299</v>
      </c>
      <c r="F2157">
        <v>0.49561134868386503</v>
      </c>
      <c r="G2157">
        <v>0.92297792690281699</v>
      </c>
    </row>
    <row r="2158" spans="1:7" x14ac:dyDescent="0.25">
      <c r="A2158" t="s">
        <v>1344</v>
      </c>
      <c r="B2158">
        <v>16525.740450639802</v>
      </c>
      <c r="C2158">
        <v>3.02071977097466E-2</v>
      </c>
      <c r="D2158">
        <v>4.4397397482283801E-2</v>
      </c>
      <c r="E2158">
        <v>0.680382171540581</v>
      </c>
      <c r="F2158">
        <v>0.49626250675495598</v>
      </c>
      <c r="G2158">
        <v>0.92297792690281699</v>
      </c>
    </row>
    <row r="2159" spans="1:7" x14ac:dyDescent="0.25">
      <c r="A2159" t="s">
        <v>1426</v>
      </c>
      <c r="B2159">
        <v>7830.5079333582999</v>
      </c>
      <c r="C2159">
        <v>2.3344428112898101E-2</v>
      </c>
      <c r="D2159">
        <v>3.4333619457329601E-2</v>
      </c>
      <c r="E2159">
        <v>0.67992913307351599</v>
      </c>
      <c r="F2159">
        <v>0.49654933392093098</v>
      </c>
      <c r="G2159">
        <v>0.92297792690281699</v>
      </c>
    </row>
    <row r="2160" spans="1:7" x14ac:dyDescent="0.25">
      <c r="A2160" t="s">
        <v>1530</v>
      </c>
      <c r="B2160">
        <v>1628.2701810470801</v>
      </c>
      <c r="C2160">
        <v>2.5362487498429301E-2</v>
      </c>
      <c r="D2160">
        <v>3.7306364122051697E-2</v>
      </c>
      <c r="E2160">
        <v>0.67984345554161296</v>
      </c>
      <c r="F2160">
        <v>0.49660358791322201</v>
      </c>
      <c r="G2160">
        <v>0.92297792690281699</v>
      </c>
    </row>
    <row r="2161" spans="1:7" x14ac:dyDescent="0.25">
      <c r="A2161" t="s">
        <v>2044</v>
      </c>
      <c r="B2161">
        <v>792.80943209330098</v>
      </c>
      <c r="C2161">
        <v>3.8402674505238203E-2</v>
      </c>
      <c r="D2161">
        <v>5.6482216172700002E-2</v>
      </c>
      <c r="E2161">
        <v>0.67990736035955501</v>
      </c>
      <c r="F2161">
        <v>0.496563120860954</v>
      </c>
      <c r="G2161">
        <v>0.92297792690281699</v>
      </c>
    </row>
    <row r="2162" spans="1:7" x14ac:dyDescent="0.25">
      <c r="A2162" t="s">
        <v>2145</v>
      </c>
      <c r="B2162">
        <v>3039.0896529893498</v>
      </c>
      <c r="C2162">
        <v>3.5036299399159802E-2</v>
      </c>
      <c r="D2162">
        <v>5.1634913930608997E-2</v>
      </c>
      <c r="E2162">
        <v>0.67853893290583001</v>
      </c>
      <c r="F2162">
        <v>0.497430047258062</v>
      </c>
      <c r="G2162">
        <v>0.92297792690281699</v>
      </c>
    </row>
    <row r="2163" spans="1:7" x14ac:dyDescent="0.25">
      <c r="A2163" t="s">
        <v>2319</v>
      </c>
      <c r="B2163">
        <v>89.273117235289703</v>
      </c>
      <c r="C2163">
        <v>4.2924226631612203E-2</v>
      </c>
      <c r="D2163">
        <v>6.3262373818927603E-2</v>
      </c>
      <c r="E2163">
        <v>0.67851115980048204</v>
      </c>
      <c r="F2163">
        <v>0.49744765042185701</v>
      </c>
      <c r="G2163">
        <v>0.92297792690281699</v>
      </c>
    </row>
    <row r="2164" spans="1:7" x14ac:dyDescent="0.25">
      <c r="A2164" t="s">
        <v>2660</v>
      </c>
      <c r="B2164">
        <v>3193.45939485588</v>
      </c>
      <c r="C2164">
        <v>-3.6177548054288002E-2</v>
      </c>
      <c r="D2164">
        <v>5.3298777918746799E-2</v>
      </c>
      <c r="E2164">
        <v>-0.67876880984851395</v>
      </c>
      <c r="F2164">
        <v>0.49728435927368803</v>
      </c>
      <c r="G2164">
        <v>0.92297792690281699</v>
      </c>
    </row>
    <row r="2165" spans="1:7" x14ac:dyDescent="0.25">
      <c r="A2165" t="s">
        <v>2729</v>
      </c>
      <c r="B2165">
        <v>61.977111415197697</v>
      </c>
      <c r="C2165">
        <v>-3.8689652617564199E-2</v>
      </c>
      <c r="D2165">
        <v>5.6948593565005E-2</v>
      </c>
      <c r="E2165">
        <v>-0.67937854467645797</v>
      </c>
      <c r="F2165">
        <v>0.496898040733112</v>
      </c>
      <c r="G2165">
        <v>0.92297792690281699</v>
      </c>
    </row>
    <row r="2166" spans="1:7" x14ac:dyDescent="0.25">
      <c r="A2166" t="s">
        <v>3772</v>
      </c>
      <c r="B2166">
        <v>3045.4196241938698</v>
      </c>
      <c r="C2166">
        <v>3.5431117984462301E-2</v>
      </c>
      <c r="D2166">
        <v>5.2006123064966797E-2</v>
      </c>
      <c r="E2166">
        <v>0.68128743110116496</v>
      </c>
      <c r="F2166">
        <v>0.49568963474379901</v>
      </c>
      <c r="G2166">
        <v>0.92297792690281699</v>
      </c>
    </row>
    <row r="2167" spans="1:7" x14ac:dyDescent="0.25">
      <c r="A2167" t="s">
        <v>3268</v>
      </c>
      <c r="B2167">
        <v>82.510164870448307</v>
      </c>
      <c r="C2167">
        <v>4.1772084105699998E-2</v>
      </c>
      <c r="D2167">
        <v>6.1647320434612199E-2</v>
      </c>
      <c r="E2167">
        <v>0.67759772543571595</v>
      </c>
      <c r="F2167">
        <v>0.49802678868062</v>
      </c>
      <c r="G2167">
        <v>0.92362585878580294</v>
      </c>
    </row>
    <row r="2168" spans="1:7" x14ac:dyDescent="0.25">
      <c r="A2168" t="s">
        <v>58</v>
      </c>
      <c r="B2168">
        <v>1944.4233399882701</v>
      </c>
      <c r="C2168">
        <v>-3.8218392538885801E-2</v>
      </c>
      <c r="D2168">
        <v>5.6806786513661202E-2</v>
      </c>
      <c r="E2168">
        <v>-0.67277863939187699</v>
      </c>
      <c r="F2168">
        <v>0.50108812912150302</v>
      </c>
      <c r="G2168">
        <v>0.92368392973734204</v>
      </c>
    </row>
    <row r="2169" spans="1:7" x14ac:dyDescent="0.25">
      <c r="A2169" t="s">
        <v>352</v>
      </c>
      <c r="B2169">
        <v>1575.9987389871301</v>
      </c>
      <c r="C2169">
        <v>3.3591390072187297E-2</v>
      </c>
      <c r="D2169">
        <v>4.99185421254532E-2</v>
      </c>
      <c r="E2169">
        <v>0.67292410078336695</v>
      </c>
      <c r="F2169">
        <v>0.500995578582346</v>
      </c>
      <c r="G2169">
        <v>0.92368392973734204</v>
      </c>
    </row>
    <row r="2170" spans="1:7" x14ac:dyDescent="0.25">
      <c r="A2170" t="s">
        <v>507</v>
      </c>
      <c r="B2170">
        <v>4614.9468472559101</v>
      </c>
      <c r="C2170">
        <v>2.1598305546182101E-2</v>
      </c>
      <c r="D2170">
        <v>3.2161559142619103E-2</v>
      </c>
      <c r="E2170">
        <v>0.671556545203712</v>
      </c>
      <c r="F2170">
        <v>0.50186605028827902</v>
      </c>
      <c r="G2170">
        <v>0.92368392973734204</v>
      </c>
    </row>
    <row r="2171" spans="1:7" x14ac:dyDescent="0.25">
      <c r="A2171" t="s">
        <v>709</v>
      </c>
      <c r="B2171">
        <v>7363.7402194476699</v>
      </c>
      <c r="C2171">
        <v>2.7453499973363701E-2</v>
      </c>
      <c r="D2171">
        <v>4.0619850986813699E-2</v>
      </c>
      <c r="E2171">
        <v>0.67586412324052703</v>
      </c>
      <c r="F2171">
        <v>0.49912691789992603</v>
      </c>
      <c r="G2171">
        <v>0.92368392973734204</v>
      </c>
    </row>
    <row r="2172" spans="1:7" x14ac:dyDescent="0.25">
      <c r="A2172" t="s">
        <v>1077</v>
      </c>
      <c r="B2172">
        <v>222.79323990770601</v>
      </c>
      <c r="C2172">
        <v>-4.3392313147734098E-2</v>
      </c>
      <c r="D2172">
        <v>6.4471142242447793E-2</v>
      </c>
      <c r="E2172">
        <v>-0.67305016847001997</v>
      </c>
      <c r="F2172">
        <v>0.50091537471269898</v>
      </c>
      <c r="G2172">
        <v>0.92368392973734204</v>
      </c>
    </row>
    <row r="2173" spans="1:7" x14ac:dyDescent="0.25">
      <c r="A2173" t="s">
        <v>1212</v>
      </c>
      <c r="B2173">
        <v>3504.1005688026398</v>
      </c>
      <c r="C2173">
        <v>-2.3474154024407501E-2</v>
      </c>
      <c r="D2173">
        <v>3.4963108201193499E-2</v>
      </c>
      <c r="E2173">
        <v>-0.67139780277332906</v>
      </c>
      <c r="F2173">
        <v>0.50196714429091804</v>
      </c>
      <c r="G2173">
        <v>0.92368392973734204</v>
      </c>
    </row>
    <row r="2174" spans="1:7" x14ac:dyDescent="0.25">
      <c r="A2174" t="s">
        <v>1305</v>
      </c>
      <c r="B2174">
        <v>44.940611404825397</v>
      </c>
      <c r="C2174">
        <v>-3.9831293450939699E-2</v>
      </c>
      <c r="D2174">
        <v>5.8929676138199702E-2</v>
      </c>
      <c r="E2174">
        <v>-0.67591230872419505</v>
      </c>
      <c r="F2174">
        <v>0.49909632236704399</v>
      </c>
      <c r="G2174">
        <v>0.92368392973734204</v>
      </c>
    </row>
    <row r="2175" spans="1:7" x14ac:dyDescent="0.25">
      <c r="A2175" t="s">
        <v>1812</v>
      </c>
      <c r="B2175">
        <v>1597.48830368225</v>
      </c>
      <c r="C2175">
        <v>-3.26665890045824E-2</v>
      </c>
      <c r="D2175">
        <v>4.8647242958252498E-2</v>
      </c>
      <c r="E2175">
        <v>-0.67149928789624802</v>
      </c>
      <c r="F2175">
        <v>0.50190251296024802</v>
      </c>
      <c r="G2175">
        <v>0.92368392973734204</v>
      </c>
    </row>
    <row r="2176" spans="1:7" x14ac:dyDescent="0.25">
      <c r="A2176" t="s">
        <v>1840</v>
      </c>
      <c r="B2176">
        <v>7763.6979619539798</v>
      </c>
      <c r="C2176">
        <v>-3.1213885636446399E-2</v>
      </c>
      <c r="D2176">
        <v>4.6210299326211499E-2</v>
      </c>
      <c r="E2176">
        <v>-0.67547464724473805</v>
      </c>
      <c r="F2176">
        <v>0.49937425354966702</v>
      </c>
      <c r="G2176">
        <v>0.92368392973734204</v>
      </c>
    </row>
    <row r="2177" spans="1:7" x14ac:dyDescent="0.25">
      <c r="A2177" t="s">
        <v>1866</v>
      </c>
      <c r="B2177">
        <v>1577.87530243163</v>
      </c>
      <c r="C2177">
        <v>3.6119533570458801E-2</v>
      </c>
      <c r="D2177">
        <v>5.3714302315379499E-2</v>
      </c>
      <c r="E2177">
        <v>0.67243791715632195</v>
      </c>
      <c r="F2177">
        <v>0.50130495080562198</v>
      </c>
      <c r="G2177">
        <v>0.92368392973734204</v>
      </c>
    </row>
    <row r="2178" spans="1:7" x14ac:dyDescent="0.25">
      <c r="A2178" t="s">
        <v>2147</v>
      </c>
      <c r="B2178">
        <v>4236.4155810888296</v>
      </c>
      <c r="C2178">
        <v>-2.6076147980600099E-2</v>
      </c>
      <c r="D2178">
        <v>3.8732329236223897E-2</v>
      </c>
      <c r="E2178">
        <v>-0.67323986175901795</v>
      </c>
      <c r="F2178">
        <v>0.50079470525653802</v>
      </c>
      <c r="G2178">
        <v>0.92368392973734204</v>
      </c>
    </row>
    <row r="2179" spans="1:7" x14ac:dyDescent="0.25">
      <c r="A2179" t="s">
        <v>2164</v>
      </c>
      <c r="B2179">
        <v>4635.8019542415504</v>
      </c>
      <c r="C2179">
        <v>2.5449885878253201E-2</v>
      </c>
      <c r="D2179">
        <v>3.7756361093170598E-2</v>
      </c>
      <c r="E2179">
        <v>0.67405558007698596</v>
      </c>
      <c r="F2179">
        <v>0.50027597858341299</v>
      </c>
      <c r="G2179">
        <v>0.92368392973734204</v>
      </c>
    </row>
    <row r="2180" spans="1:7" x14ac:dyDescent="0.25">
      <c r="A2180" t="s">
        <v>2857</v>
      </c>
      <c r="B2180">
        <v>7597.1939965321599</v>
      </c>
      <c r="C2180">
        <v>3.9039336053205698E-2</v>
      </c>
      <c r="D2180">
        <v>5.7954106515779501E-2</v>
      </c>
      <c r="E2180">
        <v>0.67362501814390296</v>
      </c>
      <c r="F2180">
        <v>0.50054974341129599</v>
      </c>
      <c r="G2180">
        <v>0.92368392973734204</v>
      </c>
    </row>
    <row r="2181" spans="1:7" x14ac:dyDescent="0.25">
      <c r="A2181" t="s">
        <v>2907</v>
      </c>
      <c r="B2181">
        <v>221.39845456415199</v>
      </c>
      <c r="C2181">
        <v>-4.25315195408753E-2</v>
      </c>
      <c r="D2181">
        <v>6.3173619747580304E-2</v>
      </c>
      <c r="E2181">
        <v>-0.673248101198195</v>
      </c>
      <c r="F2181">
        <v>0.50078946425717297</v>
      </c>
      <c r="G2181">
        <v>0.92368392973734204</v>
      </c>
    </row>
    <row r="2182" spans="1:7" x14ac:dyDescent="0.25">
      <c r="A2182" t="s">
        <v>3200</v>
      </c>
      <c r="B2182">
        <v>4840.1626109019098</v>
      </c>
      <c r="C2182">
        <v>-4.0500466555503899E-2</v>
      </c>
      <c r="D2182">
        <v>6.0193543420620402E-2</v>
      </c>
      <c r="E2182">
        <v>-0.67283738843042995</v>
      </c>
      <c r="F2182">
        <v>0.50105074866093002</v>
      </c>
      <c r="G2182">
        <v>0.92368392973734204</v>
      </c>
    </row>
    <row r="2183" spans="1:7" x14ac:dyDescent="0.25">
      <c r="A2183" t="s">
        <v>3317</v>
      </c>
      <c r="B2183">
        <v>428.21234096526803</v>
      </c>
      <c r="C2183">
        <v>-4.0594788764039803E-2</v>
      </c>
      <c r="D2183">
        <v>6.0252276438388402E-2</v>
      </c>
      <c r="E2183">
        <v>-0.67374697129577299</v>
      </c>
      <c r="F2183">
        <v>0.50047219369686802</v>
      </c>
      <c r="G2183">
        <v>0.92368392973734204</v>
      </c>
    </row>
    <row r="2184" spans="1:7" x14ac:dyDescent="0.25">
      <c r="A2184" t="s">
        <v>3620</v>
      </c>
      <c r="B2184">
        <v>356.05771880705998</v>
      </c>
      <c r="C2184">
        <v>4.1848919554255501E-2</v>
      </c>
      <c r="D2184">
        <v>6.2200918217222602E-2</v>
      </c>
      <c r="E2184">
        <v>0.67280227935072801</v>
      </c>
      <c r="F2184">
        <v>0.50107308746280599</v>
      </c>
      <c r="G2184">
        <v>0.92368392973734204</v>
      </c>
    </row>
    <row r="2185" spans="1:7" x14ac:dyDescent="0.25">
      <c r="A2185" t="s">
        <v>1991</v>
      </c>
      <c r="B2185">
        <v>246.81715746754199</v>
      </c>
      <c r="C2185">
        <v>-4.1439730323866601E-2</v>
      </c>
      <c r="D2185">
        <v>6.1841036657087602E-2</v>
      </c>
      <c r="E2185">
        <v>-0.67010083536685305</v>
      </c>
      <c r="F2185">
        <v>0.50279351240947201</v>
      </c>
      <c r="G2185">
        <v>0.92435768391251605</v>
      </c>
    </row>
    <row r="2186" spans="1:7" x14ac:dyDescent="0.25">
      <c r="A2186" t="s">
        <v>3521</v>
      </c>
      <c r="B2186">
        <v>22.068393484294901</v>
      </c>
      <c r="C2186">
        <v>3.3001054008914801E-2</v>
      </c>
      <c r="D2186">
        <v>4.92444152394E-2</v>
      </c>
      <c r="E2186">
        <v>0.67014815484113899</v>
      </c>
      <c r="F2186">
        <v>0.50276334997805605</v>
      </c>
      <c r="G2186">
        <v>0.92435768391251605</v>
      </c>
    </row>
    <row r="2187" spans="1:7" x14ac:dyDescent="0.25">
      <c r="A2187" t="s">
        <v>98</v>
      </c>
      <c r="B2187">
        <v>567.29973158683504</v>
      </c>
      <c r="C2187">
        <v>4.2539706175039299E-2</v>
      </c>
      <c r="D2187">
        <v>6.4490814365937205E-2</v>
      </c>
      <c r="E2187">
        <v>0.65962426732058699</v>
      </c>
      <c r="F2187">
        <v>0.50949497726955995</v>
      </c>
      <c r="G2187">
        <v>0.92571816902076398</v>
      </c>
    </row>
    <row r="2188" spans="1:7" x14ac:dyDescent="0.25">
      <c r="A2188" t="s">
        <v>475</v>
      </c>
      <c r="B2188">
        <v>228.90935898038799</v>
      </c>
      <c r="C2188">
        <v>4.2938607906278702E-2</v>
      </c>
      <c r="D2188">
        <v>6.4726832754416E-2</v>
      </c>
      <c r="E2188">
        <v>0.66338187856641595</v>
      </c>
      <c r="F2188">
        <v>0.50708600886667399</v>
      </c>
      <c r="G2188">
        <v>0.92571816902076398</v>
      </c>
    </row>
    <row r="2189" spans="1:7" x14ac:dyDescent="0.25">
      <c r="A2189" t="s">
        <v>522</v>
      </c>
      <c r="B2189">
        <v>12055.379273111799</v>
      </c>
      <c r="C2189">
        <v>-1.9795601063989698E-2</v>
      </c>
      <c r="D2189">
        <v>3.00324846644375E-2</v>
      </c>
      <c r="E2189">
        <v>-0.65913963780127505</v>
      </c>
      <c r="F2189">
        <v>0.509806104236741</v>
      </c>
      <c r="G2189">
        <v>0.92571816902076398</v>
      </c>
    </row>
    <row r="2190" spans="1:7" x14ac:dyDescent="0.25">
      <c r="A2190" t="s">
        <v>737</v>
      </c>
      <c r="B2190">
        <v>9434.8486125344898</v>
      </c>
      <c r="C2190">
        <v>-2.8627691504371899E-2</v>
      </c>
      <c r="D2190">
        <v>4.3389035694627098E-2</v>
      </c>
      <c r="E2190">
        <v>-0.65979091367354004</v>
      </c>
      <c r="F2190">
        <v>0.50938801506814302</v>
      </c>
      <c r="G2190">
        <v>0.92571816902076398</v>
      </c>
    </row>
    <row r="2191" spans="1:7" x14ac:dyDescent="0.25">
      <c r="A2191" t="s">
        <v>797</v>
      </c>
      <c r="B2191">
        <v>93.475153552491804</v>
      </c>
      <c r="C2191">
        <v>-4.0746247296215898E-2</v>
      </c>
      <c r="D2191">
        <v>6.1580139045743103E-2</v>
      </c>
      <c r="E2191">
        <v>-0.66167839059195199</v>
      </c>
      <c r="F2191">
        <v>0.50817735660396401</v>
      </c>
      <c r="G2191">
        <v>0.92571816902076398</v>
      </c>
    </row>
    <row r="2192" spans="1:7" x14ac:dyDescent="0.25">
      <c r="A2192" t="s">
        <v>848</v>
      </c>
      <c r="B2192">
        <v>400.17290190335001</v>
      </c>
      <c r="C2192">
        <v>-3.7928381376393198E-2</v>
      </c>
      <c r="D2192">
        <v>5.7084017860345102E-2</v>
      </c>
      <c r="E2192">
        <v>-0.66443083017008797</v>
      </c>
      <c r="F2192">
        <v>0.50641460605676603</v>
      </c>
      <c r="G2192">
        <v>0.92571816902076398</v>
      </c>
    </row>
    <row r="2193" spans="1:7" x14ac:dyDescent="0.25">
      <c r="A2193" t="s">
        <v>895</v>
      </c>
      <c r="B2193">
        <v>3432.3768409907302</v>
      </c>
      <c r="C2193">
        <v>2.2203078804115799E-2</v>
      </c>
      <c r="D2193">
        <v>3.3211660781866797E-2</v>
      </c>
      <c r="E2193">
        <v>0.66853262623465204</v>
      </c>
      <c r="F2193">
        <v>0.50379366285667504</v>
      </c>
      <c r="G2193">
        <v>0.92571816902076398</v>
      </c>
    </row>
    <row r="2194" spans="1:7" x14ac:dyDescent="0.25">
      <c r="A2194" t="s">
        <v>933</v>
      </c>
      <c r="B2194">
        <v>1697.4308736181499</v>
      </c>
      <c r="C2194">
        <v>3.83309941678944E-2</v>
      </c>
      <c r="D2194">
        <v>5.7868327808640901E-2</v>
      </c>
      <c r="E2194">
        <v>0.66238295833685501</v>
      </c>
      <c r="F2194">
        <v>0.50772582254021403</v>
      </c>
      <c r="G2194">
        <v>0.92571816902076398</v>
      </c>
    </row>
    <row r="2195" spans="1:7" x14ac:dyDescent="0.25">
      <c r="A2195" t="s">
        <v>1046</v>
      </c>
      <c r="B2195">
        <v>467.79128764480299</v>
      </c>
      <c r="C2195">
        <v>-3.97318639811386E-2</v>
      </c>
      <c r="D2195">
        <v>5.9682723317645299E-2</v>
      </c>
      <c r="E2195">
        <v>-0.66571801306177703</v>
      </c>
      <c r="F2195">
        <v>0.50559135770413699</v>
      </c>
      <c r="G2195">
        <v>0.92571816902076398</v>
      </c>
    </row>
    <row r="2196" spans="1:7" x14ac:dyDescent="0.25">
      <c r="A2196" t="s">
        <v>1121</v>
      </c>
      <c r="B2196">
        <v>14.115794198664</v>
      </c>
      <c r="C2196">
        <v>-2.6911888552617402E-2</v>
      </c>
      <c r="D2196">
        <v>4.04725246589243E-2</v>
      </c>
      <c r="E2196">
        <v>-0.66494217446065096</v>
      </c>
      <c r="F2196">
        <v>0.50608747931350795</v>
      </c>
      <c r="G2196">
        <v>0.92571816902076398</v>
      </c>
    </row>
    <row r="2197" spans="1:7" x14ac:dyDescent="0.25">
      <c r="A2197" t="s">
        <v>1289</v>
      </c>
      <c r="B2197">
        <v>894.73103093610405</v>
      </c>
      <c r="C2197">
        <v>-3.6082068233844203E-2</v>
      </c>
      <c r="D2197">
        <v>5.4492914883384001E-2</v>
      </c>
      <c r="E2197">
        <v>-0.66214237779462903</v>
      </c>
      <c r="F2197">
        <v>0.50787997893746495</v>
      </c>
      <c r="G2197">
        <v>0.92571816902076398</v>
      </c>
    </row>
    <row r="2198" spans="1:7" x14ac:dyDescent="0.25">
      <c r="A2198" t="s">
        <v>1400</v>
      </c>
      <c r="B2198">
        <v>4250.5453115329601</v>
      </c>
      <c r="C2198">
        <v>3.3712767270427997E-2</v>
      </c>
      <c r="D2198">
        <v>5.1160822687457502E-2</v>
      </c>
      <c r="E2198">
        <v>0.65895670748650703</v>
      </c>
      <c r="F2198">
        <v>0.50992356938586003</v>
      </c>
      <c r="G2198">
        <v>0.92571816902076398</v>
      </c>
    </row>
    <row r="2199" spans="1:7" x14ac:dyDescent="0.25">
      <c r="A2199" t="s">
        <v>1407</v>
      </c>
      <c r="B2199">
        <v>927.44351543814196</v>
      </c>
      <c r="C2199">
        <v>3.39402938760359E-2</v>
      </c>
      <c r="D2199">
        <v>5.0981583453755801E-2</v>
      </c>
      <c r="E2199">
        <v>0.66573636157892901</v>
      </c>
      <c r="F2199">
        <v>0.505579627570382</v>
      </c>
      <c r="G2199">
        <v>0.92571816902076398</v>
      </c>
    </row>
    <row r="2200" spans="1:7" x14ac:dyDescent="0.25">
      <c r="A2200" t="s">
        <v>1638</v>
      </c>
      <c r="B2200">
        <v>1331.40585834592</v>
      </c>
      <c r="C2200">
        <v>3.7762406687795798E-2</v>
      </c>
      <c r="D2200">
        <v>5.71125194358214E-2</v>
      </c>
      <c r="E2200">
        <v>0.66119315100833997</v>
      </c>
      <c r="F2200">
        <v>0.50848845298100198</v>
      </c>
      <c r="G2200">
        <v>0.92571816902076398</v>
      </c>
    </row>
    <row r="2201" spans="1:7" x14ac:dyDescent="0.25">
      <c r="A2201" t="s">
        <v>2266</v>
      </c>
      <c r="B2201">
        <v>885.55164743007401</v>
      </c>
      <c r="C2201">
        <v>-3.6041657183907803E-2</v>
      </c>
      <c r="D2201">
        <v>5.4179864715465903E-2</v>
      </c>
      <c r="E2201">
        <v>-0.665222354710301</v>
      </c>
      <c r="F2201">
        <v>0.50590828431662005</v>
      </c>
      <c r="G2201">
        <v>0.92571816902076398</v>
      </c>
    </row>
    <row r="2202" spans="1:7" x14ac:dyDescent="0.25">
      <c r="A2202" t="s">
        <v>2427</v>
      </c>
      <c r="B2202">
        <v>862.17665083829104</v>
      </c>
      <c r="C2202">
        <v>-3.8268309965476803E-2</v>
      </c>
      <c r="D2202">
        <v>5.78568674192479E-2</v>
      </c>
      <c r="E2202">
        <v>-0.66143072849370399</v>
      </c>
      <c r="F2202">
        <v>0.50833612503599801</v>
      </c>
      <c r="G2202">
        <v>0.92571816902076398</v>
      </c>
    </row>
    <row r="2203" spans="1:7" x14ac:dyDescent="0.25">
      <c r="A2203" t="s">
        <v>2451</v>
      </c>
      <c r="B2203">
        <v>635.52698266172001</v>
      </c>
      <c r="C2203">
        <v>-2.3634323716289901E-2</v>
      </c>
      <c r="D2203">
        <v>3.58633232409983E-2</v>
      </c>
      <c r="E2203">
        <v>-0.65901097780229101</v>
      </c>
      <c r="F2203">
        <v>0.50988871927906299</v>
      </c>
      <c r="G2203">
        <v>0.92571816902076398</v>
      </c>
    </row>
    <row r="2204" spans="1:7" x14ac:dyDescent="0.25">
      <c r="A2204" t="s">
        <v>2454</v>
      </c>
      <c r="B2204">
        <v>707.93827619016895</v>
      </c>
      <c r="C2204">
        <v>-4.01455915332352E-2</v>
      </c>
      <c r="D2204">
        <v>6.0922531618931103E-2</v>
      </c>
      <c r="E2204">
        <v>-0.65896131474550101</v>
      </c>
      <c r="F2204">
        <v>0.50992061075012896</v>
      </c>
      <c r="G2204">
        <v>0.92571816902076398</v>
      </c>
    </row>
    <row r="2205" spans="1:7" x14ac:dyDescent="0.25">
      <c r="A2205" t="s">
        <v>2702</v>
      </c>
      <c r="B2205">
        <v>132.71691785408899</v>
      </c>
      <c r="C2205">
        <v>-4.2203537111293397E-2</v>
      </c>
      <c r="D2205">
        <v>6.3873644039730601E-2</v>
      </c>
      <c r="E2205">
        <v>-0.66073476385724905</v>
      </c>
      <c r="F2205">
        <v>0.50878242544439201</v>
      </c>
      <c r="G2205">
        <v>0.92571816902076398</v>
      </c>
    </row>
    <row r="2206" spans="1:7" x14ac:dyDescent="0.25">
      <c r="A2206" t="s">
        <v>2957</v>
      </c>
      <c r="B2206">
        <v>4059.0254933886399</v>
      </c>
      <c r="C2206">
        <v>-2.6399326396613701E-2</v>
      </c>
      <c r="D2206">
        <v>4.0000982932754503E-2</v>
      </c>
      <c r="E2206">
        <v>-0.65996694233723097</v>
      </c>
      <c r="F2206">
        <v>0.50927504358893405</v>
      </c>
      <c r="G2206">
        <v>0.92571816902076398</v>
      </c>
    </row>
    <row r="2207" spans="1:7" x14ac:dyDescent="0.25">
      <c r="A2207" t="s">
        <v>2990</v>
      </c>
      <c r="B2207">
        <v>253.98734314053499</v>
      </c>
      <c r="C2207">
        <v>-4.0658294958689098E-2</v>
      </c>
      <c r="D2207">
        <v>6.1480774588544701E-2</v>
      </c>
      <c r="E2207">
        <v>-0.66131722039599605</v>
      </c>
      <c r="F2207">
        <v>0.50840890022304497</v>
      </c>
      <c r="G2207">
        <v>0.92571816902076398</v>
      </c>
    </row>
    <row r="2208" spans="1:7" x14ac:dyDescent="0.25">
      <c r="A2208" t="s">
        <v>2995</v>
      </c>
      <c r="B2208">
        <v>226.05782870363501</v>
      </c>
      <c r="C2208">
        <v>-4.0923669742344598E-2</v>
      </c>
      <c r="D2208">
        <v>6.1322493834273899E-2</v>
      </c>
      <c r="E2208">
        <v>-0.66735168750544005</v>
      </c>
      <c r="F2208">
        <v>0.504547517966218</v>
      </c>
      <c r="G2208">
        <v>0.92571816902076398</v>
      </c>
    </row>
    <row r="2209" spans="1:7" x14ac:dyDescent="0.25">
      <c r="A2209" t="s">
        <v>3224</v>
      </c>
      <c r="B2209">
        <v>13504.0031410995</v>
      </c>
      <c r="C2209">
        <v>-2.7415223038865701E-2</v>
      </c>
      <c r="D2209">
        <v>4.1519193334275298E-2</v>
      </c>
      <c r="E2209">
        <v>-0.660302400823228</v>
      </c>
      <c r="F2209">
        <v>0.50905978975311605</v>
      </c>
      <c r="G2209">
        <v>0.92571816902076398</v>
      </c>
    </row>
    <row r="2210" spans="1:7" x14ac:dyDescent="0.25">
      <c r="A2210" t="s">
        <v>3230</v>
      </c>
      <c r="B2210">
        <v>4063.4551734849101</v>
      </c>
      <c r="C2210">
        <v>-2.4231785586824699E-2</v>
      </c>
      <c r="D2210">
        <v>3.6434042452950101E-2</v>
      </c>
      <c r="E2210">
        <v>-0.66508638502348405</v>
      </c>
      <c r="F2210">
        <v>0.50599524233448301</v>
      </c>
      <c r="G2210">
        <v>0.92571816902076398</v>
      </c>
    </row>
    <row r="2211" spans="1:7" x14ac:dyDescent="0.25">
      <c r="A2211" t="s">
        <v>3303</v>
      </c>
      <c r="B2211">
        <v>1127.9126631852901</v>
      </c>
      <c r="C2211">
        <v>-3.5364986815885201E-2</v>
      </c>
      <c r="D2211">
        <v>5.3380512177279203E-2</v>
      </c>
      <c r="E2211">
        <v>-0.66250744650850202</v>
      </c>
      <c r="F2211">
        <v>0.50764606410327395</v>
      </c>
      <c r="G2211">
        <v>0.92571816902076398</v>
      </c>
    </row>
    <row r="2212" spans="1:7" x14ac:dyDescent="0.25">
      <c r="A2212" t="s">
        <v>3361</v>
      </c>
      <c r="B2212">
        <v>7873.3419781868997</v>
      </c>
      <c r="C2212">
        <v>3.2293905480144498E-2</v>
      </c>
      <c r="D2212">
        <v>4.8826494483132102E-2</v>
      </c>
      <c r="E2212">
        <v>0.66140127039636198</v>
      </c>
      <c r="F2212">
        <v>0.50835501143266204</v>
      </c>
      <c r="G2212">
        <v>0.92571816902076398</v>
      </c>
    </row>
    <row r="2213" spans="1:7" x14ac:dyDescent="0.25">
      <c r="A2213" t="s">
        <v>3420</v>
      </c>
      <c r="B2213">
        <v>715.08607764577698</v>
      </c>
      <c r="C2213">
        <v>3.6031798170158801E-2</v>
      </c>
      <c r="D2213">
        <v>5.4071757302997701E-2</v>
      </c>
      <c r="E2213">
        <v>0.66637002323135497</v>
      </c>
      <c r="F2213">
        <v>0.50517461814020503</v>
      </c>
      <c r="G2213">
        <v>0.92571816902076398</v>
      </c>
    </row>
    <row r="2214" spans="1:7" x14ac:dyDescent="0.25">
      <c r="A2214" t="s">
        <v>3449</v>
      </c>
      <c r="B2214">
        <v>38.005034792558703</v>
      </c>
      <c r="C2214">
        <v>-3.3172844481826003E-2</v>
      </c>
      <c r="D2214">
        <v>5.0348906750492597E-2</v>
      </c>
      <c r="E2214">
        <v>-0.65885928062383403</v>
      </c>
      <c r="F2214">
        <v>0.509986135933023</v>
      </c>
      <c r="G2214">
        <v>0.92571816902076398</v>
      </c>
    </row>
    <row r="2215" spans="1:7" x14ac:dyDescent="0.25">
      <c r="A2215" t="s">
        <v>821</v>
      </c>
      <c r="B2215">
        <v>429.78015666856498</v>
      </c>
      <c r="C2215">
        <v>-3.7486923820596797E-2</v>
      </c>
      <c r="D2215">
        <v>5.6955216276044898E-2</v>
      </c>
      <c r="E2215">
        <v>-0.65818245055744895</v>
      </c>
      <c r="F2215">
        <v>0.51042090021467901</v>
      </c>
      <c r="G2215">
        <v>0.92608886908869303</v>
      </c>
    </row>
    <row r="2216" spans="1:7" x14ac:dyDescent="0.25">
      <c r="A2216" t="s">
        <v>1440</v>
      </c>
      <c r="B2216">
        <v>1189.77325856729</v>
      </c>
      <c r="C2216">
        <v>3.5140935448534798E-2</v>
      </c>
      <c r="D2216">
        <v>5.3462155123997698E-2</v>
      </c>
      <c r="E2216">
        <v>0.65730487981695596</v>
      </c>
      <c r="F2216">
        <v>0.51098489941444403</v>
      </c>
      <c r="G2216">
        <v>0.92632473744897803</v>
      </c>
    </row>
    <row r="2217" spans="1:7" x14ac:dyDescent="0.25">
      <c r="A2217" t="s">
        <v>1636</v>
      </c>
      <c r="B2217">
        <v>1275.1410455278401</v>
      </c>
      <c r="C2217">
        <v>3.2073638725756803E-2</v>
      </c>
      <c r="D2217">
        <v>4.88528730712188E-2</v>
      </c>
      <c r="E2217">
        <v>0.65653536239310095</v>
      </c>
      <c r="F2217">
        <v>0.511479722455918</v>
      </c>
      <c r="G2217">
        <v>0.92632473744897803</v>
      </c>
    </row>
    <row r="2218" spans="1:7" x14ac:dyDescent="0.25">
      <c r="A2218" t="s">
        <v>2654</v>
      </c>
      <c r="B2218">
        <v>880.34244972824604</v>
      </c>
      <c r="C2218">
        <v>3.9349738634930097E-2</v>
      </c>
      <c r="D2218">
        <v>5.9967276733266302E-2</v>
      </c>
      <c r="E2218">
        <v>0.65618685353942696</v>
      </c>
      <c r="F2218">
        <v>0.51170390649720798</v>
      </c>
      <c r="G2218">
        <v>0.92632473744897803</v>
      </c>
    </row>
    <row r="2219" spans="1:7" x14ac:dyDescent="0.25">
      <c r="A2219" t="s">
        <v>3001</v>
      </c>
      <c r="B2219">
        <v>231.81677463442699</v>
      </c>
      <c r="C2219">
        <v>4.2428777000426902E-2</v>
      </c>
      <c r="D2219">
        <v>6.4618054923718096E-2</v>
      </c>
      <c r="E2219">
        <v>0.65660869938772104</v>
      </c>
      <c r="F2219">
        <v>0.51143255376170005</v>
      </c>
      <c r="G2219">
        <v>0.92632473744897803</v>
      </c>
    </row>
    <row r="2220" spans="1:7" x14ac:dyDescent="0.25">
      <c r="A2220" t="s">
        <v>3174</v>
      </c>
      <c r="B2220">
        <v>1502.5975797952899</v>
      </c>
      <c r="C2220">
        <v>-3.4974050074132998E-2</v>
      </c>
      <c r="D2220">
        <v>5.32819586827806E-2</v>
      </c>
      <c r="E2220">
        <v>-0.65639572828683701</v>
      </c>
      <c r="F2220">
        <v>0.51156953822979101</v>
      </c>
      <c r="G2220">
        <v>0.92632473744897803</v>
      </c>
    </row>
    <row r="2221" spans="1:7" x14ac:dyDescent="0.25">
      <c r="A2221" t="s">
        <v>3946</v>
      </c>
      <c r="B2221">
        <v>2434.5014502474501</v>
      </c>
      <c r="C2221">
        <v>-3.9154527816619801E-2</v>
      </c>
      <c r="D2221">
        <v>5.9707090555317997E-2</v>
      </c>
      <c r="E2221">
        <v>-0.65577685083053106</v>
      </c>
      <c r="F2221">
        <v>0.51196771311197597</v>
      </c>
      <c r="G2221">
        <v>0.92638482142829204</v>
      </c>
    </row>
    <row r="2222" spans="1:7" x14ac:dyDescent="0.25">
      <c r="A2222" t="s">
        <v>19</v>
      </c>
      <c r="B2222">
        <v>6720.8605216793103</v>
      </c>
      <c r="C2222">
        <v>2.2935251391213E-2</v>
      </c>
      <c r="D2222">
        <v>3.5317415318096602E-2</v>
      </c>
      <c r="E2222">
        <v>0.64940345109176201</v>
      </c>
      <c r="F2222">
        <v>0.51607763392426598</v>
      </c>
      <c r="G2222">
        <v>0.926454847143933</v>
      </c>
    </row>
    <row r="2223" spans="1:7" x14ac:dyDescent="0.25">
      <c r="A2223" t="s">
        <v>303</v>
      </c>
      <c r="B2223">
        <v>9271.75812160235</v>
      </c>
      <c r="C2223">
        <v>4.0376737661571599E-2</v>
      </c>
      <c r="D2223">
        <v>6.2185549220184599E-2</v>
      </c>
      <c r="E2223">
        <v>0.649294541383029</v>
      </c>
      <c r="F2223">
        <v>0.51614801333549898</v>
      </c>
      <c r="G2223">
        <v>0.926454847143933</v>
      </c>
    </row>
    <row r="2224" spans="1:7" x14ac:dyDescent="0.25">
      <c r="A2224" t="s">
        <v>534</v>
      </c>
      <c r="B2224">
        <v>1387.4179820469401</v>
      </c>
      <c r="C2224">
        <v>3.9939374634847598E-2</v>
      </c>
      <c r="D2224">
        <v>6.1377907371372303E-2</v>
      </c>
      <c r="E2224">
        <v>0.65071255025348096</v>
      </c>
      <c r="F2224">
        <v>0.51523206014905598</v>
      </c>
      <c r="G2224">
        <v>0.926454847143933</v>
      </c>
    </row>
    <row r="2225" spans="1:7" x14ac:dyDescent="0.25">
      <c r="A2225" t="s">
        <v>732</v>
      </c>
      <c r="B2225">
        <v>12567.6572038783</v>
      </c>
      <c r="C2225">
        <v>3.6540010372617199E-2</v>
      </c>
      <c r="D2225">
        <v>5.61790042841077E-2</v>
      </c>
      <c r="E2225">
        <v>0.65042111084467702</v>
      </c>
      <c r="F2225">
        <v>0.51542024451815605</v>
      </c>
      <c r="G2225">
        <v>0.926454847143933</v>
      </c>
    </row>
    <row r="2226" spans="1:7" x14ac:dyDescent="0.25">
      <c r="A2226" t="s">
        <v>744</v>
      </c>
      <c r="B2226">
        <v>881.27360793005198</v>
      </c>
      <c r="C2226">
        <v>-3.5468192451752902E-2</v>
      </c>
      <c r="D2226">
        <v>5.4486093237863797E-2</v>
      </c>
      <c r="E2226">
        <v>-0.65095862712918995</v>
      </c>
      <c r="F2226">
        <v>0.51507319445494504</v>
      </c>
      <c r="G2226">
        <v>0.926454847143933</v>
      </c>
    </row>
    <row r="2227" spans="1:7" x14ac:dyDescent="0.25">
      <c r="A2227" t="s">
        <v>830</v>
      </c>
      <c r="B2227">
        <v>2330.6519101796698</v>
      </c>
      <c r="C2227">
        <v>-3.3656450736761399E-2</v>
      </c>
      <c r="D2227">
        <v>5.1661367110016801E-2</v>
      </c>
      <c r="E2227">
        <v>-0.65148199940368301</v>
      </c>
      <c r="F2227">
        <v>0.514735393203404</v>
      </c>
      <c r="G2227">
        <v>0.926454847143933</v>
      </c>
    </row>
    <row r="2228" spans="1:7" x14ac:dyDescent="0.25">
      <c r="A2228" t="s">
        <v>913</v>
      </c>
      <c r="B2228">
        <v>148.48138451102801</v>
      </c>
      <c r="C2228">
        <v>4.2269572627858798E-2</v>
      </c>
      <c r="D2228">
        <v>6.4761434153853395E-2</v>
      </c>
      <c r="E2228">
        <v>0.652696673261423</v>
      </c>
      <c r="F2228">
        <v>0.51395184761112001</v>
      </c>
      <c r="G2228">
        <v>0.926454847143933</v>
      </c>
    </row>
    <row r="2229" spans="1:7" x14ac:dyDescent="0.25">
      <c r="A2229" t="s">
        <v>972</v>
      </c>
      <c r="B2229">
        <v>715.20331206589401</v>
      </c>
      <c r="C2229">
        <v>-3.4159119156382499E-2</v>
      </c>
      <c r="D2229">
        <v>5.2225158812413602E-2</v>
      </c>
      <c r="E2229">
        <v>-0.65407401208827198</v>
      </c>
      <c r="F2229">
        <v>0.51306412357094699</v>
      </c>
      <c r="G2229">
        <v>0.926454847143933</v>
      </c>
    </row>
    <row r="2230" spans="1:7" x14ac:dyDescent="0.25">
      <c r="A2230" t="s">
        <v>1210</v>
      </c>
      <c r="B2230">
        <v>11939.0574024703</v>
      </c>
      <c r="C2230">
        <v>2.6793718850261401E-2</v>
      </c>
      <c r="D2230">
        <v>4.09569749525611E-2</v>
      </c>
      <c r="E2230">
        <v>0.65419184110387796</v>
      </c>
      <c r="F2230">
        <v>0.51298821737929401</v>
      </c>
      <c r="G2230">
        <v>0.926454847143933</v>
      </c>
    </row>
    <row r="2231" spans="1:7" x14ac:dyDescent="0.25">
      <c r="A2231" t="s">
        <v>1679</v>
      </c>
      <c r="B2231">
        <v>2343.9978048770399</v>
      </c>
      <c r="C2231">
        <v>3.5827909179631599E-2</v>
      </c>
      <c r="D2231">
        <v>5.4947598008741903E-2</v>
      </c>
      <c r="E2231">
        <v>0.65203776831030003</v>
      </c>
      <c r="F2231">
        <v>0.51437680820047804</v>
      </c>
      <c r="G2231">
        <v>0.926454847143933</v>
      </c>
    </row>
    <row r="2232" spans="1:7" x14ac:dyDescent="0.25">
      <c r="A2232" t="s">
        <v>2032</v>
      </c>
      <c r="B2232">
        <v>381.57684408217301</v>
      </c>
      <c r="C2232">
        <v>-3.7008601921061098E-2</v>
      </c>
      <c r="D2232">
        <v>5.6845992833819997E-2</v>
      </c>
      <c r="E2232">
        <v>-0.65103273029727504</v>
      </c>
      <c r="F2232">
        <v>0.51502535889733803</v>
      </c>
      <c r="G2232">
        <v>0.926454847143933</v>
      </c>
    </row>
    <row r="2233" spans="1:7" x14ac:dyDescent="0.25">
      <c r="A2233" t="s">
        <v>2125</v>
      </c>
      <c r="B2233">
        <v>277.74464133427801</v>
      </c>
      <c r="C2233">
        <v>4.0793978887387498E-2</v>
      </c>
      <c r="D2233">
        <v>6.2829624083456201E-2</v>
      </c>
      <c r="E2233">
        <v>0.649279372310124</v>
      </c>
      <c r="F2233">
        <v>0.516157816257934</v>
      </c>
      <c r="G2233">
        <v>0.926454847143933</v>
      </c>
    </row>
    <row r="2234" spans="1:7" x14ac:dyDescent="0.25">
      <c r="A2234" t="s">
        <v>2679</v>
      </c>
      <c r="B2234">
        <v>3088.0988901268001</v>
      </c>
      <c r="C2234">
        <v>-3.0317081007568102E-2</v>
      </c>
      <c r="D2234">
        <v>4.6431761053924499E-2</v>
      </c>
      <c r="E2234">
        <v>-0.65293842661618395</v>
      </c>
      <c r="F2234">
        <v>0.51379597465674398</v>
      </c>
      <c r="G2234">
        <v>0.926454847143933</v>
      </c>
    </row>
    <row r="2235" spans="1:7" x14ac:dyDescent="0.25">
      <c r="A2235" t="s">
        <v>2690</v>
      </c>
      <c r="B2235">
        <v>462.37682104249501</v>
      </c>
      <c r="C2235">
        <v>4.16991485549177E-2</v>
      </c>
      <c r="D2235">
        <v>6.3977830841675604E-2</v>
      </c>
      <c r="E2235">
        <v>0.651774966520974</v>
      </c>
      <c r="F2235">
        <v>0.51454635309989405</v>
      </c>
      <c r="G2235">
        <v>0.926454847143933</v>
      </c>
    </row>
    <row r="2236" spans="1:7" x14ac:dyDescent="0.25">
      <c r="A2236" t="s">
        <v>2830</v>
      </c>
      <c r="B2236">
        <v>286.24486662512402</v>
      </c>
      <c r="C2236">
        <v>-3.9897431829199102E-2</v>
      </c>
      <c r="D2236">
        <v>6.0883583521411197E-2</v>
      </c>
      <c r="E2236">
        <v>-0.65530689098101802</v>
      </c>
      <c r="F2236">
        <v>0.51227018499798604</v>
      </c>
      <c r="G2236">
        <v>0.926454847143933</v>
      </c>
    </row>
    <row r="2237" spans="1:7" x14ac:dyDescent="0.25">
      <c r="A2237" t="s">
        <v>3029</v>
      </c>
      <c r="B2237">
        <v>20816.895239743801</v>
      </c>
      <c r="C2237">
        <v>-4.03394641300341E-2</v>
      </c>
      <c r="D2237">
        <v>6.2101273328999701E-2</v>
      </c>
      <c r="E2237">
        <v>-0.64957547514885805</v>
      </c>
      <c r="F2237">
        <v>0.51596647902702797</v>
      </c>
      <c r="G2237">
        <v>0.926454847143933</v>
      </c>
    </row>
    <row r="2238" spans="1:7" x14ac:dyDescent="0.25">
      <c r="A2238" t="s">
        <v>3359</v>
      </c>
      <c r="B2238">
        <v>2777.4278037265499</v>
      </c>
      <c r="C2238">
        <v>3.5835882629118097E-2</v>
      </c>
      <c r="D2238">
        <v>5.51256741528591E-2</v>
      </c>
      <c r="E2238">
        <v>0.65007608849822196</v>
      </c>
      <c r="F2238">
        <v>0.51564307386352104</v>
      </c>
      <c r="G2238">
        <v>0.926454847143933</v>
      </c>
    </row>
    <row r="2239" spans="1:7" x14ac:dyDescent="0.25">
      <c r="A2239" t="s">
        <v>3896</v>
      </c>
      <c r="B2239">
        <v>1255.16043379445</v>
      </c>
      <c r="C2239">
        <v>-4.0858209097099203E-2</v>
      </c>
      <c r="D2239">
        <v>6.2808455051801604E-2</v>
      </c>
      <c r="E2239">
        <v>-0.65052084251079201</v>
      </c>
      <c r="F2239">
        <v>0.51535584310077498</v>
      </c>
      <c r="G2239">
        <v>0.926454847143933</v>
      </c>
    </row>
    <row r="2240" spans="1:7" x14ac:dyDescent="0.25">
      <c r="A2240" t="s">
        <v>2819</v>
      </c>
      <c r="B2240">
        <v>4477.7161955227302</v>
      </c>
      <c r="C2240">
        <v>-3.0367709268414599E-2</v>
      </c>
      <c r="D2240">
        <v>4.6823810627382403E-2</v>
      </c>
      <c r="E2240">
        <v>-0.64855270986115898</v>
      </c>
      <c r="F2240">
        <v>0.51662753057945499</v>
      </c>
      <c r="G2240">
        <v>0.92688378308962605</v>
      </c>
    </row>
    <row r="2241" spans="1:7" x14ac:dyDescent="0.25">
      <c r="A2241" t="s">
        <v>990</v>
      </c>
      <c r="B2241">
        <v>421.45116798778099</v>
      </c>
      <c r="C2241">
        <v>3.7915406198853502E-2</v>
      </c>
      <c r="D2241">
        <v>5.8598216330174098E-2</v>
      </c>
      <c r="E2241">
        <v>0.64704027824358401</v>
      </c>
      <c r="F2241">
        <v>0.51760587563031402</v>
      </c>
      <c r="G2241">
        <v>0.92706771890461004</v>
      </c>
    </row>
    <row r="2242" spans="1:7" x14ac:dyDescent="0.25">
      <c r="A2242" t="s">
        <v>1652</v>
      </c>
      <c r="B2242">
        <v>2834.2144343999198</v>
      </c>
      <c r="C2242">
        <v>-2.5668592728989099E-2</v>
      </c>
      <c r="D2242">
        <v>3.9707637476085599E-2</v>
      </c>
      <c r="E2242">
        <v>-0.64643968668366003</v>
      </c>
      <c r="F2242">
        <v>0.51799464544749396</v>
      </c>
      <c r="G2242">
        <v>0.92706771890461004</v>
      </c>
    </row>
    <row r="2243" spans="1:7" x14ac:dyDescent="0.25">
      <c r="A2243" t="s">
        <v>1758</v>
      </c>
      <c r="B2243">
        <v>2275.1651837238001</v>
      </c>
      <c r="C2243">
        <v>3.1684134210737999E-2</v>
      </c>
      <c r="D2243">
        <v>4.89308441288894E-2</v>
      </c>
      <c r="E2243">
        <v>0.64752887007790705</v>
      </c>
      <c r="F2243">
        <v>0.51728971594225903</v>
      </c>
      <c r="G2243">
        <v>0.92706771890461004</v>
      </c>
    </row>
    <row r="2244" spans="1:7" x14ac:dyDescent="0.25">
      <c r="A2244" t="s">
        <v>2656</v>
      </c>
      <c r="B2244">
        <v>2224.6745140551998</v>
      </c>
      <c r="C2244">
        <v>-3.91198325309478E-2</v>
      </c>
      <c r="D2244">
        <v>6.0415412843913101E-2</v>
      </c>
      <c r="E2244">
        <v>-0.64751411418831595</v>
      </c>
      <c r="F2244">
        <v>0.51729926276978799</v>
      </c>
      <c r="G2244">
        <v>0.92706771890461004</v>
      </c>
    </row>
    <row r="2245" spans="1:7" x14ac:dyDescent="0.25">
      <c r="A2245" t="s">
        <v>3036</v>
      </c>
      <c r="B2245">
        <v>4014.4487798221498</v>
      </c>
      <c r="C2245">
        <v>-4.1128869843026099E-2</v>
      </c>
      <c r="D2245">
        <v>6.3632241211396504E-2</v>
      </c>
      <c r="E2245">
        <v>-0.64635268316873296</v>
      </c>
      <c r="F2245">
        <v>0.51805097634312702</v>
      </c>
      <c r="G2245">
        <v>0.92706771890461004</v>
      </c>
    </row>
    <row r="2246" spans="1:7" x14ac:dyDescent="0.25">
      <c r="A2246" t="s">
        <v>3293</v>
      </c>
      <c r="B2246">
        <v>3348.0689153961998</v>
      </c>
      <c r="C2246">
        <v>3.04841062945297E-2</v>
      </c>
      <c r="D2246">
        <v>4.7170460442551403E-2</v>
      </c>
      <c r="E2246">
        <v>0.64625416009360703</v>
      </c>
      <c r="F2246">
        <v>0.51811476946498602</v>
      </c>
      <c r="G2246">
        <v>0.92706771890461004</v>
      </c>
    </row>
    <row r="2247" spans="1:7" x14ac:dyDescent="0.25">
      <c r="A2247" t="s">
        <v>44</v>
      </c>
      <c r="B2247">
        <v>847.89506724373803</v>
      </c>
      <c r="C2247">
        <v>3.85473093436349E-2</v>
      </c>
      <c r="D2247">
        <v>6.02101466629653E-2</v>
      </c>
      <c r="E2247">
        <v>0.64021284584156202</v>
      </c>
      <c r="F2247">
        <v>0.522034232508924</v>
      </c>
      <c r="G2247">
        <v>0.92722638117754397</v>
      </c>
    </row>
    <row r="2248" spans="1:7" x14ac:dyDescent="0.25">
      <c r="A2248" t="s">
        <v>67</v>
      </c>
      <c r="B2248">
        <v>2202.31190095992</v>
      </c>
      <c r="C2248">
        <v>3.2361222103779799E-2</v>
      </c>
      <c r="D2248">
        <v>5.17221469503924E-2</v>
      </c>
      <c r="E2248">
        <v>0.625674377647508</v>
      </c>
      <c r="F2248">
        <v>0.531528542550608</v>
      </c>
      <c r="G2248">
        <v>0.92722638117754397</v>
      </c>
    </row>
    <row r="2249" spans="1:7" x14ac:dyDescent="0.25">
      <c r="A2249" t="s">
        <v>118</v>
      </c>
      <c r="B2249">
        <v>100.998916669585</v>
      </c>
      <c r="C2249">
        <v>-3.9844401760404297E-2</v>
      </c>
      <c r="D2249">
        <v>6.22772964815392E-2</v>
      </c>
      <c r="E2249">
        <v>-0.63979016449783299</v>
      </c>
      <c r="F2249">
        <v>0.52230902775216104</v>
      </c>
      <c r="G2249">
        <v>0.92722638117754397</v>
      </c>
    </row>
    <row r="2250" spans="1:7" x14ac:dyDescent="0.25">
      <c r="A2250" t="s">
        <v>176</v>
      </c>
      <c r="B2250">
        <v>6441.5932079226604</v>
      </c>
      <c r="C2250">
        <v>2.7583216341217302E-2</v>
      </c>
      <c r="D2250">
        <v>4.3086334882366698E-2</v>
      </c>
      <c r="E2250">
        <v>0.64018479215102198</v>
      </c>
      <c r="F2250">
        <v>0.52205246858030796</v>
      </c>
      <c r="G2250">
        <v>0.92722638117754397</v>
      </c>
    </row>
    <row r="2251" spans="1:7" x14ac:dyDescent="0.25">
      <c r="A2251" t="s">
        <v>343</v>
      </c>
      <c r="B2251">
        <v>118.539759342884</v>
      </c>
      <c r="C2251">
        <v>4.1336302320169403E-2</v>
      </c>
      <c r="D2251">
        <v>6.4658948350467704E-2</v>
      </c>
      <c r="E2251">
        <v>0.63929747350847999</v>
      </c>
      <c r="F2251">
        <v>0.52262943174406495</v>
      </c>
      <c r="G2251">
        <v>0.92722638117754397</v>
      </c>
    </row>
    <row r="2252" spans="1:7" x14ac:dyDescent="0.25">
      <c r="A2252" t="s">
        <v>458</v>
      </c>
      <c r="B2252">
        <v>2229.3890651093802</v>
      </c>
      <c r="C2252">
        <v>3.7372477888585699E-2</v>
      </c>
      <c r="D2252">
        <v>5.8506653787802301E-2</v>
      </c>
      <c r="E2252">
        <v>0.63877312184238</v>
      </c>
      <c r="F2252">
        <v>0.52297053599864896</v>
      </c>
      <c r="G2252">
        <v>0.92722638117754397</v>
      </c>
    </row>
    <row r="2253" spans="1:7" x14ac:dyDescent="0.25">
      <c r="A2253" t="s">
        <v>548</v>
      </c>
      <c r="B2253">
        <v>4064.4260171679598</v>
      </c>
      <c r="C2253">
        <v>3.7231672671937499E-2</v>
      </c>
      <c r="D2253">
        <v>5.9591462866661303E-2</v>
      </c>
      <c r="E2253">
        <v>0.62478198857519396</v>
      </c>
      <c r="F2253">
        <v>0.53211415352557201</v>
      </c>
      <c r="G2253">
        <v>0.92722638117754397</v>
      </c>
    </row>
    <row r="2254" spans="1:7" x14ac:dyDescent="0.25">
      <c r="A2254" t="s">
        <v>625</v>
      </c>
      <c r="B2254">
        <v>4.3759798907135004</v>
      </c>
      <c r="C2254">
        <v>1.47556415044874E-2</v>
      </c>
      <c r="D2254">
        <v>2.3334027871989901E-2</v>
      </c>
      <c r="E2254">
        <v>0.63236581294222505</v>
      </c>
      <c r="F2254">
        <v>0.52714786776054501</v>
      </c>
      <c r="G2254">
        <v>0.92722638117754397</v>
      </c>
    </row>
    <row r="2255" spans="1:7" x14ac:dyDescent="0.25">
      <c r="A2255" t="s">
        <v>637</v>
      </c>
      <c r="B2255">
        <v>55.3195514325255</v>
      </c>
      <c r="C2255">
        <v>-3.6830192431318097E-2</v>
      </c>
      <c r="D2255">
        <v>5.7874648599635897E-2</v>
      </c>
      <c r="E2255">
        <v>-0.63637867913637503</v>
      </c>
      <c r="F2255">
        <v>0.52452963408503495</v>
      </c>
      <c r="G2255">
        <v>0.92722638117754397</v>
      </c>
    </row>
    <row r="2256" spans="1:7" x14ac:dyDescent="0.25">
      <c r="A2256" t="s">
        <v>663</v>
      </c>
      <c r="B2256">
        <v>8071.42623200256</v>
      </c>
      <c r="C2256">
        <v>-3.8028082896785803E-2</v>
      </c>
      <c r="D2256">
        <v>6.0865694470616703E-2</v>
      </c>
      <c r="E2256">
        <v>-0.62478680687926902</v>
      </c>
      <c r="F2256">
        <v>0.53211099074082002</v>
      </c>
      <c r="G2256">
        <v>0.92722638117754397</v>
      </c>
    </row>
    <row r="2257" spans="1:7" x14ac:dyDescent="0.25">
      <c r="A2257" t="s">
        <v>725</v>
      </c>
      <c r="B2257">
        <v>617.36215495273098</v>
      </c>
      <c r="C2257">
        <v>3.0876786658569799E-2</v>
      </c>
      <c r="D2257">
        <v>4.9239110269798401E-2</v>
      </c>
      <c r="E2257">
        <v>0.62707848475297401</v>
      </c>
      <c r="F2257">
        <v>0.53060778961069199</v>
      </c>
      <c r="G2257">
        <v>0.92722638117754397</v>
      </c>
    </row>
    <row r="2258" spans="1:7" x14ac:dyDescent="0.25">
      <c r="A2258" t="s">
        <v>832</v>
      </c>
      <c r="B2258">
        <v>263.61614726103102</v>
      </c>
      <c r="C2258">
        <v>4.0983852696107298E-2</v>
      </c>
      <c r="D2258">
        <v>6.4098737314999599E-2</v>
      </c>
      <c r="E2258">
        <v>0.63938627206805798</v>
      </c>
      <c r="F2258">
        <v>0.52257167731380605</v>
      </c>
      <c r="G2258">
        <v>0.92722638117754397</v>
      </c>
    </row>
    <row r="2259" spans="1:7" x14ac:dyDescent="0.25">
      <c r="A2259" t="s">
        <v>963</v>
      </c>
      <c r="B2259">
        <v>24519.239231255899</v>
      </c>
      <c r="C2259">
        <v>-2.74477197648644E-2</v>
      </c>
      <c r="D2259">
        <v>4.2695647555142997E-2</v>
      </c>
      <c r="E2259">
        <v>-0.642869269740309</v>
      </c>
      <c r="F2259">
        <v>0.52030893098922104</v>
      </c>
      <c r="G2259">
        <v>0.92722638117754397</v>
      </c>
    </row>
    <row r="2260" spans="1:7" x14ac:dyDescent="0.25">
      <c r="A2260" t="s">
        <v>988</v>
      </c>
      <c r="B2260">
        <v>928.61580241966499</v>
      </c>
      <c r="C2260">
        <v>4.0488833698532699E-2</v>
      </c>
      <c r="D2260">
        <v>6.2771527439199296E-2</v>
      </c>
      <c r="E2260">
        <v>0.64501909305537097</v>
      </c>
      <c r="F2260">
        <v>0.51891481273447404</v>
      </c>
      <c r="G2260">
        <v>0.92722638117754397</v>
      </c>
    </row>
    <row r="2261" spans="1:7" x14ac:dyDescent="0.25">
      <c r="A2261" t="s">
        <v>1070</v>
      </c>
      <c r="B2261">
        <v>87.292930071117297</v>
      </c>
      <c r="C2261">
        <v>-3.6593550755044203E-2</v>
      </c>
      <c r="D2261">
        <v>5.69451571518775E-2</v>
      </c>
      <c r="E2261">
        <v>-0.642610409476017</v>
      </c>
      <c r="F2261">
        <v>0.52047692692561998</v>
      </c>
      <c r="G2261">
        <v>0.92722638117754397</v>
      </c>
    </row>
    <row r="2262" spans="1:7" x14ac:dyDescent="0.25">
      <c r="A2262" t="s">
        <v>1111</v>
      </c>
      <c r="B2262">
        <v>5639.8706293308896</v>
      </c>
      <c r="C2262">
        <v>3.4638965313579302E-2</v>
      </c>
      <c r="D2262">
        <v>5.42573444449699E-2</v>
      </c>
      <c r="E2262">
        <v>0.63841984284195097</v>
      </c>
      <c r="F2262">
        <v>0.52320041751385105</v>
      </c>
      <c r="G2262">
        <v>0.92722638117754397</v>
      </c>
    </row>
    <row r="2263" spans="1:7" x14ac:dyDescent="0.25">
      <c r="A2263" t="s">
        <v>1160</v>
      </c>
      <c r="B2263">
        <v>576.12931159762297</v>
      </c>
      <c r="C2263">
        <v>-3.94696475194906E-2</v>
      </c>
      <c r="D2263">
        <v>6.2244945560274101E-2</v>
      </c>
      <c r="E2263">
        <v>-0.634102048997226</v>
      </c>
      <c r="F2263">
        <v>0.526014225657368</v>
      </c>
      <c r="G2263">
        <v>0.92722638117754397</v>
      </c>
    </row>
    <row r="2264" spans="1:7" x14ac:dyDescent="0.25">
      <c r="A2264" t="s">
        <v>1169</v>
      </c>
      <c r="B2264">
        <v>31330.760419041799</v>
      </c>
      <c r="C2264">
        <v>3.8612156832901499E-2</v>
      </c>
      <c r="D2264">
        <v>6.0306279712575198E-2</v>
      </c>
      <c r="E2264">
        <v>0.64026759761885899</v>
      </c>
      <c r="F2264">
        <v>0.52199864250866801</v>
      </c>
      <c r="G2264">
        <v>0.92722638117754397</v>
      </c>
    </row>
    <row r="2265" spans="1:7" x14ac:dyDescent="0.25">
      <c r="A2265" t="s">
        <v>1247</v>
      </c>
      <c r="B2265">
        <v>1864.1450535766501</v>
      </c>
      <c r="C2265">
        <v>2.66149639280382E-2</v>
      </c>
      <c r="D2265">
        <v>4.2304247301869699E-2</v>
      </c>
      <c r="E2265">
        <v>0.62913219417715305</v>
      </c>
      <c r="F2265">
        <v>0.52926251519948297</v>
      </c>
      <c r="G2265">
        <v>0.92722638117754397</v>
      </c>
    </row>
    <row r="2266" spans="1:7" x14ac:dyDescent="0.25">
      <c r="A2266" t="s">
        <v>1397</v>
      </c>
      <c r="B2266">
        <v>257.04963926028302</v>
      </c>
      <c r="C2266">
        <v>-4.1510102349536497E-2</v>
      </c>
      <c r="D2266">
        <v>6.4593698392309495E-2</v>
      </c>
      <c r="E2266">
        <v>-0.64263393152417303</v>
      </c>
      <c r="F2266">
        <v>0.52046166035942898</v>
      </c>
      <c r="G2266">
        <v>0.92722638117754397</v>
      </c>
    </row>
    <row r="2267" spans="1:7" x14ac:dyDescent="0.25">
      <c r="A2267" t="s">
        <v>1496</v>
      </c>
      <c r="B2267">
        <v>1009.8649096873399</v>
      </c>
      <c r="C2267">
        <v>3.4407837614907802E-2</v>
      </c>
      <c r="D2267">
        <v>5.3332588055977903E-2</v>
      </c>
      <c r="E2267">
        <v>0.64515597065706498</v>
      </c>
      <c r="F2267">
        <v>0.51882611567004999</v>
      </c>
      <c r="G2267">
        <v>0.92722638117754397</v>
      </c>
    </row>
    <row r="2268" spans="1:7" x14ac:dyDescent="0.25">
      <c r="A2268" t="s">
        <v>1519</v>
      </c>
      <c r="B2268">
        <v>2837.07830508911</v>
      </c>
      <c r="C2268">
        <v>3.5919002271651797E-2</v>
      </c>
      <c r="D2268">
        <v>5.6395057014712202E-2</v>
      </c>
      <c r="E2268">
        <v>0.63691756286869805</v>
      </c>
      <c r="F2268">
        <v>0.52417854216738202</v>
      </c>
      <c r="G2268">
        <v>0.92722638117754397</v>
      </c>
    </row>
    <row r="2269" spans="1:7" x14ac:dyDescent="0.25">
      <c r="A2269" t="s">
        <v>1659</v>
      </c>
      <c r="B2269">
        <v>18677.012252690602</v>
      </c>
      <c r="C2269">
        <v>2.08607198741712E-2</v>
      </c>
      <c r="D2269">
        <v>3.3255415954844901E-2</v>
      </c>
      <c r="E2269">
        <v>0.62728789507539096</v>
      </c>
      <c r="F2269">
        <v>0.53047053675841105</v>
      </c>
      <c r="G2269">
        <v>0.92722638117754397</v>
      </c>
    </row>
    <row r="2270" spans="1:7" x14ac:dyDescent="0.25">
      <c r="A2270" t="s">
        <v>1727</v>
      </c>
      <c r="B2270">
        <v>860.158553635011</v>
      </c>
      <c r="C2270">
        <v>3.6078042689652798E-2</v>
      </c>
      <c r="D2270">
        <v>5.75976938994767E-2</v>
      </c>
      <c r="E2270">
        <v>0.62637998584836796</v>
      </c>
      <c r="F2270">
        <v>0.53106573387282496</v>
      </c>
      <c r="G2270">
        <v>0.92722638117754397</v>
      </c>
    </row>
    <row r="2271" spans="1:7" x14ac:dyDescent="0.25">
      <c r="A2271" t="s">
        <v>1797</v>
      </c>
      <c r="B2271">
        <v>1008.67945592104</v>
      </c>
      <c r="C2271">
        <v>-3.7815600713656902E-2</v>
      </c>
      <c r="D2271">
        <v>5.8713551502035603E-2</v>
      </c>
      <c r="E2271">
        <v>-0.64406938000243197</v>
      </c>
      <c r="F2271">
        <v>0.51953044503981305</v>
      </c>
      <c r="G2271">
        <v>0.92722638117754397</v>
      </c>
    </row>
    <row r="2272" spans="1:7" x14ac:dyDescent="0.25">
      <c r="A2272" t="s">
        <v>1827</v>
      </c>
      <c r="B2272">
        <v>3940.3308818393298</v>
      </c>
      <c r="C2272">
        <v>3.4209747286644603E-2</v>
      </c>
      <c r="D2272">
        <v>5.4614145359242597E-2</v>
      </c>
      <c r="E2272">
        <v>0.62638986770952298</v>
      </c>
      <c r="F2272">
        <v>0.53105925380822705</v>
      </c>
      <c r="G2272">
        <v>0.92722638117754397</v>
      </c>
    </row>
    <row r="2273" spans="1:7" x14ac:dyDescent="0.25">
      <c r="A2273" t="s">
        <v>1963</v>
      </c>
      <c r="B2273">
        <v>1470.95365943755</v>
      </c>
      <c r="C2273">
        <v>-2.9436652505466999E-2</v>
      </c>
      <c r="D2273">
        <v>4.6884437098571298E-2</v>
      </c>
      <c r="E2273">
        <v>-0.62785551724932598</v>
      </c>
      <c r="F2273">
        <v>0.53009859341995902</v>
      </c>
      <c r="G2273">
        <v>0.92722638117754397</v>
      </c>
    </row>
    <row r="2274" spans="1:7" x14ac:dyDescent="0.25">
      <c r="A2274" t="s">
        <v>2102</v>
      </c>
      <c r="B2274">
        <v>669.97793420458197</v>
      </c>
      <c r="C2274">
        <v>-3.5701328068883299E-2</v>
      </c>
      <c r="D2274">
        <v>5.6927886883115598E-2</v>
      </c>
      <c r="E2274">
        <v>-0.62713250084594396</v>
      </c>
      <c r="F2274">
        <v>0.53057238436410403</v>
      </c>
      <c r="G2274">
        <v>0.92722638117754397</v>
      </c>
    </row>
    <row r="2275" spans="1:7" x14ac:dyDescent="0.25">
      <c r="A2275" t="s">
        <v>2116</v>
      </c>
      <c r="B2275">
        <v>82.546666196521201</v>
      </c>
      <c r="C2275">
        <v>3.3945322890382802E-2</v>
      </c>
      <c r="D2275">
        <v>5.4310473513034502E-2</v>
      </c>
      <c r="E2275">
        <v>0.62502351194260697</v>
      </c>
      <c r="F2275">
        <v>0.53195562680706698</v>
      </c>
      <c r="G2275">
        <v>0.92722638117754397</v>
      </c>
    </row>
    <row r="2276" spans="1:7" x14ac:dyDescent="0.25">
      <c r="A2276" t="s">
        <v>2138</v>
      </c>
      <c r="B2276">
        <v>1981.1284228581901</v>
      </c>
      <c r="C2276">
        <v>2.7176848624469799E-2</v>
      </c>
      <c r="D2276">
        <v>4.24519577356181E-2</v>
      </c>
      <c r="E2276">
        <v>0.64017892399030196</v>
      </c>
      <c r="F2276">
        <v>0.52205628317146102</v>
      </c>
      <c r="G2276">
        <v>0.92722638117754397</v>
      </c>
    </row>
    <row r="2277" spans="1:7" x14ac:dyDescent="0.25">
      <c r="A2277" t="s">
        <v>2199</v>
      </c>
      <c r="B2277">
        <v>3701.8339184153201</v>
      </c>
      <c r="C2277">
        <v>-3.4347535301086501E-2</v>
      </c>
      <c r="D2277">
        <v>5.4770326531549798E-2</v>
      </c>
      <c r="E2277">
        <v>-0.62711941805388005</v>
      </c>
      <c r="F2277">
        <v>0.53058095946660599</v>
      </c>
      <c r="G2277">
        <v>0.92722638117754397</v>
      </c>
    </row>
    <row r="2278" spans="1:7" x14ac:dyDescent="0.25">
      <c r="A2278" t="s">
        <v>2205</v>
      </c>
      <c r="B2278">
        <v>3411.26903031745</v>
      </c>
      <c r="C2278">
        <v>2.9882729147367001E-2</v>
      </c>
      <c r="D2278">
        <v>4.7848841989767299E-2</v>
      </c>
      <c r="E2278">
        <v>0.624523560126232</v>
      </c>
      <c r="F2278">
        <v>0.53228380258785601</v>
      </c>
      <c r="G2278">
        <v>0.92722638117754397</v>
      </c>
    </row>
    <row r="2279" spans="1:7" x14ac:dyDescent="0.25">
      <c r="A2279" t="s">
        <v>2234</v>
      </c>
      <c r="B2279">
        <v>250.241552191582</v>
      </c>
      <c r="C2279">
        <v>4.1009610358457099E-2</v>
      </c>
      <c r="D2279">
        <v>6.4250191203114607E-2</v>
      </c>
      <c r="E2279">
        <v>0.638279973810709</v>
      </c>
      <c r="F2279">
        <v>0.52329144575837805</v>
      </c>
      <c r="G2279">
        <v>0.92722638117754397</v>
      </c>
    </row>
    <row r="2280" spans="1:7" x14ac:dyDescent="0.25">
      <c r="A2280" t="s">
        <v>2263</v>
      </c>
      <c r="B2280">
        <v>683.27862441009404</v>
      </c>
      <c r="C2280">
        <v>3.1410747362421797E-2</v>
      </c>
      <c r="D2280">
        <v>4.9404699179408103E-2</v>
      </c>
      <c r="E2280">
        <v>0.635784609240447</v>
      </c>
      <c r="F2280">
        <v>0.52491682027637898</v>
      </c>
      <c r="G2280">
        <v>0.92722638117754397</v>
      </c>
    </row>
    <row r="2281" spans="1:7" x14ac:dyDescent="0.25">
      <c r="A2281" t="s">
        <v>2337</v>
      </c>
      <c r="B2281">
        <v>104.105794823007</v>
      </c>
      <c r="C2281">
        <v>-4.0147290060724303E-2</v>
      </c>
      <c r="D2281">
        <v>6.4243568566108494E-2</v>
      </c>
      <c r="E2281">
        <v>-0.62492310058105704</v>
      </c>
      <c r="F2281">
        <v>0.53202153008583997</v>
      </c>
      <c r="G2281">
        <v>0.92722638117754397</v>
      </c>
    </row>
    <row r="2282" spans="1:7" x14ac:dyDescent="0.25">
      <c r="A2282" t="s">
        <v>2525</v>
      </c>
      <c r="B2282">
        <v>2857.0441405039401</v>
      </c>
      <c r="C2282">
        <v>3.0476787084228601E-2</v>
      </c>
      <c r="D2282">
        <v>4.8128398482539497E-2</v>
      </c>
      <c r="E2282">
        <v>0.63323916949543302</v>
      </c>
      <c r="F2282">
        <v>0.52657747052234105</v>
      </c>
      <c r="G2282">
        <v>0.92722638117754397</v>
      </c>
    </row>
    <row r="2283" spans="1:7" x14ac:dyDescent="0.25">
      <c r="A2283" t="s">
        <v>2588</v>
      </c>
      <c r="B2283">
        <v>1680.50870151596</v>
      </c>
      <c r="C2283">
        <v>-3.7769544102961801E-2</v>
      </c>
      <c r="D2283">
        <v>5.8785532242749197E-2</v>
      </c>
      <c r="E2283">
        <v>-0.64249727206680896</v>
      </c>
      <c r="F2283">
        <v>0.52055035996914301</v>
      </c>
      <c r="G2283">
        <v>0.92722638117754397</v>
      </c>
    </row>
    <row r="2284" spans="1:7" x14ac:dyDescent="0.25">
      <c r="A2284" t="s">
        <v>2638</v>
      </c>
      <c r="B2284">
        <v>1581.74263774205</v>
      </c>
      <c r="C2284">
        <v>-2.8979983585759699E-2</v>
      </c>
      <c r="D2284">
        <v>4.5586595052548799E-2</v>
      </c>
      <c r="E2284">
        <v>-0.635712835151512</v>
      </c>
      <c r="F2284">
        <v>0.524963609081192</v>
      </c>
      <c r="G2284">
        <v>0.92722638117754397</v>
      </c>
    </row>
    <row r="2285" spans="1:7" x14ac:dyDescent="0.25">
      <c r="A2285" t="s">
        <v>2661</v>
      </c>
      <c r="B2285">
        <v>1860.68398885484</v>
      </c>
      <c r="C2285">
        <v>2.7819995765981299E-2</v>
      </c>
      <c r="D2285">
        <v>4.4490991729286E-2</v>
      </c>
      <c r="E2285">
        <v>0.62529502455817199</v>
      </c>
      <c r="F2285">
        <v>0.53177744486145295</v>
      </c>
      <c r="G2285">
        <v>0.92722638117754397</v>
      </c>
    </row>
    <row r="2286" spans="1:7" x14ac:dyDescent="0.25">
      <c r="A2286" t="s">
        <v>2670</v>
      </c>
      <c r="B2286">
        <v>192.78137931212299</v>
      </c>
      <c r="C2286">
        <v>4.01173253359721E-2</v>
      </c>
      <c r="D2286">
        <v>6.2924659724391596E-2</v>
      </c>
      <c r="E2286">
        <v>0.63754536793182404</v>
      </c>
      <c r="F2286">
        <v>0.523769668438678</v>
      </c>
      <c r="G2286">
        <v>0.92722638117754397</v>
      </c>
    </row>
    <row r="2287" spans="1:7" x14ac:dyDescent="0.25">
      <c r="A2287" t="s">
        <v>2709</v>
      </c>
      <c r="B2287">
        <v>1.4247086174500001</v>
      </c>
      <c r="C2287">
        <v>-9.8099277937351501E-3</v>
      </c>
      <c r="D2287">
        <v>1.5682865403735501E-2</v>
      </c>
      <c r="E2287">
        <v>-0.62551884118055001</v>
      </c>
      <c r="F2287">
        <v>0.53163058647033901</v>
      </c>
      <c r="G2287">
        <v>0.92722638117754397</v>
      </c>
    </row>
    <row r="2288" spans="1:7" x14ac:dyDescent="0.25">
      <c r="A2288" t="s">
        <v>2734</v>
      </c>
      <c r="B2288">
        <v>6.87948406213554</v>
      </c>
      <c r="C2288">
        <v>-2.0725492647903399E-2</v>
      </c>
      <c r="D2288">
        <v>3.2634631159786799E-2</v>
      </c>
      <c r="E2288">
        <v>-0.635076662776622</v>
      </c>
      <c r="F2288">
        <v>0.52537841674417796</v>
      </c>
      <c r="G2288">
        <v>0.92722638117754397</v>
      </c>
    </row>
    <row r="2289" spans="1:7" x14ac:dyDescent="0.25">
      <c r="A2289" t="s">
        <v>2798</v>
      </c>
      <c r="B2289">
        <v>1987.84680017355</v>
      </c>
      <c r="C2289">
        <v>-3.6340994556662197E-2</v>
      </c>
      <c r="D2289">
        <v>5.67814400305061E-2</v>
      </c>
      <c r="E2289">
        <v>-0.64001537363507899</v>
      </c>
      <c r="F2289">
        <v>0.52216260465764097</v>
      </c>
      <c r="G2289">
        <v>0.92722638117754397</v>
      </c>
    </row>
    <row r="2290" spans="1:7" x14ac:dyDescent="0.25">
      <c r="A2290" t="s">
        <v>2967</v>
      </c>
      <c r="B2290">
        <v>4455.0971075377402</v>
      </c>
      <c r="C2290">
        <v>2.49544863001731E-2</v>
      </c>
      <c r="D2290">
        <v>3.9841476393294398E-2</v>
      </c>
      <c r="E2290">
        <v>0.62634441690451803</v>
      </c>
      <c r="F2290">
        <v>0.53108905866267397</v>
      </c>
      <c r="G2290">
        <v>0.92722638117754397</v>
      </c>
    </row>
    <row r="2291" spans="1:7" x14ac:dyDescent="0.25">
      <c r="A2291" t="s">
        <v>3065</v>
      </c>
      <c r="B2291">
        <v>3427.7510937082998</v>
      </c>
      <c r="C2291">
        <v>2.58677026319395E-2</v>
      </c>
      <c r="D2291">
        <v>4.1300249864670902E-2</v>
      </c>
      <c r="E2291">
        <v>0.62633283616202196</v>
      </c>
      <c r="F2291">
        <v>0.53109665299481901</v>
      </c>
      <c r="G2291">
        <v>0.92722638117754397</v>
      </c>
    </row>
    <row r="2292" spans="1:7" x14ac:dyDescent="0.25">
      <c r="A2292" t="s">
        <v>3101</v>
      </c>
      <c r="B2292">
        <v>1.40903275919476</v>
      </c>
      <c r="C2292">
        <v>9.8404758001153503E-3</v>
      </c>
      <c r="D2292">
        <v>1.5568331827589901E-2</v>
      </c>
      <c r="E2292">
        <v>0.63208286598030194</v>
      </c>
      <c r="F2292">
        <v>0.52733273062999997</v>
      </c>
      <c r="G2292">
        <v>0.92722638117754397</v>
      </c>
    </row>
    <row r="2293" spans="1:7" x14ac:dyDescent="0.25">
      <c r="A2293" t="s">
        <v>3185</v>
      </c>
      <c r="B2293">
        <v>3549.8712347333499</v>
      </c>
      <c r="C2293">
        <v>-3.7611224009052098E-2</v>
      </c>
      <c r="D2293">
        <v>5.8904336157147602E-2</v>
      </c>
      <c r="E2293">
        <v>-0.63851367255393998</v>
      </c>
      <c r="F2293">
        <v>0.52313935670026401</v>
      </c>
      <c r="G2293">
        <v>0.92722638117754397</v>
      </c>
    </row>
    <row r="2294" spans="1:7" x14ac:dyDescent="0.25">
      <c r="A2294" t="s">
        <v>3291</v>
      </c>
      <c r="B2294">
        <v>306.844302851328</v>
      </c>
      <c r="C2294">
        <v>-3.9766360102302702E-2</v>
      </c>
      <c r="D2294">
        <v>6.3171329561801701E-2</v>
      </c>
      <c r="E2294">
        <v>-0.62950012890576501</v>
      </c>
      <c r="F2294">
        <v>0.52902168435838204</v>
      </c>
      <c r="G2294">
        <v>0.92722638117754397</v>
      </c>
    </row>
    <row r="2295" spans="1:7" x14ac:dyDescent="0.25">
      <c r="A2295" t="s">
        <v>3296</v>
      </c>
      <c r="B2295">
        <v>2616.5178978918202</v>
      </c>
      <c r="C2295">
        <v>-2.9217426372598498E-2</v>
      </c>
      <c r="D2295">
        <v>4.6413625260237699E-2</v>
      </c>
      <c r="E2295">
        <v>-0.62950106156928298</v>
      </c>
      <c r="F2295">
        <v>0.52902107395645404</v>
      </c>
      <c r="G2295">
        <v>0.92722638117754397</v>
      </c>
    </row>
    <row r="2296" spans="1:7" x14ac:dyDescent="0.25">
      <c r="A2296" t="s">
        <v>3452</v>
      </c>
      <c r="B2296">
        <v>252.01477803764899</v>
      </c>
      <c r="C2296">
        <v>-4.1519053561194098E-2</v>
      </c>
      <c r="D2296">
        <v>6.4763972064158001E-2</v>
      </c>
      <c r="E2296">
        <v>-0.64108256856240198</v>
      </c>
      <c r="F2296">
        <v>0.52146903890426</v>
      </c>
      <c r="G2296">
        <v>0.92722638117754397</v>
      </c>
    </row>
    <row r="2297" spans="1:7" x14ac:dyDescent="0.25">
      <c r="A2297" t="s">
        <v>3483</v>
      </c>
      <c r="B2297">
        <v>812.15152816348404</v>
      </c>
      <c r="C2297">
        <v>3.6643794859421298E-2</v>
      </c>
      <c r="D2297">
        <v>5.7572100144546903E-2</v>
      </c>
      <c r="E2297">
        <v>0.63648529005228804</v>
      </c>
      <c r="F2297">
        <v>0.52446016570269105</v>
      </c>
      <c r="G2297">
        <v>0.92722638117754397</v>
      </c>
    </row>
    <row r="2298" spans="1:7" x14ac:dyDescent="0.25">
      <c r="A2298" t="s">
        <v>3499</v>
      </c>
      <c r="B2298">
        <v>110.727355098339</v>
      </c>
      <c r="C2298">
        <v>4.0407545667410699E-2</v>
      </c>
      <c r="D2298">
        <v>6.3941029152384907E-2</v>
      </c>
      <c r="E2298">
        <v>0.63195019227968696</v>
      </c>
      <c r="F2298">
        <v>0.52741942413220899</v>
      </c>
      <c r="G2298">
        <v>0.92722638117754397</v>
      </c>
    </row>
    <row r="2299" spans="1:7" x14ac:dyDescent="0.25">
      <c r="A2299" t="s">
        <v>3505</v>
      </c>
      <c r="B2299">
        <v>5635.6990020813701</v>
      </c>
      <c r="C2299">
        <v>2.33822294126932E-2</v>
      </c>
      <c r="D2299">
        <v>3.7083406790518803E-2</v>
      </c>
      <c r="E2299">
        <v>0.63053078010813701</v>
      </c>
      <c r="F2299">
        <v>0.52834737094964301</v>
      </c>
      <c r="G2299">
        <v>0.92722638117754397</v>
      </c>
    </row>
    <row r="2300" spans="1:7" x14ac:dyDescent="0.25">
      <c r="A2300" t="s">
        <v>3546</v>
      </c>
      <c r="B2300">
        <v>144.48064960751901</v>
      </c>
      <c r="C2300">
        <v>-4.0340877623992299E-2</v>
      </c>
      <c r="D2300">
        <v>6.3566817110836393E-2</v>
      </c>
      <c r="E2300">
        <v>-0.63462163841950903</v>
      </c>
      <c r="F2300">
        <v>0.52567521210182899</v>
      </c>
      <c r="G2300">
        <v>0.92722638117754397</v>
      </c>
    </row>
    <row r="2301" spans="1:7" x14ac:dyDescent="0.25">
      <c r="A2301" t="s">
        <v>3550</v>
      </c>
      <c r="B2301">
        <v>19461.681617070699</v>
      </c>
      <c r="C2301">
        <v>2.6037996458282298E-2</v>
      </c>
      <c r="D2301">
        <v>4.1316986869832997E-2</v>
      </c>
      <c r="E2301">
        <v>0.63020075835427403</v>
      </c>
      <c r="F2301">
        <v>0.52856324318208503</v>
      </c>
      <c r="G2301">
        <v>0.92722638117754397</v>
      </c>
    </row>
    <row r="2302" spans="1:7" x14ac:dyDescent="0.25">
      <c r="A2302" t="s">
        <v>3552</v>
      </c>
      <c r="B2302">
        <v>5321.1984922624397</v>
      </c>
      <c r="C2302">
        <v>3.1807068733147301E-2</v>
      </c>
      <c r="D2302">
        <v>5.0794892392089397E-2</v>
      </c>
      <c r="E2302">
        <v>0.62618635920372201</v>
      </c>
      <c r="F2302">
        <v>0.53119271330639894</v>
      </c>
      <c r="G2302">
        <v>0.92722638117754397</v>
      </c>
    </row>
    <row r="2303" spans="1:7" x14ac:dyDescent="0.25">
      <c r="A2303" t="s">
        <v>3559</v>
      </c>
      <c r="B2303">
        <v>451.64134894043798</v>
      </c>
      <c r="C2303">
        <v>-3.8608911079553103E-2</v>
      </c>
      <c r="D2303">
        <v>6.0747683036517203E-2</v>
      </c>
      <c r="E2303">
        <v>-0.63556187083454896</v>
      </c>
      <c r="F2303">
        <v>0.52506202816455905</v>
      </c>
      <c r="G2303">
        <v>0.92722638117754397</v>
      </c>
    </row>
    <row r="2304" spans="1:7" x14ac:dyDescent="0.25">
      <c r="A2304" t="s">
        <v>3638</v>
      </c>
      <c r="B2304">
        <v>407.105116191467</v>
      </c>
      <c r="C2304">
        <v>-3.9801869482931698E-2</v>
      </c>
      <c r="D2304">
        <v>6.3064078909352894E-2</v>
      </c>
      <c r="E2304">
        <v>-0.63113376380462505</v>
      </c>
      <c r="F2304">
        <v>0.52795306618697901</v>
      </c>
      <c r="G2304">
        <v>0.92722638117754397</v>
      </c>
    </row>
    <row r="2305" spans="1:7" x14ac:dyDescent="0.25">
      <c r="A2305" t="s">
        <v>3675</v>
      </c>
      <c r="B2305">
        <v>7209.1527486432396</v>
      </c>
      <c r="C2305">
        <v>3.0476314229891499E-2</v>
      </c>
      <c r="D2305">
        <v>4.7847704264125802E-2</v>
      </c>
      <c r="E2305">
        <v>0.63694412717605298</v>
      </c>
      <c r="F2305">
        <v>0.52416123818478999</v>
      </c>
      <c r="G2305">
        <v>0.92722638117754397</v>
      </c>
    </row>
    <row r="2306" spans="1:7" x14ac:dyDescent="0.25">
      <c r="A2306" t="s">
        <v>3915</v>
      </c>
      <c r="B2306">
        <v>1197.6984734428299</v>
      </c>
      <c r="C2306">
        <v>-3.6025397808351303E-2</v>
      </c>
      <c r="D2306">
        <v>5.5926678415460097E-2</v>
      </c>
      <c r="E2306">
        <v>-0.644154075104032</v>
      </c>
      <c r="F2306">
        <v>0.51947552784751905</v>
      </c>
      <c r="G2306">
        <v>0.92722638117754397</v>
      </c>
    </row>
    <row r="2307" spans="1:7" x14ac:dyDescent="0.25">
      <c r="A2307" t="s">
        <v>3988</v>
      </c>
      <c r="B2307">
        <v>2031.7638602429599</v>
      </c>
      <c r="C2307">
        <v>-3.3584380107958799E-2</v>
      </c>
      <c r="D2307">
        <v>5.3713740652398097E-2</v>
      </c>
      <c r="E2307">
        <v>-0.62524746368524198</v>
      </c>
      <c r="F2307">
        <v>0.53180865481315798</v>
      </c>
      <c r="G2307">
        <v>0.92722638117754397</v>
      </c>
    </row>
    <row r="2308" spans="1:7" x14ac:dyDescent="0.25">
      <c r="A2308" t="s">
        <v>402</v>
      </c>
      <c r="B2308">
        <v>559.92649837937097</v>
      </c>
      <c r="C2308">
        <v>3.7094298316455401E-2</v>
      </c>
      <c r="D2308">
        <v>5.9571959850791799E-2</v>
      </c>
      <c r="E2308">
        <v>0.62268050957806997</v>
      </c>
      <c r="F2308">
        <v>0.53349449315970299</v>
      </c>
      <c r="G2308">
        <v>0.92732469884142299</v>
      </c>
    </row>
    <row r="2309" spans="1:7" x14ac:dyDescent="0.25">
      <c r="A2309" t="s">
        <v>2405</v>
      </c>
      <c r="B2309">
        <v>323.02069962002201</v>
      </c>
      <c r="C2309">
        <v>-3.8832771026837902E-2</v>
      </c>
      <c r="D2309">
        <v>6.2344621981698101E-2</v>
      </c>
      <c r="E2309">
        <v>-0.62287282836100399</v>
      </c>
      <c r="F2309">
        <v>0.53336809491690695</v>
      </c>
      <c r="G2309">
        <v>0.92732469884142299</v>
      </c>
    </row>
    <row r="2310" spans="1:7" x14ac:dyDescent="0.25">
      <c r="A2310" t="s">
        <v>2650</v>
      </c>
      <c r="B2310">
        <v>114.751821455591</v>
      </c>
      <c r="C2310">
        <v>4.03081704898672E-2</v>
      </c>
      <c r="D2310">
        <v>6.4706047941782002E-2</v>
      </c>
      <c r="E2310">
        <v>0.62294285885198397</v>
      </c>
      <c r="F2310">
        <v>0.53332207233030504</v>
      </c>
      <c r="G2310">
        <v>0.92732469884142299</v>
      </c>
    </row>
    <row r="2311" spans="1:7" x14ac:dyDescent="0.25">
      <c r="A2311" t="s">
        <v>2951</v>
      </c>
      <c r="B2311">
        <v>282.434050795475</v>
      </c>
      <c r="C2311">
        <v>3.8785258594867401E-2</v>
      </c>
      <c r="D2311">
        <v>6.2170999983804903E-2</v>
      </c>
      <c r="E2311">
        <v>0.62384807394075603</v>
      </c>
      <c r="F2311">
        <v>0.53272736449292801</v>
      </c>
      <c r="G2311">
        <v>0.92732469884142299</v>
      </c>
    </row>
    <row r="2312" spans="1:7" x14ac:dyDescent="0.25">
      <c r="A2312" t="s">
        <v>3784</v>
      </c>
      <c r="B2312">
        <v>2125.2067046050302</v>
      </c>
      <c r="C2312">
        <v>3.7273997892522698E-2</v>
      </c>
      <c r="D2312">
        <v>5.9765330067865503E-2</v>
      </c>
      <c r="E2312">
        <v>0.62367258492836697</v>
      </c>
      <c r="F2312">
        <v>0.53284263096608298</v>
      </c>
      <c r="G2312">
        <v>0.92732469884142299</v>
      </c>
    </row>
    <row r="2313" spans="1:7" x14ac:dyDescent="0.25">
      <c r="A2313" t="s">
        <v>2793</v>
      </c>
      <c r="B2313">
        <v>671.08496706480605</v>
      </c>
      <c r="C2313">
        <v>3.51672786966295E-2</v>
      </c>
      <c r="D2313">
        <v>5.6582094228109801E-2</v>
      </c>
      <c r="E2313">
        <v>0.621526636233245</v>
      </c>
      <c r="F2313">
        <v>0.53425317451955001</v>
      </c>
      <c r="G2313">
        <v>0.92824178289144899</v>
      </c>
    </row>
    <row r="2314" spans="1:7" x14ac:dyDescent="0.25">
      <c r="A2314" t="s">
        <v>3914</v>
      </c>
      <c r="B2314">
        <v>1102.23088881524</v>
      </c>
      <c r="C2314">
        <v>3.2300807893791299E-2</v>
      </c>
      <c r="D2314">
        <v>5.2045402740622297E-2</v>
      </c>
      <c r="E2314">
        <v>0.62062749432006903</v>
      </c>
      <c r="F2314">
        <v>0.53484474518522096</v>
      </c>
      <c r="G2314">
        <v>0.92886785188457899</v>
      </c>
    </row>
    <row r="2315" spans="1:7" x14ac:dyDescent="0.25">
      <c r="A2315" t="s">
        <v>3257</v>
      </c>
      <c r="B2315">
        <v>2841.53599170597</v>
      </c>
      <c r="C2315">
        <v>3.7355089941421497E-2</v>
      </c>
      <c r="D2315">
        <v>6.0346723379706299E-2</v>
      </c>
      <c r="E2315">
        <v>0.61900775799176999</v>
      </c>
      <c r="F2315">
        <v>0.53591124812017799</v>
      </c>
      <c r="G2315">
        <v>0.93031784083783697</v>
      </c>
    </row>
    <row r="2316" spans="1:7" x14ac:dyDescent="0.25">
      <c r="A2316" t="s">
        <v>549</v>
      </c>
      <c r="B2316">
        <v>2920.7394561762098</v>
      </c>
      <c r="C2316">
        <v>3.1540753040667502E-2</v>
      </c>
      <c r="D2316">
        <v>5.1390366994745203E-2</v>
      </c>
      <c r="E2316">
        <v>0.61374835178531695</v>
      </c>
      <c r="F2316">
        <v>0.53938163163646302</v>
      </c>
      <c r="G2316">
        <v>0.93139532383585</v>
      </c>
    </row>
    <row r="2317" spans="1:7" x14ac:dyDescent="0.25">
      <c r="A2317" t="s">
        <v>965</v>
      </c>
      <c r="B2317">
        <v>5299.8127657273499</v>
      </c>
      <c r="C2317">
        <v>2.0602656928221601E-2</v>
      </c>
      <c r="D2317">
        <v>3.3394492861087699E-2</v>
      </c>
      <c r="E2317">
        <v>0.61694774087222104</v>
      </c>
      <c r="F2317">
        <v>0.53726919590982603</v>
      </c>
      <c r="G2317">
        <v>0.93139532383585</v>
      </c>
    </row>
    <row r="2318" spans="1:7" x14ac:dyDescent="0.25">
      <c r="A2318" t="s">
        <v>1246</v>
      </c>
      <c r="B2318">
        <v>1013.55350979505</v>
      </c>
      <c r="C2318">
        <v>3.66988658504677E-2</v>
      </c>
      <c r="D2318">
        <v>5.9990859523522198E-2</v>
      </c>
      <c r="E2318">
        <v>0.61174095757168101</v>
      </c>
      <c r="F2318">
        <v>0.54070915889339499</v>
      </c>
      <c r="G2318">
        <v>0.93139532383585</v>
      </c>
    </row>
    <row r="2319" spans="1:7" x14ac:dyDescent="0.25">
      <c r="A2319" t="s">
        <v>1286</v>
      </c>
      <c r="B2319">
        <v>1238.5241141808799</v>
      </c>
      <c r="C2319">
        <v>2.8903661982740102E-2</v>
      </c>
      <c r="D2319">
        <v>4.6889063187413101E-2</v>
      </c>
      <c r="E2319">
        <v>0.61642651863641795</v>
      </c>
      <c r="F2319">
        <v>0.53761305558026895</v>
      </c>
      <c r="G2319">
        <v>0.93139532383585</v>
      </c>
    </row>
    <row r="2320" spans="1:7" x14ac:dyDescent="0.25">
      <c r="A2320" t="s">
        <v>1299</v>
      </c>
      <c r="B2320">
        <v>544.56539954569303</v>
      </c>
      <c r="C2320">
        <v>-3.5810751879945799E-2</v>
      </c>
      <c r="D2320">
        <v>5.8400736639368997E-2</v>
      </c>
      <c r="E2320">
        <v>-0.61319007157531602</v>
      </c>
      <c r="F2320">
        <v>0.53975066881994704</v>
      </c>
      <c r="G2320">
        <v>0.93139532383585</v>
      </c>
    </row>
    <row r="2321" spans="1:7" x14ac:dyDescent="0.25">
      <c r="A2321" t="s">
        <v>1702</v>
      </c>
      <c r="B2321">
        <v>483.06338124485302</v>
      </c>
      <c r="C2321">
        <v>3.8177602297341802E-2</v>
      </c>
      <c r="D2321">
        <v>6.2421849829014102E-2</v>
      </c>
      <c r="E2321">
        <v>0.61160639106207004</v>
      </c>
      <c r="F2321">
        <v>0.54079820861442696</v>
      </c>
      <c r="G2321">
        <v>0.93139532383585</v>
      </c>
    </row>
    <row r="2322" spans="1:7" x14ac:dyDescent="0.25">
      <c r="A2322" t="s">
        <v>1793</v>
      </c>
      <c r="B2322">
        <v>1680.8760023397101</v>
      </c>
      <c r="C2322">
        <v>2.7240510146671101E-2</v>
      </c>
      <c r="D2322">
        <v>4.4258266352188401E-2</v>
      </c>
      <c r="E2322">
        <v>0.61548976929874999</v>
      </c>
      <c r="F2322">
        <v>0.53823132365279902</v>
      </c>
      <c r="G2322">
        <v>0.93139532383585</v>
      </c>
    </row>
    <row r="2323" spans="1:7" x14ac:dyDescent="0.25">
      <c r="A2323" t="s">
        <v>2081</v>
      </c>
      <c r="B2323">
        <v>521.39412793407405</v>
      </c>
      <c r="C2323">
        <v>2.2666132537155801E-2</v>
      </c>
      <c r="D2323">
        <v>3.7038931586121801E-2</v>
      </c>
      <c r="E2323">
        <v>0.611954275313078</v>
      </c>
      <c r="F2323">
        <v>0.54056801037032298</v>
      </c>
      <c r="G2323">
        <v>0.93139532383585</v>
      </c>
    </row>
    <row r="2324" spans="1:7" x14ac:dyDescent="0.25">
      <c r="A2324" t="s">
        <v>2288</v>
      </c>
      <c r="B2324">
        <v>63.085106125192901</v>
      </c>
      <c r="C2324">
        <v>-3.8422785782451001E-2</v>
      </c>
      <c r="D2324">
        <v>6.2608412063838104E-2</v>
      </c>
      <c r="E2324">
        <v>-0.61370005269058003</v>
      </c>
      <c r="F2324">
        <v>0.53941355355154497</v>
      </c>
      <c r="G2324">
        <v>0.93139532383585</v>
      </c>
    </row>
    <row r="2325" spans="1:7" x14ac:dyDescent="0.25">
      <c r="A2325" t="s">
        <v>2614</v>
      </c>
      <c r="B2325">
        <v>223.49127548825899</v>
      </c>
      <c r="C2325">
        <v>-3.9390461634713797E-2</v>
      </c>
      <c r="D2325">
        <v>6.4290046422623801E-2</v>
      </c>
      <c r="E2325">
        <v>-0.61269922525444398</v>
      </c>
      <c r="F2325">
        <v>0.54007523490156695</v>
      </c>
      <c r="G2325">
        <v>0.93139532383585</v>
      </c>
    </row>
    <row r="2326" spans="1:7" x14ac:dyDescent="0.25">
      <c r="A2326" t="s">
        <v>2855</v>
      </c>
      <c r="B2326">
        <v>3167.7015282545099</v>
      </c>
      <c r="C2326">
        <v>-2.5564346475949101E-2</v>
      </c>
      <c r="D2326">
        <v>4.1807872897109202E-2</v>
      </c>
      <c r="E2326">
        <v>-0.61147206744681903</v>
      </c>
      <c r="F2326">
        <v>0.54088710490893299</v>
      </c>
      <c r="G2326">
        <v>0.93139532383585</v>
      </c>
    </row>
    <row r="2327" spans="1:7" x14ac:dyDescent="0.25">
      <c r="A2327" t="s">
        <v>3060</v>
      </c>
      <c r="B2327">
        <v>1019.62637658177</v>
      </c>
      <c r="C2327">
        <v>-2.9804615576111498E-2</v>
      </c>
      <c r="D2327">
        <v>4.8408378075679499E-2</v>
      </c>
      <c r="E2327">
        <v>-0.61569126586964495</v>
      </c>
      <c r="F2327">
        <v>0.53809830289802396</v>
      </c>
      <c r="G2327">
        <v>0.93139532383585</v>
      </c>
    </row>
    <row r="2328" spans="1:7" x14ac:dyDescent="0.25">
      <c r="A2328" t="s">
        <v>3193</v>
      </c>
      <c r="B2328">
        <v>364.24557083271702</v>
      </c>
      <c r="C2328">
        <v>-3.8555255581313001E-2</v>
      </c>
      <c r="D2328">
        <v>6.2671682770450501E-2</v>
      </c>
      <c r="E2328">
        <v>-0.61519419739422898</v>
      </c>
      <c r="F2328">
        <v>0.53842647939267296</v>
      </c>
      <c r="G2328">
        <v>0.93139532383585</v>
      </c>
    </row>
    <row r="2329" spans="1:7" x14ac:dyDescent="0.25">
      <c r="A2329" t="s">
        <v>3325</v>
      </c>
      <c r="B2329">
        <v>2121.2115109628398</v>
      </c>
      <c r="C2329">
        <v>-2.6933927786179201E-2</v>
      </c>
      <c r="D2329">
        <v>4.4025166117763803E-2</v>
      </c>
      <c r="E2329">
        <v>-0.61178480767416299</v>
      </c>
      <c r="F2329">
        <v>0.54068014256293095</v>
      </c>
      <c r="G2329">
        <v>0.93139532383585</v>
      </c>
    </row>
    <row r="2330" spans="1:7" x14ac:dyDescent="0.25">
      <c r="A2330" t="s">
        <v>3414</v>
      </c>
      <c r="B2330">
        <v>282.11811868439599</v>
      </c>
      <c r="C2330">
        <v>3.87008660165373E-2</v>
      </c>
      <c r="D2330">
        <v>6.2749615252732802E-2</v>
      </c>
      <c r="E2330">
        <v>0.61675065035321996</v>
      </c>
      <c r="F2330">
        <v>0.53739920706968103</v>
      </c>
      <c r="G2330">
        <v>0.93139532383585</v>
      </c>
    </row>
    <row r="2331" spans="1:7" x14ac:dyDescent="0.25">
      <c r="A2331" t="s">
        <v>3439</v>
      </c>
      <c r="B2331">
        <v>4358.1610160263399</v>
      </c>
      <c r="C2331">
        <v>2.5742989357710199E-2</v>
      </c>
      <c r="D2331">
        <v>4.1985464433342001E-2</v>
      </c>
      <c r="E2331">
        <v>0.61314051672766101</v>
      </c>
      <c r="F2331">
        <v>0.53978343192046496</v>
      </c>
      <c r="G2331">
        <v>0.93139532383585</v>
      </c>
    </row>
    <row r="2332" spans="1:7" x14ac:dyDescent="0.25">
      <c r="A2332" t="s">
        <v>3843</v>
      </c>
      <c r="B2332">
        <v>20.924115585018701</v>
      </c>
      <c r="C2332">
        <v>3.0207482630714599E-2</v>
      </c>
      <c r="D2332">
        <v>4.9270979443774801E-2</v>
      </c>
      <c r="E2332">
        <v>0.613088738477091</v>
      </c>
      <c r="F2332">
        <v>0.53981766608340798</v>
      </c>
      <c r="G2332">
        <v>0.93139532383585</v>
      </c>
    </row>
    <row r="2333" spans="1:7" x14ac:dyDescent="0.25">
      <c r="A2333" t="s">
        <v>3859</v>
      </c>
      <c r="B2333">
        <v>773.648991144874</v>
      </c>
      <c r="C2333">
        <v>-2.75981380237737E-2</v>
      </c>
      <c r="D2333">
        <v>4.4921210351871903E-2</v>
      </c>
      <c r="E2333">
        <v>-0.61436764075578199</v>
      </c>
      <c r="F2333">
        <v>0.53897241404456198</v>
      </c>
      <c r="G2333">
        <v>0.93139532383585</v>
      </c>
    </row>
    <row r="2334" spans="1:7" x14ac:dyDescent="0.25">
      <c r="A2334" t="s">
        <v>4021</v>
      </c>
      <c r="B2334">
        <v>26248.9656711401</v>
      </c>
      <c r="C2334">
        <v>-3.4136121759265801E-2</v>
      </c>
      <c r="D2334">
        <v>5.5833064627791501E-2</v>
      </c>
      <c r="E2334">
        <v>-0.61139616796664498</v>
      </c>
      <c r="F2334">
        <v>0.54093733893677798</v>
      </c>
      <c r="G2334">
        <v>0.93139532383585</v>
      </c>
    </row>
    <row r="2335" spans="1:7" x14ac:dyDescent="0.25">
      <c r="A2335" t="s">
        <v>367</v>
      </c>
      <c r="B2335">
        <v>142.950307211856</v>
      </c>
      <c r="C2335">
        <v>-3.9435193785195402E-2</v>
      </c>
      <c r="D2335">
        <v>6.4728366415306798E-2</v>
      </c>
      <c r="E2335">
        <v>-0.60924129510967895</v>
      </c>
      <c r="F2335">
        <v>0.54236451223239801</v>
      </c>
      <c r="G2335">
        <v>0.93225427712346798</v>
      </c>
    </row>
    <row r="2336" spans="1:7" x14ac:dyDescent="0.25">
      <c r="A2336" t="s">
        <v>1349</v>
      </c>
      <c r="B2336">
        <v>6297.8518847804298</v>
      </c>
      <c r="C2336">
        <v>2.6690051842279801E-2</v>
      </c>
      <c r="D2336">
        <v>4.3768345458301397E-2</v>
      </c>
      <c r="E2336">
        <v>0.60980262248450201</v>
      </c>
      <c r="F2336">
        <v>0.54199256409791197</v>
      </c>
      <c r="G2336">
        <v>0.93225427712346798</v>
      </c>
    </row>
    <row r="2337" spans="1:7" x14ac:dyDescent="0.25">
      <c r="A2337" t="s">
        <v>2624</v>
      </c>
      <c r="B2337">
        <v>1914.2399708698499</v>
      </c>
      <c r="C2337">
        <v>3.8217192567743703E-2</v>
      </c>
      <c r="D2337">
        <v>6.2696490760958803E-2</v>
      </c>
      <c r="E2337">
        <v>0.60955871858049104</v>
      </c>
      <c r="F2337">
        <v>0.54215416467181798</v>
      </c>
      <c r="G2337">
        <v>0.93225427712346798</v>
      </c>
    </row>
    <row r="2338" spans="1:7" x14ac:dyDescent="0.25">
      <c r="A2338" t="s">
        <v>3801</v>
      </c>
      <c r="B2338">
        <v>684.34420551652397</v>
      </c>
      <c r="C2338">
        <v>3.1598171758383399E-2</v>
      </c>
      <c r="D2338">
        <v>5.1841489410448E-2</v>
      </c>
      <c r="E2338">
        <v>0.60951512230308602</v>
      </c>
      <c r="F2338">
        <v>0.54218305228185404</v>
      </c>
      <c r="G2338">
        <v>0.93225427712346798</v>
      </c>
    </row>
    <row r="2339" spans="1:7" x14ac:dyDescent="0.25">
      <c r="A2339" t="s">
        <v>18</v>
      </c>
      <c r="B2339">
        <v>1671.61677832381</v>
      </c>
      <c r="C2339">
        <v>-2.7120217919437899E-2</v>
      </c>
      <c r="D2339">
        <v>4.4804821360314398E-2</v>
      </c>
      <c r="E2339">
        <v>-0.60529686529359805</v>
      </c>
      <c r="F2339">
        <v>0.54498176388803898</v>
      </c>
      <c r="G2339">
        <v>0.93326967808580397</v>
      </c>
    </row>
    <row r="2340" spans="1:7" x14ac:dyDescent="0.25">
      <c r="A2340" t="s">
        <v>21</v>
      </c>
      <c r="B2340">
        <v>6086.9895635513503</v>
      </c>
      <c r="C2340">
        <v>2.5094891046597199E-2</v>
      </c>
      <c r="D2340">
        <v>4.2919355069485597E-2</v>
      </c>
      <c r="E2340">
        <v>0.58469869843032496</v>
      </c>
      <c r="F2340">
        <v>0.55875032939205505</v>
      </c>
      <c r="G2340">
        <v>0.93326967808580397</v>
      </c>
    </row>
    <row r="2341" spans="1:7" x14ac:dyDescent="0.25">
      <c r="A2341" t="s">
        <v>29</v>
      </c>
      <c r="B2341">
        <v>967.31972563789304</v>
      </c>
      <c r="C2341">
        <v>2.9412255687857401E-2</v>
      </c>
      <c r="D2341">
        <v>4.9687220175416401E-2</v>
      </c>
      <c r="E2341">
        <v>0.59194810222870198</v>
      </c>
      <c r="F2341">
        <v>0.55388534146216095</v>
      </c>
      <c r="G2341">
        <v>0.93326967808580397</v>
      </c>
    </row>
    <row r="2342" spans="1:7" x14ac:dyDescent="0.25">
      <c r="A2342" t="s">
        <v>107</v>
      </c>
      <c r="B2342">
        <v>230.59770018937999</v>
      </c>
      <c r="C2342">
        <v>-3.7366460568911498E-2</v>
      </c>
      <c r="D2342">
        <v>6.4750426279235301E-2</v>
      </c>
      <c r="E2342">
        <v>-0.577084394900647</v>
      </c>
      <c r="F2342">
        <v>0.56388244551705302</v>
      </c>
      <c r="G2342">
        <v>0.93326967808580397</v>
      </c>
    </row>
    <row r="2343" spans="1:7" x14ac:dyDescent="0.25">
      <c r="A2343" t="s">
        <v>156</v>
      </c>
      <c r="B2343">
        <v>6119.0452729014596</v>
      </c>
      <c r="C2343">
        <v>-2.4129495136919601E-2</v>
      </c>
      <c r="D2343">
        <v>4.13480628780152E-2</v>
      </c>
      <c r="E2343">
        <v>-0.58357014712167599</v>
      </c>
      <c r="F2343">
        <v>0.55950954982591405</v>
      </c>
      <c r="G2343">
        <v>0.93326967808580397</v>
      </c>
    </row>
    <row r="2344" spans="1:7" x14ac:dyDescent="0.25">
      <c r="A2344" t="s">
        <v>160</v>
      </c>
      <c r="B2344">
        <v>641.60673487255599</v>
      </c>
      <c r="C2344">
        <v>-3.5038168489915103E-2</v>
      </c>
      <c r="D2344">
        <v>5.8759592913267898E-2</v>
      </c>
      <c r="E2344">
        <v>-0.59629699173772699</v>
      </c>
      <c r="F2344">
        <v>0.55097684035715</v>
      </c>
      <c r="G2344">
        <v>0.93326967808580397</v>
      </c>
    </row>
    <row r="2345" spans="1:7" x14ac:dyDescent="0.25">
      <c r="A2345" t="s">
        <v>197</v>
      </c>
      <c r="B2345">
        <v>963.244097731848</v>
      </c>
      <c r="C2345">
        <v>3.7027191600185E-2</v>
      </c>
      <c r="D2345">
        <v>6.1957187352935802E-2</v>
      </c>
      <c r="E2345">
        <v>0.59762544399024498</v>
      </c>
      <c r="F2345">
        <v>0.55008988284914695</v>
      </c>
      <c r="G2345">
        <v>0.93326967808580397</v>
      </c>
    </row>
    <row r="2346" spans="1:7" x14ac:dyDescent="0.25">
      <c r="A2346" t="s">
        <v>234</v>
      </c>
      <c r="B2346">
        <v>1855.6834929128299</v>
      </c>
      <c r="C2346">
        <v>-2.6851896386191301E-2</v>
      </c>
      <c r="D2346">
        <v>4.6698390471548799E-2</v>
      </c>
      <c r="E2346">
        <v>-0.57500689242278902</v>
      </c>
      <c r="F2346">
        <v>0.565286635589762</v>
      </c>
      <c r="G2346">
        <v>0.93326967808580397</v>
      </c>
    </row>
    <row r="2347" spans="1:7" x14ac:dyDescent="0.25">
      <c r="A2347" t="s">
        <v>235</v>
      </c>
      <c r="B2347">
        <v>728.82644508981298</v>
      </c>
      <c r="C2347">
        <v>3.0854952815904502E-2</v>
      </c>
      <c r="D2347">
        <v>5.3596759349487301E-2</v>
      </c>
      <c r="E2347">
        <v>0.57568691074602496</v>
      </c>
      <c r="F2347">
        <v>0.56482682421541197</v>
      </c>
      <c r="G2347">
        <v>0.93326967808580397</v>
      </c>
    </row>
    <row r="2348" spans="1:7" x14ac:dyDescent="0.25">
      <c r="A2348" t="s">
        <v>284</v>
      </c>
      <c r="B2348">
        <v>2085.11257761672</v>
      </c>
      <c r="C2348">
        <v>-2.0303487241718699E-2</v>
      </c>
      <c r="D2348">
        <v>3.5036863526699297E-2</v>
      </c>
      <c r="E2348">
        <v>-0.57948929207795097</v>
      </c>
      <c r="F2348">
        <v>0.56225906973172601</v>
      </c>
      <c r="G2348">
        <v>0.93326967808580397</v>
      </c>
    </row>
    <row r="2349" spans="1:7" x14ac:dyDescent="0.25">
      <c r="A2349" t="s">
        <v>298</v>
      </c>
      <c r="B2349">
        <v>1376.73796732899</v>
      </c>
      <c r="C2349">
        <v>3.7223084546823097E-2</v>
      </c>
      <c r="D2349">
        <v>6.4560814860108895E-2</v>
      </c>
      <c r="E2349">
        <v>0.57655846859241999</v>
      </c>
      <c r="F2349">
        <v>0.56423776177562401</v>
      </c>
      <c r="G2349">
        <v>0.93326967808580397</v>
      </c>
    </row>
    <row r="2350" spans="1:7" x14ac:dyDescent="0.25">
      <c r="A2350" t="s">
        <v>316</v>
      </c>
      <c r="B2350">
        <v>1156.70626849167</v>
      </c>
      <c r="C2350">
        <v>3.03973718365497E-2</v>
      </c>
      <c r="D2350">
        <v>5.1842434073130002E-2</v>
      </c>
      <c r="E2350">
        <v>0.58634152466048395</v>
      </c>
      <c r="F2350">
        <v>0.55764603149841296</v>
      </c>
      <c r="G2350">
        <v>0.93326967808580397</v>
      </c>
    </row>
    <row r="2351" spans="1:7" x14ac:dyDescent="0.25">
      <c r="A2351" t="s">
        <v>319</v>
      </c>
      <c r="B2351">
        <v>98.557304509982302</v>
      </c>
      <c r="C2351">
        <v>-3.7214800505845302E-2</v>
      </c>
      <c r="D2351">
        <v>6.4756350517526901E-2</v>
      </c>
      <c r="E2351">
        <v>-0.57468958964530803</v>
      </c>
      <c r="F2351">
        <v>0.56550124932809498</v>
      </c>
      <c r="G2351">
        <v>0.93326967808580397</v>
      </c>
    </row>
    <row r="2352" spans="1:7" x14ac:dyDescent="0.25">
      <c r="A2352" t="s">
        <v>339</v>
      </c>
      <c r="B2352">
        <v>171.149049462508</v>
      </c>
      <c r="C2352">
        <v>-3.8758735800677797E-2</v>
      </c>
      <c r="D2352">
        <v>6.4373591320066495E-2</v>
      </c>
      <c r="E2352">
        <v>-0.602090624522853</v>
      </c>
      <c r="F2352">
        <v>0.54711381495306799</v>
      </c>
      <c r="G2352">
        <v>0.93326967808580397</v>
      </c>
    </row>
    <row r="2353" spans="1:7" x14ac:dyDescent="0.25">
      <c r="A2353" t="s">
        <v>342</v>
      </c>
      <c r="B2353">
        <v>69.102854161328295</v>
      </c>
      <c r="C2353">
        <v>3.5656513486171403E-2</v>
      </c>
      <c r="D2353">
        <v>6.2331843828874599E-2</v>
      </c>
      <c r="E2353">
        <v>0.57204329754888295</v>
      </c>
      <c r="F2353">
        <v>0.56729264203067697</v>
      </c>
      <c r="G2353">
        <v>0.93326967808580397</v>
      </c>
    </row>
    <row r="2354" spans="1:7" x14ac:dyDescent="0.25">
      <c r="A2354" t="s">
        <v>378</v>
      </c>
      <c r="B2354">
        <v>588.66414932267901</v>
      </c>
      <c r="C2354">
        <v>-3.1117056862413599E-2</v>
      </c>
      <c r="D2354">
        <v>5.2917616165211102E-2</v>
      </c>
      <c r="E2354">
        <v>-0.588028318684365</v>
      </c>
      <c r="F2354">
        <v>0.55651328501106201</v>
      </c>
      <c r="G2354">
        <v>0.93326967808580397</v>
      </c>
    </row>
    <row r="2355" spans="1:7" x14ac:dyDescent="0.25">
      <c r="A2355" t="s">
        <v>384</v>
      </c>
      <c r="B2355">
        <v>8.4319863458062105</v>
      </c>
      <c r="C2355">
        <v>-1.8108814162173199E-2</v>
      </c>
      <c r="D2355">
        <v>3.1109583042880001E-2</v>
      </c>
      <c r="E2355">
        <v>-0.58209761722659004</v>
      </c>
      <c r="F2355">
        <v>0.56050093005025003</v>
      </c>
      <c r="G2355">
        <v>0.93326967808580397</v>
      </c>
    </row>
    <row r="2356" spans="1:7" x14ac:dyDescent="0.25">
      <c r="A2356" t="s">
        <v>407</v>
      </c>
      <c r="B2356">
        <v>637.53604875545898</v>
      </c>
      <c r="C2356">
        <v>3.2433434489180402E-2</v>
      </c>
      <c r="D2356">
        <v>5.7142143792632799E-2</v>
      </c>
      <c r="E2356">
        <v>0.56759218917092802</v>
      </c>
      <c r="F2356">
        <v>0.57031191208533805</v>
      </c>
      <c r="G2356">
        <v>0.93326967808580397</v>
      </c>
    </row>
    <row r="2357" spans="1:7" x14ac:dyDescent="0.25">
      <c r="A2357" t="s">
        <v>411</v>
      </c>
      <c r="B2357">
        <v>488.51304685449298</v>
      </c>
      <c r="C2357">
        <v>-3.4994324523834497E-2</v>
      </c>
      <c r="D2357">
        <v>6.1696688799205097E-2</v>
      </c>
      <c r="E2357">
        <v>-0.56719939440713296</v>
      </c>
      <c r="F2357">
        <v>0.57057871944448102</v>
      </c>
      <c r="G2357">
        <v>0.93326967808580397</v>
      </c>
    </row>
    <row r="2358" spans="1:7" x14ac:dyDescent="0.25">
      <c r="A2358" t="s">
        <v>421</v>
      </c>
      <c r="B2358">
        <v>1606.1561325626899</v>
      </c>
      <c r="C2358">
        <v>-2.7161262267065799E-2</v>
      </c>
      <c r="D2358">
        <v>4.74089696787479E-2</v>
      </c>
      <c r="E2358">
        <v>-0.57291399604580295</v>
      </c>
      <c r="F2358">
        <v>0.56670292755210405</v>
      </c>
      <c r="G2358">
        <v>0.93326967808580397</v>
      </c>
    </row>
    <row r="2359" spans="1:7" x14ac:dyDescent="0.25">
      <c r="A2359" t="s">
        <v>439</v>
      </c>
      <c r="B2359">
        <v>11437.8437351005</v>
      </c>
      <c r="C2359">
        <v>3.0321712377805201E-2</v>
      </c>
      <c r="D2359">
        <v>5.2434365507693002E-2</v>
      </c>
      <c r="E2359">
        <v>0.57827938002523505</v>
      </c>
      <c r="F2359">
        <v>0.56307551348446405</v>
      </c>
      <c r="G2359">
        <v>0.93326967808580397</v>
      </c>
    </row>
    <row r="2360" spans="1:7" x14ac:dyDescent="0.25">
      <c r="A2360" t="s">
        <v>490</v>
      </c>
      <c r="B2360">
        <v>1573.1177826225301</v>
      </c>
      <c r="C2360">
        <v>2.5804112963204801E-2</v>
      </c>
      <c r="D2360">
        <v>4.4627236291458601E-2</v>
      </c>
      <c r="E2360">
        <v>0.57821445170118102</v>
      </c>
      <c r="F2360">
        <v>0.56311934301722</v>
      </c>
      <c r="G2360">
        <v>0.93326967808580397</v>
      </c>
    </row>
    <row r="2361" spans="1:7" x14ac:dyDescent="0.25">
      <c r="A2361" t="s">
        <v>510</v>
      </c>
      <c r="B2361">
        <v>41.902584112731098</v>
      </c>
      <c r="C2361">
        <v>3.0063228964449001E-2</v>
      </c>
      <c r="D2361">
        <v>5.3435089441561903E-2</v>
      </c>
      <c r="E2361">
        <v>0.56261212021226104</v>
      </c>
      <c r="F2361">
        <v>0.57369903701911695</v>
      </c>
      <c r="G2361">
        <v>0.93326967808580397</v>
      </c>
    </row>
    <row r="2362" spans="1:7" x14ac:dyDescent="0.25">
      <c r="A2362" t="s">
        <v>601</v>
      </c>
      <c r="B2362">
        <v>587.36534932330903</v>
      </c>
      <c r="C2362">
        <v>3.3823027857753603E-2</v>
      </c>
      <c r="D2362">
        <v>5.8207133679215102E-2</v>
      </c>
      <c r="E2362">
        <v>0.58108045732255897</v>
      </c>
      <c r="F2362">
        <v>0.561186229111999</v>
      </c>
      <c r="G2362">
        <v>0.93326967808580397</v>
      </c>
    </row>
    <row r="2363" spans="1:7" x14ac:dyDescent="0.25">
      <c r="A2363" t="s">
        <v>628</v>
      </c>
      <c r="B2363">
        <v>1220.13503487806</v>
      </c>
      <c r="C2363">
        <v>-2.9343164310132099E-2</v>
      </c>
      <c r="D2363">
        <v>4.8926995666217901E-2</v>
      </c>
      <c r="E2363">
        <v>-0.59973362170676703</v>
      </c>
      <c r="F2363">
        <v>0.54868377728761597</v>
      </c>
      <c r="G2363">
        <v>0.93326967808580397</v>
      </c>
    </row>
    <row r="2364" spans="1:7" x14ac:dyDescent="0.25">
      <c r="A2364" t="s">
        <v>656</v>
      </c>
      <c r="B2364">
        <v>4906.5510317344497</v>
      </c>
      <c r="C2364">
        <v>-2.6394854478856401E-2</v>
      </c>
      <c r="D2364">
        <v>4.4816136980939801E-2</v>
      </c>
      <c r="E2364">
        <v>-0.588958715698367</v>
      </c>
      <c r="F2364">
        <v>0.555888968352235</v>
      </c>
      <c r="G2364">
        <v>0.93326967808580397</v>
      </c>
    </row>
    <row r="2365" spans="1:7" x14ac:dyDescent="0.25">
      <c r="A2365" t="s">
        <v>718</v>
      </c>
      <c r="B2365">
        <v>1728.8774696159101</v>
      </c>
      <c r="C2365">
        <v>3.5057394259813503E-2</v>
      </c>
      <c r="D2365">
        <v>5.8461459186337002E-2</v>
      </c>
      <c r="E2365">
        <v>0.59966676760621695</v>
      </c>
      <c r="F2365">
        <v>0.54872834016321603</v>
      </c>
      <c r="G2365">
        <v>0.93326967808580397</v>
      </c>
    </row>
    <row r="2366" spans="1:7" x14ac:dyDescent="0.25">
      <c r="A2366" t="s">
        <v>789</v>
      </c>
      <c r="B2366">
        <v>1137.3015805545499</v>
      </c>
      <c r="C2366">
        <v>-3.1797686862100702E-2</v>
      </c>
      <c r="D2366">
        <v>5.41068089449325E-2</v>
      </c>
      <c r="E2366">
        <v>-0.58768364799452399</v>
      </c>
      <c r="F2366">
        <v>0.55674465329749701</v>
      </c>
      <c r="G2366">
        <v>0.93326967808580397</v>
      </c>
    </row>
    <row r="2367" spans="1:7" x14ac:dyDescent="0.25">
      <c r="A2367" t="s">
        <v>833</v>
      </c>
      <c r="B2367">
        <v>243.19865526803099</v>
      </c>
      <c r="C2367">
        <v>-3.6543572930267602E-2</v>
      </c>
      <c r="D2367">
        <v>6.3725709808189798E-2</v>
      </c>
      <c r="E2367">
        <v>-0.57345101435921797</v>
      </c>
      <c r="F2367">
        <v>0.56633935759077902</v>
      </c>
      <c r="G2367">
        <v>0.93326967808580397</v>
      </c>
    </row>
    <row r="2368" spans="1:7" x14ac:dyDescent="0.25">
      <c r="A2368" t="s">
        <v>862</v>
      </c>
      <c r="B2368">
        <v>10130.8418218447</v>
      </c>
      <c r="C2368">
        <v>-2.7623147284083799E-2</v>
      </c>
      <c r="D2368">
        <v>4.8620675373949297E-2</v>
      </c>
      <c r="E2368">
        <v>-0.56813582023758102</v>
      </c>
      <c r="F2368">
        <v>0.56994274671358502</v>
      </c>
      <c r="G2368">
        <v>0.93326967808580397</v>
      </c>
    </row>
    <row r="2369" spans="1:7" x14ac:dyDescent="0.25">
      <c r="A2369" t="s">
        <v>863</v>
      </c>
      <c r="B2369">
        <v>737.97267712967698</v>
      </c>
      <c r="C2369">
        <v>3.3473229929689097E-2</v>
      </c>
      <c r="D2369">
        <v>5.7688935726595801E-2</v>
      </c>
      <c r="E2369">
        <v>0.58023656543653701</v>
      </c>
      <c r="F2369">
        <v>0.56175509850132099</v>
      </c>
      <c r="G2369">
        <v>0.93326967808580397</v>
      </c>
    </row>
    <row r="2370" spans="1:7" x14ac:dyDescent="0.25">
      <c r="A2370" t="s">
        <v>900</v>
      </c>
      <c r="B2370">
        <v>2041.0487365046699</v>
      </c>
      <c r="C2370">
        <v>3.4455525030568E-2</v>
      </c>
      <c r="D2370">
        <v>6.1314805455632698E-2</v>
      </c>
      <c r="E2370">
        <v>0.56194461964818498</v>
      </c>
      <c r="F2370">
        <v>0.57415375180916395</v>
      </c>
      <c r="G2370">
        <v>0.93326967808580397</v>
      </c>
    </row>
    <row r="2371" spans="1:7" x14ac:dyDescent="0.25">
      <c r="A2371" t="s">
        <v>902</v>
      </c>
      <c r="B2371">
        <v>2390.0444746205499</v>
      </c>
      <c r="C2371">
        <v>-2.9944674384143801E-2</v>
      </c>
      <c r="D2371">
        <v>4.9869462637267797E-2</v>
      </c>
      <c r="E2371">
        <v>-0.60046113995553596</v>
      </c>
      <c r="F2371">
        <v>0.54819895166613297</v>
      </c>
      <c r="G2371">
        <v>0.93326967808580397</v>
      </c>
    </row>
    <row r="2372" spans="1:7" x14ac:dyDescent="0.25">
      <c r="A2372" t="s">
        <v>904</v>
      </c>
      <c r="B2372">
        <v>5389.29645741492</v>
      </c>
      <c r="C2372">
        <v>-2.4148543497585599E-2</v>
      </c>
      <c r="D2372">
        <v>4.1262309921564003E-2</v>
      </c>
      <c r="E2372">
        <v>-0.58524458624565401</v>
      </c>
      <c r="F2372">
        <v>0.55838326906397995</v>
      </c>
      <c r="G2372">
        <v>0.93326967808580397</v>
      </c>
    </row>
    <row r="2373" spans="1:7" x14ac:dyDescent="0.25">
      <c r="A2373" t="s">
        <v>918</v>
      </c>
      <c r="B2373">
        <v>61.581630081330403</v>
      </c>
      <c r="C2373">
        <v>3.2910640568272399E-2</v>
      </c>
      <c r="D2373">
        <v>5.4960332563510898E-2</v>
      </c>
      <c r="E2373">
        <v>0.598807158421788</v>
      </c>
      <c r="F2373">
        <v>0.54930148818320901</v>
      </c>
      <c r="G2373">
        <v>0.93326967808580397</v>
      </c>
    </row>
    <row r="2374" spans="1:7" x14ac:dyDescent="0.25">
      <c r="A2374" t="s">
        <v>1037</v>
      </c>
      <c r="B2374">
        <v>696.00571704611502</v>
      </c>
      <c r="C2374">
        <v>3.45750815732358E-2</v>
      </c>
      <c r="D2374">
        <v>6.0626558404787201E-2</v>
      </c>
      <c r="E2374">
        <v>0.57029596406227301</v>
      </c>
      <c r="F2374">
        <v>0.56847697780805895</v>
      </c>
      <c r="G2374">
        <v>0.93326967808580397</v>
      </c>
    </row>
    <row r="2375" spans="1:7" x14ac:dyDescent="0.25">
      <c r="A2375" t="s">
        <v>1063</v>
      </c>
      <c r="B2375">
        <v>673.54421626706596</v>
      </c>
      <c r="C2375">
        <v>-3.0020311811752701E-2</v>
      </c>
      <c r="D2375">
        <v>5.29006797913497E-2</v>
      </c>
      <c r="E2375">
        <v>-0.56748442421077605</v>
      </c>
      <c r="F2375">
        <v>0.57038510593108205</v>
      </c>
      <c r="G2375">
        <v>0.93326967808580397</v>
      </c>
    </row>
    <row r="2376" spans="1:7" x14ac:dyDescent="0.25">
      <c r="A2376" t="s">
        <v>1069</v>
      </c>
      <c r="B2376">
        <v>118.372773027641</v>
      </c>
      <c r="C2376">
        <v>-3.7587089479021403E-2</v>
      </c>
      <c r="D2376">
        <v>6.30543517647527E-2</v>
      </c>
      <c r="E2376">
        <v>-0.59610619135779497</v>
      </c>
      <c r="F2376">
        <v>0.55110428833032099</v>
      </c>
      <c r="G2376">
        <v>0.93326967808580397</v>
      </c>
    </row>
    <row r="2377" spans="1:7" x14ac:dyDescent="0.25">
      <c r="A2377" t="s">
        <v>1091</v>
      </c>
      <c r="B2377">
        <v>1154.5325818876299</v>
      </c>
      <c r="C2377">
        <v>-2.7449907223108201E-2</v>
      </c>
      <c r="D2377">
        <v>4.8648299464569597E-2</v>
      </c>
      <c r="E2377">
        <v>-0.56425214293666903</v>
      </c>
      <c r="F2377">
        <v>0.57258254595866698</v>
      </c>
      <c r="G2377">
        <v>0.93326967808580397</v>
      </c>
    </row>
    <row r="2378" spans="1:7" x14ac:dyDescent="0.25">
      <c r="A2378" t="s">
        <v>1098</v>
      </c>
      <c r="B2378">
        <v>2985.3582700033999</v>
      </c>
      <c r="C2378">
        <v>-3.2830653251216799E-2</v>
      </c>
      <c r="D2378">
        <v>5.4631144247585098E-2</v>
      </c>
      <c r="E2378">
        <v>-0.60095122852324401</v>
      </c>
      <c r="F2378">
        <v>0.54787247097557301</v>
      </c>
      <c r="G2378">
        <v>0.93326967808580397</v>
      </c>
    </row>
    <row r="2379" spans="1:7" x14ac:dyDescent="0.25">
      <c r="A2379" t="s">
        <v>1101</v>
      </c>
      <c r="B2379">
        <v>195.77746975208399</v>
      </c>
      <c r="C2379">
        <v>3.8789635490974403E-2</v>
      </c>
      <c r="D2379">
        <v>6.4603423703750107E-2</v>
      </c>
      <c r="E2379">
        <v>0.600426931997456</v>
      </c>
      <c r="F2379">
        <v>0.54822174345734398</v>
      </c>
      <c r="G2379">
        <v>0.93326967808580397</v>
      </c>
    </row>
    <row r="2380" spans="1:7" x14ac:dyDescent="0.25">
      <c r="A2380" t="s">
        <v>1115</v>
      </c>
      <c r="B2380">
        <v>933.68040148372097</v>
      </c>
      <c r="C2380">
        <v>-2.9770722376487299E-2</v>
      </c>
      <c r="D2380">
        <v>5.00859278686085E-2</v>
      </c>
      <c r="E2380">
        <v>-0.59439294914502505</v>
      </c>
      <c r="F2380">
        <v>0.55224932326722798</v>
      </c>
      <c r="G2380">
        <v>0.93326967808580397</v>
      </c>
    </row>
    <row r="2381" spans="1:7" x14ac:dyDescent="0.25">
      <c r="A2381" t="s">
        <v>1140</v>
      </c>
      <c r="B2381">
        <v>70.368868586959593</v>
      </c>
      <c r="C2381">
        <v>3.4658496184502202E-2</v>
      </c>
      <c r="D2381">
        <v>6.1285664115711597E-2</v>
      </c>
      <c r="E2381">
        <v>0.56552371071747798</v>
      </c>
      <c r="F2381">
        <v>0.57171760148918505</v>
      </c>
      <c r="G2381">
        <v>0.93326967808580397</v>
      </c>
    </row>
    <row r="2382" spans="1:7" x14ac:dyDescent="0.25">
      <c r="A2382" t="s">
        <v>1141</v>
      </c>
      <c r="B2382">
        <v>2195.9275335502998</v>
      </c>
      <c r="C2382">
        <v>2.3618185172414201E-2</v>
      </c>
      <c r="D2382">
        <v>4.07536476749061E-2</v>
      </c>
      <c r="E2382">
        <v>0.57953548994724702</v>
      </c>
      <c r="F2382">
        <v>0.56222790693347902</v>
      </c>
      <c r="G2382">
        <v>0.93326967808580397</v>
      </c>
    </row>
    <row r="2383" spans="1:7" x14ac:dyDescent="0.25">
      <c r="A2383" t="s">
        <v>1149</v>
      </c>
      <c r="B2383">
        <v>521.78698389731596</v>
      </c>
      <c r="C2383">
        <v>-3.4860668405608197E-2</v>
      </c>
      <c r="D2383">
        <v>5.8346975873044299E-2</v>
      </c>
      <c r="E2383">
        <v>-0.59747172640893498</v>
      </c>
      <c r="F2383">
        <v>0.55019247829271301</v>
      </c>
      <c r="G2383">
        <v>0.93326967808580397</v>
      </c>
    </row>
    <row r="2384" spans="1:7" x14ac:dyDescent="0.25">
      <c r="A2384" t="s">
        <v>1155</v>
      </c>
      <c r="B2384">
        <v>7.0996496383229903</v>
      </c>
      <c r="C2384">
        <v>-1.1661036716515799E-2</v>
      </c>
      <c r="D2384">
        <v>2.0708467831770602E-2</v>
      </c>
      <c r="E2384">
        <v>-0.56310475556407802</v>
      </c>
      <c r="F2384">
        <v>0.57336355341716405</v>
      </c>
      <c r="G2384">
        <v>0.93326967808580397</v>
      </c>
    </row>
    <row r="2385" spans="1:7" x14ac:dyDescent="0.25">
      <c r="A2385" t="s">
        <v>1181</v>
      </c>
      <c r="B2385">
        <v>403.50730280097201</v>
      </c>
      <c r="C2385">
        <v>-3.2876178264286002E-2</v>
      </c>
      <c r="D2385">
        <v>5.7938690160086397E-2</v>
      </c>
      <c r="E2385">
        <v>-0.56743047130420199</v>
      </c>
      <c r="F2385">
        <v>0.57042175236913295</v>
      </c>
      <c r="G2385">
        <v>0.93326967808580397</v>
      </c>
    </row>
    <row r="2386" spans="1:7" x14ac:dyDescent="0.25">
      <c r="A2386" t="s">
        <v>1188</v>
      </c>
      <c r="B2386">
        <v>420.14323851743399</v>
      </c>
      <c r="C2386">
        <v>-3.56651336751257E-2</v>
      </c>
      <c r="D2386">
        <v>6.3344371434331595E-2</v>
      </c>
      <c r="E2386">
        <v>-0.56303556050120895</v>
      </c>
      <c r="F2386">
        <v>0.57341066948849495</v>
      </c>
      <c r="G2386">
        <v>0.93326967808580397</v>
      </c>
    </row>
    <row r="2387" spans="1:7" x14ac:dyDescent="0.25">
      <c r="A2387" t="s">
        <v>1191</v>
      </c>
      <c r="B2387">
        <v>2696.5505229243299</v>
      </c>
      <c r="C2387">
        <v>-3.4593216088075099E-2</v>
      </c>
      <c r="D2387">
        <v>5.7452076692939898E-2</v>
      </c>
      <c r="E2387">
        <v>-0.60212298805077302</v>
      </c>
      <c r="F2387">
        <v>0.54709227360074897</v>
      </c>
      <c r="G2387">
        <v>0.93326967808580397</v>
      </c>
    </row>
    <row r="2388" spans="1:7" x14ac:dyDescent="0.25">
      <c r="A2388" t="s">
        <v>1201</v>
      </c>
      <c r="B2388">
        <v>2413.8515710541601</v>
      </c>
      <c r="C2388">
        <v>-2.7617715477219699E-2</v>
      </c>
      <c r="D2388">
        <v>4.5808118802526498E-2</v>
      </c>
      <c r="E2388">
        <v>-0.60290001421530803</v>
      </c>
      <c r="F2388">
        <v>0.54657520652810099</v>
      </c>
      <c r="G2388">
        <v>0.93326967808580397</v>
      </c>
    </row>
    <row r="2389" spans="1:7" x14ac:dyDescent="0.25">
      <c r="A2389" t="s">
        <v>1248</v>
      </c>
      <c r="B2389">
        <v>3445.4371888583601</v>
      </c>
      <c r="C2389">
        <v>-2.51365082408741E-2</v>
      </c>
      <c r="D2389">
        <v>4.30656531307635E-2</v>
      </c>
      <c r="E2389">
        <v>-0.583678788396641</v>
      </c>
      <c r="F2389">
        <v>0.55943644083990796</v>
      </c>
      <c r="G2389">
        <v>0.93326967808580397</v>
      </c>
    </row>
    <row r="2390" spans="1:7" x14ac:dyDescent="0.25">
      <c r="A2390" t="s">
        <v>1261</v>
      </c>
      <c r="B2390">
        <v>2134.4046623634999</v>
      </c>
      <c r="C2390">
        <v>2.31711717610231E-2</v>
      </c>
      <c r="D2390">
        <v>4.0962949813524198E-2</v>
      </c>
      <c r="E2390">
        <v>0.56566169835193303</v>
      </c>
      <c r="F2390">
        <v>0.57162377706866296</v>
      </c>
      <c r="G2390">
        <v>0.93326967808580397</v>
      </c>
    </row>
    <row r="2391" spans="1:7" x14ac:dyDescent="0.25">
      <c r="A2391" t="s">
        <v>1325</v>
      </c>
      <c r="B2391">
        <v>450.55543291997202</v>
      </c>
      <c r="C2391">
        <v>3.54081575603096E-2</v>
      </c>
      <c r="D2391">
        <v>6.0230302329542698E-2</v>
      </c>
      <c r="E2391">
        <v>0.58787945918946605</v>
      </c>
      <c r="F2391">
        <v>0.556613204688018</v>
      </c>
      <c r="G2391">
        <v>0.93326967808580397</v>
      </c>
    </row>
    <row r="2392" spans="1:7" x14ac:dyDescent="0.25">
      <c r="A2392" t="s">
        <v>1333</v>
      </c>
      <c r="B2392">
        <v>5931.9123930339802</v>
      </c>
      <c r="C2392">
        <v>2.3451846362758998E-2</v>
      </c>
      <c r="D2392">
        <v>4.1512569845201901E-2</v>
      </c>
      <c r="E2392">
        <v>0.56493362011096104</v>
      </c>
      <c r="F2392">
        <v>0.57211891502669998</v>
      </c>
      <c r="G2392">
        <v>0.93326967808580397</v>
      </c>
    </row>
    <row r="2393" spans="1:7" x14ac:dyDescent="0.25">
      <c r="A2393" t="s">
        <v>1499</v>
      </c>
      <c r="B2393">
        <v>2132.4650471854702</v>
      </c>
      <c r="C2393">
        <v>3.2137218920780197E-2</v>
      </c>
      <c r="D2393">
        <v>5.3068128898993497E-2</v>
      </c>
      <c r="E2393">
        <v>0.60558417241256202</v>
      </c>
      <c r="F2393">
        <v>0.54479091512863997</v>
      </c>
      <c r="G2393">
        <v>0.93326967808580397</v>
      </c>
    </row>
    <row r="2394" spans="1:7" x14ac:dyDescent="0.25">
      <c r="A2394" t="s">
        <v>1509</v>
      </c>
      <c r="B2394">
        <v>816.07587113423097</v>
      </c>
      <c r="C2394">
        <v>2.8737762176833399E-2</v>
      </c>
      <c r="D2394">
        <v>4.8435729750673201E-2</v>
      </c>
      <c r="E2394">
        <v>0.59331741928455295</v>
      </c>
      <c r="F2394">
        <v>0.55296874327227696</v>
      </c>
      <c r="G2394">
        <v>0.93326967808580397</v>
      </c>
    </row>
    <row r="2395" spans="1:7" x14ac:dyDescent="0.25">
      <c r="A2395" t="s">
        <v>1516</v>
      </c>
      <c r="B2395">
        <v>11128.4504852425</v>
      </c>
      <c r="C2395">
        <v>2.0593503200479601E-2</v>
      </c>
      <c r="D2395">
        <v>3.3917679182951903E-2</v>
      </c>
      <c r="E2395">
        <v>0.60716132991878002</v>
      </c>
      <c r="F2395">
        <v>0.54374385243934698</v>
      </c>
      <c r="G2395">
        <v>0.93326967808580397</v>
      </c>
    </row>
    <row r="2396" spans="1:7" x14ac:dyDescent="0.25">
      <c r="A2396" t="s">
        <v>1552</v>
      </c>
      <c r="B2396">
        <v>4164.7126355713999</v>
      </c>
      <c r="C2396">
        <v>-2.76318879795866E-2</v>
      </c>
      <c r="D2396">
        <v>4.90948416630866E-2</v>
      </c>
      <c r="E2396">
        <v>-0.56282670528220502</v>
      </c>
      <c r="F2396">
        <v>0.57355289361881501</v>
      </c>
      <c r="G2396">
        <v>0.93326967808580397</v>
      </c>
    </row>
    <row r="2397" spans="1:7" x14ac:dyDescent="0.25">
      <c r="A2397" t="s">
        <v>1560</v>
      </c>
      <c r="B2397">
        <v>654.64476814446402</v>
      </c>
      <c r="C2397">
        <v>3.84873879206113E-2</v>
      </c>
      <c r="D2397">
        <v>6.3935889133468801E-2</v>
      </c>
      <c r="E2397">
        <v>0.601968447490693</v>
      </c>
      <c r="F2397">
        <v>0.54719514047921702</v>
      </c>
      <c r="G2397">
        <v>0.93326967808580397</v>
      </c>
    </row>
    <row r="2398" spans="1:7" x14ac:dyDescent="0.25">
      <c r="A2398" t="s">
        <v>1568</v>
      </c>
      <c r="B2398">
        <v>903.41415057399502</v>
      </c>
      <c r="C2398">
        <v>-3.0262570206361399E-2</v>
      </c>
      <c r="D2398">
        <v>5.2931496665448101E-2</v>
      </c>
      <c r="E2398">
        <v>-0.57173086182760002</v>
      </c>
      <c r="F2398">
        <v>0.567504322937605</v>
      </c>
      <c r="G2398">
        <v>0.93326967808580397</v>
      </c>
    </row>
    <row r="2399" spans="1:7" x14ac:dyDescent="0.25">
      <c r="A2399" t="s">
        <v>1591</v>
      </c>
      <c r="B2399">
        <v>793.12086380994401</v>
      </c>
      <c r="C2399">
        <v>-3.06996033118014E-2</v>
      </c>
      <c r="D2399">
        <v>5.07199028129715E-2</v>
      </c>
      <c r="E2399">
        <v>-0.60527725033317803</v>
      </c>
      <c r="F2399">
        <v>0.54499479467777001</v>
      </c>
      <c r="G2399">
        <v>0.93326967808580397</v>
      </c>
    </row>
    <row r="2400" spans="1:7" x14ac:dyDescent="0.25">
      <c r="A2400" t="s">
        <v>1669</v>
      </c>
      <c r="B2400">
        <v>1188.3496085929301</v>
      </c>
      <c r="C2400">
        <v>3.3394739084540798E-2</v>
      </c>
      <c r="D2400">
        <v>5.5922709742674902E-2</v>
      </c>
      <c r="E2400">
        <v>0.59715881505393398</v>
      </c>
      <c r="F2400">
        <v>0.55040135325742601</v>
      </c>
      <c r="G2400">
        <v>0.93326967808580397</v>
      </c>
    </row>
    <row r="2401" spans="1:7" x14ac:dyDescent="0.25">
      <c r="A2401" t="s">
        <v>1734</v>
      </c>
      <c r="B2401">
        <v>117.41427151029799</v>
      </c>
      <c r="C2401">
        <v>3.7699644005827197E-2</v>
      </c>
      <c r="D2401">
        <v>6.4700853593295901E-2</v>
      </c>
      <c r="E2401">
        <v>0.58267614586360805</v>
      </c>
      <c r="F2401">
        <v>0.56011133438488703</v>
      </c>
      <c r="G2401">
        <v>0.93326967808580397</v>
      </c>
    </row>
    <row r="2402" spans="1:7" x14ac:dyDescent="0.25">
      <c r="A2402" t="s">
        <v>1761</v>
      </c>
      <c r="B2402">
        <v>443.42318625598</v>
      </c>
      <c r="C2402">
        <v>3.59072627727655E-2</v>
      </c>
      <c r="D2402">
        <v>6.1347489810989503E-2</v>
      </c>
      <c r="E2402">
        <v>0.58530940521600905</v>
      </c>
      <c r="F2402">
        <v>0.55833969193799604</v>
      </c>
      <c r="G2402">
        <v>0.93326967808580397</v>
      </c>
    </row>
    <row r="2403" spans="1:7" x14ac:dyDescent="0.25">
      <c r="A2403" t="s">
        <v>1903</v>
      </c>
      <c r="B2403">
        <v>4393.4234849909199</v>
      </c>
      <c r="C2403">
        <v>-3.1391686233082701E-2</v>
      </c>
      <c r="D2403">
        <v>5.4294572874386202E-2</v>
      </c>
      <c r="E2403">
        <v>-0.57817355531480696</v>
      </c>
      <c r="F2403">
        <v>0.56314695075812304</v>
      </c>
      <c r="G2403">
        <v>0.93326967808580397</v>
      </c>
    </row>
    <row r="2404" spans="1:7" x14ac:dyDescent="0.25">
      <c r="A2404" t="s">
        <v>1916</v>
      </c>
      <c r="B2404">
        <v>17263.846441802099</v>
      </c>
      <c r="C2404">
        <v>2.3214831792183001E-2</v>
      </c>
      <c r="D2404">
        <v>4.0854318172055197E-2</v>
      </c>
      <c r="E2404">
        <v>0.56823446898355501</v>
      </c>
      <c r="F2404">
        <v>0.56987576919709404</v>
      </c>
      <c r="G2404">
        <v>0.93326967808580397</v>
      </c>
    </row>
    <row r="2405" spans="1:7" x14ac:dyDescent="0.25">
      <c r="A2405" t="s">
        <v>2007</v>
      </c>
      <c r="B2405">
        <v>548.51880593542603</v>
      </c>
      <c r="C2405">
        <v>3.5166255475883201E-2</v>
      </c>
      <c r="D2405">
        <v>5.7995923925216998E-2</v>
      </c>
      <c r="E2405">
        <v>0.60635736265239004</v>
      </c>
      <c r="F2405">
        <v>0.54427747497828105</v>
      </c>
      <c r="G2405">
        <v>0.93326967808580397</v>
      </c>
    </row>
    <row r="2406" spans="1:7" x14ac:dyDescent="0.25">
      <c r="A2406" t="s">
        <v>2029</v>
      </c>
      <c r="B2406">
        <v>8037.7946701862002</v>
      </c>
      <c r="C2406">
        <v>-3.2673618764525403E-2</v>
      </c>
      <c r="D2406">
        <v>5.54555211058353E-2</v>
      </c>
      <c r="E2406">
        <v>-0.58918603798111802</v>
      </c>
      <c r="F2406">
        <v>0.55573648212606597</v>
      </c>
      <c r="G2406">
        <v>0.93326967808580397</v>
      </c>
    </row>
    <row r="2407" spans="1:7" x14ac:dyDescent="0.25">
      <c r="A2407" t="s">
        <v>2053</v>
      </c>
      <c r="B2407">
        <v>289.53861123594902</v>
      </c>
      <c r="C2407">
        <v>3.5295335483490002E-2</v>
      </c>
      <c r="D2407">
        <v>6.20359664643165E-2</v>
      </c>
      <c r="E2407">
        <v>0.56894955451031903</v>
      </c>
      <c r="F2407">
        <v>0.56939037450970598</v>
      </c>
      <c r="G2407">
        <v>0.93326967808580397</v>
      </c>
    </row>
    <row r="2408" spans="1:7" x14ac:dyDescent="0.25">
      <c r="A2408" t="s">
        <v>2069</v>
      </c>
      <c r="B2408">
        <v>483.649046263294</v>
      </c>
      <c r="C2408">
        <v>-3.5246356457241897E-2</v>
      </c>
      <c r="D2408">
        <v>5.9166569894316602E-2</v>
      </c>
      <c r="E2408">
        <v>-0.595714041226303</v>
      </c>
      <c r="F2408">
        <v>0.55136627639939595</v>
      </c>
      <c r="G2408">
        <v>0.93326967808580397</v>
      </c>
    </row>
    <row r="2409" spans="1:7" x14ac:dyDescent="0.25">
      <c r="A2409" t="s">
        <v>2073</v>
      </c>
      <c r="B2409">
        <v>406.428273867614</v>
      </c>
      <c r="C2409">
        <v>3.4472418998006099E-2</v>
      </c>
      <c r="D2409">
        <v>5.9118999032092903E-2</v>
      </c>
      <c r="E2409">
        <v>0.58310221015908403</v>
      </c>
      <c r="F2409">
        <v>0.55982449597981199</v>
      </c>
      <c r="G2409">
        <v>0.93326967808580397</v>
      </c>
    </row>
    <row r="2410" spans="1:7" x14ac:dyDescent="0.25">
      <c r="A2410" t="s">
        <v>2089</v>
      </c>
      <c r="B2410">
        <v>662.91145775150903</v>
      </c>
      <c r="C2410">
        <v>3.2410457970961398E-2</v>
      </c>
      <c r="D2410">
        <v>5.5083558940869297E-2</v>
      </c>
      <c r="E2410">
        <v>0.58838714480582299</v>
      </c>
      <c r="F2410">
        <v>0.55627246437545097</v>
      </c>
      <c r="G2410">
        <v>0.93326967808580397</v>
      </c>
    </row>
    <row r="2411" spans="1:7" x14ac:dyDescent="0.25">
      <c r="A2411" t="s">
        <v>2104</v>
      </c>
      <c r="B2411">
        <v>3077.56852584733</v>
      </c>
      <c r="C2411">
        <v>3.6805462971330603E-2</v>
      </c>
      <c r="D2411">
        <v>6.4469313740239398E-2</v>
      </c>
      <c r="E2411">
        <v>0.57089894146581999</v>
      </c>
      <c r="F2411">
        <v>0.56806814853924703</v>
      </c>
      <c r="G2411">
        <v>0.93326967808580397</v>
      </c>
    </row>
    <row r="2412" spans="1:7" x14ac:dyDescent="0.25">
      <c r="A2412" t="s">
        <v>2110</v>
      </c>
      <c r="B2412">
        <v>56.411013882889399</v>
      </c>
      <c r="C2412">
        <v>3.5040605885694999E-2</v>
      </c>
      <c r="D2412">
        <v>5.8163241087307298E-2</v>
      </c>
      <c r="E2412">
        <v>0.60245277310279899</v>
      </c>
      <c r="F2412">
        <v>0.54687279068790795</v>
      </c>
      <c r="G2412">
        <v>0.93326967808580397</v>
      </c>
    </row>
    <row r="2413" spans="1:7" x14ac:dyDescent="0.25">
      <c r="A2413" t="s">
        <v>2132</v>
      </c>
      <c r="B2413">
        <v>249.107278284095</v>
      </c>
      <c r="C2413">
        <v>-3.7861396400263397E-2</v>
      </c>
      <c r="D2413">
        <v>6.4683159675118201E-2</v>
      </c>
      <c r="E2413">
        <v>-0.58533622337604596</v>
      </c>
      <c r="F2413">
        <v>0.55832166284879503</v>
      </c>
      <c r="G2413">
        <v>0.93326967808580397</v>
      </c>
    </row>
    <row r="2414" spans="1:7" x14ac:dyDescent="0.25">
      <c r="A2414" t="s">
        <v>2160</v>
      </c>
      <c r="B2414">
        <v>541.474192967053</v>
      </c>
      <c r="C2414">
        <v>-3.8086862222209798E-2</v>
      </c>
      <c r="D2414">
        <v>6.3703796307103405E-2</v>
      </c>
      <c r="E2414">
        <v>-0.59787429368574097</v>
      </c>
      <c r="F2414">
        <v>0.54992381353197695</v>
      </c>
      <c r="G2414">
        <v>0.93326967808580397</v>
      </c>
    </row>
    <row r="2415" spans="1:7" x14ac:dyDescent="0.25">
      <c r="A2415" t="s">
        <v>2165</v>
      </c>
      <c r="B2415">
        <v>816.292613840841</v>
      </c>
      <c r="C2415">
        <v>2.74528273850633E-2</v>
      </c>
      <c r="D2415">
        <v>4.8705434730657797E-2</v>
      </c>
      <c r="E2415">
        <v>0.56365018681956303</v>
      </c>
      <c r="F2415">
        <v>0.57299222446710696</v>
      </c>
      <c r="G2415">
        <v>0.93326967808580397</v>
      </c>
    </row>
    <row r="2416" spans="1:7" x14ac:dyDescent="0.25">
      <c r="A2416" t="s">
        <v>2277</v>
      </c>
      <c r="B2416">
        <v>12449.627037215399</v>
      </c>
      <c r="C2416">
        <v>2.1398935707432301E-2</v>
      </c>
      <c r="D2416">
        <v>3.6379494548540399E-2</v>
      </c>
      <c r="E2416">
        <v>0.58821421168675503</v>
      </c>
      <c r="F2416">
        <v>0.55638851943471201</v>
      </c>
      <c r="G2416">
        <v>0.93326967808580397</v>
      </c>
    </row>
    <row r="2417" spans="1:7" x14ac:dyDescent="0.25">
      <c r="A2417" t="s">
        <v>2287</v>
      </c>
      <c r="B2417">
        <v>14.039101209398099</v>
      </c>
      <c r="C2417">
        <v>2.4986743888025801E-2</v>
      </c>
      <c r="D2417">
        <v>4.2662303873703102E-2</v>
      </c>
      <c r="E2417">
        <v>0.58568669807416596</v>
      </c>
      <c r="F2417">
        <v>0.55808607465846605</v>
      </c>
      <c r="G2417">
        <v>0.93326967808580397</v>
      </c>
    </row>
    <row r="2418" spans="1:7" x14ac:dyDescent="0.25">
      <c r="A2418" t="s">
        <v>2300</v>
      </c>
      <c r="B2418">
        <v>2946.1623433026398</v>
      </c>
      <c r="C2418">
        <v>-3.4575218597451302E-2</v>
      </c>
      <c r="D2418">
        <v>5.74265207346853E-2</v>
      </c>
      <c r="E2418">
        <v>-0.60207754457546503</v>
      </c>
      <c r="F2418">
        <v>0.54712252116119198</v>
      </c>
      <c r="G2418">
        <v>0.93326967808580397</v>
      </c>
    </row>
    <row r="2419" spans="1:7" x14ac:dyDescent="0.25">
      <c r="A2419" t="s">
        <v>2303</v>
      </c>
      <c r="B2419">
        <v>8972.1752008222793</v>
      </c>
      <c r="C2419">
        <v>-2.0437039308638501E-2</v>
      </c>
      <c r="D2419">
        <v>3.6115819872452902E-2</v>
      </c>
      <c r="E2419">
        <v>-0.56587499275426101</v>
      </c>
      <c r="F2419">
        <v>0.57147876236851702</v>
      </c>
      <c r="G2419">
        <v>0.93326967808580397</v>
      </c>
    </row>
    <row r="2420" spans="1:7" x14ac:dyDescent="0.25">
      <c r="A2420" t="s">
        <v>2361</v>
      </c>
      <c r="B2420">
        <v>464.54484959668702</v>
      </c>
      <c r="C2420">
        <v>3.28450937902603E-2</v>
      </c>
      <c r="D2420">
        <v>5.7626688196283103E-2</v>
      </c>
      <c r="E2420">
        <v>0.56996323783844904</v>
      </c>
      <c r="F2420">
        <v>0.56870263223945805</v>
      </c>
      <c r="G2420">
        <v>0.93326967808580397</v>
      </c>
    </row>
    <row r="2421" spans="1:7" x14ac:dyDescent="0.25">
      <c r="A2421" t="s">
        <v>2450</v>
      </c>
      <c r="B2421">
        <v>133.04064168246299</v>
      </c>
      <c r="C2421">
        <v>-3.54571622460194E-2</v>
      </c>
      <c r="D2421">
        <v>6.1526703354224603E-2</v>
      </c>
      <c r="E2421">
        <v>-0.57628899832132496</v>
      </c>
      <c r="F2421">
        <v>0.56441985787349602</v>
      </c>
      <c r="G2421">
        <v>0.93326967808580397</v>
      </c>
    </row>
    <row r="2422" spans="1:7" x14ac:dyDescent="0.25">
      <c r="A2422" t="s">
        <v>2510</v>
      </c>
      <c r="B2422">
        <v>1738.50002991061</v>
      </c>
      <c r="C2422">
        <v>3.3281441534047898E-2</v>
      </c>
      <c r="D2422">
        <v>5.6608098380467202E-2</v>
      </c>
      <c r="E2422">
        <v>0.58792721335313103</v>
      </c>
      <c r="F2422">
        <v>0.55658114947761705</v>
      </c>
      <c r="G2422">
        <v>0.93326967808580397</v>
      </c>
    </row>
    <row r="2423" spans="1:7" x14ac:dyDescent="0.25">
      <c r="A2423" t="s">
        <v>2560</v>
      </c>
      <c r="B2423">
        <v>44.701391866309997</v>
      </c>
      <c r="C2423">
        <v>3.15918059593812E-2</v>
      </c>
      <c r="D2423">
        <v>5.38803163752914E-2</v>
      </c>
      <c r="E2423">
        <v>0.58633297064062195</v>
      </c>
      <c r="F2423">
        <v>0.55765177870712201</v>
      </c>
      <c r="G2423">
        <v>0.93326967808580397</v>
      </c>
    </row>
    <row r="2424" spans="1:7" x14ac:dyDescent="0.25">
      <c r="A2424" t="s">
        <v>2564</v>
      </c>
      <c r="B2424">
        <v>663.04802044728604</v>
      </c>
      <c r="C2424">
        <v>-2.8907924025331402E-2</v>
      </c>
      <c r="D2424">
        <v>4.8652297297766801E-2</v>
      </c>
      <c r="E2424">
        <v>-0.59417387525209997</v>
      </c>
      <c r="F2424">
        <v>0.55239582413364896</v>
      </c>
      <c r="G2424">
        <v>0.93326967808580397</v>
      </c>
    </row>
    <row r="2425" spans="1:7" x14ac:dyDescent="0.25">
      <c r="A2425" t="s">
        <v>2598</v>
      </c>
      <c r="B2425">
        <v>58.240161451749998</v>
      </c>
      <c r="C2425">
        <v>3.4495124903424497E-2</v>
      </c>
      <c r="D2425">
        <v>5.8050002107871798E-2</v>
      </c>
      <c r="E2425">
        <v>0.59423124290889295</v>
      </c>
      <c r="F2425">
        <v>0.55235745892666799</v>
      </c>
      <c r="G2425">
        <v>0.93326967808580397</v>
      </c>
    </row>
    <row r="2426" spans="1:7" x14ac:dyDescent="0.25">
      <c r="A2426" t="s">
        <v>2637</v>
      </c>
      <c r="B2426">
        <v>2574.92754384096</v>
      </c>
      <c r="C2426">
        <v>-2.34004683940169E-2</v>
      </c>
      <c r="D2426">
        <v>3.8747990085280203E-2</v>
      </c>
      <c r="E2426">
        <v>-0.60391437962369199</v>
      </c>
      <c r="F2426">
        <v>0.54590056803611398</v>
      </c>
      <c r="G2426">
        <v>0.93326967808580397</v>
      </c>
    </row>
    <row r="2427" spans="1:7" x14ac:dyDescent="0.25">
      <c r="A2427" t="s">
        <v>2640</v>
      </c>
      <c r="B2427">
        <v>578.29976638912206</v>
      </c>
      <c r="C2427">
        <v>3.5460696016079603E-2</v>
      </c>
      <c r="D2427">
        <v>6.0548794513315601E-2</v>
      </c>
      <c r="E2427">
        <v>0.58565486400032696</v>
      </c>
      <c r="F2427">
        <v>0.55810747144472606</v>
      </c>
      <c r="G2427">
        <v>0.93326967808580397</v>
      </c>
    </row>
    <row r="2428" spans="1:7" x14ac:dyDescent="0.25">
      <c r="A2428" t="s">
        <v>2739</v>
      </c>
      <c r="B2428">
        <v>1082.27767742071</v>
      </c>
      <c r="C2428">
        <v>3.3750197688152697E-2</v>
      </c>
      <c r="D2428">
        <v>6.0020428644627699E-2</v>
      </c>
      <c r="E2428">
        <v>0.56231184032327997</v>
      </c>
      <c r="F2428">
        <v>0.57390357259144098</v>
      </c>
      <c r="G2428">
        <v>0.93326967808580397</v>
      </c>
    </row>
    <row r="2429" spans="1:7" x14ac:dyDescent="0.25">
      <c r="A2429" t="s">
        <v>2773</v>
      </c>
      <c r="B2429">
        <v>531.35115590918497</v>
      </c>
      <c r="C2429">
        <v>-3.4575326968876899E-2</v>
      </c>
      <c r="D2429">
        <v>6.0907150340485203E-2</v>
      </c>
      <c r="E2429">
        <v>-0.56767270797587299</v>
      </c>
      <c r="F2429">
        <v>0.57025722672118895</v>
      </c>
      <c r="G2429">
        <v>0.93326967808580397</v>
      </c>
    </row>
    <row r="2430" spans="1:7" x14ac:dyDescent="0.25">
      <c r="A2430" t="s">
        <v>2794</v>
      </c>
      <c r="B2430">
        <v>4709.0453591448804</v>
      </c>
      <c r="C2430">
        <v>-1.97892274771179E-2</v>
      </c>
      <c r="D2430">
        <v>3.3886970307286199E-2</v>
      </c>
      <c r="E2430">
        <v>-0.58397747859043503</v>
      </c>
      <c r="F2430">
        <v>0.559235464358108</v>
      </c>
      <c r="G2430">
        <v>0.93326967808580397</v>
      </c>
    </row>
    <row r="2431" spans="1:7" x14ac:dyDescent="0.25">
      <c r="A2431" t="s">
        <v>2806</v>
      </c>
      <c r="B2431">
        <v>1165.66591776882</v>
      </c>
      <c r="C2431">
        <v>3.7103314026143898E-2</v>
      </c>
      <c r="D2431">
        <v>6.3861318916022494E-2</v>
      </c>
      <c r="E2431">
        <v>0.58099824206472495</v>
      </c>
      <c r="F2431">
        <v>0.56124163834205998</v>
      </c>
      <c r="G2431">
        <v>0.93326967808580397</v>
      </c>
    </row>
    <row r="2432" spans="1:7" x14ac:dyDescent="0.25">
      <c r="A2432" t="s">
        <v>2833</v>
      </c>
      <c r="B2432">
        <v>233.59434778507901</v>
      </c>
      <c r="C2432">
        <v>-3.6211528719442901E-2</v>
      </c>
      <c r="D2432">
        <v>6.4197104546464503E-2</v>
      </c>
      <c r="E2432">
        <v>-0.56406794317699804</v>
      </c>
      <c r="F2432">
        <v>0.57270789362264096</v>
      </c>
      <c r="G2432">
        <v>0.93326967808580397</v>
      </c>
    </row>
    <row r="2433" spans="1:7" x14ac:dyDescent="0.25">
      <c r="A2433" t="s">
        <v>2841</v>
      </c>
      <c r="B2433">
        <v>427.62851493801998</v>
      </c>
      <c r="C2433">
        <v>3.5164900160193399E-2</v>
      </c>
      <c r="D2433">
        <v>6.1099409851156201E-2</v>
      </c>
      <c r="E2433">
        <v>0.57553583980366296</v>
      </c>
      <c r="F2433">
        <v>0.56492895906168805</v>
      </c>
      <c r="G2433">
        <v>0.93326967808580397</v>
      </c>
    </row>
    <row r="2434" spans="1:7" x14ac:dyDescent="0.25">
      <c r="A2434" t="s">
        <v>2850</v>
      </c>
      <c r="B2434">
        <v>1035.98022410507</v>
      </c>
      <c r="C2434">
        <v>-3.5585291926146199E-2</v>
      </c>
      <c r="D2434">
        <v>5.9233112603226799E-2</v>
      </c>
      <c r="E2434">
        <v>-0.60076687451011401</v>
      </c>
      <c r="F2434">
        <v>0.547995270204927</v>
      </c>
      <c r="G2434">
        <v>0.93326967808580397</v>
      </c>
    </row>
    <row r="2435" spans="1:7" x14ac:dyDescent="0.25">
      <c r="A2435" t="s">
        <v>2875</v>
      </c>
      <c r="B2435">
        <v>899.70162874805396</v>
      </c>
      <c r="C2435">
        <v>3.7411915787067103E-2</v>
      </c>
      <c r="D2435">
        <v>6.3109280778202395E-2</v>
      </c>
      <c r="E2435">
        <v>0.59281163286508298</v>
      </c>
      <c r="F2435">
        <v>0.55330722169911295</v>
      </c>
      <c r="G2435">
        <v>0.93326967808580397</v>
      </c>
    </row>
    <row r="2436" spans="1:7" x14ac:dyDescent="0.25">
      <c r="A2436" t="s">
        <v>2975</v>
      </c>
      <c r="B2436">
        <v>259.87727124469802</v>
      </c>
      <c r="C2436">
        <v>3.7844283182124003E-2</v>
      </c>
      <c r="D2436">
        <v>6.4394957217002696E-2</v>
      </c>
      <c r="E2436">
        <v>0.58769016733086199</v>
      </c>
      <c r="F2436">
        <v>0.55674027660509895</v>
      </c>
      <c r="G2436">
        <v>0.93326967808580397</v>
      </c>
    </row>
    <row r="2437" spans="1:7" x14ac:dyDescent="0.25">
      <c r="A2437" t="s">
        <v>2996</v>
      </c>
      <c r="B2437">
        <v>3267.03159691378</v>
      </c>
      <c r="C2437">
        <v>2.46196333665889E-2</v>
      </c>
      <c r="D2437">
        <v>4.2488345008372903E-2</v>
      </c>
      <c r="E2437">
        <v>0.57944439496848399</v>
      </c>
      <c r="F2437">
        <v>0.56228935590108398</v>
      </c>
      <c r="G2437">
        <v>0.93326967808580397</v>
      </c>
    </row>
    <row r="2438" spans="1:7" x14ac:dyDescent="0.25">
      <c r="A2438" t="s">
        <v>3045</v>
      </c>
      <c r="B2438">
        <v>820.40316639257799</v>
      </c>
      <c r="C2438">
        <v>-3.0184767941883801E-2</v>
      </c>
      <c r="D2438">
        <v>5.0775225980713601E-2</v>
      </c>
      <c r="E2438">
        <v>-0.59447825901058904</v>
      </c>
      <c r="F2438">
        <v>0.55219227932377901</v>
      </c>
      <c r="G2438">
        <v>0.93326967808580397</v>
      </c>
    </row>
    <row r="2439" spans="1:7" x14ac:dyDescent="0.25">
      <c r="A2439" t="s">
        <v>3057</v>
      </c>
      <c r="B2439">
        <v>840.84571351102898</v>
      </c>
      <c r="C2439">
        <v>3.3251221539414302E-2</v>
      </c>
      <c r="D2439">
        <v>5.8701542203148702E-2</v>
      </c>
      <c r="E2439">
        <v>0.56644545085956399</v>
      </c>
      <c r="F2439">
        <v>0.57109100505189203</v>
      </c>
      <c r="G2439">
        <v>0.93326967808580397</v>
      </c>
    </row>
    <row r="2440" spans="1:7" x14ac:dyDescent="0.25">
      <c r="A2440" t="s">
        <v>3076</v>
      </c>
      <c r="B2440">
        <v>2233.8825221081302</v>
      </c>
      <c r="C2440">
        <v>3.2404653527378299E-2</v>
      </c>
      <c r="D2440">
        <v>5.5513771230537502E-2</v>
      </c>
      <c r="E2440">
        <v>0.58372279182418196</v>
      </c>
      <c r="F2440">
        <v>0.55940683052223406</v>
      </c>
      <c r="G2440">
        <v>0.93326967808580397</v>
      </c>
    </row>
    <row r="2441" spans="1:7" x14ac:dyDescent="0.25">
      <c r="A2441" t="s">
        <v>3145</v>
      </c>
      <c r="B2441">
        <v>547.37347729469604</v>
      </c>
      <c r="C2441">
        <v>-3.3047918519688801E-2</v>
      </c>
      <c r="D2441">
        <v>5.81236149754931E-2</v>
      </c>
      <c r="E2441">
        <v>-0.56857988846053298</v>
      </c>
      <c r="F2441">
        <v>0.56964127640798801</v>
      </c>
      <c r="G2441">
        <v>0.93326967808580397</v>
      </c>
    </row>
    <row r="2442" spans="1:7" x14ac:dyDescent="0.25">
      <c r="A2442" t="s">
        <v>3191</v>
      </c>
      <c r="B2442">
        <v>762.93618496553302</v>
      </c>
      <c r="C2442">
        <v>3.0194217438440901E-2</v>
      </c>
      <c r="D2442">
        <v>5.1355736373285499E-2</v>
      </c>
      <c r="E2442">
        <v>0.58794244948549801</v>
      </c>
      <c r="F2442">
        <v>0.55657092234037997</v>
      </c>
      <c r="G2442">
        <v>0.93326967808580397</v>
      </c>
    </row>
    <row r="2443" spans="1:7" x14ac:dyDescent="0.25">
      <c r="A2443" t="s">
        <v>3244</v>
      </c>
      <c r="B2443">
        <v>1154.7205191507101</v>
      </c>
      <c r="C2443">
        <v>-3.34216075359531E-2</v>
      </c>
      <c r="D2443">
        <v>5.75462387806688E-2</v>
      </c>
      <c r="E2443">
        <v>-0.58077831399782598</v>
      </c>
      <c r="F2443">
        <v>0.56138987255970196</v>
      </c>
      <c r="G2443">
        <v>0.93326967808580397</v>
      </c>
    </row>
    <row r="2444" spans="1:7" x14ac:dyDescent="0.25">
      <c r="A2444" t="s">
        <v>3260</v>
      </c>
      <c r="B2444">
        <v>131.274145007561</v>
      </c>
      <c r="C2444">
        <v>3.8406497853741103E-2</v>
      </c>
      <c r="D2444">
        <v>6.4456728792226706E-2</v>
      </c>
      <c r="E2444">
        <v>0.59584931741638103</v>
      </c>
      <c r="F2444">
        <v>0.55127589402425703</v>
      </c>
      <c r="G2444">
        <v>0.93326967808580397</v>
      </c>
    </row>
    <row r="2445" spans="1:7" x14ac:dyDescent="0.25">
      <c r="A2445" t="s">
        <v>3324</v>
      </c>
      <c r="B2445">
        <v>1098.2024385346199</v>
      </c>
      <c r="C2445">
        <v>2.83368153278853E-2</v>
      </c>
      <c r="D2445">
        <v>4.9387573222179203E-2</v>
      </c>
      <c r="E2445">
        <v>0.57376407624660597</v>
      </c>
      <c r="F2445">
        <v>0.56612746134866399</v>
      </c>
      <c r="G2445">
        <v>0.93326967808580397</v>
      </c>
    </row>
    <row r="2446" spans="1:7" x14ac:dyDescent="0.25">
      <c r="A2446" t="s">
        <v>3333</v>
      </c>
      <c r="B2446">
        <v>207.60810006114099</v>
      </c>
      <c r="C2446">
        <v>-3.6457158687523201E-2</v>
      </c>
      <c r="D2446">
        <v>6.3381357555103393E-2</v>
      </c>
      <c r="E2446">
        <v>-0.575203184245897</v>
      </c>
      <c r="F2446">
        <v>0.56515388950198797</v>
      </c>
      <c r="G2446">
        <v>0.93326967808580397</v>
      </c>
    </row>
    <row r="2447" spans="1:7" x14ac:dyDescent="0.25">
      <c r="A2447" t="s">
        <v>3349</v>
      </c>
      <c r="B2447">
        <v>2492.3982570252701</v>
      </c>
      <c r="C2447">
        <v>-3.3920065537149303E-2</v>
      </c>
      <c r="D2447">
        <v>5.8196204179257201E-2</v>
      </c>
      <c r="E2447">
        <v>-0.58285700958550402</v>
      </c>
      <c r="F2447">
        <v>0.55998956316537096</v>
      </c>
      <c r="G2447">
        <v>0.93326967808580397</v>
      </c>
    </row>
    <row r="2448" spans="1:7" x14ac:dyDescent="0.25">
      <c r="A2448" t="s">
        <v>3387</v>
      </c>
      <c r="B2448">
        <v>2970.13654690966</v>
      </c>
      <c r="C2448">
        <v>3.3577515934607401E-2</v>
      </c>
      <c r="D2448">
        <v>5.8012632280776098E-2</v>
      </c>
      <c r="E2448">
        <v>0.57879662781194097</v>
      </c>
      <c r="F2448">
        <v>0.56272640679826602</v>
      </c>
      <c r="G2448">
        <v>0.93326967808580397</v>
      </c>
    </row>
    <row r="2449" spans="1:7" x14ac:dyDescent="0.25">
      <c r="A2449" t="s">
        <v>3486</v>
      </c>
      <c r="B2449">
        <v>237.98599690384401</v>
      </c>
      <c r="C2449">
        <v>3.5374350544724202E-2</v>
      </c>
      <c r="D2449">
        <v>6.2063844364280599E-2</v>
      </c>
      <c r="E2449">
        <v>0.569967118651178</v>
      </c>
      <c r="F2449">
        <v>0.56870000003131205</v>
      </c>
      <c r="G2449">
        <v>0.93326967808580397</v>
      </c>
    </row>
    <row r="2450" spans="1:7" x14ac:dyDescent="0.25">
      <c r="A2450" t="s">
        <v>3500</v>
      </c>
      <c r="B2450">
        <v>14266.1179775659</v>
      </c>
      <c r="C2450">
        <v>-3.3456735404011999E-2</v>
      </c>
      <c r="D2450">
        <v>5.8696865318722098E-2</v>
      </c>
      <c r="E2450">
        <v>-0.56999185940071995</v>
      </c>
      <c r="F2450">
        <v>0.56868321945573796</v>
      </c>
      <c r="G2450">
        <v>0.93326967808580397</v>
      </c>
    </row>
    <row r="2451" spans="1:7" x14ac:dyDescent="0.25">
      <c r="A2451" t="s">
        <v>3502</v>
      </c>
      <c r="B2451">
        <v>2799.8016181786602</v>
      </c>
      <c r="C2451">
        <v>2.3616708672920001E-2</v>
      </c>
      <c r="D2451">
        <v>4.1261263924732297E-2</v>
      </c>
      <c r="E2451">
        <v>0.572369976741405</v>
      </c>
      <c r="F2451">
        <v>0.56707135136796205</v>
      </c>
      <c r="G2451">
        <v>0.93326967808580397</v>
      </c>
    </row>
    <row r="2452" spans="1:7" x14ac:dyDescent="0.25">
      <c r="A2452" t="s">
        <v>3534</v>
      </c>
      <c r="B2452">
        <v>3993.5626117022798</v>
      </c>
      <c r="C2452">
        <v>3.23385651332131E-2</v>
      </c>
      <c r="D2452">
        <v>5.3634432181024698E-2</v>
      </c>
      <c r="E2452">
        <v>0.60294411291733796</v>
      </c>
      <c r="F2452">
        <v>0.54654586859013699</v>
      </c>
      <c r="G2452">
        <v>0.93326967808580397</v>
      </c>
    </row>
    <row r="2453" spans="1:7" x14ac:dyDescent="0.25">
      <c r="A2453" t="s">
        <v>3573</v>
      </c>
      <c r="B2453">
        <v>1781.9514395466499</v>
      </c>
      <c r="C2453">
        <v>-2.50801148862916E-2</v>
      </c>
      <c r="D2453">
        <v>4.4180817245857401E-2</v>
      </c>
      <c r="E2453">
        <v>-0.56766978181335404</v>
      </c>
      <c r="F2453">
        <v>0.57025921401768498</v>
      </c>
      <c r="G2453">
        <v>0.93326967808580397</v>
      </c>
    </row>
    <row r="2454" spans="1:7" x14ac:dyDescent="0.25">
      <c r="A2454" t="s">
        <v>3574</v>
      </c>
      <c r="B2454">
        <v>440.22383389479501</v>
      </c>
      <c r="C2454">
        <v>-3.6056437128224601E-2</v>
      </c>
      <c r="D2454">
        <v>6.0377549844318902E-2</v>
      </c>
      <c r="E2454">
        <v>-0.59718284728669302</v>
      </c>
      <c r="F2454">
        <v>0.55038530984848399</v>
      </c>
      <c r="G2454">
        <v>0.93326967808580397</v>
      </c>
    </row>
    <row r="2455" spans="1:7" x14ac:dyDescent="0.25">
      <c r="A2455" t="s">
        <v>3622</v>
      </c>
      <c r="B2455">
        <v>253.22335567545801</v>
      </c>
      <c r="C2455">
        <v>3.7303212071558102E-2</v>
      </c>
      <c r="D2455">
        <v>6.4764420408173096E-2</v>
      </c>
      <c r="E2455">
        <v>0.57598310671904795</v>
      </c>
      <c r="F2455">
        <v>0.56462660016881405</v>
      </c>
      <c r="G2455">
        <v>0.93326967808580397</v>
      </c>
    </row>
    <row r="2456" spans="1:7" x14ac:dyDescent="0.25">
      <c r="A2456" t="s">
        <v>3729</v>
      </c>
      <c r="B2456">
        <v>838.01959753298604</v>
      </c>
      <c r="C2456">
        <v>-2.5327045726583699E-2</v>
      </c>
      <c r="D2456">
        <v>4.4928652806481E-2</v>
      </c>
      <c r="E2456">
        <v>-0.56371700784516499</v>
      </c>
      <c r="F2456">
        <v>0.57294674063912499</v>
      </c>
      <c r="G2456">
        <v>0.93326967808580397</v>
      </c>
    </row>
    <row r="2457" spans="1:7" x14ac:dyDescent="0.25">
      <c r="A2457" t="s">
        <v>3740</v>
      </c>
      <c r="B2457">
        <v>9604.3897922073793</v>
      </c>
      <c r="C2457">
        <v>-1.9906452890977099E-2</v>
      </c>
      <c r="D2457">
        <v>3.4326579367536601E-2</v>
      </c>
      <c r="E2457">
        <v>-0.57991367790648596</v>
      </c>
      <c r="F2457">
        <v>0.56197283141161303</v>
      </c>
      <c r="G2457">
        <v>0.93326967808580397</v>
      </c>
    </row>
    <row r="2458" spans="1:7" x14ac:dyDescent="0.25">
      <c r="A2458" t="s">
        <v>3764</v>
      </c>
      <c r="B2458">
        <v>1101.54064054011</v>
      </c>
      <c r="C2458">
        <v>2.6276001064674401E-2</v>
      </c>
      <c r="D2458">
        <v>4.60902514742908E-2</v>
      </c>
      <c r="E2458">
        <v>0.570098886948604</v>
      </c>
      <c r="F2458">
        <v>0.56861063004587897</v>
      </c>
      <c r="G2458">
        <v>0.93326967808580397</v>
      </c>
    </row>
    <row r="2459" spans="1:7" x14ac:dyDescent="0.25">
      <c r="A2459" t="s">
        <v>3795</v>
      </c>
      <c r="B2459">
        <v>1418.2179313461399</v>
      </c>
      <c r="C2459">
        <v>-2.9547965787833998E-2</v>
      </c>
      <c r="D2459">
        <v>4.9332502426116497E-2</v>
      </c>
      <c r="E2459">
        <v>-0.59895534048950605</v>
      </c>
      <c r="F2459">
        <v>0.54920266611163704</v>
      </c>
      <c r="G2459">
        <v>0.93326967808580397</v>
      </c>
    </row>
    <row r="2460" spans="1:7" x14ac:dyDescent="0.25">
      <c r="A2460" t="s">
        <v>3800</v>
      </c>
      <c r="B2460">
        <v>1639.89061807697</v>
      </c>
      <c r="C2460">
        <v>3.0408541463680602E-2</v>
      </c>
      <c r="D2460">
        <v>5.0432674205360697E-2</v>
      </c>
      <c r="E2460">
        <v>0.60295318348294902</v>
      </c>
      <c r="F2460">
        <v>0.54653983423054098</v>
      </c>
      <c r="G2460">
        <v>0.93326967808580397</v>
      </c>
    </row>
    <row r="2461" spans="1:7" x14ac:dyDescent="0.25">
      <c r="A2461" t="s">
        <v>3816</v>
      </c>
      <c r="B2461">
        <v>6410.7828739484203</v>
      </c>
      <c r="C2461">
        <v>-2.8516711101118201E-2</v>
      </c>
      <c r="D2461">
        <v>4.9188074242861597E-2</v>
      </c>
      <c r="E2461">
        <v>-0.57974847643596605</v>
      </c>
      <c r="F2461">
        <v>0.562084247570528</v>
      </c>
      <c r="G2461">
        <v>0.93326967808580397</v>
      </c>
    </row>
    <row r="2462" spans="1:7" x14ac:dyDescent="0.25">
      <c r="A2462" t="s">
        <v>3852</v>
      </c>
      <c r="B2462">
        <v>678.01816989828797</v>
      </c>
      <c r="C2462">
        <v>-3.1175590540284501E-2</v>
      </c>
      <c r="D2462">
        <v>5.5289481128102502E-2</v>
      </c>
      <c r="E2462">
        <v>-0.56386115232393796</v>
      </c>
      <c r="F2462">
        <v>0.57284863001057396</v>
      </c>
      <c r="G2462">
        <v>0.93326967808580397</v>
      </c>
    </row>
    <row r="2463" spans="1:7" x14ac:dyDescent="0.25">
      <c r="A2463" t="s">
        <v>3858</v>
      </c>
      <c r="B2463">
        <v>320.60990963996699</v>
      </c>
      <c r="C2463">
        <v>-3.5857552205197603E-2</v>
      </c>
      <c r="D2463">
        <v>6.3837445179515506E-2</v>
      </c>
      <c r="E2463">
        <v>-0.56170092810518302</v>
      </c>
      <c r="F2463">
        <v>0.57431980189895604</v>
      </c>
      <c r="G2463">
        <v>0.93326967808580397</v>
      </c>
    </row>
    <row r="2464" spans="1:7" x14ac:dyDescent="0.25">
      <c r="A2464" t="s">
        <v>3878</v>
      </c>
      <c r="B2464">
        <v>3413.9516946716999</v>
      </c>
      <c r="C2464">
        <v>-2.3335736815892402E-2</v>
      </c>
      <c r="D2464">
        <v>3.9628625267430703E-2</v>
      </c>
      <c r="E2464">
        <v>-0.58886061927238298</v>
      </c>
      <c r="F2464">
        <v>0.55595477706763297</v>
      </c>
      <c r="G2464">
        <v>0.93326967808580397</v>
      </c>
    </row>
    <row r="2465" spans="1:7" x14ac:dyDescent="0.25">
      <c r="A2465" t="s">
        <v>3886</v>
      </c>
      <c r="B2465">
        <v>674.85397281173903</v>
      </c>
      <c r="C2465">
        <v>-3.1787739580601097E-2</v>
      </c>
      <c r="D2465">
        <v>5.2706709663584199E-2</v>
      </c>
      <c r="E2465">
        <v>-0.60310612791987095</v>
      </c>
      <c r="F2465">
        <v>0.54643809011786504</v>
      </c>
      <c r="G2465">
        <v>0.93326967808580397</v>
      </c>
    </row>
    <row r="2466" spans="1:7" x14ac:dyDescent="0.25">
      <c r="A2466" t="s">
        <v>3899</v>
      </c>
      <c r="B2466">
        <v>17324.033242166999</v>
      </c>
      <c r="C2466">
        <v>2.21186828019065E-2</v>
      </c>
      <c r="D2466">
        <v>3.7603951752578503E-2</v>
      </c>
      <c r="E2466">
        <v>0.58820102066506497</v>
      </c>
      <c r="F2466">
        <v>0.556397372386783</v>
      </c>
      <c r="G2466">
        <v>0.93326967808580397</v>
      </c>
    </row>
    <row r="2467" spans="1:7" x14ac:dyDescent="0.25">
      <c r="A2467" t="s">
        <v>3905</v>
      </c>
      <c r="B2467">
        <v>9575.5763530532004</v>
      </c>
      <c r="C2467">
        <v>1.8025236481196302E-2</v>
      </c>
      <c r="D2467">
        <v>3.1614691538181201E-2</v>
      </c>
      <c r="E2467">
        <v>0.57015379888894901</v>
      </c>
      <c r="F2467">
        <v>0.56857338878011099</v>
      </c>
      <c r="G2467">
        <v>0.93326967808580397</v>
      </c>
    </row>
    <row r="2468" spans="1:7" x14ac:dyDescent="0.25">
      <c r="A2468" t="s">
        <v>3907</v>
      </c>
      <c r="B2468">
        <v>1967.2612882094099</v>
      </c>
      <c r="C2468">
        <v>3.6884294044134798E-2</v>
      </c>
      <c r="D2468">
        <v>6.3068759667510702E-2</v>
      </c>
      <c r="E2468">
        <v>0.58482669135374499</v>
      </c>
      <c r="F2468">
        <v>0.55866425517450602</v>
      </c>
      <c r="G2468">
        <v>0.93326967808580397</v>
      </c>
    </row>
    <row r="2469" spans="1:7" x14ac:dyDescent="0.25">
      <c r="A2469" t="s">
        <v>3936</v>
      </c>
      <c r="B2469">
        <v>583.34950239337695</v>
      </c>
      <c r="C2469">
        <v>3.3378933244983297E-2</v>
      </c>
      <c r="D2469">
        <v>5.4973568510773202E-2</v>
      </c>
      <c r="E2469">
        <v>0.60718149010905098</v>
      </c>
      <c r="F2469">
        <v>0.54373047472829195</v>
      </c>
      <c r="G2469">
        <v>0.93326967808580397</v>
      </c>
    </row>
    <row r="2470" spans="1:7" x14ac:dyDescent="0.25">
      <c r="A2470" t="s">
        <v>3962</v>
      </c>
      <c r="B2470">
        <v>272.58215796687199</v>
      </c>
      <c r="C2470">
        <v>-3.7900834276527802E-2</v>
      </c>
      <c r="D2470">
        <v>6.3260487783939306E-2</v>
      </c>
      <c r="E2470">
        <v>-0.59912333281359997</v>
      </c>
      <c r="F2470">
        <v>0.54909064326127</v>
      </c>
      <c r="G2470">
        <v>0.93326967808580397</v>
      </c>
    </row>
    <row r="2471" spans="1:7" x14ac:dyDescent="0.25">
      <c r="A2471" t="s">
        <v>3969</v>
      </c>
      <c r="B2471">
        <v>12031.334890538301</v>
      </c>
      <c r="C2471">
        <v>2.4581015979527599E-2</v>
      </c>
      <c r="D2471">
        <v>4.2729148713172099E-2</v>
      </c>
      <c r="E2471">
        <v>0.57527511592923497</v>
      </c>
      <c r="F2471">
        <v>0.565105248081888</v>
      </c>
      <c r="G2471">
        <v>0.93326967808580397</v>
      </c>
    </row>
    <row r="2472" spans="1:7" x14ac:dyDescent="0.25">
      <c r="A2472" t="s">
        <v>4008</v>
      </c>
      <c r="B2472">
        <v>2051.4068629909598</v>
      </c>
      <c r="C2472">
        <v>-2.9403551057755599E-2</v>
      </c>
      <c r="D2472">
        <v>4.8464261059948797E-2</v>
      </c>
      <c r="E2472">
        <v>-0.60670585736124805</v>
      </c>
      <c r="F2472">
        <v>0.54404613430628701</v>
      </c>
      <c r="G2472">
        <v>0.93326967808580397</v>
      </c>
    </row>
    <row r="2473" spans="1:7" x14ac:dyDescent="0.25">
      <c r="A2473" t="s">
        <v>4019</v>
      </c>
      <c r="B2473">
        <v>3442.7829655123401</v>
      </c>
      <c r="C2473">
        <v>2.9210632426915201E-2</v>
      </c>
      <c r="D2473">
        <v>4.8317141923929899E-2</v>
      </c>
      <c r="E2473">
        <v>0.60456043680944904</v>
      </c>
      <c r="F2473">
        <v>0.54547110089381701</v>
      </c>
      <c r="G2473">
        <v>0.93326967808580397</v>
      </c>
    </row>
    <row r="2474" spans="1:7" x14ac:dyDescent="0.25">
      <c r="A2474" t="s">
        <v>2891</v>
      </c>
      <c r="B2474">
        <v>85.574222450726595</v>
      </c>
      <c r="C2474">
        <v>-3.6304775635728599E-2</v>
      </c>
      <c r="D2474">
        <v>6.4716544782200097E-2</v>
      </c>
      <c r="E2474">
        <v>-0.56098136508848395</v>
      </c>
      <c r="F2474">
        <v>0.57481024084465404</v>
      </c>
      <c r="G2474">
        <v>0.93368893549250898</v>
      </c>
    </row>
    <row r="2475" spans="1:7" x14ac:dyDescent="0.25">
      <c r="A2475" t="s">
        <v>233</v>
      </c>
      <c r="B2475">
        <v>6045.5938241670301</v>
      </c>
      <c r="C2475">
        <v>-2.2666558078357001E-2</v>
      </c>
      <c r="D2475">
        <v>4.0809869183644397E-2</v>
      </c>
      <c r="E2475">
        <v>-0.55541854291072301</v>
      </c>
      <c r="F2475">
        <v>0.57860841220832904</v>
      </c>
      <c r="G2475">
        <v>0.93413331660009902</v>
      </c>
    </row>
    <row r="2476" spans="1:7" x14ac:dyDescent="0.25">
      <c r="A2476" t="s">
        <v>243</v>
      </c>
      <c r="B2476">
        <v>1287.5651026225601</v>
      </c>
      <c r="C2476">
        <v>2.4627256622609402E-2</v>
      </c>
      <c r="D2476">
        <v>4.4413317077481702E-2</v>
      </c>
      <c r="E2476">
        <v>0.55450162796094804</v>
      </c>
      <c r="F2476">
        <v>0.57923559184064199</v>
      </c>
      <c r="G2476">
        <v>0.93413331660009902</v>
      </c>
    </row>
    <row r="2477" spans="1:7" x14ac:dyDescent="0.25">
      <c r="A2477" t="s">
        <v>285</v>
      </c>
      <c r="B2477">
        <v>1305.8990548782799</v>
      </c>
      <c r="C2477">
        <v>2.7323473971996401E-2</v>
      </c>
      <c r="D2477">
        <v>4.8802344039806801E-2</v>
      </c>
      <c r="E2477">
        <v>0.55988036045378098</v>
      </c>
      <c r="F2477">
        <v>0.57556104555840004</v>
      </c>
      <c r="G2477">
        <v>0.93413331660009902</v>
      </c>
    </row>
    <row r="2478" spans="1:7" x14ac:dyDescent="0.25">
      <c r="A2478" t="s">
        <v>391</v>
      </c>
      <c r="B2478">
        <v>0.61837812162742001</v>
      </c>
      <c r="C2478">
        <v>-5.2734861913189797E-3</v>
      </c>
      <c r="D2478">
        <v>9.4777479657905308E-3</v>
      </c>
      <c r="E2478">
        <v>-0.55640709273483302</v>
      </c>
      <c r="F2478">
        <v>0.57793259128555896</v>
      </c>
      <c r="G2478">
        <v>0.93413331660009902</v>
      </c>
    </row>
    <row r="2479" spans="1:7" x14ac:dyDescent="0.25">
      <c r="A2479" t="s">
        <v>932</v>
      </c>
      <c r="B2479">
        <v>367.38864975445398</v>
      </c>
      <c r="C2479">
        <v>3.2763719379820602E-2</v>
      </c>
      <c r="D2479">
        <v>5.8512933829419703E-2</v>
      </c>
      <c r="E2479">
        <v>0.55993978143935297</v>
      </c>
      <c r="F2479">
        <v>0.57552051296361595</v>
      </c>
      <c r="G2479">
        <v>0.93413331660009902</v>
      </c>
    </row>
    <row r="2480" spans="1:7" x14ac:dyDescent="0.25">
      <c r="A2480" t="s">
        <v>973</v>
      </c>
      <c r="B2480">
        <v>4.3614704273234803</v>
      </c>
      <c r="C2480">
        <v>-1.39276298423349E-2</v>
      </c>
      <c r="D2480">
        <v>2.50181196707914E-2</v>
      </c>
      <c r="E2480">
        <v>-0.55670170362944404</v>
      </c>
      <c r="F2480">
        <v>0.57773125275355097</v>
      </c>
      <c r="G2480">
        <v>0.93413331660009902</v>
      </c>
    </row>
    <row r="2481" spans="1:7" x14ac:dyDescent="0.25">
      <c r="A2481" t="s">
        <v>1382</v>
      </c>
      <c r="B2481">
        <v>219.96601027472499</v>
      </c>
      <c r="C2481">
        <v>-3.4996051525326401E-2</v>
      </c>
      <c r="D2481">
        <v>6.2783102398019694E-2</v>
      </c>
      <c r="E2481">
        <v>-0.55741194985022302</v>
      </c>
      <c r="F2481">
        <v>0.57724600277468396</v>
      </c>
      <c r="G2481">
        <v>0.93413331660009902</v>
      </c>
    </row>
    <row r="2482" spans="1:7" x14ac:dyDescent="0.25">
      <c r="A2482" t="s">
        <v>1421</v>
      </c>
      <c r="B2482">
        <v>665.28355984940197</v>
      </c>
      <c r="C2482">
        <v>3.4959620745225503E-2</v>
      </c>
      <c r="D2482">
        <v>6.2643163786084199E-2</v>
      </c>
      <c r="E2482">
        <v>0.55807559248773897</v>
      </c>
      <c r="F2482">
        <v>0.57679276658227097</v>
      </c>
      <c r="G2482">
        <v>0.93413331660009902</v>
      </c>
    </row>
    <row r="2483" spans="1:7" x14ac:dyDescent="0.25">
      <c r="A2483" t="s">
        <v>1639</v>
      </c>
      <c r="B2483">
        <v>16529.260177808799</v>
      </c>
      <c r="C2483">
        <v>2.0124888775812699E-2</v>
      </c>
      <c r="D2483">
        <v>3.6130761301470797E-2</v>
      </c>
      <c r="E2483">
        <v>0.55700151480044802</v>
      </c>
      <c r="F2483">
        <v>0.57752639422548202</v>
      </c>
      <c r="G2483">
        <v>0.93413331660009902</v>
      </c>
    </row>
    <row r="2484" spans="1:7" x14ac:dyDescent="0.25">
      <c r="A2484" t="s">
        <v>1928</v>
      </c>
      <c r="B2484">
        <v>2652.4685076997598</v>
      </c>
      <c r="C2484">
        <v>-2.6002168328653E-2</v>
      </c>
      <c r="D2484">
        <v>4.6861895655409498E-2</v>
      </c>
      <c r="E2484">
        <v>-0.55486804289470504</v>
      </c>
      <c r="F2484">
        <v>0.578984921823815</v>
      </c>
      <c r="G2484">
        <v>0.93413331660009902</v>
      </c>
    </row>
    <row r="2485" spans="1:7" x14ac:dyDescent="0.25">
      <c r="A2485" t="s">
        <v>2519</v>
      </c>
      <c r="B2485">
        <v>1765.64990700055</v>
      </c>
      <c r="C2485">
        <v>-3.3517326491314503E-2</v>
      </c>
      <c r="D2485">
        <v>6.0199036268222803E-2</v>
      </c>
      <c r="E2485">
        <v>-0.55677513410637802</v>
      </c>
      <c r="F2485">
        <v>0.57768107514511002</v>
      </c>
      <c r="G2485">
        <v>0.93413331660009902</v>
      </c>
    </row>
    <row r="2486" spans="1:7" x14ac:dyDescent="0.25">
      <c r="A2486" t="s">
        <v>3009</v>
      </c>
      <c r="B2486">
        <v>28756.375639156198</v>
      </c>
      <c r="C2486">
        <v>-3.01478881597603E-2</v>
      </c>
      <c r="D2486">
        <v>5.4162859311170201E-2</v>
      </c>
      <c r="E2486">
        <v>-0.55661552110013601</v>
      </c>
      <c r="F2486">
        <v>0.577790146901067</v>
      </c>
      <c r="G2486">
        <v>0.93413331660009902</v>
      </c>
    </row>
    <row r="2487" spans="1:7" x14ac:dyDescent="0.25">
      <c r="A2487" t="s">
        <v>3156</v>
      </c>
      <c r="B2487">
        <v>208.84929919355801</v>
      </c>
      <c r="C2487">
        <v>-3.4523802168002701E-2</v>
      </c>
      <c r="D2487">
        <v>6.2108394894242198E-2</v>
      </c>
      <c r="E2487">
        <v>-0.55586369969453597</v>
      </c>
      <c r="F2487">
        <v>0.57830403533238195</v>
      </c>
      <c r="G2487">
        <v>0.93413331660009902</v>
      </c>
    </row>
    <row r="2488" spans="1:7" x14ac:dyDescent="0.25">
      <c r="A2488" t="s">
        <v>3262</v>
      </c>
      <c r="B2488">
        <v>4.0217241203857901</v>
      </c>
      <c r="C2488">
        <v>1.3372921232794399E-2</v>
      </c>
      <c r="D2488">
        <v>2.4015928876966401E-2</v>
      </c>
      <c r="E2488">
        <v>0.55683547787403498</v>
      </c>
      <c r="F2488">
        <v>0.57763984167758797</v>
      </c>
      <c r="G2488">
        <v>0.93413331660009902</v>
      </c>
    </row>
    <row r="2489" spans="1:7" x14ac:dyDescent="0.25">
      <c r="A2489" t="s">
        <v>3465</v>
      </c>
      <c r="B2489">
        <v>736.88729188272896</v>
      </c>
      <c r="C2489">
        <v>2.8117786199321398E-2</v>
      </c>
      <c r="D2489">
        <v>5.07127616616002E-2</v>
      </c>
      <c r="E2489">
        <v>0.55445188307723703</v>
      </c>
      <c r="F2489">
        <v>0.57926962699797002</v>
      </c>
      <c r="G2489">
        <v>0.93413331660009902</v>
      </c>
    </row>
    <row r="2490" spans="1:7" x14ac:dyDescent="0.25">
      <c r="A2490" t="s">
        <v>3474</v>
      </c>
      <c r="B2490">
        <v>2013.0699501092699</v>
      </c>
      <c r="C2490">
        <v>2.4946518947620702E-2</v>
      </c>
      <c r="D2490">
        <v>4.4821520196137297E-2</v>
      </c>
      <c r="E2490">
        <v>0.55657458378153402</v>
      </c>
      <c r="F2490">
        <v>0.57781812303265601</v>
      </c>
      <c r="G2490">
        <v>0.93413331660009902</v>
      </c>
    </row>
    <row r="2491" spans="1:7" x14ac:dyDescent="0.25">
      <c r="A2491" t="s">
        <v>3491</v>
      </c>
      <c r="B2491">
        <v>271.10514288806598</v>
      </c>
      <c r="C2491">
        <v>3.5650947041484297E-2</v>
      </c>
      <c r="D2491">
        <v>6.4217302366037995E-2</v>
      </c>
      <c r="E2491">
        <v>0.55516108163924704</v>
      </c>
      <c r="F2491">
        <v>0.57878448624410295</v>
      </c>
      <c r="G2491">
        <v>0.93413331660009902</v>
      </c>
    </row>
    <row r="2492" spans="1:7" x14ac:dyDescent="0.25">
      <c r="A2492" t="s">
        <v>3775</v>
      </c>
      <c r="B2492">
        <v>13873.887469319599</v>
      </c>
      <c r="C2492">
        <v>2.68706892432828E-2</v>
      </c>
      <c r="D2492">
        <v>4.81265155579935E-2</v>
      </c>
      <c r="E2492">
        <v>0.55833440114531196</v>
      </c>
      <c r="F2492">
        <v>0.57661605812314098</v>
      </c>
      <c r="G2492">
        <v>0.93413331660009902</v>
      </c>
    </row>
    <row r="2493" spans="1:7" x14ac:dyDescent="0.25">
      <c r="A2493" t="s">
        <v>3054</v>
      </c>
      <c r="B2493">
        <v>1190.68941907002</v>
      </c>
      <c r="C2493">
        <v>2.931806507503E-2</v>
      </c>
      <c r="D2493">
        <v>5.29109357603837E-2</v>
      </c>
      <c r="E2493">
        <v>0.55410218424036095</v>
      </c>
      <c r="F2493">
        <v>0.57950891538069005</v>
      </c>
      <c r="G2493">
        <v>0.93414418663091203</v>
      </c>
    </row>
    <row r="2494" spans="1:7" x14ac:dyDescent="0.25">
      <c r="A2494" t="s">
        <v>68</v>
      </c>
      <c r="B2494">
        <v>1651.55086749364</v>
      </c>
      <c r="C2494">
        <v>2.5899406604464801E-2</v>
      </c>
      <c r="D2494">
        <v>4.6887129847879301E-2</v>
      </c>
      <c r="E2494">
        <v>0.55237773539333301</v>
      </c>
      <c r="F2494">
        <v>0.580689581545069</v>
      </c>
      <c r="G2494">
        <v>0.93449808533664402</v>
      </c>
    </row>
    <row r="2495" spans="1:7" x14ac:dyDescent="0.25">
      <c r="A2495" t="s">
        <v>926</v>
      </c>
      <c r="B2495">
        <v>160.226684428629</v>
      </c>
      <c r="C2495">
        <v>-3.5721169223121699E-2</v>
      </c>
      <c r="D2495">
        <v>6.4610577007651604E-2</v>
      </c>
      <c r="E2495">
        <v>-0.55286875427364301</v>
      </c>
      <c r="F2495">
        <v>0.58035328444527701</v>
      </c>
      <c r="G2495">
        <v>0.93449808533664402</v>
      </c>
    </row>
    <row r="2496" spans="1:7" x14ac:dyDescent="0.25">
      <c r="A2496" t="s">
        <v>1542</v>
      </c>
      <c r="B2496">
        <v>62.229882303889298</v>
      </c>
      <c r="C2496">
        <v>2.9530373438660801E-2</v>
      </c>
      <c r="D2496">
        <v>5.36437907070835E-2</v>
      </c>
      <c r="E2496">
        <v>0.55049005764541303</v>
      </c>
      <c r="F2496">
        <v>0.58198329436798202</v>
      </c>
      <c r="G2496">
        <v>0.93449808533664402</v>
      </c>
    </row>
    <row r="2497" spans="1:7" x14ac:dyDescent="0.25">
      <c r="A2497" t="s">
        <v>1957</v>
      </c>
      <c r="B2497">
        <v>464.412665923112</v>
      </c>
      <c r="C2497">
        <v>2.92434666915522E-2</v>
      </c>
      <c r="D2497">
        <v>5.3101533669206898E-2</v>
      </c>
      <c r="E2497">
        <v>0.55070851387688302</v>
      </c>
      <c r="F2497">
        <v>0.58183350732976802</v>
      </c>
      <c r="G2497">
        <v>0.93449808533664402</v>
      </c>
    </row>
    <row r="2498" spans="1:7" x14ac:dyDescent="0.25">
      <c r="A2498" t="s">
        <v>2006</v>
      </c>
      <c r="B2498">
        <v>114.861166142656</v>
      </c>
      <c r="C2498">
        <v>3.5698068365619E-2</v>
      </c>
      <c r="D2498">
        <v>6.4733734243542201E-2</v>
      </c>
      <c r="E2498">
        <v>0.55146005066408199</v>
      </c>
      <c r="F2498">
        <v>0.58131834510656399</v>
      </c>
      <c r="G2498">
        <v>0.93449808533664402</v>
      </c>
    </row>
    <row r="2499" spans="1:7" x14ac:dyDescent="0.25">
      <c r="A2499" t="s">
        <v>2120</v>
      </c>
      <c r="B2499">
        <v>4011.5558962681598</v>
      </c>
      <c r="C2499">
        <v>-3.0439640018018601E-2</v>
      </c>
      <c r="D2499">
        <v>5.5248675554775202E-2</v>
      </c>
      <c r="E2499">
        <v>-0.55095691819507497</v>
      </c>
      <c r="F2499">
        <v>0.58166320793410997</v>
      </c>
      <c r="G2499">
        <v>0.93449808533664402</v>
      </c>
    </row>
    <row r="2500" spans="1:7" x14ac:dyDescent="0.25">
      <c r="A2500" t="s">
        <v>2713</v>
      </c>
      <c r="B2500">
        <v>542.31379200620495</v>
      </c>
      <c r="C2500">
        <v>-3.3655779776580998E-2</v>
      </c>
      <c r="D2500">
        <v>6.0906861769743803E-2</v>
      </c>
      <c r="E2500">
        <v>-0.55257780155896796</v>
      </c>
      <c r="F2500">
        <v>0.58055254591796401</v>
      </c>
      <c r="G2500">
        <v>0.93449808533664402</v>
      </c>
    </row>
    <row r="2501" spans="1:7" x14ac:dyDescent="0.25">
      <c r="A2501" t="s">
        <v>2726</v>
      </c>
      <c r="B2501">
        <v>113.49730233437499</v>
      </c>
      <c r="C2501">
        <v>3.5629029962849501E-2</v>
      </c>
      <c r="D2501">
        <v>6.4764243881369504E-2</v>
      </c>
      <c r="E2501">
        <v>0.55013426896656403</v>
      </c>
      <c r="F2501">
        <v>0.58222728354333497</v>
      </c>
      <c r="G2501">
        <v>0.93449808533664402</v>
      </c>
    </row>
    <row r="2502" spans="1:7" x14ac:dyDescent="0.25">
      <c r="A2502" t="s">
        <v>2888</v>
      </c>
      <c r="B2502">
        <v>46.736265175107</v>
      </c>
      <c r="C2502">
        <v>2.8172155311653999E-2</v>
      </c>
      <c r="D2502">
        <v>5.11090688859583E-2</v>
      </c>
      <c r="E2502">
        <v>0.55121636777448701</v>
      </c>
      <c r="F2502">
        <v>0.581485361084214</v>
      </c>
      <c r="G2502">
        <v>0.93449808533664402</v>
      </c>
    </row>
    <row r="2503" spans="1:7" x14ac:dyDescent="0.25">
      <c r="A2503" t="s">
        <v>3146</v>
      </c>
      <c r="B2503">
        <v>1051.36412448683</v>
      </c>
      <c r="C2503">
        <v>-2.69838188916574E-2</v>
      </c>
      <c r="D2503">
        <v>4.8988996093931703E-2</v>
      </c>
      <c r="E2503">
        <v>-0.55081387746583998</v>
      </c>
      <c r="F2503">
        <v>0.58176127000901401</v>
      </c>
      <c r="G2503">
        <v>0.93449808533664402</v>
      </c>
    </row>
    <row r="2504" spans="1:7" x14ac:dyDescent="0.25">
      <c r="A2504" t="s">
        <v>3554</v>
      </c>
      <c r="B2504">
        <v>3775.0500852916398</v>
      </c>
      <c r="C2504">
        <v>-2.62321022233152E-2</v>
      </c>
      <c r="D2504">
        <v>4.7690696124042503E-2</v>
      </c>
      <c r="E2504">
        <v>-0.55004653643733903</v>
      </c>
      <c r="F2504">
        <v>0.58228745521474201</v>
      </c>
      <c r="G2504">
        <v>0.93449808533664402</v>
      </c>
    </row>
    <row r="2505" spans="1:7" x14ac:dyDescent="0.25">
      <c r="A2505" t="s">
        <v>268</v>
      </c>
      <c r="B2505">
        <v>855.75037029846703</v>
      </c>
      <c r="C2505">
        <v>-3.1021385023198102E-2</v>
      </c>
      <c r="D2505">
        <v>5.7905422080599997E-2</v>
      </c>
      <c r="E2505">
        <v>-0.53572504799323695</v>
      </c>
      <c r="F2505">
        <v>0.59214858974700302</v>
      </c>
      <c r="G2505">
        <v>0.93510707197212894</v>
      </c>
    </row>
    <row r="2506" spans="1:7" x14ac:dyDescent="0.25">
      <c r="A2506" t="s">
        <v>296</v>
      </c>
      <c r="B2506">
        <v>10781.025497656899</v>
      </c>
      <c r="C2506">
        <v>-3.2282045730518197E-2</v>
      </c>
      <c r="D2506">
        <v>5.9150038872836E-2</v>
      </c>
      <c r="E2506">
        <v>-0.54576541868247797</v>
      </c>
      <c r="F2506">
        <v>0.585227197048935</v>
      </c>
      <c r="G2506">
        <v>0.93510707197212894</v>
      </c>
    </row>
    <row r="2507" spans="1:7" x14ac:dyDescent="0.25">
      <c r="A2507" t="s">
        <v>457</v>
      </c>
      <c r="B2507">
        <v>2459.1284982205698</v>
      </c>
      <c r="C2507">
        <v>-2.2935141824781801E-2</v>
      </c>
      <c r="D2507">
        <v>4.2367351038457297E-2</v>
      </c>
      <c r="E2507">
        <v>-0.54134000032155105</v>
      </c>
      <c r="F2507">
        <v>0.58827325450553303</v>
      </c>
      <c r="G2507">
        <v>0.93510707197212894</v>
      </c>
    </row>
    <row r="2508" spans="1:7" x14ac:dyDescent="0.25">
      <c r="A2508" t="s">
        <v>521</v>
      </c>
      <c r="B2508">
        <v>6323.8153169068701</v>
      </c>
      <c r="C2508">
        <v>-2.10309330864627E-2</v>
      </c>
      <c r="D2508">
        <v>3.84769442433417E-2</v>
      </c>
      <c r="E2508">
        <v>-0.54658532531730297</v>
      </c>
      <c r="F2508">
        <v>0.58466365309448098</v>
      </c>
      <c r="G2508">
        <v>0.93510707197212894</v>
      </c>
    </row>
    <row r="2509" spans="1:7" x14ac:dyDescent="0.25">
      <c r="A2509" t="s">
        <v>629</v>
      </c>
      <c r="B2509">
        <v>86.247202656574103</v>
      </c>
      <c r="C2509">
        <v>3.4570541483767002E-2</v>
      </c>
      <c r="D2509">
        <v>6.3471766114709199E-2</v>
      </c>
      <c r="E2509">
        <v>0.54466014733684098</v>
      </c>
      <c r="F2509">
        <v>0.58598727900749403</v>
      </c>
      <c r="G2509">
        <v>0.93510707197212894</v>
      </c>
    </row>
    <row r="2510" spans="1:7" x14ac:dyDescent="0.25">
      <c r="A2510" t="s">
        <v>644</v>
      </c>
      <c r="B2510">
        <v>19.231165904019001</v>
      </c>
      <c r="C2510">
        <v>2.0840579624671601E-2</v>
      </c>
      <c r="D2510">
        <v>3.89626220860581E-2</v>
      </c>
      <c r="E2510">
        <v>0.53488647603439698</v>
      </c>
      <c r="F2510">
        <v>0.59272836057026201</v>
      </c>
      <c r="G2510">
        <v>0.93510707197212894</v>
      </c>
    </row>
    <row r="2511" spans="1:7" x14ac:dyDescent="0.25">
      <c r="A2511" t="s">
        <v>654</v>
      </c>
      <c r="B2511">
        <v>824.94563156464699</v>
      </c>
      <c r="C2511">
        <v>3.2903322841591399E-2</v>
      </c>
      <c r="D2511">
        <v>6.1385524112469503E-2</v>
      </c>
      <c r="E2511">
        <v>0.53601110876412095</v>
      </c>
      <c r="F2511">
        <v>0.59195087296355897</v>
      </c>
      <c r="G2511">
        <v>0.93510707197212894</v>
      </c>
    </row>
    <row r="2512" spans="1:7" x14ac:dyDescent="0.25">
      <c r="A2512" t="s">
        <v>658</v>
      </c>
      <c r="B2512">
        <v>3770.34125192791</v>
      </c>
      <c r="C2512">
        <v>-2.59722607412049E-2</v>
      </c>
      <c r="D2512">
        <v>4.8061006052697697E-2</v>
      </c>
      <c r="E2512">
        <v>-0.54040193650392898</v>
      </c>
      <c r="F2512">
        <v>0.58891987263413903</v>
      </c>
      <c r="G2512">
        <v>0.93510707197212894</v>
      </c>
    </row>
    <row r="2513" spans="1:7" x14ac:dyDescent="0.25">
      <c r="A2513" t="s">
        <v>758</v>
      </c>
      <c r="B2513">
        <v>1296.2284645324401</v>
      </c>
      <c r="C2513">
        <v>2.7421370447087499E-2</v>
      </c>
      <c r="D2513">
        <v>5.0291177199600502E-2</v>
      </c>
      <c r="E2513">
        <v>0.54525210929652501</v>
      </c>
      <c r="F2513">
        <v>0.58558013684350396</v>
      </c>
      <c r="G2513">
        <v>0.93510707197212894</v>
      </c>
    </row>
    <row r="2514" spans="1:7" x14ac:dyDescent="0.25">
      <c r="A2514" t="s">
        <v>801</v>
      </c>
      <c r="B2514">
        <v>109.72135866013301</v>
      </c>
      <c r="C2514">
        <v>-3.5244059691430803E-2</v>
      </c>
      <c r="D2514">
        <v>6.4626486111476006E-2</v>
      </c>
      <c r="E2514">
        <v>-0.54535008495800497</v>
      </c>
      <c r="F2514">
        <v>0.58551276338838398</v>
      </c>
      <c r="G2514">
        <v>0.93510707197212894</v>
      </c>
    </row>
    <row r="2515" spans="1:7" x14ac:dyDescent="0.25">
      <c r="A2515" t="s">
        <v>903</v>
      </c>
      <c r="B2515">
        <v>1776.92458297553</v>
      </c>
      <c r="C2515">
        <v>2.99477769417291E-2</v>
      </c>
      <c r="D2515">
        <v>5.5032381555897403E-2</v>
      </c>
      <c r="E2515">
        <v>0.54418464356863405</v>
      </c>
      <c r="F2515">
        <v>0.586314418144251</v>
      </c>
      <c r="G2515">
        <v>0.93510707197212894</v>
      </c>
    </row>
    <row r="2516" spans="1:7" x14ac:dyDescent="0.25">
      <c r="A2516" t="s">
        <v>1026</v>
      </c>
      <c r="B2516">
        <v>2685.7760510394501</v>
      </c>
      <c r="C2516">
        <v>2.6493010138086599E-2</v>
      </c>
      <c r="D2516">
        <v>4.8639801277936698E-2</v>
      </c>
      <c r="E2516">
        <v>0.54467759822250805</v>
      </c>
      <c r="F2516">
        <v>0.58597527468300703</v>
      </c>
      <c r="G2516">
        <v>0.93510707197212894</v>
      </c>
    </row>
    <row r="2517" spans="1:7" x14ac:dyDescent="0.25">
      <c r="A2517" t="s">
        <v>1071</v>
      </c>
      <c r="B2517">
        <v>37.568879921043099</v>
      </c>
      <c r="C2517">
        <v>2.9312036488636398E-2</v>
      </c>
      <c r="D2517">
        <v>5.4707359990535602E-2</v>
      </c>
      <c r="E2517">
        <v>0.53579694749860796</v>
      </c>
      <c r="F2517">
        <v>0.59209889207409905</v>
      </c>
      <c r="G2517">
        <v>0.93510707197212894</v>
      </c>
    </row>
    <row r="2518" spans="1:7" x14ac:dyDescent="0.25">
      <c r="A2518" t="s">
        <v>1292</v>
      </c>
      <c r="B2518">
        <v>302.174694146761</v>
      </c>
      <c r="C2518">
        <v>3.3267892072105898E-2</v>
      </c>
      <c r="D2518">
        <v>6.1506168126765501E-2</v>
      </c>
      <c r="E2518">
        <v>0.54088708637384197</v>
      </c>
      <c r="F2518">
        <v>0.58858541231341799</v>
      </c>
      <c r="G2518">
        <v>0.93510707197212894</v>
      </c>
    </row>
    <row r="2519" spans="1:7" x14ac:dyDescent="0.25">
      <c r="A2519" t="s">
        <v>1404</v>
      </c>
      <c r="B2519">
        <v>377.47449153849902</v>
      </c>
      <c r="C2519">
        <v>3.2542847396574801E-2</v>
      </c>
      <c r="D2519">
        <v>5.9624892384941001E-2</v>
      </c>
      <c r="E2519">
        <v>0.54579297496214696</v>
      </c>
      <c r="F2519">
        <v>0.58520825277671595</v>
      </c>
      <c r="G2519">
        <v>0.93510707197212894</v>
      </c>
    </row>
    <row r="2520" spans="1:7" x14ac:dyDescent="0.25">
      <c r="A2520" t="s">
        <v>1423</v>
      </c>
      <c r="B2520">
        <v>520.56627489310904</v>
      </c>
      <c r="C2520">
        <v>3.1150735315392499E-2</v>
      </c>
      <c r="D2520">
        <v>5.7579208837493401E-2</v>
      </c>
      <c r="E2520">
        <v>0.54100665751260502</v>
      </c>
      <c r="F2520">
        <v>0.58850299394040695</v>
      </c>
      <c r="G2520">
        <v>0.93510707197212894</v>
      </c>
    </row>
    <row r="2521" spans="1:7" x14ac:dyDescent="0.25">
      <c r="A2521" t="s">
        <v>1611</v>
      </c>
      <c r="B2521">
        <v>3843.4673441078799</v>
      </c>
      <c r="C2521">
        <v>2.99405176807899E-2</v>
      </c>
      <c r="D2521">
        <v>5.5382298275402503E-2</v>
      </c>
      <c r="E2521">
        <v>0.54061529790445095</v>
      </c>
      <c r="F2521">
        <v>0.58877277135734296</v>
      </c>
      <c r="G2521">
        <v>0.93510707197212894</v>
      </c>
    </row>
    <row r="2522" spans="1:7" x14ac:dyDescent="0.25">
      <c r="A2522" t="s">
        <v>1717</v>
      </c>
      <c r="B2522">
        <v>73.516914619724005</v>
      </c>
      <c r="C2522">
        <v>-3.3750153858467399E-2</v>
      </c>
      <c r="D2522">
        <v>6.1518034996538198E-2</v>
      </c>
      <c r="E2522">
        <v>-0.54862210505206599</v>
      </c>
      <c r="F2522">
        <v>0.583264812689684</v>
      </c>
      <c r="G2522">
        <v>0.93510707197212894</v>
      </c>
    </row>
    <row r="2523" spans="1:7" x14ac:dyDescent="0.25">
      <c r="A2523" t="s">
        <v>1729</v>
      </c>
      <c r="B2523">
        <v>5153.1671462498698</v>
      </c>
      <c r="C2523">
        <v>-2.01747349677724E-2</v>
      </c>
      <c r="D2523">
        <v>3.72357531033932E-2</v>
      </c>
      <c r="E2523">
        <v>-0.54181084807799795</v>
      </c>
      <c r="F2523">
        <v>0.58794881747134797</v>
      </c>
      <c r="G2523">
        <v>0.93510707197212894</v>
      </c>
    </row>
    <row r="2524" spans="1:7" x14ac:dyDescent="0.25">
      <c r="A2524" t="s">
        <v>1776</v>
      </c>
      <c r="B2524">
        <v>902.03988970694195</v>
      </c>
      <c r="C2524">
        <v>3.0816514586315898E-2</v>
      </c>
      <c r="D2524">
        <v>5.7547639249198E-2</v>
      </c>
      <c r="E2524">
        <v>0.53549572125576705</v>
      </c>
      <c r="F2524">
        <v>0.59230711552091897</v>
      </c>
      <c r="G2524">
        <v>0.93510707197212894</v>
      </c>
    </row>
    <row r="2525" spans="1:7" x14ac:dyDescent="0.25">
      <c r="A2525" t="s">
        <v>1950</v>
      </c>
      <c r="B2525">
        <v>601.73426595042895</v>
      </c>
      <c r="C2525">
        <v>-3.5236686022926497E-2</v>
      </c>
      <c r="D2525">
        <v>6.4765254832906197E-2</v>
      </c>
      <c r="E2525">
        <v>-0.54406774301802496</v>
      </c>
      <c r="F2525">
        <v>0.58639485685750203</v>
      </c>
      <c r="G2525">
        <v>0.93510707197212894</v>
      </c>
    </row>
    <row r="2526" spans="1:7" x14ac:dyDescent="0.25">
      <c r="A2526" t="s">
        <v>2076</v>
      </c>
      <c r="B2526">
        <v>1257.4873965254001</v>
      </c>
      <c r="C2526">
        <v>-2.3728219160670701E-2</v>
      </c>
      <c r="D2526">
        <v>4.3715433964037598E-2</v>
      </c>
      <c r="E2526">
        <v>-0.54278814160213296</v>
      </c>
      <c r="F2526">
        <v>0.58727567884625698</v>
      </c>
      <c r="G2526">
        <v>0.93510707197212894</v>
      </c>
    </row>
    <row r="2527" spans="1:7" x14ac:dyDescent="0.25">
      <c r="A2527" t="s">
        <v>2098</v>
      </c>
      <c r="B2527">
        <v>437.75701069489702</v>
      </c>
      <c r="C2527">
        <v>-3.33727542306105E-2</v>
      </c>
      <c r="D2527">
        <v>6.2054083850173303E-2</v>
      </c>
      <c r="E2527">
        <v>-0.537801094786726</v>
      </c>
      <c r="F2527">
        <v>0.59071437608631305</v>
      </c>
      <c r="G2527">
        <v>0.93510707197212894</v>
      </c>
    </row>
    <row r="2528" spans="1:7" x14ac:dyDescent="0.25">
      <c r="A2528" t="s">
        <v>2175</v>
      </c>
      <c r="B2528">
        <v>28.2169590338824</v>
      </c>
      <c r="C2528">
        <v>-1.8092700162053801E-2</v>
      </c>
      <c r="D2528">
        <v>3.3761790476611098E-2</v>
      </c>
      <c r="E2528">
        <v>-0.53589279201847095</v>
      </c>
      <c r="F2528">
        <v>0.59203264633954999</v>
      </c>
      <c r="G2528">
        <v>0.93510707197212894</v>
      </c>
    </row>
    <row r="2529" spans="1:7" x14ac:dyDescent="0.25">
      <c r="A2529" t="s">
        <v>2354</v>
      </c>
      <c r="B2529">
        <v>2472.2830750026301</v>
      </c>
      <c r="C2529">
        <v>2.1399732646595698E-2</v>
      </c>
      <c r="D2529">
        <v>3.9867675069192601E-2</v>
      </c>
      <c r="E2529">
        <v>0.53676901423158596</v>
      </c>
      <c r="F2529">
        <v>0.59142717760103602</v>
      </c>
      <c r="G2529">
        <v>0.93510707197212894</v>
      </c>
    </row>
    <row r="2530" spans="1:7" x14ac:dyDescent="0.25">
      <c r="A2530" t="s">
        <v>2432</v>
      </c>
      <c r="B2530">
        <v>2432.6545130729401</v>
      </c>
      <c r="C2530">
        <v>2.63996682651516E-2</v>
      </c>
      <c r="D2530">
        <v>4.8348139146417203E-2</v>
      </c>
      <c r="E2530">
        <v>0.54603276840092996</v>
      </c>
      <c r="F2530">
        <v>0.58504341264674198</v>
      </c>
      <c r="G2530">
        <v>0.93510707197212894</v>
      </c>
    </row>
    <row r="2531" spans="1:7" x14ac:dyDescent="0.25">
      <c r="A2531" t="s">
        <v>2585</v>
      </c>
      <c r="B2531">
        <v>317.35825782119701</v>
      </c>
      <c r="C2531">
        <v>3.0038562321385701E-2</v>
      </c>
      <c r="D2531">
        <v>5.6049217021856099E-2</v>
      </c>
      <c r="E2531">
        <v>0.53593188125486901</v>
      </c>
      <c r="F2531">
        <v>0.59200562965082004</v>
      </c>
      <c r="G2531">
        <v>0.93510707197212894</v>
      </c>
    </row>
    <row r="2532" spans="1:7" x14ac:dyDescent="0.25">
      <c r="A2532" t="s">
        <v>2591</v>
      </c>
      <c r="B2532">
        <v>1352.33269310729</v>
      </c>
      <c r="C2532">
        <v>2.51433036521732E-2</v>
      </c>
      <c r="D2532">
        <v>4.5950110961687697E-2</v>
      </c>
      <c r="E2532">
        <v>0.54718700621065297</v>
      </c>
      <c r="F2532">
        <v>0.58425026219841703</v>
      </c>
      <c r="G2532">
        <v>0.93510707197212894</v>
      </c>
    </row>
    <row r="2533" spans="1:7" x14ac:dyDescent="0.25">
      <c r="A2533" t="s">
        <v>2684</v>
      </c>
      <c r="B2533">
        <v>1899.2248466266301</v>
      </c>
      <c r="C2533">
        <v>2.9874803845205099E-2</v>
      </c>
      <c r="D2533">
        <v>5.5904608937993698E-2</v>
      </c>
      <c r="E2533">
        <v>0.53438892450424902</v>
      </c>
      <c r="F2533">
        <v>0.59307248008862501</v>
      </c>
      <c r="G2533">
        <v>0.93510707197212894</v>
      </c>
    </row>
    <row r="2534" spans="1:7" x14ac:dyDescent="0.25">
      <c r="A2534" t="s">
        <v>2689</v>
      </c>
      <c r="B2534">
        <v>123.796253585027</v>
      </c>
      <c r="C2534">
        <v>3.1705792430422701E-2</v>
      </c>
      <c r="D2534">
        <v>5.9121853017933199E-2</v>
      </c>
      <c r="E2534">
        <v>0.53627873302288898</v>
      </c>
      <c r="F2534">
        <v>0.59176592640062098</v>
      </c>
      <c r="G2534">
        <v>0.93510707197212894</v>
      </c>
    </row>
    <row r="2535" spans="1:7" x14ac:dyDescent="0.25">
      <c r="A2535" t="s">
        <v>2745</v>
      </c>
      <c r="B2535">
        <v>397.01090850574599</v>
      </c>
      <c r="C2535">
        <v>3.33374648630924E-2</v>
      </c>
      <c r="D2535">
        <v>6.10041972997864E-2</v>
      </c>
      <c r="E2535">
        <v>0.54647821524911999</v>
      </c>
      <c r="F2535">
        <v>0.584737258402239</v>
      </c>
      <c r="G2535">
        <v>0.93510707197212894</v>
      </c>
    </row>
    <row r="2536" spans="1:7" x14ac:dyDescent="0.25">
      <c r="A2536" t="s">
        <v>2748</v>
      </c>
      <c r="B2536">
        <v>1543.55640718105</v>
      </c>
      <c r="C2536">
        <v>2.70387292201506E-2</v>
      </c>
      <c r="D2536">
        <v>4.9351762869494699E-2</v>
      </c>
      <c r="E2536">
        <v>0.54787767747327398</v>
      </c>
      <c r="F2536">
        <v>0.58377589733965396</v>
      </c>
      <c r="G2536">
        <v>0.93510707197212894</v>
      </c>
    </row>
    <row r="2537" spans="1:7" x14ac:dyDescent="0.25">
      <c r="A2537" t="s">
        <v>2960</v>
      </c>
      <c r="B2537">
        <v>2944.0710451732698</v>
      </c>
      <c r="C2537">
        <v>2.5664861882997402E-2</v>
      </c>
      <c r="D2537">
        <v>4.7841320152585402E-2</v>
      </c>
      <c r="E2537">
        <v>0.53645806179975197</v>
      </c>
      <c r="F2537">
        <v>0.59164201287096396</v>
      </c>
      <c r="G2537">
        <v>0.93510707197212894</v>
      </c>
    </row>
    <row r="2538" spans="1:7" x14ac:dyDescent="0.25">
      <c r="A2538" t="s">
        <v>3108</v>
      </c>
      <c r="B2538">
        <v>333.14374984150101</v>
      </c>
      <c r="C2538">
        <v>3.3031929763585301E-2</v>
      </c>
      <c r="D2538">
        <v>6.1550704853055201E-2</v>
      </c>
      <c r="E2538">
        <v>0.53666208766325396</v>
      </c>
      <c r="F2538">
        <v>0.59150104851597796</v>
      </c>
      <c r="G2538">
        <v>0.93510707197212894</v>
      </c>
    </row>
    <row r="2539" spans="1:7" x14ac:dyDescent="0.25">
      <c r="A2539" t="s">
        <v>3123</v>
      </c>
      <c r="B2539">
        <v>731.03202772100997</v>
      </c>
      <c r="C2539">
        <v>3.19783770924459E-2</v>
      </c>
      <c r="D2539">
        <v>5.9315251816115099E-2</v>
      </c>
      <c r="E2539">
        <v>0.53912570735740895</v>
      </c>
      <c r="F2539">
        <v>0.58980011839063096</v>
      </c>
      <c r="G2539">
        <v>0.93510707197212894</v>
      </c>
    </row>
    <row r="2540" spans="1:7" x14ac:dyDescent="0.25">
      <c r="A2540" t="s">
        <v>3141</v>
      </c>
      <c r="B2540">
        <v>2281.71375125547</v>
      </c>
      <c r="C2540">
        <v>-2.50198186357703E-2</v>
      </c>
      <c r="D2540">
        <v>4.6828344390435601E-2</v>
      </c>
      <c r="E2540">
        <v>-0.53428791817121102</v>
      </c>
      <c r="F2540">
        <v>0.593142349859344</v>
      </c>
      <c r="G2540">
        <v>0.93510707197212894</v>
      </c>
    </row>
    <row r="2541" spans="1:7" x14ac:dyDescent="0.25">
      <c r="A2541" t="s">
        <v>3194</v>
      </c>
      <c r="B2541">
        <v>122.059213341393</v>
      </c>
      <c r="C2541">
        <v>-3.2900820310668197E-2</v>
      </c>
      <c r="D2541">
        <v>6.0952508679392503E-2</v>
      </c>
      <c r="E2541">
        <v>-0.539777952105713</v>
      </c>
      <c r="F2541">
        <v>0.58935017383349397</v>
      </c>
      <c r="G2541">
        <v>0.93510707197212894</v>
      </c>
    </row>
    <row r="2542" spans="1:7" x14ac:dyDescent="0.25">
      <c r="A2542" t="s">
        <v>3221</v>
      </c>
      <c r="B2542">
        <v>1301.62757170807</v>
      </c>
      <c r="C2542">
        <v>3.0301320208668301E-2</v>
      </c>
      <c r="D2542">
        <v>5.60857639286041E-2</v>
      </c>
      <c r="E2542">
        <v>0.540267584609193</v>
      </c>
      <c r="F2542">
        <v>0.589012509784967</v>
      </c>
      <c r="G2542">
        <v>0.93510707197212894</v>
      </c>
    </row>
    <row r="2543" spans="1:7" x14ac:dyDescent="0.25">
      <c r="A2543" t="s">
        <v>3378</v>
      </c>
      <c r="B2543">
        <v>425.74594477054001</v>
      </c>
      <c r="C2543">
        <v>-3.0404546732018301E-2</v>
      </c>
      <c r="D2543">
        <v>5.6696924168373297E-2</v>
      </c>
      <c r="E2543">
        <v>-0.53626448309128105</v>
      </c>
      <c r="F2543">
        <v>0.59177577340353105</v>
      </c>
      <c r="G2543">
        <v>0.93510707197212894</v>
      </c>
    </row>
    <row r="2544" spans="1:7" x14ac:dyDescent="0.25">
      <c r="A2544" t="s">
        <v>3415</v>
      </c>
      <c r="B2544">
        <v>610.206398836527</v>
      </c>
      <c r="C2544">
        <v>-3.38990803962778E-2</v>
      </c>
      <c r="D2544">
        <v>6.2034123917694098E-2</v>
      </c>
      <c r="E2544">
        <v>-0.54645859819435105</v>
      </c>
      <c r="F2544">
        <v>0.58475073957520096</v>
      </c>
      <c r="G2544">
        <v>0.93510707197212894</v>
      </c>
    </row>
    <row r="2545" spans="1:7" x14ac:dyDescent="0.25">
      <c r="A2545" t="s">
        <v>3827</v>
      </c>
      <c r="B2545">
        <v>1001.0267746483599</v>
      </c>
      <c r="C2545">
        <v>3.0165211587771499E-2</v>
      </c>
      <c r="D2545">
        <v>5.6237633248227899E-2</v>
      </c>
      <c r="E2545">
        <v>0.53638835501175797</v>
      </c>
      <c r="F2545">
        <v>0.591690177813334</v>
      </c>
      <c r="G2545">
        <v>0.93510707197212894</v>
      </c>
    </row>
    <row r="2546" spans="1:7" x14ac:dyDescent="0.25">
      <c r="A2546" t="s">
        <v>3838</v>
      </c>
      <c r="B2546">
        <v>1565.3419058045599</v>
      </c>
      <c r="C2546">
        <v>3.4686119645284001E-2</v>
      </c>
      <c r="D2546">
        <v>6.4681350784321107E-2</v>
      </c>
      <c r="E2546">
        <v>0.53626152244322001</v>
      </c>
      <c r="F2546">
        <v>0.59177781928314799</v>
      </c>
      <c r="G2546">
        <v>0.93510707197212894</v>
      </c>
    </row>
    <row r="2547" spans="1:7" x14ac:dyDescent="0.25">
      <c r="A2547" t="s">
        <v>3903</v>
      </c>
      <c r="B2547">
        <v>2789.31034890411</v>
      </c>
      <c r="C2547">
        <v>2.5348309610281498E-2</v>
      </c>
      <c r="D2547">
        <v>4.7401718263166498E-2</v>
      </c>
      <c r="E2547">
        <v>0.53475507933176303</v>
      </c>
      <c r="F2547">
        <v>0.59281922903572004</v>
      </c>
      <c r="G2547">
        <v>0.93510707197212894</v>
      </c>
    </row>
    <row r="2548" spans="1:7" x14ac:dyDescent="0.25">
      <c r="A2548" t="s">
        <v>3968</v>
      </c>
      <c r="B2548">
        <v>13359.5701602421</v>
      </c>
      <c r="C2548">
        <v>1.8491374106936999E-2</v>
      </c>
      <c r="D2548">
        <v>3.4527375177400697E-2</v>
      </c>
      <c r="E2548">
        <v>0.53555690265850997</v>
      </c>
      <c r="F2548">
        <v>0.59226482099365996</v>
      </c>
      <c r="G2548">
        <v>0.93510707197212894</v>
      </c>
    </row>
    <row r="2549" spans="1:7" x14ac:dyDescent="0.25">
      <c r="A2549" t="s">
        <v>4018</v>
      </c>
      <c r="B2549">
        <v>6915.1361624629499</v>
      </c>
      <c r="C2549">
        <v>2.3800677033340802E-2</v>
      </c>
      <c r="D2549">
        <v>4.4157056673978602E-2</v>
      </c>
      <c r="E2549">
        <v>0.53900053187572095</v>
      </c>
      <c r="F2549">
        <v>0.58988648755599504</v>
      </c>
      <c r="G2549">
        <v>0.93510707197212894</v>
      </c>
    </row>
    <row r="2550" spans="1:7" x14ac:dyDescent="0.25">
      <c r="A2550" t="s">
        <v>1463</v>
      </c>
      <c r="B2550">
        <v>1773.6137293382201</v>
      </c>
      <c r="C2550">
        <v>2.9627043127928201E-2</v>
      </c>
      <c r="D2550">
        <v>5.5499825634099199E-2</v>
      </c>
      <c r="E2550">
        <v>0.53382227402396198</v>
      </c>
      <c r="F2550">
        <v>0.59346450168026199</v>
      </c>
      <c r="G2550">
        <v>0.93524790241255895</v>
      </c>
    </row>
    <row r="2551" spans="1:7" x14ac:dyDescent="0.25">
      <c r="A2551" t="s">
        <v>2769</v>
      </c>
      <c r="B2551">
        <v>113.71980324491</v>
      </c>
      <c r="C2551">
        <v>3.3522656051712403E-2</v>
      </c>
      <c r="D2551">
        <v>6.2890290263798596E-2</v>
      </c>
      <c r="E2551">
        <v>0.53303388982780697</v>
      </c>
      <c r="F2551">
        <v>0.59401012093625305</v>
      </c>
      <c r="G2551">
        <v>0.93574064933369705</v>
      </c>
    </row>
    <row r="2552" spans="1:7" x14ac:dyDescent="0.25">
      <c r="A2552" t="s">
        <v>56</v>
      </c>
      <c r="B2552">
        <v>4051.1773185204302</v>
      </c>
      <c r="C2552">
        <v>1.7689886667050701E-2</v>
      </c>
      <c r="D2552">
        <v>3.76124796104539E-2</v>
      </c>
      <c r="E2552">
        <v>0.47031960802004702</v>
      </c>
      <c r="F2552">
        <v>0.63812669056077498</v>
      </c>
      <c r="G2552">
        <v>0.93593483277261402</v>
      </c>
    </row>
    <row r="2553" spans="1:7" x14ac:dyDescent="0.25">
      <c r="A2553" t="s">
        <v>140</v>
      </c>
      <c r="B2553">
        <v>549.07334042643799</v>
      </c>
      <c r="C2553">
        <v>2.9337778317045499E-2</v>
      </c>
      <c r="D2553">
        <v>5.6695007421327999E-2</v>
      </c>
      <c r="E2553">
        <v>0.51746669859344496</v>
      </c>
      <c r="F2553">
        <v>0.60483040983521597</v>
      </c>
      <c r="G2553">
        <v>0.93593483277261402</v>
      </c>
    </row>
    <row r="2554" spans="1:7" x14ac:dyDescent="0.25">
      <c r="A2554" t="s">
        <v>144</v>
      </c>
      <c r="B2554">
        <v>1413.96710872723</v>
      </c>
      <c r="C2554">
        <v>-2.7763939826446801E-2</v>
      </c>
      <c r="D2554">
        <v>5.3890588845610397E-2</v>
      </c>
      <c r="E2554">
        <v>-0.51519087880050796</v>
      </c>
      <c r="F2554">
        <v>0.60641964220936495</v>
      </c>
      <c r="G2554">
        <v>0.93593483277261402</v>
      </c>
    </row>
    <row r="2555" spans="1:7" x14ac:dyDescent="0.25">
      <c r="A2555" t="s">
        <v>172</v>
      </c>
      <c r="B2555">
        <v>389.22337507555198</v>
      </c>
      <c r="C2555">
        <v>3.3996058516184098E-2</v>
      </c>
      <c r="D2555">
        <v>6.4625842297314898E-2</v>
      </c>
      <c r="E2555">
        <v>0.52604433934931605</v>
      </c>
      <c r="F2555">
        <v>0.59885740029497203</v>
      </c>
      <c r="G2555">
        <v>0.93593483277261402</v>
      </c>
    </row>
    <row r="2556" spans="1:7" x14ac:dyDescent="0.25">
      <c r="A2556" t="s">
        <v>175</v>
      </c>
      <c r="B2556">
        <v>1083.3320469196201</v>
      </c>
      <c r="C2556">
        <v>2.9448849352449499E-2</v>
      </c>
      <c r="D2556">
        <v>5.8746125557087601E-2</v>
      </c>
      <c r="E2556">
        <v>0.501290069314139</v>
      </c>
      <c r="F2556">
        <v>0.61616699325901103</v>
      </c>
      <c r="G2556">
        <v>0.93593483277261402</v>
      </c>
    </row>
    <row r="2557" spans="1:7" x14ac:dyDescent="0.25">
      <c r="A2557" t="s">
        <v>228</v>
      </c>
      <c r="B2557">
        <v>473.807515482871</v>
      </c>
      <c r="C2557">
        <v>2.61352770062891E-2</v>
      </c>
      <c r="D2557">
        <v>5.4797122666855401E-2</v>
      </c>
      <c r="E2557">
        <v>0.47694615582612099</v>
      </c>
      <c r="F2557">
        <v>0.63340046384122795</v>
      </c>
      <c r="G2557">
        <v>0.93593483277261402</v>
      </c>
    </row>
    <row r="2558" spans="1:7" x14ac:dyDescent="0.25">
      <c r="A2558" t="s">
        <v>256</v>
      </c>
      <c r="B2558">
        <v>12075.6236529422</v>
      </c>
      <c r="C2558">
        <v>3.3316966031552799E-2</v>
      </c>
      <c r="D2558">
        <v>6.34336532481031E-2</v>
      </c>
      <c r="E2558">
        <v>0.52522540206288804</v>
      </c>
      <c r="F2558">
        <v>0.59942650823991594</v>
      </c>
      <c r="G2558">
        <v>0.93593483277261402</v>
      </c>
    </row>
    <row r="2559" spans="1:7" x14ac:dyDescent="0.25">
      <c r="A2559" t="s">
        <v>289</v>
      </c>
      <c r="B2559">
        <v>1986.92184126096</v>
      </c>
      <c r="C2559">
        <v>-2.5281386251508799E-2</v>
      </c>
      <c r="D2559">
        <v>5.0534189058744801E-2</v>
      </c>
      <c r="E2559">
        <v>-0.50028281293125598</v>
      </c>
      <c r="F2559">
        <v>0.61687595427950104</v>
      </c>
      <c r="G2559">
        <v>0.93593483277261402</v>
      </c>
    </row>
    <row r="2560" spans="1:7" x14ac:dyDescent="0.25">
      <c r="A2560" t="s">
        <v>291</v>
      </c>
      <c r="B2560">
        <v>127.502905468686</v>
      </c>
      <c r="C2560">
        <v>3.0952969127234199E-2</v>
      </c>
      <c r="D2560">
        <v>6.4679419146717099E-2</v>
      </c>
      <c r="E2560">
        <v>0.47855978819199502</v>
      </c>
      <c r="F2560">
        <v>0.63225183102677396</v>
      </c>
      <c r="G2560">
        <v>0.93593483277261402</v>
      </c>
    </row>
    <row r="2561" spans="1:7" x14ac:dyDescent="0.25">
      <c r="A2561" t="s">
        <v>297</v>
      </c>
      <c r="B2561">
        <v>22930.5264091071</v>
      </c>
      <c r="C2561">
        <v>-2.38571674774481E-2</v>
      </c>
      <c r="D2561">
        <v>4.7780683419493201E-2</v>
      </c>
      <c r="E2561">
        <v>-0.49930569782756601</v>
      </c>
      <c r="F2561">
        <v>0.61756404172244295</v>
      </c>
      <c r="G2561">
        <v>0.93593483277261402</v>
      </c>
    </row>
    <row r="2562" spans="1:7" x14ac:dyDescent="0.25">
      <c r="A2562" t="s">
        <v>305</v>
      </c>
      <c r="B2562">
        <v>2954.0741131281902</v>
      </c>
      <c r="C2562">
        <v>2.9381617449014699E-2</v>
      </c>
      <c r="D2562">
        <v>6.0387527761816003E-2</v>
      </c>
      <c r="E2562">
        <v>0.48655108990226198</v>
      </c>
      <c r="F2562">
        <v>0.62657649147688399</v>
      </c>
      <c r="G2562">
        <v>0.93593483277261402</v>
      </c>
    </row>
    <row r="2563" spans="1:7" x14ac:dyDescent="0.25">
      <c r="A2563" t="s">
        <v>328</v>
      </c>
      <c r="B2563">
        <v>3890.4550158803299</v>
      </c>
      <c r="C2563">
        <v>2.3449622886745201E-2</v>
      </c>
      <c r="D2563">
        <v>4.6055645215113399E-2</v>
      </c>
      <c r="E2563">
        <v>0.50915849245447298</v>
      </c>
      <c r="F2563">
        <v>0.61064113476897597</v>
      </c>
      <c r="G2563">
        <v>0.93593483277261402</v>
      </c>
    </row>
    <row r="2564" spans="1:7" x14ac:dyDescent="0.25">
      <c r="A2564" t="s">
        <v>335</v>
      </c>
      <c r="B2564">
        <v>309.83805746783401</v>
      </c>
      <c r="C2564">
        <v>3.26021261420152E-2</v>
      </c>
      <c r="D2564">
        <v>6.2532883705864906E-2</v>
      </c>
      <c r="E2564">
        <v>0.52135971044235496</v>
      </c>
      <c r="F2564">
        <v>0.60211621252408798</v>
      </c>
      <c r="G2564">
        <v>0.93593483277261402</v>
      </c>
    </row>
    <row r="2565" spans="1:7" x14ac:dyDescent="0.25">
      <c r="A2565" t="s">
        <v>345</v>
      </c>
      <c r="B2565">
        <v>500.90165831948298</v>
      </c>
      <c r="C2565">
        <v>-3.0373238955954701E-2</v>
      </c>
      <c r="D2565">
        <v>5.7746404159832398E-2</v>
      </c>
      <c r="E2565">
        <v>-0.52597628194972501</v>
      </c>
      <c r="F2565">
        <v>0.59890468640921002</v>
      </c>
      <c r="G2565">
        <v>0.93593483277261402</v>
      </c>
    </row>
    <row r="2566" spans="1:7" x14ac:dyDescent="0.25">
      <c r="A2566" t="s">
        <v>349</v>
      </c>
      <c r="B2566">
        <v>1733.5607142517499</v>
      </c>
      <c r="C2566">
        <v>3.19538122475631E-2</v>
      </c>
      <c r="D2566">
        <v>6.1714229097935801E-2</v>
      </c>
      <c r="E2566">
        <v>0.51777058086320404</v>
      </c>
      <c r="F2566">
        <v>0.60461834660789104</v>
      </c>
      <c r="G2566">
        <v>0.93593483277261402</v>
      </c>
    </row>
    <row r="2567" spans="1:7" x14ac:dyDescent="0.25">
      <c r="A2567" t="s">
        <v>366</v>
      </c>
      <c r="B2567">
        <v>1256.8161031512</v>
      </c>
      <c r="C2567">
        <v>-2.3929683739301998E-2</v>
      </c>
      <c r="D2567">
        <v>4.9332406300657702E-2</v>
      </c>
      <c r="E2567">
        <v>-0.48507027193163599</v>
      </c>
      <c r="F2567">
        <v>0.62762649885052901</v>
      </c>
      <c r="G2567">
        <v>0.93593483277261402</v>
      </c>
    </row>
    <row r="2568" spans="1:7" x14ac:dyDescent="0.25">
      <c r="A2568" t="s">
        <v>386</v>
      </c>
      <c r="B2568">
        <v>188.610280622288</v>
      </c>
      <c r="C2568">
        <v>3.3234342513395902E-2</v>
      </c>
      <c r="D2568">
        <v>6.37533222001299E-2</v>
      </c>
      <c r="E2568">
        <v>0.521295853556762</v>
      </c>
      <c r="F2568">
        <v>0.60216068905860598</v>
      </c>
      <c r="G2568">
        <v>0.93593483277261402</v>
      </c>
    </row>
    <row r="2569" spans="1:7" x14ac:dyDescent="0.25">
      <c r="A2569" t="s">
        <v>397</v>
      </c>
      <c r="B2569">
        <v>1034.6336808993899</v>
      </c>
      <c r="C2569">
        <v>2.9691801942690998E-2</v>
      </c>
      <c r="D2569">
        <v>5.9473117163987198E-2</v>
      </c>
      <c r="E2569">
        <v>0.49924744756224598</v>
      </c>
      <c r="F2569">
        <v>0.61760507234774797</v>
      </c>
      <c r="G2569">
        <v>0.93593483277261402</v>
      </c>
    </row>
    <row r="2570" spans="1:7" x14ac:dyDescent="0.25">
      <c r="A2570" t="s">
        <v>428</v>
      </c>
      <c r="B2570">
        <v>153.256987166698</v>
      </c>
      <c r="C2570">
        <v>-3.0503615508760702E-2</v>
      </c>
      <c r="D2570">
        <v>6.4758465462112294E-2</v>
      </c>
      <c r="E2570">
        <v>-0.471036725331412</v>
      </c>
      <c r="F2570">
        <v>0.63761450903549</v>
      </c>
      <c r="G2570">
        <v>0.93593483277261402</v>
      </c>
    </row>
    <row r="2571" spans="1:7" x14ac:dyDescent="0.25">
      <c r="A2571" t="s">
        <v>432</v>
      </c>
      <c r="B2571">
        <v>4036.7890065322399</v>
      </c>
      <c r="C2571">
        <v>-2.07898792521366E-2</v>
      </c>
      <c r="D2571">
        <v>4.2607372734135902E-2</v>
      </c>
      <c r="E2571">
        <v>-0.48794088717609002</v>
      </c>
      <c r="F2571">
        <v>0.62559171230148203</v>
      </c>
      <c r="G2571">
        <v>0.93593483277261402</v>
      </c>
    </row>
    <row r="2572" spans="1:7" x14ac:dyDescent="0.25">
      <c r="A2572" t="s">
        <v>456</v>
      </c>
      <c r="B2572">
        <v>544.27985301787601</v>
      </c>
      <c r="C2572">
        <v>-2.59587714299718E-2</v>
      </c>
      <c r="D2572">
        <v>5.5246690717378498E-2</v>
      </c>
      <c r="E2572">
        <v>-0.46987016041860702</v>
      </c>
      <c r="F2572">
        <v>0.63844778436873195</v>
      </c>
      <c r="G2572">
        <v>0.93593483277261402</v>
      </c>
    </row>
    <row r="2573" spans="1:7" x14ac:dyDescent="0.25">
      <c r="A2573" t="s">
        <v>484</v>
      </c>
      <c r="B2573">
        <v>2124.67543534062</v>
      </c>
      <c r="C2573">
        <v>2.6090903386235799E-2</v>
      </c>
      <c r="D2573">
        <v>5.3553065061974998E-2</v>
      </c>
      <c r="E2573">
        <v>0.48719720068387801</v>
      </c>
      <c r="F2573">
        <v>0.62611858892390404</v>
      </c>
      <c r="G2573">
        <v>0.93593483277261402</v>
      </c>
    </row>
    <row r="2574" spans="1:7" x14ac:dyDescent="0.25">
      <c r="A2574" t="s">
        <v>509</v>
      </c>
      <c r="B2574">
        <v>392.20224025956099</v>
      </c>
      <c r="C2574">
        <v>3.1945654161936003E-2</v>
      </c>
      <c r="D2574">
        <v>6.4748240647761302E-2</v>
      </c>
      <c r="E2574">
        <v>0.49338258217276298</v>
      </c>
      <c r="F2574">
        <v>0.62174228711771395</v>
      </c>
      <c r="G2574">
        <v>0.93593483277261402</v>
      </c>
    </row>
    <row r="2575" spans="1:7" x14ac:dyDescent="0.25">
      <c r="A2575" t="s">
        <v>555</v>
      </c>
      <c r="B2575">
        <v>373.71601730357901</v>
      </c>
      <c r="C2575">
        <v>3.2511998313803497E-2</v>
      </c>
      <c r="D2575">
        <v>6.31138131506081E-2</v>
      </c>
      <c r="E2575">
        <v>0.51513284795866099</v>
      </c>
      <c r="F2575">
        <v>0.60646019024756903</v>
      </c>
      <c r="G2575">
        <v>0.93593483277261402</v>
      </c>
    </row>
    <row r="2576" spans="1:7" x14ac:dyDescent="0.25">
      <c r="A2576" t="s">
        <v>593</v>
      </c>
      <c r="B2576">
        <v>161.06309250384399</v>
      </c>
      <c r="C2576">
        <v>-2.9865326607433601E-2</v>
      </c>
      <c r="D2576">
        <v>6.3841790003088802E-2</v>
      </c>
      <c r="E2576">
        <v>-0.46780214975157702</v>
      </c>
      <c r="F2576">
        <v>0.63992608314768296</v>
      </c>
      <c r="G2576">
        <v>0.93593483277261402</v>
      </c>
    </row>
    <row r="2577" spans="1:7" x14ac:dyDescent="0.25">
      <c r="A2577" t="s">
        <v>595</v>
      </c>
      <c r="B2577">
        <v>164.15085539881099</v>
      </c>
      <c r="C2577">
        <v>-3.3891827162224102E-2</v>
      </c>
      <c r="D2577">
        <v>6.4599073953430397E-2</v>
      </c>
      <c r="E2577">
        <v>-0.52464880822683002</v>
      </c>
      <c r="F2577">
        <v>0.59982735020601996</v>
      </c>
      <c r="G2577">
        <v>0.93593483277261402</v>
      </c>
    </row>
    <row r="2578" spans="1:7" x14ac:dyDescent="0.25">
      <c r="A2578" t="s">
        <v>664</v>
      </c>
      <c r="B2578">
        <v>6562.4320274698402</v>
      </c>
      <c r="C2578">
        <v>-1.8543751422909201E-2</v>
      </c>
      <c r="D2578">
        <v>3.9546055040601602E-2</v>
      </c>
      <c r="E2578">
        <v>-0.46891532932603402</v>
      </c>
      <c r="F2578">
        <v>0.63913015864649803</v>
      </c>
      <c r="G2578">
        <v>0.93593483277261402</v>
      </c>
    </row>
    <row r="2579" spans="1:7" x14ac:dyDescent="0.25">
      <c r="A2579" t="s">
        <v>672</v>
      </c>
      <c r="B2579">
        <v>2879.2021579022899</v>
      </c>
      <c r="C2579">
        <v>2.6642729062716999E-2</v>
      </c>
      <c r="D2579">
        <v>5.0645052624310197E-2</v>
      </c>
      <c r="E2579">
        <v>0.52606775355443602</v>
      </c>
      <c r="F2579">
        <v>0.598841132554088</v>
      </c>
      <c r="G2579">
        <v>0.93593483277261402</v>
      </c>
    </row>
    <row r="2580" spans="1:7" x14ac:dyDescent="0.25">
      <c r="A2580" t="s">
        <v>680</v>
      </c>
      <c r="B2580">
        <v>919.58162041551805</v>
      </c>
      <c r="C2580">
        <v>2.1677288851220802E-2</v>
      </c>
      <c r="D2580">
        <v>4.3569781476908098E-2</v>
      </c>
      <c r="E2580">
        <v>0.497530355131794</v>
      </c>
      <c r="F2580">
        <v>0.61881510242861704</v>
      </c>
      <c r="G2580">
        <v>0.93593483277261402</v>
      </c>
    </row>
    <row r="2581" spans="1:7" x14ac:dyDescent="0.25">
      <c r="A2581" t="s">
        <v>682</v>
      </c>
      <c r="B2581">
        <v>198.03523969996201</v>
      </c>
      <c r="C2581">
        <v>-2.9557275535715501E-2</v>
      </c>
      <c r="D2581">
        <v>6.1255357791955997E-2</v>
      </c>
      <c r="E2581">
        <v>-0.482525555333495</v>
      </c>
      <c r="F2581">
        <v>0.62943264886772898</v>
      </c>
      <c r="G2581">
        <v>0.93593483277261402</v>
      </c>
    </row>
    <row r="2582" spans="1:7" x14ac:dyDescent="0.25">
      <c r="A2582" t="s">
        <v>686</v>
      </c>
      <c r="B2582">
        <v>984.85492431002297</v>
      </c>
      <c r="C2582">
        <v>-2.88352747800136E-2</v>
      </c>
      <c r="D2582">
        <v>5.6509833427831002E-2</v>
      </c>
      <c r="E2582">
        <v>-0.510270036751024</v>
      </c>
      <c r="F2582">
        <v>0.60986229146217796</v>
      </c>
      <c r="G2582">
        <v>0.93593483277261402</v>
      </c>
    </row>
    <row r="2583" spans="1:7" x14ac:dyDescent="0.25">
      <c r="A2583" t="s">
        <v>690</v>
      </c>
      <c r="B2583">
        <v>358.09672237033101</v>
      </c>
      <c r="C2583">
        <v>-3.1600292557155803E-2</v>
      </c>
      <c r="D2583">
        <v>6.14898805671125E-2</v>
      </c>
      <c r="E2583">
        <v>-0.51391045592723195</v>
      </c>
      <c r="F2583">
        <v>0.60731459688441303</v>
      </c>
      <c r="G2583">
        <v>0.93593483277261402</v>
      </c>
    </row>
    <row r="2584" spans="1:7" x14ac:dyDescent="0.25">
      <c r="A2584" t="s">
        <v>695</v>
      </c>
      <c r="B2584">
        <v>1615.5474001499599</v>
      </c>
      <c r="C2584">
        <v>-2.5691730217859501E-2</v>
      </c>
      <c r="D2584">
        <v>5.1624625505441002E-2</v>
      </c>
      <c r="E2584">
        <v>-0.49766424388205499</v>
      </c>
      <c r="F2584">
        <v>0.61872071420233798</v>
      </c>
      <c r="G2584">
        <v>0.93593483277261402</v>
      </c>
    </row>
    <row r="2585" spans="1:7" x14ac:dyDescent="0.25">
      <c r="A2585" t="s">
        <v>700</v>
      </c>
      <c r="B2585">
        <v>447.096902347195</v>
      </c>
      <c r="C2585">
        <v>3.1897439480557802E-2</v>
      </c>
      <c r="D2585">
        <v>6.2443386861761097E-2</v>
      </c>
      <c r="E2585">
        <v>0.51082173923674701</v>
      </c>
      <c r="F2585">
        <v>0.60947588531465802</v>
      </c>
      <c r="G2585">
        <v>0.93593483277261402</v>
      </c>
    </row>
    <row r="2586" spans="1:7" x14ac:dyDescent="0.25">
      <c r="A2586" t="s">
        <v>710</v>
      </c>
      <c r="B2586">
        <v>44381.692256622497</v>
      </c>
      <c r="C2586">
        <v>2.19041407459818E-2</v>
      </c>
      <c r="D2586">
        <v>4.4646493413968799E-2</v>
      </c>
      <c r="E2586">
        <v>0.49061279108492201</v>
      </c>
      <c r="F2586">
        <v>0.623700337824592</v>
      </c>
      <c r="G2586">
        <v>0.93593483277261402</v>
      </c>
    </row>
    <row r="2587" spans="1:7" x14ac:dyDescent="0.25">
      <c r="A2587" t="s">
        <v>798</v>
      </c>
      <c r="B2587">
        <v>262.95056110138398</v>
      </c>
      <c r="C2587">
        <v>-3.0520738408992599E-2</v>
      </c>
      <c r="D2587">
        <v>6.3435034086822301E-2</v>
      </c>
      <c r="E2587">
        <v>-0.48113379063089101</v>
      </c>
      <c r="F2587">
        <v>0.63042141364029802</v>
      </c>
      <c r="G2587">
        <v>0.93593483277261402</v>
      </c>
    </row>
    <row r="2588" spans="1:7" x14ac:dyDescent="0.25">
      <c r="A2588" t="s">
        <v>808</v>
      </c>
      <c r="B2588">
        <v>2755.4947981738601</v>
      </c>
      <c r="C2588">
        <v>-2.50908967027327E-2</v>
      </c>
      <c r="D2588">
        <v>4.98303678557864E-2</v>
      </c>
      <c r="E2588">
        <v>-0.50352621869756198</v>
      </c>
      <c r="F2588">
        <v>0.61459435145744101</v>
      </c>
      <c r="G2588">
        <v>0.93593483277261402</v>
      </c>
    </row>
    <row r="2589" spans="1:7" x14ac:dyDescent="0.25">
      <c r="A2589" t="s">
        <v>815</v>
      </c>
      <c r="B2589">
        <v>1278.34059502019</v>
      </c>
      <c r="C2589">
        <v>-2.3014394500439E-2</v>
      </c>
      <c r="D2589">
        <v>4.8304847155682402E-2</v>
      </c>
      <c r="E2589">
        <v>-0.476440685678305</v>
      </c>
      <c r="F2589">
        <v>0.63376045494247502</v>
      </c>
      <c r="G2589">
        <v>0.93593483277261402</v>
      </c>
    </row>
    <row r="2590" spans="1:7" x14ac:dyDescent="0.25">
      <c r="A2590" t="s">
        <v>819</v>
      </c>
      <c r="B2590">
        <v>2360.11110383291</v>
      </c>
      <c r="C2590">
        <v>2.08894621059608E-2</v>
      </c>
      <c r="D2590">
        <v>4.2293739562311999E-2</v>
      </c>
      <c r="E2590">
        <v>0.49391381140899099</v>
      </c>
      <c r="F2590">
        <v>0.62136705005176596</v>
      </c>
      <c r="G2590">
        <v>0.93593483277261402</v>
      </c>
    </row>
    <row r="2591" spans="1:7" x14ac:dyDescent="0.25">
      <c r="A2591" t="s">
        <v>867</v>
      </c>
      <c r="B2591">
        <v>35.4046545455586</v>
      </c>
      <c r="C2591">
        <v>-2.6025333674263799E-2</v>
      </c>
      <c r="D2591">
        <v>5.32372463965382E-2</v>
      </c>
      <c r="E2591">
        <v>-0.48885574359751499</v>
      </c>
      <c r="F2591">
        <v>0.62494382983562502</v>
      </c>
      <c r="G2591">
        <v>0.93593483277261402</v>
      </c>
    </row>
    <row r="2592" spans="1:7" x14ac:dyDescent="0.25">
      <c r="A2592" t="s">
        <v>869</v>
      </c>
      <c r="B2592">
        <v>661.61100494447896</v>
      </c>
      <c r="C2592">
        <v>2.4547484142529601E-2</v>
      </c>
      <c r="D2592">
        <v>5.2342168310067501E-2</v>
      </c>
      <c r="E2592">
        <v>0.46898103259906598</v>
      </c>
      <c r="F2592">
        <v>0.63908319371470801</v>
      </c>
      <c r="G2592">
        <v>0.93593483277261402</v>
      </c>
    </row>
    <row r="2593" spans="1:7" x14ac:dyDescent="0.25">
      <c r="A2593" t="s">
        <v>883</v>
      </c>
      <c r="B2593">
        <v>410.06255659861199</v>
      </c>
      <c r="C2593">
        <v>-2.9720092889111201E-2</v>
      </c>
      <c r="D2593">
        <v>6.1100898559502702E-2</v>
      </c>
      <c r="E2593">
        <v>-0.486410078898732</v>
      </c>
      <c r="F2593">
        <v>0.62667644595802596</v>
      </c>
      <c r="G2593">
        <v>0.93593483277261402</v>
      </c>
    </row>
    <row r="2594" spans="1:7" x14ac:dyDescent="0.25">
      <c r="A2594" t="s">
        <v>884</v>
      </c>
      <c r="B2594">
        <v>772.14092115452002</v>
      </c>
      <c r="C2594">
        <v>2.5071637709995601E-2</v>
      </c>
      <c r="D2594">
        <v>5.0344728044866102E-2</v>
      </c>
      <c r="E2594">
        <v>0.49799926792041299</v>
      </c>
      <c r="F2594">
        <v>0.61848455817938697</v>
      </c>
      <c r="G2594">
        <v>0.93593483277261402</v>
      </c>
    </row>
    <row r="2595" spans="1:7" x14ac:dyDescent="0.25">
      <c r="A2595" t="s">
        <v>892</v>
      </c>
      <c r="B2595">
        <v>2685.0631299760298</v>
      </c>
      <c r="C2595">
        <v>-1.9148937508136399E-2</v>
      </c>
      <c r="D2595">
        <v>3.97024769747839E-2</v>
      </c>
      <c r="E2595">
        <v>-0.48231090267487398</v>
      </c>
      <c r="F2595">
        <v>0.62958510336187601</v>
      </c>
      <c r="G2595">
        <v>0.93593483277261402</v>
      </c>
    </row>
    <row r="2596" spans="1:7" x14ac:dyDescent="0.25">
      <c r="A2596" t="s">
        <v>966</v>
      </c>
      <c r="B2596">
        <v>4118.2593793398501</v>
      </c>
      <c r="C2596">
        <v>2.52919538771403E-2</v>
      </c>
      <c r="D2596">
        <v>4.8743390275512603E-2</v>
      </c>
      <c r="E2596">
        <v>0.51887966212818504</v>
      </c>
      <c r="F2596">
        <v>0.60384466114951796</v>
      </c>
      <c r="G2596">
        <v>0.93593483277261402</v>
      </c>
    </row>
    <row r="2597" spans="1:7" x14ac:dyDescent="0.25">
      <c r="A2597" t="s">
        <v>967</v>
      </c>
      <c r="B2597">
        <v>2680.9086324677301</v>
      </c>
      <c r="C2597">
        <v>-2.3745118106681E-2</v>
      </c>
      <c r="D2597">
        <v>4.84918369202978E-2</v>
      </c>
      <c r="E2597">
        <v>-0.48967248128193203</v>
      </c>
      <c r="F2597">
        <v>0.62436567777661001</v>
      </c>
      <c r="G2597">
        <v>0.93593483277261402</v>
      </c>
    </row>
    <row r="2598" spans="1:7" x14ac:dyDescent="0.25">
      <c r="A2598" t="s">
        <v>997</v>
      </c>
      <c r="B2598">
        <v>1309.92424475742</v>
      </c>
      <c r="C2598">
        <v>2.3415914707846999E-2</v>
      </c>
      <c r="D2598">
        <v>4.9185542721158299E-2</v>
      </c>
      <c r="E2598">
        <v>0.47607311848922801</v>
      </c>
      <c r="F2598">
        <v>0.63402228730308496</v>
      </c>
      <c r="G2598">
        <v>0.93593483277261402</v>
      </c>
    </row>
    <row r="2599" spans="1:7" x14ac:dyDescent="0.25">
      <c r="A2599" t="s">
        <v>1014</v>
      </c>
      <c r="B2599">
        <v>7300.7235632580696</v>
      </c>
      <c r="C2599">
        <v>2.08252616611036E-2</v>
      </c>
      <c r="D2599">
        <v>4.23124546259077E-2</v>
      </c>
      <c r="E2599">
        <v>0.49217805597012998</v>
      </c>
      <c r="F2599">
        <v>0.62259347591372405</v>
      </c>
      <c r="G2599">
        <v>0.93593483277261402</v>
      </c>
    </row>
    <row r="2600" spans="1:7" x14ac:dyDescent="0.25">
      <c r="A2600" t="s">
        <v>1015</v>
      </c>
      <c r="B2600">
        <v>7481.6016517393</v>
      </c>
      <c r="C2600">
        <v>2.4661918429999902E-2</v>
      </c>
      <c r="D2600">
        <v>5.14135182622261E-2</v>
      </c>
      <c r="E2600">
        <v>0.47967770468879301</v>
      </c>
      <c r="F2600">
        <v>0.63145658368995605</v>
      </c>
      <c r="G2600">
        <v>0.93593483277261402</v>
      </c>
    </row>
    <row r="2601" spans="1:7" x14ac:dyDescent="0.25">
      <c r="A2601" t="s">
        <v>1030</v>
      </c>
      <c r="B2601">
        <v>1057.42968934399</v>
      </c>
      <c r="C2601">
        <v>-2.38416360697002E-2</v>
      </c>
      <c r="D2601">
        <v>4.8505843397741499E-2</v>
      </c>
      <c r="E2601">
        <v>-0.491520905516517</v>
      </c>
      <c r="F2601">
        <v>0.62305806980461098</v>
      </c>
      <c r="G2601">
        <v>0.93593483277261402</v>
      </c>
    </row>
    <row r="2602" spans="1:7" x14ac:dyDescent="0.25">
      <c r="A2602" t="s">
        <v>1035</v>
      </c>
      <c r="B2602">
        <v>188.552449430943</v>
      </c>
      <c r="C2602">
        <v>3.0800932812727701E-2</v>
      </c>
      <c r="D2602">
        <v>6.4758245155285596E-2</v>
      </c>
      <c r="E2602">
        <v>0.475629516193179</v>
      </c>
      <c r="F2602">
        <v>0.63433834343621998</v>
      </c>
      <c r="G2602">
        <v>0.93593483277261402</v>
      </c>
    </row>
    <row r="2603" spans="1:7" x14ac:dyDescent="0.25">
      <c r="A2603" t="s">
        <v>1055</v>
      </c>
      <c r="B2603">
        <v>2231.8543749813498</v>
      </c>
      <c r="C2603">
        <v>-2.45595933045623E-2</v>
      </c>
      <c r="D2603">
        <v>4.7586932604705701E-2</v>
      </c>
      <c r="E2603">
        <v>-0.51609952481227195</v>
      </c>
      <c r="F2603">
        <v>0.60578489982202</v>
      </c>
      <c r="G2603">
        <v>0.93593483277261402</v>
      </c>
    </row>
    <row r="2604" spans="1:7" x14ac:dyDescent="0.25">
      <c r="A2604" t="s">
        <v>1112</v>
      </c>
      <c r="B2604">
        <v>4752.4251073180503</v>
      </c>
      <c r="C2604">
        <v>2.69111836028956E-2</v>
      </c>
      <c r="D2604">
        <v>5.1200304720576198E-2</v>
      </c>
      <c r="E2604">
        <v>0.52560592656161798</v>
      </c>
      <c r="F2604">
        <v>0.59916203808906898</v>
      </c>
      <c r="G2604">
        <v>0.93593483277261402</v>
      </c>
    </row>
    <row r="2605" spans="1:7" x14ac:dyDescent="0.25">
      <c r="A2605" t="s">
        <v>1114</v>
      </c>
      <c r="B2605">
        <v>229.92144838004</v>
      </c>
      <c r="C2605">
        <v>-2.99351138546455E-2</v>
      </c>
      <c r="D2605">
        <v>6.3938855720977794E-2</v>
      </c>
      <c r="E2605">
        <v>-0.46818344678045298</v>
      </c>
      <c r="F2605">
        <v>0.63965340867178</v>
      </c>
      <c r="G2605">
        <v>0.93593483277261402</v>
      </c>
    </row>
    <row r="2606" spans="1:7" x14ac:dyDescent="0.25">
      <c r="A2606" t="s">
        <v>1123</v>
      </c>
      <c r="B2606">
        <v>20.893928424636702</v>
      </c>
      <c r="C2606">
        <v>1.90422311402717E-2</v>
      </c>
      <c r="D2606">
        <v>3.8459078620667497E-2</v>
      </c>
      <c r="E2606">
        <v>0.49512967609261999</v>
      </c>
      <c r="F2606">
        <v>0.62050858712152202</v>
      </c>
      <c r="G2606">
        <v>0.93593483277261402</v>
      </c>
    </row>
    <row r="2607" spans="1:7" x14ac:dyDescent="0.25">
      <c r="A2607" t="s">
        <v>1130</v>
      </c>
      <c r="B2607">
        <v>14330.187547059901</v>
      </c>
      <c r="C2607">
        <v>2.4299891307914299E-2</v>
      </c>
      <c r="D2607">
        <v>5.1789898386351597E-2</v>
      </c>
      <c r="E2607">
        <v>0.46920137063482198</v>
      </c>
      <c r="F2607">
        <v>0.63892570587275699</v>
      </c>
      <c r="G2607">
        <v>0.93593483277261402</v>
      </c>
    </row>
    <row r="2608" spans="1:7" x14ac:dyDescent="0.25">
      <c r="A2608" t="s">
        <v>1150</v>
      </c>
      <c r="B2608">
        <v>528.85171642483499</v>
      </c>
      <c r="C2608">
        <v>2.80467144116925E-2</v>
      </c>
      <c r="D2608">
        <v>5.5216237752985002E-2</v>
      </c>
      <c r="E2608">
        <v>0.50794323469052804</v>
      </c>
      <c r="F2608">
        <v>0.61149315314609398</v>
      </c>
      <c r="G2608">
        <v>0.93593483277261402</v>
      </c>
    </row>
    <row r="2609" spans="1:7" x14ac:dyDescent="0.25">
      <c r="A2609" t="s">
        <v>1151</v>
      </c>
      <c r="B2609">
        <v>111.68511084912799</v>
      </c>
      <c r="C2609">
        <v>-3.4037456009075401E-2</v>
      </c>
      <c r="D2609">
        <v>6.4539977208916396E-2</v>
      </c>
      <c r="E2609">
        <v>-0.52738562176580694</v>
      </c>
      <c r="F2609">
        <v>0.59792582620955403</v>
      </c>
      <c r="G2609">
        <v>0.93593483277261402</v>
      </c>
    </row>
    <row r="2610" spans="1:7" x14ac:dyDescent="0.25">
      <c r="A2610" t="s">
        <v>1161</v>
      </c>
      <c r="B2610">
        <v>584.73795809683497</v>
      </c>
      <c r="C2610">
        <v>3.1445470923126898E-2</v>
      </c>
      <c r="D2610">
        <v>6.04618958266913E-2</v>
      </c>
      <c r="E2610">
        <v>0.52008741196707697</v>
      </c>
      <c r="F2610">
        <v>0.603002651646531</v>
      </c>
      <c r="G2610">
        <v>0.93593483277261402</v>
      </c>
    </row>
    <row r="2611" spans="1:7" x14ac:dyDescent="0.25">
      <c r="A2611" t="s">
        <v>1220</v>
      </c>
      <c r="B2611">
        <v>10381.8360993313</v>
      </c>
      <c r="C2611">
        <v>-2.3730207611704E-2</v>
      </c>
      <c r="D2611">
        <v>4.5108301968018398E-2</v>
      </c>
      <c r="E2611">
        <v>-0.52607184434760301</v>
      </c>
      <c r="F2611">
        <v>0.59883829036997605</v>
      </c>
      <c r="G2611">
        <v>0.93593483277261402</v>
      </c>
    </row>
    <row r="2612" spans="1:7" x14ac:dyDescent="0.25">
      <c r="A2612" t="s">
        <v>1242</v>
      </c>
      <c r="B2612">
        <v>409.21394189075102</v>
      </c>
      <c r="C2612">
        <v>3.11888493638653E-2</v>
      </c>
      <c r="D2612">
        <v>6.1138041712184697E-2</v>
      </c>
      <c r="E2612">
        <v>0.51013818058960503</v>
      </c>
      <c r="F2612">
        <v>0.60995465812973104</v>
      </c>
      <c r="G2612">
        <v>0.93593483277261402</v>
      </c>
    </row>
    <row r="2613" spans="1:7" x14ac:dyDescent="0.25">
      <c r="A2613" t="s">
        <v>1244</v>
      </c>
      <c r="B2613">
        <v>1180.3858074217201</v>
      </c>
      <c r="C2613">
        <v>2.4118348539050299E-2</v>
      </c>
      <c r="D2613">
        <v>4.5900434137950398E-2</v>
      </c>
      <c r="E2613">
        <v>0.52544924665776305</v>
      </c>
      <c r="F2613">
        <v>0.59927092653426905</v>
      </c>
      <c r="G2613">
        <v>0.93593483277261402</v>
      </c>
    </row>
    <row r="2614" spans="1:7" x14ac:dyDescent="0.25">
      <c r="A2614" t="s">
        <v>1254</v>
      </c>
      <c r="B2614">
        <v>651.37684520099594</v>
      </c>
      <c r="C2614">
        <v>3.3149333104407902E-2</v>
      </c>
      <c r="D2614">
        <v>6.3497107981556999E-2</v>
      </c>
      <c r="E2614">
        <v>0.52206051831583</v>
      </c>
      <c r="F2614">
        <v>0.60162819481940699</v>
      </c>
      <c r="G2614">
        <v>0.93593483277261402</v>
      </c>
    </row>
    <row r="2615" spans="1:7" x14ac:dyDescent="0.25">
      <c r="A2615" t="s">
        <v>1269</v>
      </c>
      <c r="B2615">
        <v>2653.0423896453699</v>
      </c>
      <c r="C2615">
        <v>1.8257981637876699E-2</v>
      </c>
      <c r="D2615">
        <v>3.8373912523577601E-2</v>
      </c>
      <c r="E2615">
        <v>0.47579150618688298</v>
      </c>
      <c r="F2615">
        <v>0.63422292166819505</v>
      </c>
      <c r="G2615">
        <v>0.93593483277261402</v>
      </c>
    </row>
    <row r="2616" spans="1:7" x14ac:dyDescent="0.25">
      <c r="A2616" t="s">
        <v>1283</v>
      </c>
      <c r="B2616">
        <v>334.44033053393099</v>
      </c>
      <c r="C2616">
        <v>3.00301756592097E-2</v>
      </c>
      <c r="D2616">
        <v>6.2498952251062598E-2</v>
      </c>
      <c r="E2616">
        <v>0.48049086548805497</v>
      </c>
      <c r="F2616">
        <v>0.63087839686626801</v>
      </c>
      <c r="G2616">
        <v>0.93593483277261402</v>
      </c>
    </row>
    <row r="2617" spans="1:7" x14ac:dyDescent="0.25">
      <c r="A2617" t="s">
        <v>1294</v>
      </c>
      <c r="B2617">
        <v>2587.1475596455298</v>
      </c>
      <c r="C2617">
        <v>2.7969929302136199E-2</v>
      </c>
      <c r="D2617">
        <v>5.5476681119809898E-2</v>
      </c>
      <c r="E2617">
        <v>0.50417452409835195</v>
      </c>
      <c r="F2617">
        <v>0.61413874112104605</v>
      </c>
      <c r="G2617">
        <v>0.93593483277261402</v>
      </c>
    </row>
    <row r="2618" spans="1:7" x14ac:dyDescent="0.25">
      <c r="A2618" t="s">
        <v>1319</v>
      </c>
      <c r="B2618">
        <v>1232.05646414428</v>
      </c>
      <c r="C2618">
        <v>-2.11277260114567E-2</v>
      </c>
      <c r="D2618">
        <v>4.4844353285873398E-2</v>
      </c>
      <c r="E2618">
        <v>-0.47113459027431698</v>
      </c>
      <c r="F2618">
        <v>0.63754462507263399</v>
      </c>
      <c r="G2618">
        <v>0.93593483277261402</v>
      </c>
    </row>
    <row r="2619" spans="1:7" x14ac:dyDescent="0.25">
      <c r="A2619" t="s">
        <v>1365</v>
      </c>
      <c r="B2619">
        <v>3143.17134856446</v>
      </c>
      <c r="C2619">
        <v>-2.19624119417502E-2</v>
      </c>
      <c r="D2619">
        <v>4.2882491178665202E-2</v>
      </c>
      <c r="E2619">
        <v>-0.51215335998662603</v>
      </c>
      <c r="F2619">
        <v>0.60854368201428699</v>
      </c>
      <c r="G2619">
        <v>0.93593483277261402</v>
      </c>
    </row>
    <row r="2620" spans="1:7" x14ac:dyDescent="0.25">
      <c r="A2620" t="s">
        <v>1373</v>
      </c>
      <c r="B2620">
        <v>1006.31724065695</v>
      </c>
      <c r="C2620">
        <v>2.7244546473896802E-2</v>
      </c>
      <c r="D2620">
        <v>5.5018904953286901E-2</v>
      </c>
      <c r="E2620">
        <v>0.49518518220288898</v>
      </c>
      <c r="F2620">
        <v>0.62046940928010197</v>
      </c>
      <c r="G2620">
        <v>0.93593483277261402</v>
      </c>
    </row>
    <row r="2621" spans="1:7" x14ac:dyDescent="0.25">
      <c r="A2621" t="s">
        <v>1402</v>
      </c>
      <c r="B2621">
        <v>936.60359366239004</v>
      </c>
      <c r="C2621">
        <v>-2.29523734245855E-2</v>
      </c>
      <c r="D2621">
        <v>4.6805866509786E-2</v>
      </c>
      <c r="E2621">
        <v>-0.490373859861919</v>
      </c>
      <c r="F2621">
        <v>0.623869370583366</v>
      </c>
      <c r="G2621">
        <v>0.93593483277261402</v>
      </c>
    </row>
    <row r="2622" spans="1:7" x14ac:dyDescent="0.25">
      <c r="A2622" t="s">
        <v>1406</v>
      </c>
      <c r="B2622">
        <v>394.82274604985201</v>
      </c>
      <c r="C2622">
        <v>2.7401544136398101E-2</v>
      </c>
      <c r="D2622">
        <v>5.5416686191904103E-2</v>
      </c>
      <c r="E2622">
        <v>0.494463780124067</v>
      </c>
      <c r="F2622">
        <v>0.62097867995220601</v>
      </c>
      <c r="G2622">
        <v>0.93593483277261402</v>
      </c>
    </row>
    <row r="2623" spans="1:7" x14ac:dyDescent="0.25">
      <c r="A2623" t="s">
        <v>1420</v>
      </c>
      <c r="B2623">
        <v>381.27126535705099</v>
      </c>
      <c r="C2623">
        <v>3.2101856489252498E-2</v>
      </c>
      <c r="D2623">
        <v>6.4658094636902794E-2</v>
      </c>
      <c r="E2623">
        <v>0.49648627398510897</v>
      </c>
      <c r="F2623">
        <v>0.61955136916962295</v>
      </c>
      <c r="G2623">
        <v>0.93593483277261402</v>
      </c>
    </row>
    <row r="2624" spans="1:7" x14ac:dyDescent="0.25">
      <c r="A2624" t="s">
        <v>1432</v>
      </c>
      <c r="B2624">
        <v>7250.5668981777499</v>
      </c>
      <c r="C2624">
        <v>2.6325188705060301E-2</v>
      </c>
      <c r="D2624">
        <v>5.0191060739766299E-2</v>
      </c>
      <c r="E2624">
        <v>0.52449954866570303</v>
      </c>
      <c r="F2624">
        <v>0.59993113364635897</v>
      </c>
      <c r="G2624">
        <v>0.93593483277261402</v>
      </c>
    </row>
    <row r="2625" spans="1:7" x14ac:dyDescent="0.25">
      <c r="A2625" t="s">
        <v>1442</v>
      </c>
      <c r="B2625">
        <v>1159.67895227955</v>
      </c>
      <c r="C2625">
        <v>3.3257476396492798E-2</v>
      </c>
      <c r="D2625">
        <v>6.4653637537856301E-2</v>
      </c>
      <c r="E2625">
        <v>0.51439451302364503</v>
      </c>
      <c r="F2625">
        <v>0.60697619468773301</v>
      </c>
      <c r="G2625">
        <v>0.93593483277261402</v>
      </c>
    </row>
    <row r="2626" spans="1:7" x14ac:dyDescent="0.25">
      <c r="A2626" t="s">
        <v>1445</v>
      </c>
      <c r="B2626">
        <v>87.9118568911762</v>
      </c>
      <c r="C2626">
        <v>3.0795700865708299E-2</v>
      </c>
      <c r="D2626">
        <v>6.4320604424362604E-2</v>
      </c>
      <c r="E2626">
        <v>0.47878438241236299</v>
      </c>
      <c r="F2626">
        <v>0.63209202824003696</v>
      </c>
      <c r="G2626">
        <v>0.93593483277261402</v>
      </c>
    </row>
    <row r="2627" spans="1:7" x14ac:dyDescent="0.25">
      <c r="A2627" t="s">
        <v>1462</v>
      </c>
      <c r="B2627">
        <v>2054.7937098339698</v>
      </c>
      <c r="C2627">
        <v>2.3419640365740499E-2</v>
      </c>
      <c r="D2627">
        <v>4.9292025242024397E-2</v>
      </c>
      <c r="E2627">
        <v>0.475120270484928</v>
      </c>
      <c r="F2627">
        <v>0.63470125116884701</v>
      </c>
      <c r="G2627">
        <v>0.93593483277261402</v>
      </c>
    </row>
    <row r="2628" spans="1:7" x14ac:dyDescent="0.25">
      <c r="A2628" t="s">
        <v>1493</v>
      </c>
      <c r="B2628">
        <v>106.030278755637</v>
      </c>
      <c r="C2628">
        <v>-3.1842841798576799E-2</v>
      </c>
      <c r="D2628">
        <v>6.4528029162680106E-2</v>
      </c>
      <c r="E2628">
        <v>-0.49347302578075802</v>
      </c>
      <c r="F2628">
        <v>0.62167839476434505</v>
      </c>
      <c r="G2628">
        <v>0.93593483277261402</v>
      </c>
    </row>
    <row r="2629" spans="1:7" x14ac:dyDescent="0.25">
      <c r="A2629" t="s">
        <v>1525</v>
      </c>
      <c r="B2629">
        <v>6228.1992915861001</v>
      </c>
      <c r="C2629">
        <v>1.7482250044589E-2</v>
      </c>
      <c r="D2629">
        <v>3.61863121342091E-2</v>
      </c>
      <c r="E2629">
        <v>0.48311775954814701</v>
      </c>
      <c r="F2629">
        <v>0.62901212476697599</v>
      </c>
      <c r="G2629">
        <v>0.93593483277261402</v>
      </c>
    </row>
    <row r="2630" spans="1:7" x14ac:dyDescent="0.25">
      <c r="A2630" t="s">
        <v>1572</v>
      </c>
      <c r="B2630">
        <v>4048.4494860724799</v>
      </c>
      <c r="C2630">
        <v>2.3236511857122999E-2</v>
      </c>
      <c r="D2630">
        <v>4.6867226794596803E-2</v>
      </c>
      <c r="E2630">
        <v>0.49579446974664698</v>
      </c>
      <c r="F2630">
        <v>0.62003942705735704</v>
      </c>
      <c r="G2630">
        <v>0.93593483277261402</v>
      </c>
    </row>
    <row r="2631" spans="1:7" x14ac:dyDescent="0.25">
      <c r="A2631" t="s">
        <v>1608</v>
      </c>
      <c r="B2631">
        <v>1198.75284626437</v>
      </c>
      <c r="C2631">
        <v>2.66296569049667E-2</v>
      </c>
      <c r="D2631">
        <v>5.3509173125805498E-2</v>
      </c>
      <c r="E2631">
        <v>0.49766526652089499</v>
      </c>
      <c r="F2631">
        <v>0.61871999329168703</v>
      </c>
      <c r="G2631">
        <v>0.93593483277261402</v>
      </c>
    </row>
    <row r="2632" spans="1:7" x14ac:dyDescent="0.25">
      <c r="A2632" t="s">
        <v>1647</v>
      </c>
      <c r="B2632">
        <v>1429.90226631326</v>
      </c>
      <c r="C2632">
        <v>2.2755283643720901E-2</v>
      </c>
      <c r="D2632">
        <v>4.6452650007074402E-2</v>
      </c>
      <c r="E2632">
        <v>0.489859752678382</v>
      </c>
      <c r="F2632">
        <v>0.624233144719199</v>
      </c>
      <c r="G2632">
        <v>0.93593483277261402</v>
      </c>
    </row>
    <row r="2633" spans="1:7" x14ac:dyDescent="0.25">
      <c r="A2633" t="s">
        <v>1660</v>
      </c>
      <c r="B2633">
        <v>2883.8955607510802</v>
      </c>
      <c r="C2633">
        <v>2.5935262336971399E-2</v>
      </c>
      <c r="D2633">
        <v>5.1505268072488702E-2</v>
      </c>
      <c r="E2633">
        <v>0.50354581788546304</v>
      </c>
      <c r="F2633">
        <v>0.61458057553223799</v>
      </c>
      <c r="G2633">
        <v>0.93593483277261402</v>
      </c>
    </row>
    <row r="2634" spans="1:7" x14ac:dyDescent="0.25">
      <c r="A2634" t="s">
        <v>1704</v>
      </c>
      <c r="B2634">
        <v>1237.47076639894</v>
      </c>
      <c r="C2634">
        <v>-2.8436210458138201E-2</v>
      </c>
      <c r="D2634">
        <v>6.0109918048771402E-2</v>
      </c>
      <c r="E2634">
        <v>-0.473070191762129</v>
      </c>
      <c r="F2634">
        <v>0.63616310234476703</v>
      </c>
      <c r="G2634">
        <v>0.93593483277261402</v>
      </c>
    </row>
    <row r="2635" spans="1:7" x14ac:dyDescent="0.25">
      <c r="A2635" t="s">
        <v>1707</v>
      </c>
      <c r="B2635">
        <v>1691.4031142322899</v>
      </c>
      <c r="C2635">
        <v>2.2550164366055201E-2</v>
      </c>
      <c r="D2635">
        <v>4.8177739779397502E-2</v>
      </c>
      <c r="E2635">
        <v>0.468061898904158</v>
      </c>
      <c r="F2635">
        <v>0.63974032513436696</v>
      </c>
      <c r="G2635">
        <v>0.93593483277261402</v>
      </c>
    </row>
    <row r="2636" spans="1:7" x14ac:dyDescent="0.25">
      <c r="A2636" t="s">
        <v>1713</v>
      </c>
      <c r="B2636">
        <v>273.96580478907401</v>
      </c>
      <c r="C2636">
        <v>-3.2489629145584599E-2</v>
      </c>
      <c r="D2636">
        <v>6.1533383092359902E-2</v>
      </c>
      <c r="E2636">
        <v>-0.52800004668715395</v>
      </c>
      <c r="F2636">
        <v>0.59749930354110603</v>
      </c>
      <c r="G2636">
        <v>0.93593483277261402</v>
      </c>
    </row>
    <row r="2637" spans="1:7" x14ac:dyDescent="0.25">
      <c r="A2637" t="s">
        <v>1739</v>
      </c>
      <c r="B2637">
        <v>489.79324345474703</v>
      </c>
      <c r="C2637">
        <v>3.1776710829381501E-2</v>
      </c>
      <c r="D2637">
        <v>6.0138024320381699E-2</v>
      </c>
      <c r="E2637">
        <v>0.52839632143704895</v>
      </c>
      <c r="F2637">
        <v>0.59722429015716505</v>
      </c>
      <c r="G2637">
        <v>0.93593483277261402</v>
      </c>
    </row>
    <row r="2638" spans="1:7" x14ac:dyDescent="0.25">
      <c r="A2638" t="s">
        <v>1768</v>
      </c>
      <c r="B2638">
        <v>156.70695891606701</v>
      </c>
      <c r="C2638">
        <v>3.3596860071355102E-2</v>
      </c>
      <c r="D2638">
        <v>6.4758806891079407E-2</v>
      </c>
      <c r="E2638">
        <v>0.51879986189157501</v>
      </c>
      <c r="F2638">
        <v>0.60390031424873103</v>
      </c>
      <c r="G2638">
        <v>0.93593483277261402</v>
      </c>
    </row>
    <row r="2639" spans="1:7" x14ac:dyDescent="0.25">
      <c r="A2639" t="s">
        <v>1801</v>
      </c>
      <c r="B2639">
        <v>1448.14909743108</v>
      </c>
      <c r="C2639">
        <v>-2.9602833941135699E-2</v>
      </c>
      <c r="D2639">
        <v>5.7762758902881198E-2</v>
      </c>
      <c r="E2639">
        <v>-0.51248995898738303</v>
      </c>
      <c r="F2639">
        <v>0.60830814590886495</v>
      </c>
      <c r="G2639">
        <v>0.93593483277261402</v>
      </c>
    </row>
    <row r="2640" spans="1:7" x14ac:dyDescent="0.25">
      <c r="A2640" t="s">
        <v>1809</v>
      </c>
      <c r="B2640">
        <v>492.10656738646202</v>
      </c>
      <c r="C2640">
        <v>-2.6905354915044501E-2</v>
      </c>
      <c r="D2640">
        <v>5.5927195693224602E-2</v>
      </c>
      <c r="E2640">
        <v>-0.48107820500472498</v>
      </c>
      <c r="F2640">
        <v>0.630460917635151</v>
      </c>
      <c r="G2640">
        <v>0.93593483277261402</v>
      </c>
    </row>
    <row r="2641" spans="1:7" x14ac:dyDescent="0.25">
      <c r="A2641" t="s">
        <v>1822</v>
      </c>
      <c r="B2641">
        <v>984.83881322276204</v>
      </c>
      <c r="C2641">
        <v>2.9175465879138801E-2</v>
      </c>
      <c r="D2641">
        <v>5.5141181223108203E-2</v>
      </c>
      <c r="E2641">
        <v>0.52910484019359605</v>
      </c>
      <c r="F2641">
        <v>0.59673272397875898</v>
      </c>
      <c r="G2641">
        <v>0.93593483277261402</v>
      </c>
    </row>
    <row r="2642" spans="1:7" x14ac:dyDescent="0.25">
      <c r="A2642" t="s">
        <v>1824</v>
      </c>
      <c r="B2642">
        <v>157.90043935616501</v>
      </c>
      <c r="C2642">
        <v>-3.3452966409780599E-2</v>
      </c>
      <c r="D2642">
        <v>6.4609476763227994E-2</v>
      </c>
      <c r="E2642">
        <v>-0.51777182057013904</v>
      </c>
      <c r="F2642">
        <v>0.60461748155086803</v>
      </c>
      <c r="G2642">
        <v>0.93593483277261402</v>
      </c>
    </row>
    <row r="2643" spans="1:7" x14ac:dyDescent="0.25">
      <c r="A2643" t="s">
        <v>1832</v>
      </c>
      <c r="B2643">
        <v>640.67521108507299</v>
      </c>
      <c r="C2643">
        <v>2.7737243076237102E-2</v>
      </c>
      <c r="D2643">
        <v>5.7584737322849799E-2</v>
      </c>
      <c r="E2643">
        <v>0.48167699230314798</v>
      </c>
      <c r="F2643">
        <v>0.63003542276995905</v>
      </c>
      <c r="G2643">
        <v>0.93593483277261402</v>
      </c>
    </row>
    <row r="2644" spans="1:7" x14ac:dyDescent="0.25">
      <c r="A2644" t="s">
        <v>1839</v>
      </c>
      <c r="B2644">
        <v>3156.6251897259999</v>
      </c>
      <c r="C2644">
        <v>-1.9120958683244E-2</v>
      </c>
      <c r="D2644">
        <v>3.91960779629092E-2</v>
      </c>
      <c r="E2644">
        <v>-0.48782836643344701</v>
      </c>
      <c r="F2644">
        <v>0.62567141715857399</v>
      </c>
      <c r="G2644">
        <v>0.93593483277261402</v>
      </c>
    </row>
    <row r="2645" spans="1:7" x14ac:dyDescent="0.25">
      <c r="A2645" t="s">
        <v>1956</v>
      </c>
      <c r="B2645">
        <v>277.70573743653802</v>
      </c>
      <c r="C2645">
        <v>3.1312486233843702E-2</v>
      </c>
      <c r="D2645">
        <v>6.4719650281493402E-2</v>
      </c>
      <c r="E2645">
        <v>0.48381729656529898</v>
      </c>
      <c r="F2645">
        <v>0.628515538649004</v>
      </c>
      <c r="G2645">
        <v>0.93593483277261402</v>
      </c>
    </row>
    <row r="2646" spans="1:7" x14ac:dyDescent="0.25">
      <c r="A2646" t="s">
        <v>2010</v>
      </c>
      <c r="B2646">
        <v>443.751053970724</v>
      </c>
      <c r="C2646">
        <v>2.8545205716761699E-2</v>
      </c>
      <c r="D2646">
        <v>6.0204856385578098E-2</v>
      </c>
      <c r="E2646">
        <v>0.47413460359320198</v>
      </c>
      <c r="F2646">
        <v>0.63540392405591395</v>
      </c>
      <c r="G2646">
        <v>0.93593483277261402</v>
      </c>
    </row>
    <row r="2647" spans="1:7" x14ac:dyDescent="0.25">
      <c r="A2647" t="s">
        <v>2042</v>
      </c>
      <c r="B2647">
        <v>348.08187953505302</v>
      </c>
      <c r="C2647">
        <v>-2.7878687686136199E-2</v>
      </c>
      <c r="D2647">
        <v>5.6289585667283502E-2</v>
      </c>
      <c r="E2647">
        <v>-0.49527256872917103</v>
      </c>
      <c r="F2647">
        <v>0.62040773148774098</v>
      </c>
      <c r="G2647">
        <v>0.93593483277261402</v>
      </c>
    </row>
    <row r="2648" spans="1:7" x14ac:dyDescent="0.25">
      <c r="A2648" t="s">
        <v>2043</v>
      </c>
      <c r="B2648">
        <v>217.19031192232401</v>
      </c>
      <c r="C2648">
        <v>-3.0406908840301401E-2</v>
      </c>
      <c r="D2648">
        <v>6.4235383981991204E-2</v>
      </c>
      <c r="E2648">
        <v>-0.47336696623197799</v>
      </c>
      <c r="F2648">
        <v>0.63595139323211802</v>
      </c>
      <c r="G2648">
        <v>0.93593483277261402</v>
      </c>
    </row>
    <row r="2649" spans="1:7" x14ac:dyDescent="0.25">
      <c r="A2649" t="s">
        <v>2082</v>
      </c>
      <c r="B2649">
        <v>2371.0372342544501</v>
      </c>
      <c r="C2649">
        <v>1.3029784090025399E-2</v>
      </c>
      <c r="D2649">
        <v>2.6426535842416402E-2</v>
      </c>
      <c r="E2649">
        <v>0.49305683377205001</v>
      </c>
      <c r="F2649">
        <v>0.62197243017649995</v>
      </c>
      <c r="G2649">
        <v>0.93593483277261402</v>
      </c>
    </row>
    <row r="2650" spans="1:7" x14ac:dyDescent="0.25">
      <c r="A2650" t="s">
        <v>2086</v>
      </c>
      <c r="B2650">
        <v>31.570308563656599</v>
      </c>
      <c r="C2650">
        <v>-2.48352508249076E-2</v>
      </c>
      <c r="D2650">
        <v>4.94862313241093E-2</v>
      </c>
      <c r="E2650">
        <v>-0.50186183429991904</v>
      </c>
      <c r="F2650">
        <v>0.61576471362154495</v>
      </c>
      <c r="G2650">
        <v>0.93593483277261402</v>
      </c>
    </row>
    <row r="2651" spans="1:7" x14ac:dyDescent="0.25">
      <c r="A2651" t="s">
        <v>2135</v>
      </c>
      <c r="B2651">
        <v>1179.2400443387801</v>
      </c>
      <c r="C2651">
        <v>-2.4439798188737399E-2</v>
      </c>
      <c r="D2651">
        <v>5.18862334146344E-2</v>
      </c>
      <c r="E2651">
        <v>-0.47102664002286698</v>
      </c>
      <c r="F2651">
        <v>0.63762171099389497</v>
      </c>
      <c r="G2651">
        <v>0.93593483277261402</v>
      </c>
    </row>
    <row r="2652" spans="1:7" x14ac:dyDescent="0.25">
      <c r="A2652" t="s">
        <v>2158</v>
      </c>
      <c r="B2652">
        <v>126.762500518491</v>
      </c>
      <c r="C2652">
        <v>3.3552735044306101E-2</v>
      </c>
      <c r="D2652">
        <v>6.4579545216561604E-2</v>
      </c>
      <c r="E2652">
        <v>0.51955669448879005</v>
      </c>
      <c r="F2652">
        <v>0.603372588002139</v>
      </c>
      <c r="G2652">
        <v>0.93593483277261402</v>
      </c>
    </row>
    <row r="2653" spans="1:7" x14ac:dyDescent="0.25">
      <c r="A2653" t="s">
        <v>2161</v>
      </c>
      <c r="B2653">
        <v>5941.3713503868803</v>
      </c>
      <c r="C2653">
        <v>1.82518421195858E-2</v>
      </c>
      <c r="D2653">
        <v>3.8552840662819103E-2</v>
      </c>
      <c r="E2653">
        <v>0.47342405399423898</v>
      </c>
      <c r="F2653">
        <v>0.63591067211665897</v>
      </c>
      <c r="G2653">
        <v>0.93593483277261402</v>
      </c>
    </row>
    <row r="2654" spans="1:7" x14ac:dyDescent="0.25">
      <c r="A2654" t="s">
        <v>2177</v>
      </c>
      <c r="B2654">
        <v>1765.4976282482801</v>
      </c>
      <c r="C2654">
        <v>2.4143420354022001E-2</v>
      </c>
      <c r="D2654">
        <v>4.8284177318424597E-2</v>
      </c>
      <c r="E2654">
        <v>0.50002758035620998</v>
      </c>
      <c r="F2654">
        <v>0.61705565741163704</v>
      </c>
      <c r="G2654">
        <v>0.93593483277261402</v>
      </c>
    </row>
    <row r="2655" spans="1:7" x14ac:dyDescent="0.25">
      <c r="A2655" t="s">
        <v>2192</v>
      </c>
      <c r="B2655">
        <v>441.06161307375203</v>
      </c>
      <c r="C2655">
        <v>-2.9818406538012598E-2</v>
      </c>
      <c r="D2655">
        <v>5.9900919596772899E-2</v>
      </c>
      <c r="E2655">
        <v>-0.49779547190155399</v>
      </c>
      <c r="F2655">
        <v>0.61862820782761596</v>
      </c>
      <c r="G2655">
        <v>0.93593483277261402</v>
      </c>
    </row>
    <row r="2656" spans="1:7" x14ac:dyDescent="0.25">
      <c r="A2656" t="s">
        <v>2207</v>
      </c>
      <c r="B2656">
        <v>7418.0724436173996</v>
      </c>
      <c r="C2656">
        <v>2.50231019000909E-2</v>
      </c>
      <c r="D2656">
        <v>4.8459849572462299E-2</v>
      </c>
      <c r="E2656">
        <v>0.51636771721038299</v>
      </c>
      <c r="F2656">
        <v>0.60559760860874701</v>
      </c>
      <c r="G2656">
        <v>0.93593483277261402</v>
      </c>
    </row>
    <row r="2657" spans="1:7" x14ac:dyDescent="0.25">
      <c r="A2657" t="s">
        <v>2242</v>
      </c>
      <c r="B2657">
        <v>515.19975861659702</v>
      </c>
      <c r="C2657">
        <v>-2.9852555920163799E-2</v>
      </c>
      <c r="D2657">
        <v>5.6578015165111399E-2</v>
      </c>
      <c r="E2657">
        <v>-0.52763526315027598</v>
      </c>
      <c r="F2657">
        <v>0.59775251299644705</v>
      </c>
      <c r="G2657">
        <v>0.93593483277261402</v>
      </c>
    </row>
    <row r="2658" spans="1:7" x14ac:dyDescent="0.25">
      <c r="A2658" t="s">
        <v>2247</v>
      </c>
      <c r="B2658">
        <v>16190.3532456995</v>
      </c>
      <c r="C2658">
        <v>-2.77341978154131E-2</v>
      </c>
      <c r="D2658">
        <v>5.85714056204268E-2</v>
      </c>
      <c r="E2658">
        <v>-0.473510879953013</v>
      </c>
      <c r="F2658">
        <v>0.63584874063947505</v>
      </c>
      <c r="G2658">
        <v>0.93593483277261402</v>
      </c>
    </row>
    <row r="2659" spans="1:7" x14ac:dyDescent="0.25">
      <c r="A2659" t="s">
        <v>2254</v>
      </c>
      <c r="B2659">
        <v>18480.734814627798</v>
      </c>
      <c r="C2659">
        <v>-2.5325359002439402E-2</v>
      </c>
      <c r="D2659">
        <v>5.0486946976358103E-2</v>
      </c>
      <c r="E2659">
        <v>-0.50162191455741301</v>
      </c>
      <c r="F2659">
        <v>0.61593350114267498</v>
      </c>
      <c r="G2659">
        <v>0.93593483277261402</v>
      </c>
    </row>
    <row r="2660" spans="1:7" x14ac:dyDescent="0.25">
      <c r="A2660" t="s">
        <v>2255</v>
      </c>
      <c r="B2660">
        <v>1502.23141102351</v>
      </c>
      <c r="C2660">
        <v>-2.3456486738926301E-2</v>
      </c>
      <c r="D2660">
        <v>4.6606801494648298E-2</v>
      </c>
      <c r="E2660">
        <v>-0.50328462770867699</v>
      </c>
      <c r="F2660">
        <v>0.61476417268874595</v>
      </c>
      <c r="G2660">
        <v>0.93593483277261402</v>
      </c>
    </row>
    <row r="2661" spans="1:7" x14ac:dyDescent="0.25">
      <c r="A2661" t="s">
        <v>2257</v>
      </c>
      <c r="B2661">
        <v>875.64283734760204</v>
      </c>
      <c r="C2661">
        <v>2.8428530823510999E-2</v>
      </c>
      <c r="D2661">
        <v>5.8594400218125897E-2</v>
      </c>
      <c r="E2661">
        <v>0.48517487537515103</v>
      </c>
      <c r="F2661">
        <v>0.62755230263366901</v>
      </c>
      <c r="G2661">
        <v>0.93593483277261402</v>
      </c>
    </row>
    <row r="2662" spans="1:7" x14ac:dyDescent="0.25">
      <c r="A2662" t="s">
        <v>2265</v>
      </c>
      <c r="B2662">
        <v>2237.7526574334902</v>
      </c>
      <c r="C2662">
        <v>2.43418087726055E-2</v>
      </c>
      <c r="D2662">
        <v>5.0259304753855601E-2</v>
      </c>
      <c r="E2662">
        <v>0.48432442294654099</v>
      </c>
      <c r="F2662">
        <v>0.62815564571354499</v>
      </c>
      <c r="G2662">
        <v>0.93593483277261402</v>
      </c>
    </row>
    <row r="2663" spans="1:7" x14ac:dyDescent="0.25">
      <c r="A2663" t="s">
        <v>2268</v>
      </c>
      <c r="B2663">
        <v>5421.7923624691002</v>
      </c>
      <c r="C2663">
        <v>-1.7986175331835299E-2</v>
      </c>
      <c r="D2663">
        <v>3.6189408447544397E-2</v>
      </c>
      <c r="E2663">
        <v>-0.49700108687617101</v>
      </c>
      <c r="F2663">
        <v>0.61918828487883504</v>
      </c>
      <c r="G2663">
        <v>0.93593483277261402</v>
      </c>
    </row>
    <row r="2664" spans="1:7" x14ac:dyDescent="0.25">
      <c r="A2664" t="s">
        <v>2275</v>
      </c>
      <c r="B2664">
        <v>10560.421607305099</v>
      </c>
      <c r="C2664">
        <v>1.9856607968536201E-2</v>
      </c>
      <c r="D2664">
        <v>3.9025461222053803E-2</v>
      </c>
      <c r="E2664">
        <v>0.50881161546183096</v>
      </c>
      <c r="F2664">
        <v>0.61088427685293201</v>
      </c>
      <c r="G2664">
        <v>0.93593483277261402</v>
      </c>
    </row>
    <row r="2665" spans="1:7" x14ac:dyDescent="0.25">
      <c r="A2665" t="s">
        <v>2281</v>
      </c>
      <c r="B2665">
        <v>645.40049471948703</v>
      </c>
      <c r="C2665">
        <v>3.0779164525331401E-2</v>
      </c>
      <c r="D2665">
        <v>5.8351268933748097E-2</v>
      </c>
      <c r="E2665">
        <v>0.52748063731532602</v>
      </c>
      <c r="F2665">
        <v>0.59785985909514205</v>
      </c>
      <c r="G2665">
        <v>0.93593483277261402</v>
      </c>
    </row>
    <row r="2666" spans="1:7" x14ac:dyDescent="0.25">
      <c r="A2666" t="s">
        <v>2297</v>
      </c>
      <c r="B2666">
        <v>880.879027676688</v>
      </c>
      <c r="C2666">
        <v>2.9798712105507399E-2</v>
      </c>
      <c r="D2666">
        <v>6.3470315196418006E-2</v>
      </c>
      <c r="E2666">
        <v>0.46949053290961301</v>
      </c>
      <c r="F2666">
        <v>0.63871905022546105</v>
      </c>
      <c r="G2666">
        <v>0.93593483277261402</v>
      </c>
    </row>
    <row r="2667" spans="1:7" x14ac:dyDescent="0.25">
      <c r="A2667" t="s">
        <v>2299</v>
      </c>
      <c r="B2667">
        <v>2020.7358669584301</v>
      </c>
      <c r="C2667">
        <v>2.2820322730940899E-2</v>
      </c>
      <c r="D2667">
        <v>4.4777967787325901E-2</v>
      </c>
      <c r="E2667">
        <v>0.50963283638343404</v>
      </c>
      <c r="F2667">
        <v>0.61030871474025095</v>
      </c>
      <c r="G2667">
        <v>0.93593483277261402</v>
      </c>
    </row>
    <row r="2668" spans="1:7" x14ac:dyDescent="0.25">
      <c r="A2668" t="s">
        <v>2312</v>
      </c>
      <c r="B2668">
        <v>381.68923602508198</v>
      </c>
      <c r="C2668">
        <v>-2.8364126517435199E-2</v>
      </c>
      <c r="D2668">
        <v>5.8232288934848303E-2</v>
      </c>
      <c r="E2668">
        <v>-0.487085894033286</v>
      </c>
      <c r="F2668">
        <v>0.62619746233796203</v>
      </c>
      <c r="G2668">
        <v>0.93593483277261402</v>
      </c>
    </row>
    <row r="2669" spans="1:7" x14ac:dyDescent="0.25">
      <c r="A2669" t="s">
        <v>2314</v>
      </c>
      <c r="B2669">
        <v>6416.5080377061704</v>
      </c>
      <c r="C2669">
        <v>2.2162581331840899E-2</v>
      </c>
      <c r="D2669">
        <v>4.7292498206501297E-2</v>
      </c>
      <c r="E2669">
        <v>0.46862784103873301</v>
      </c>
      <c r="F2669">
        <v>0.63933567330549601</v>
      </c>
      <c r="G2669">
        <v>0.93593483277261402</v>
      </c>
    </row>
    <row r="2670" spans="1:7" x14ac:dyDescent="0.25">
      <c r="A2670" t="s">
        <v>2328</v>
      </c>
      <c r="B2670">
        <v>58.471767740139697</v>
      </c>
      <c r="C2670">
        <v>-2.7769700073109301E-2</v>
      </c>
      <c r="D2670">
        <v>5.8994391935830101E-2</v>
      </c>
      <c r="E2670">
        <v>-0.47071762521622701</v>
      </c>
      <c r="F2670">
        <v>0.637842396260904</v>
      </c>
      <c r="G2670">
        <v>0.93593483277261402</v>
      </c>
    </row>
    <row r="2671" spans="1:7" x14ac:dyDescent="0.25">
      <c r="A2671" t="s">
        <v>2363</v>
      </c>
      <c r="B2671">
        <v>54.911802076266298</v>
      </c>
      <c r="C2671">
        <v>2.9061556771838502E-2</v>
      </c>
      <c r="D2671">
        <v>5.8852578115704698E-2</v>
      </c>
      <c r="E2671">
        <v>0.49380261158148803</v>
      </c>
      <c r="F2671">
        <v>0.62144558859579502</v>
      </c>
      <c r="G2671">
        <v>0.93593483277261402</v>
      </c>
    </row>
    <row r="2672" spans="1:7" x14ac:dyDescent="0.25">
      <c r="A2672" t="s">
        <v>2368</v>
      </c>
      <c r="B2672">
        <v>76.918414098947807</v>
      </c>
      <c r="C2672">
        <v>-3.2806273964751498E-2</v>
      </c>
      <c r="D2672">
        <v>6.3364964258516704E-2</v>
      </c>
      <c r="E2672">
        <v>-0.51773522400972705</v>
      </c>
      <c r="F2672">
        <v>0.60464301855520097</v>
      </c>
      <c r="G2672">
        <v>0.93593483277261402</v>
      </c>
    </row>
    <row r="2673" spans="1:7" x14ac:dyDescent="0.25">
      <c r="A2673" t="s">
        <v>2382</v>
      </c>
      <c r="B2673">
        <v>195.42382843341099</v>
      </c>
      <c r="C2673">
        <v>-3.4062343927623098E-2</v>
      </c>
      <c r="D2673">
        <v>6.4764966790849796E-2</v>
      </c>
      <c r="E2673">
        <v>-0.52593779655015005</v>
      </c>
      <c r="F2673">
        <v>0.59893142671965305</v>
      </c>
      <c r="G2673">
        <v>0.93593483277261402</v>
      </c>
    </row>
    <row r="2674" spans="1:7" x14ac:dyDescent="0.25">
      <c r="A2674" t="s">
        <v>2425</v>
      </c>
      <c r="B2674">
        <v>901.01321155584196</v>
      </c>
      <c r="C2674">
        <v>2.5723435424883302E-2</v>
      </c>
      <c r="D2674">
        <v>4.8802546542009002E-2</v>
      </c>
      <c r="E2674">
        <v>0.52709207300772098</v>
      </c>
      <c r="F2674">
        <v>0.59812965125295803</v>
      </c>
      <c r="G2674">
        <v>0.93593483277261402</v>
      </c>
    </row>
    <row r="2675" spans="1:7" x14ac:dyDescent="0.25">
      <c r="A2675" t="s">
        <v>2444</v>
      </c>
      <c r="B2675">
        <v>3196.06863929979</v>
      </c>
      <c r="C2675">
        <v>-3.2733131933557001E-2</v>
      </c>
      <c r="D2675">
        <v>6.4310453897640105E-2</v>
      </c>
      <c r="E2675">
        <v>-0.50898617487067999</v>
      </c>
      <c r="F2675">
        <v>0.61076191474588204</v>
      </c>
      <c r="G2675">
        <v>0.93593483277261402</v>
      </c>
    </row>
    <row r="2676" spans="1:7" x14ac:dyDescent="0.25">
      <c r="A2676" t="s">
        <v>2475</v>
      </c>
      <c r="B2676">
        <v>101.679469038448</v>
      </c>
      <c r="C2676">
        <v>-3.09881640736497E-2</v>
      </c>
      <c r="D2676">
        <v>6.16001692556776E-2</v>
      </c>
      <c r="E2676">
        <v>-0.50305322936744301</v>
      </c>
      <c r="F2676">
        <v>0.61492684857716995</v>
      </c>
      <c r="G2676">
        <v>0.93593483277261402</v>
      </c>
    </row>
    <row r="2677" spans="1:7" x14ac:dyDescent="0.25">
      <c r="A2677" t="s">
        <v>2477</v>
      </c>
      <c r="B2677">
        <v>794.31322768338202</v>
      </c>
      <c r="C2677">
        <v>2.84093197563259E-2</v>
      </c>
      <c r="D2677">
        <v>5.3492455259661002E-2</v>
      </c>
      <c r="E2677">
        <v>0.53109021858171401</v>
      </c>
      <c r="F2677">
        <v>0.59535626209620596</v>
      </c>
      <c r="G2677">
        <v>0.93593483277261402</v>
      </c>
    </row>
    <row r="2678" spans="1:7" x14ac:dyDescent="0.25">
      <c r="A2678" t="s">
        <v>2487</v>
      </c>
      <c r="B2678">
        <v>1093.7637645739101</v>
      </c>
      <c r="C2678">
        <v>2.6727682253554898E-2</v>
      </c>
      <c r="D2678">
        <v>5.5916871740817498E-2</v>
      </c>
      <c r="E2678">
        <v>0.47798958384942303</v>
      </c>
      <c r="F2678">
        <v>0.63265761871669102</v>
      </c>
      <c r="G2678">
        <v>0.93593483277261402</v>
      </c>
    </row>
    <row r="2679" spans="1:7" x14ac:dyDescent="0.25">
      <c r="A2679" t="s">
        <v>2488</v>
      </c>
      <c r="B2679">
        <v>595.35192216812402</v>
      </c>
      <c r="C2679">
        <v>3.01901252506649E-2</v>
      </c>
      <c r="D2679">
        <v>5.97506531540722E-2</v>
      </c>
      <c r="E2679">
        <v>0.50526853945541195</v>
      </c>
      <c r="F2679">
        <v>0.613370236390678</v>
      </c>
      <c r="G2679">
        <v>0.93593483277261402</v>
      </c>
    </row>
    <row r="2680" spans="1:7" x14ac:dyDescent="0.25">
      <c r="A2680" t="s">
        <v>2520</v>
      </c>
      <c r="B2680">
        <v>16.0768257370116</v>
      </c>
      <c r="C2680">
        <v>1.78009985801557E-2</v>
      </c>
      <c r="D2680">
        <v>3.7800690569823103E-2</v>
      </c>
      <c r="E2680">
        <v>0.470917285155803</v>
      </c>
      <c r="F2680">
        <v>0.63769980393011005</v>
      </c>
      <c r="G2680">
        <v>0.93593483277261402</v>
      </c>
    </row>
    <row r="2681" spans="1:7" x14ac:dyDescent="0.25">
      <c r="A2681" t="s">
        <v>2537</v>
      </c>
      <c r="B2681">
        <v>2261.22001120087</v>
      </c>
      <c r="C2681">
        <v>2.8021879455762101E-2</v>
      </c>
      <c r="D2681">
        <v>5.4481442597521003E-2</v>
      </c>
      <c r="E2681">
        <v>0.51433805934201005</v>
      </c>
      <c r="F2681">
        <v>0.60701565687057601</v>
      </c>
      <c r="G2681">
        <v>0.93593483277261402</v>
      </c>
    </row>
    <row r="2682" spans="1:7" x14ac:dyDescent="0.25">
      <c r="A2682" t="s">
        <v>2550</v>
      </c>
      <c r="B2682">
        <v>69.853014908637505</v>
      </c>
      <c r="C2682">
        <v>-3.08339407763699E-2</v>
      </c>
      <c r="D2682">
        <v>6.2013326794914399E-2</v>
      </c>
      <c r="E2682">
        <v>-0.49721474995756099</v>
      </c>
      <c r="F2682">
        <v>0.61903762107453297</v>
      </c>
      <c r="G2682">
        <v>0.93593483277261402</v>
      </c>
    </row>
    <row r="2683" spans="1:7" x14ac:dyDescent="0.25">
      <c r="A2683" t="s">
        <v>2559</v>
      </c>
      <c r="B2683">
        <v>42.804777613949803</v>
      </c>
      <c r="C2683">
        <v>2.6235280245875701E-2</v>
      </c>
      <c r="D2683">
        <v>5.5401352843457402E-2</v>
      </c>
      <c r="E2683">
        <v>0.47354945140069798</v>
      </c>
      <c r="F2683">
        <v>0.63582122909972605</v>
      </c>
      <c r="G2683">
        <v>0.93593483277261402</v>
      </c>
    </row>
    <row r="2684" spans="1:7" x14ac:dyDescent="0.25">
      <c r="A2684" t="s">
        <v>2611</v>
      </c>
      <c r="B2684">
        <v>2841.7564950001101</v>
      </c>
      <c r="C2684">
        <v>2.9705984644512101E-2</v>
      </c>
      <c r="D2684">
        <v>5.81259053774952E-2</v>
      </c>
      <c r="E2684">
        <v>0.51106274305042398</v>
      </c>
      <c r="F2684">
        <v>0.60930712314959401</v>
      </c>
      <c r="G2684">
        <v>0.93593483277261402</v>
      </c>
    </row>
    <row r="2685" spans="1:7" x14ac:dyDescent="0.25">
      <c r="A2685" t="s">
        <v>2617</v>
      </c>
      <c r="B2685">
        <v>37.120965886923798</v>
      </c>
      <c r="C2685">
        <v>2.6475313399122399E-2</v>
      </c>
      <c r="D2685">
        <v>5.0996173495754797E-2</v>
      </c>
      <c r="E2685">
        <v>0.519162744658211</v>
      </c>
      <c r="F2685">
        <v>0.60364725651178897</v>
      </c>
      <c r="G2685">
        <v>0.93593483277261402</v>
      </c>
    </row>
    <row r="2686" spans="1:7" x14ac:dyDescent="0.25">
      <c r="A2686" t="s">
        <v>2711</v>
      </c>
      <c r="B2686">
        <v>516.624250662495</v>
      </c>
      <c r="C2686">
        <v>3.0058421793763501E-2</v>
      </c>
      <c r="D2686">
        <v>5.6804405412941003E-2</v>
      </c>
      <c r="E2686">
        <v>0.52915652536547297</v>
      </c>
      <c r="F2686">
        <v>0.59669687231635704</v>
      </c>
      <c r="G2686">
        <v>0.93593483277261402</v>
      </c>
    </row>
    <row r="2687" spans="1:7" x14ac:dyDescent="0.25">
      <c r="A2687" t="s">
        <v>2725</v>
      </c>
      <c r="B2687">
        <v>418.72984771883898</v>
      </c>
      <c r="C2687">
        <v>-2.8249266895051001E-2</v>
      </c>
      <c r="D2687">
        <v>5.57876036725867E-2</v>
      </c>
      <c r="E2687">
        <v>-0.50637175708144599</v>
      </c>
      <c r="F2687">
        <v>0.612595697477191</v>
      </c>
      <c r="G2687">
        <v>0.93593483277261402</v>
      </c>
    </row>
    <row r="2688" spans="1:7" x14ac:dyDescent="0.25">
      <c r="A2688" t="s">
        <v>2727</v>
      </c>
      <c r="B2688">
        <v>10.9794763719668</v>
      </c>
      <c r="C2688">
        <v>-1.8903060114471099E-2</v>
      </c>
      <c r="D2688">
        <v>4.01004102604531E-2</v>
      </c>
      <c r="E2688">
        <v>-0.47139318504961097</v>
      </c>
      <c r="F2688">
        <v>0.637359981730937</v>
      </c>
      <c r="G2688">
        <v>0.93593483277261402</v>
      </c>
    </row>
    <row r="2689" spans="1:7" x14ac:dyDescent="0.25">
      <c r="A2689" t="s">
        <v>2747</v>
      </c>
      <c r="B2689">
        <v>1284.1140024691899</v>
      </c>
      <c r="C2689">
        <v>-2.4709327499165899E-2</v>
      </c>
      <c r="D2689">
        <v>4.9974885796110403E-2</v>
      </c>
      <c r="E2689">
        <v>-0.494434896759465</v>
      </c>
      <c r="F2689">
        <v>0.62099907382256903</v>
      </c>
      <c r="G2689">
        <v>0.93593483277261402</v>
      </c>
    </row>
    <row r="2690" spans="1:7" x14ac:dyDescent="0.25">
      <c r="A2690" t="s">
        <v>2759</v>
      </c>
      <c r="B2690">
        <v>2288.25563895812</v>
      </c>
      <c r="C2690">
        <v>2.5704420312770902E-2</v>
      </c>
      <c r="D2690">
        <v>5.0267662564816303E-2</v>
      </c>
      <c r="E2690">
        <v>0.51135101576738295</v>
      </c>
      <c r="F2690">
        <v>0.60910528838330702</v>
      </c>
      <c r="G2690">
        <v>0.93593483277261402</v>
      </c>
    </row>
    <row r="2691" spans="1:7" x14ac:dyDescent="0.25">
      <c r="A2691" t="s">
        <v>2788</v>
      </c>
      <c r="B2691">
        <v>2798.5435429971399</v>
      </c>
      <c r="C2691">
        <v>-2.1370493236157001E-2</v>
      </c>
      <c r="D2691">
        <v>4.3509973144061402E-2</v>
      </c>
      <c r="E2691">
        <v>-0.49116309875438002</v>
      </c>
      <c r="F2691">
        <v>0.62331109605299095</v>
      </c>
      <c r="G2691">
        <v>0.93593483277261402</v>
      </c>
    </row>
    <row r="2692" spans="1:7" x14ac:dyDescent="0.25">
      <c r="A2692" t="s">
        <v>2802</v>
      </c>
      <c r="B2692">
        <v>333.090708650306</v>
      </c>
      <c r="C2692">
        <v>2.9804779176517599E-2</v>
      </c>
      <c r="D2692">
        <v>6.0943635011385E-2</v>
      </c>
      <c r="E2692">
        <v>0.48905483191066101</v>
      </c>
      <c r="F2692">
        <v>0.62480287796058798</v>
      </c>
      <c r="G2692">
        <v>0.93593483277261402</v>
      </c>
    </row>
    <row r="2693" spans="1:7" x14ac:dyDescent="0.25">
      <c r="A2693" t="s">
        <v>2818</v>
      </c>
      <c r="B2693">
        <v>1811.1668122353799</v>
      </c>
      <c r="C2693">
        <v>2.8368644939783201E-2</v>
      </c>
      <c r="D2693">
        <v>5.9109107120054898E-2</v>
      </c>
      <c r="E2693">
        <v>0.47993695594427499</v>
      </c>
      <c r="F2693">
        <v>0.63127222213578005</v>
      </c>
      <c r="G2693">
        <v>0.93593483277261402</v>
      </c>
    </row>
    <row r="2694" spans="1:7" x14ac:dyDescent="0.25">
      <c r="A2694" t="s">
        <v>2827</v>
      </c>
      <c r="B2694">
        <v>8090.4693244211603</v>
      </c>
      <c r="C2694">
        <v>1.70589178424458E-2</v>
      </c>
      <c r="D2694">
        <v>3.3699693898689501E-2</v>
      </c>
      <c r="E2694">
        <v>0.50620394041944605</v>
      </c>
      <c r="F2694">
        <v>0.61271348908639101</v>
      </c>
      <c r="G2694">
        <v>0.93593483277261402</v>
      </c>
    </row>
    <row r="2695" spans="1:7" x14ac:dyDescent="0.25">
      <c r="A2695" t="s">
        <v>2902</v>
      </c>
      <c r="B2695">
        <v>727.17670688540795</v>
      </c>
      <c r="C2695">
        <v>2.6538537967984398E-2</v>
      </c>
      <c r="D2695">
        <v>5.3522202361816602E-2</v>
      </c>
      <c r="E2695">
        <v>0.49584166564336601</v>
      </c>
      <c r="F2695">
        <v>0.62000612571110902</v>
      </c>
      <c r="G2695">
        <v>0.93593483277261402</v>
      </c>
    </row>
    <row r="2696" spans="1:7" x14ac:dyDescent="0.25">
      <c r="A2696" t="s">
        <v>2958</v>
      </c>
      <c r="B2696">
        <v>3031.1667642162802</v>
      </c>
      <c r="C2696">
        <v>1.9061884904585401E-2</v>
      </c>
      <c r="D2696">
        <v>3.8092321768374598E-2</v>
      </c>
      <c r="E2696">
        <v>0.50041278713578297</v>
      </c>
      <c r="F2696">
        <v>0.61678445137724802</v>
      </c>
      <c r="G2696">
        <v>0.93593483277261402</v>
      </c>
    </row>
    <row r="2697" spans="1:7" x14ac:dyDescent="0.25">
      <c r="A2697" t="s">
        <v>2976</v>
      </c>
      <c r="B2697">
        <v>608.24551829587597</v>
      </c>
      <c r="C2697">
        <v>-3.0874128911482598E-2</v>
      </c>
      <c r="D2697">
        <v>5.8001991916303099E-2</v>
      </c>
      <c r="E2697">
        <v>-0.53229428665198197</v>
      </c>
      <c r="F2697">
        <v>0.59452218867015105</v>
      </c>
      <c r="G2697">
        <v>0.93593483277261402</v>
      </c>
    </row>
    <row r="2698" spans="1:7" x14ac:dyDescent="0.25">
      <c r="A2698" t="s">
        <v>2979</v>
      </c>
      <c r="B2698">
        <v>2461.3241040020898</v>
      </c>
      <c r="C2698">
        <v>2.2964826308918301E-2</v>
      </c>
      <c r="D2698">
        <v>4.9093458664114499E-2</v>
      </c>
      <c r="E2698">
        <v>0.46777772301678699</v>
      </c>
      <c r="F2698">
        <v>0.63994355293859395</v>
      </c>
      <c r="G2698">
        <v>0.93593483277261402</v>
      </c>
    </row>
    <row r="2699" spans="1:7" x14ac:dyDescent="0.25">
      <c r="A2699" t="s">
        <v>3024</v>
      </c>
      <c r="B2699">
        <v>263.10460981418498</v>
      </c>
      <c r="C2699">
        <v>-2.9865130921341101E-2</v>
      </c>
      <c r="D2699">
        <v>6.3547979675946595E-2</v>
      </c>
      <c r="E2699">
        <v>-0.469961925990942</v>
      </c>
      <c r="F2699">
        <v>0.63838221980902998</v>
      </c>
      <c r="G2699">
        <v>0.93593483277261402</v>
      </c>
    </row>
    <row r="2700" spans="1:7" x14ac:dyDescent="0.25">
      <c r="A2700" t="s">
        <v>3031</v>
      </c>
      <c r="B2700">
        <v>6877.1363855771297</v>
      </c>
      <c r="C2700">
        <v>-2.32189067248019E-2</v>
      </c>
      <c r="D2700">
        <v>4.69789235652944E-2</v>
      </c>
      <c r="E2700">
        <v>-0.49424092683883603</v>
      </c>
      <c r="F2700">
        <v>0.62113603900619097</v>
      </c>
      <c r="G2700">
        <v>0.93593483277261402</v>
      </c>
    </row>
    <row r="2701" spans="1:7" x14ac:dyDescent="0.25">
      <c r="A2701" t="s">
        <v>3035</v>
      </c>
      <c r="B2701">
        <v>1226.01593044387</v>
      </c>
      <c r="C2701">
        <v>-2.5306460391693798E-2</v>
      </c>
      <c r="D2701">
        <v>5.0368143507260203E-2</v>
      </c>
      <c r="E2701">
        <v>-0.50242988185669402</v>
      </c>
      <c r="F2701">
        <v>0.61536516376777195</v>
      </c>
      <c r="G2701">
        <v>0.93593483277261402</v>
      </c>
    </row>
    <row r="2702" spans="1:7" x14ac:dyDescent="0.25">
      <c r="A2702" t="s">
        <v>3037</v>
      </c>
      <c r="B2702">
        <v>2499.2209691882699</v>
      </c>
      <c r="C2702">
        <v>-2.7486989114706799E-2</v>
      </c>
      <c r="D2702">
        <v>5.6888640205531402E-2</v>
      </c>
      <c r="E2702">
        <v>-0.48317184266313601</v>
      </c>
      <c r="F2702">
        <v>0.62897372635025295</v>
      </c>
      <c r="G2702">
        <v>0.93593483277261402</v>
      </c>
    </row>
    <row r="2703" spans="1:7" x14ac:dyDescent="0.25">
      <c r="A2703" t="s">
        <v>3078</v>
      </c>
      <c r="B2703">
        <v>271.77262387486599</v>
      </c>
      <c r="C2703">
        <v>3.10955439406858E-2</v>
      </c>
      <c r="D2703">
        <v>6.1057640448280499E-2</v>
      </c>
      <c r="E2703">
        <v>0.50928178213872499</v>
      </c>
      <c r="F2703">
        <v>0.61055472568441804</v>
      </c>
      <c r="G2703">
        <v>0.93593483277261402</v>
      </c>
    </row>
    <row r="2704" spans="1:7" x14ac:dyDescent="0.25">
      <c r="A2704" t="s">
        <v>3113</v>
      </c>
      <c r="B2704">
        <v>2358.1383361687899</v>
      </c>
      <c r="C2704">
        <v>2.6382928994771501E-2</v>
      </c>
      <c r="D2704">
        <v>5.4952376951792802E-2</v>
      </c>
      <c r="E2704">
        <v>0.48010532861783201</v>
      </c>
      <c r="F2704">
        <v>0.63115249942618101</v>
      </c>
      <c r="G2704">
        <v>0.93593483277261402</v>
      </c>
    </row>
    <row r="2705" spans="1:7" x14ac:dyDescent="0.25">
      <c r="A2705" t="s">
        <v>3150</v>
      </c>
      <c r="B2705">
        <v>111.824586846906</v>
      </c>
      <c r="C2705">
        <v>3.1785768365592999E-2</v>
      </c>
      <c r="D2705">
        <v>6.2022300063142299E-2</v>
      </c>
      <c r="E2705">
        <v>0.512489351946529</v>
      </c>
      <c r="F2705">
        <v>0.60830857065086097</v>
      </c>
      <c r="G2705">
        <v>0.93593483277261402</v>
      </c>
    </row>
    <row r="2706" spans="1:7" x14ac:dyDescent="0.25">
      <c r="A2706" t="s">
        <v>3157</v>
      </c>
      <c r="B2706">
        <v>836.782857051012</v>
      </c>
      <c r="C2706">
        <v>2.8883098596840399E-2</v>
      </c>
      <c r="D2706">
        <v>6.0964931301585402E-2</v>
      </c>
      <c r="E2706">
        <v>0.47376578600506603</v>
      </c>
      <c r="F2706">
        <v>0.63566693520680495</v>
      </c>
      <c r="G2706">
        <v>0.93593483277261402</v>
      </c>
    </row>
    <row r="2707" spans="1:7" x14ac:dyDescent="0.25">
      <c r="A2707" t="s">
        <v>3159</v>
      </c>
      <c r="B2707">
        <v>240.04845428757301</v>
      </c>
      <c r="C2707">
        <v>-3.1946179591709797E-2</v>
      </c>
      <c r="D2707">
        <v>6.3768911337423198E-2</v>
      </c>
      <c r="E2707">
        <v>-0.50096793126468198</v>
      </c>
      <c r="F2707">
        <v>0.61639369238119002</v>
      </c>
      <c r="G2707">
        <v>0.93593483277261402</v>
      </c>
    </row>
    <row r="2708" spans="1:7" x14ac:dyDescent="0.25">
      <c r="A2708" t="s">
        <v>3166</v>
      </c>
      <c r="B2708">
        <v>2099.8500514849102</v>
      </c>
      <c r="C2708">
        <v>2.9942006585577201E-2</v>
      </c>
      <c r="D2708">
        <v>6.0508211604594297E-2</v>
      </c>
      <c r="E2708">
        <v>0.49484203534622001</v>
      </c>
      <c r="F2708">
        <v>0.62071162964639104</v>
      </c>
      <c r="G2708">
        <v>0.93593483277261402</v>
      </c>
    </row>
    <row r="2709" spans="1:7" x14ac:dyDescent="0.25">
      <c r="A2709" t="s">
        <v>3175</v>
      </c>
      <c r="B2709">
        <v>4771.83194580285</v>
      </c>
      <c r="C2709">
        <v>2.73517294749623E-2</v>
      </c>
      <c r="D2709">
        <v>5.5421197043648097E-2</v>
      </c>
      <c r="E2709">
        <v>0.49352469693898698</v>
      </c>
      <c r="F2709">
        <v>0.62164189383060697</v>
      </c>
      <c r="G2709">
        <v>0.93593483277261402</v>
      </c>
    </row>
    <row r="2710" spans="1:7" x14ac:dyDescent="0.25">
      <c r="A2710" t="s">
        <v>3210</v>
      </c>
      <c r="B2710">
        <v>18.7320456179629</v>
      </c>
      <c r="C2710">
        <v>2.3473127038231401E-2</v>
      </c>
      <c r="D2710">
        <v>4.49712387392062E-2</v>
      </c>
      <c r="E2710">
        <v>0.52195864949050996</v>
      </c>
      <c r="F2710">
        <v>0.60169912156580496</v>
      </c>
      <c r="G2710">
        <v>0.93593483277261402</v>
      </c>
    </row>
    <row r="2711" spans="1:7" x14ac:dyDescent="0.25">
      <c r="A2711" t="s">
        <v>3212</v>
      </c>
      <c r="B2711">
        <v>74.544960833087899</v>
      </c>
      <c r="C2711">
        <v>-2.73674736210992E-2</v>
      </c>
      <c r="D2711">
        <v>5.7627747269671903E-2</v>
      </c>
      <c r="E2711">
        <v>-0.47490097943672399</v>
      </c>
      <c r="F2711">
        <v>0.63485755330957705</v>
      </c>
      <c r="G2711">
        <v>0.93593483277261402</v>
      </c>
    </row>
    <row r="2712" spans="1:7" x14ac:dyDescent="0.25">
      <c r="A2712" t="s">
        <v>3287</v>
      </c>
      <c r="B2712">
        <v>1869.15659960061</v>
      </c>
      <c r="C2712">
        <v>-2.1640058376212901E-2</v>
      </c>
      <c r="D2712">
        <v>4.5670993125203799E-2</v>
      </c>
      <c r="E2712">
        <v>-0.47382500128447402</v>
      </c>
      <c r="F2712">
        <v>0.63562470451644604</v>
      </c>
      <c r="G2712">
        <v>0.93593483277261402</v>
      </c>
    </row>
    <row r="2713" spans="1:7" x14ac:dyDescent="0.25">
      <c r="A2713" t="s">
        <v>3362</v>
      </c>
      <c r="B2713">
        <v>947.31539658400504</v>
      </c>
      <c r="C2713">
        <v>3.36626841873294E-2</v>
      </c>
      <c r="D2713">
        <v>6.4662502430862703E-2</v>
      </c>
      <c r="E2713">
        <v>0.520590495601707</v>
      </c>
      <c r="F2713">
        <v>0.60265207170670199</v>
      </c>
      <c r="G2713">
        <v>0.93593483277261402</v>
      </c>
    </row>
    <row r="2714" spans="1:7" x14ac:dyDescent="0.25">
      <c r="A2714" t="s">
        <v>3368</v>
      </c>
      <c r="B2714">
        <v>4253.9655458045499</v>
      </c>
      <c r="C2714">
        <v>-2.0185672955540499E-2</v>
      </c>
      <c r="D2714">
        <v>3.8582327285161297E-2</v>
      </c>
      <c r="E2714">
        <v>-0.52318443121247105</v>
      </c>
      <c r="F2714">
        <v>0.60084591459710701</v>
      </c>
      <c r="G2714">
        <v>0.93593483277261402</v>
      </c>
    </row>
    <row r="2715" spans="1:7" x14ac:dyDescent="0.25">
      <c r="A2715" t="s">
        <v>3390</v>
      </c>
      <c r="B2715">
        <v>3629.7300871467201</v>
      </c>
      <c r="C2715">
        <v>1.92852001285941E-2</v>
      </c>
      <c r="D2715">
        <v>3.9680462375965099E-2</v>
      </c>
      <c r="E2715">
        <v>0.48601248508322198</v>
      </c>
      <c r="F2715">
        <v>0.62695831395262003</v>
      </c>
      <c r="G2715">
        <v>0.93593483277261402</v>
      </c>
    </row>
    <row r="2716" spans="1:7" x14ac:dyDescent="0.25">
      <c r="A2716" t="s">
        <v>3433</v>
      </c>
      <c r="B2716">
        <v>1017.85322227508</v>
      </c>
      <c r="C2716">
        <v>2.7560946835137198E-2</v>
      </c>
      <c r="D2716">
        <v>5.8509943484374001E-2</v>
      </c>
      <c r="E2716">
        <v>0.471047230501903</v>
      </c>
      <c r="F2716">
        <v>0.63760700728840203</v>
      </c>
      <c r="G2716">
        <v>0.93593483277261402</v>
      </c>
    </row>
    <row r="2717" spans="1:7" x14ac:dyDescent="0.25">
      <c r="A2717" t="s">
        <v>3458</v>
      </c>
      <c r="B2717">
        <v>169.33540360130999</v>
      </c>
      <c r="C2717">
        <v>-3.1050128729878598E-2</v>
      </c>
      <c r="D2717">
        <v>6.3703986095972207E-2</v>
      </c>
      <c r="E2717">
        <v>-0.48741265080493701</v>
      </c>
      <c r="F2717">
        <v>0.62596593017569102</v>
      </c>
      <c r="G2717">
        <v>0.93593483277261402</v>
      </c>
    </row>
    <row r="2718" spans="1:7" x14ac:dyDescent="0.25">
      <c r="A2718" t="s">
        <v>3476</v>
      </c>
      <c r="B2718">
        <v>870.20655778328899</v>
      </c>
      <c r="C2718">
        <v>3.0394353923834098E-2</v>
      </c>
      <c r="D2718">
        <v>6.0916959759973799E-2</v>
      </c>
      <c r="E2718">
        <v>0.49894732179009899</v>
      </c>
      <c r="F2718">
        <v>0.61781649541246997</v>
      </c>
      <c r="G2718">
        <v>0.93593483277261402</v>
      </c>
    </row>
    <row r="2719" spans="1:7" x14ac:dyDescent="0.25">
      <c r="A2719" t="s">
        <v>3490</v>
      </c>
      <c r="B2719">
        <v>355.355803136156</v>
      </c>
      <c r="C2719">
        <v>-2.92973418511767E-2</v>
      </c>
      <c r="D2719">
        <v>5.85016066577876E-2</v>
      </c>
      <c r="E2719">
        <v>-0.50079550844740295</v>
      </c>
      <c r="F2719">
        <v>0.61651504701270898</v>
      </c>
      <c r="G2719">
        <v>0.93593483277261402</v>
      </c>
    </row>
    <row r="2720" spans="1:7" x14ac:dyDescent="0.25">
      <c r="A2720" t="s">
        <v>3496</v>
      </c>
      <c r="B2720">
        <v>2671.9720852708501</v>
      </c>
      <c r="C2720">
        <v>-2.26435159364839E-2</v>
      </c>
      <c r="D2720">
        <v>4.4143292888381903E-2</v>
      </c>
      <c r="E2720">
        <v>-0.51295484443670503</v>
      </c>
      <c r="F2720">
        <v>0.60798290780550801</v>
      </c>
      <c r="G2720">
        <v>0.93593483277261402</v>
      </c>
    </row>
    <row r="2721" spans="1:7" x14ac:dyDescent="0.25">
      <c r="A2721" t="s">
        <v>3503</v>
      </c>
      <c r="B2721">
        <v>1560.14220605842</v>
      </c>
      <c r="C2721">
        <v>3.1170989631780201E-2</v>
      </c>
      <c r="D2721">
        <v>6.1593746728075799E-2</v>
      </c>
      <c r="E2721">
        <v>0.50607393262491196</v>
      </c>
      <c r="F2721">
        <v>0.61280474928409701</v>
      </c>
      <c r="G2721">
        <v>0.93593483277261402</v>
      </c>
    </row>
    <row r="2722" spans="1:7" x14ac:dyDescent="0.25">
      <c r="A2722" t="s">
        <v>3513</v>
      </c>
      <c r="B2722">
        <v>1054.0478172071601</v>
      </c>
      <c r="C2722">
        <v>2.8215350568064099E-2</v>
      </c>
      <c r="D2722">
        <v>5.3094473042634698E-2</v>
      </c>
      <c r="E2722">
        <v>0.53141784730413</v>
      </c>
      <c r="F2722">
        <v>0.59512925659676896</v>
      </c>
      <c r="G2722">
        <v>0.93593483277261402</v>
      </c>
    </row>
    <row r="2723" spans="1:7" x14ac:dyDescent="0.25">
      <c r="A2723" t="s">
        <v>3562</v>
      </c>
      <c r="B2723">
        <v>268.91031376031799</v>
      </c>
      <c r="C2723">
        <v>3.05722576457957E-2</v>
      </c>
      <c r="D2723">
        <v>5.9227391062852297E-2</v>
      </c>
      <c r="E2723">
        <v>0.51618443928000002</v>
      </c>
      <c r="F2723">
        <v>0.60572559729838604</v>
      </c>
      <c r="G2723">
        <v>0.93593483277261402</v>
      </c>
    </row>
    <row r="2724" spans="1:7" x14ac:dyDescent="0.25">
      <c r="A2724" t="s">
        <v>3588</v>
      </c>
      <c r="B2724">
        <v>1960.4123479679799</v>
      </c>
      <c r="C2724">
        <v>-2.1765282408418098E-2</v>
      </c>
      <c r="D2724">
        <v>4.6541570581410702E-2</v>
      </c>
      <c r="E2724">
        <v>-0.46765251229212701</v>
      </c>
      <c r="F2724">
        <v>0.64003310570733696</v>
      </c>
      <c r="G2724">
        <v>0.93593483277261402</v>
      </c>
    </row>
    <row r="2725" spans="1:7" x14ac:dyDescent="0.25">
      <c r="A2725" t="s">
        <v>3596</v>
      </c>
      <c r="B2725">
        <v>93.953400999185007</v>
      </c>
      <c r="C2725">
        <v>-3.31272818338662E-2</v>
      </c>
      <c r="D2725">
        <v>6.2543791145599298E-2</v>
      </c>
      <c r="E2725">
        <v>-0.52966539487104802</v>
      </c>
      <c r="F2725">
        <v>0.59634394495279697</v>
      </c>
      <c r="G2725">
        <v>0.93593483277261402</v>
      </c>
    </row>
    <row r="2726" spans="1:7" x14ac:dyDescent="0.25">
      <c r="A2726" t="s">
        <v>3614</v>
      </c>
      <c r="B2726">
        <v>354.659758898809</v>
      </c>
      <c r="C2726">
        <v>3.05165486873974E-2</v>
      </c>
      <c r="D2726">
        <v>5.9827979003679199E-2</v>
      </c>
      <c r="E2726">
        <v>0.51007152833159897</v>
      </c>
      <c r="F2726">
        <v>0.61000135112179599</v>
      </c>
      <c r="G2726">
        <v>0.93593483277261402</v>
      </c>
    </row>
    <row r="2727" spans="1:7" x14ac:dyDescent="0.25">
      <c r="A2727" t="s">
        <v>3626</v>
      </c>
      <c r="B2727">
        <v>243.649667231584</v>
      </c>
      <c r="C2727">
        <v>-2.89332556764611E-2</v>
      </c>
      <c r="D2727">
        <v>6.0654939351124801E-2</v>
      </c>
      <c r="E2727">
        <v>-0.477014007201782</v>
      </c>
      <c r="F2727">
        <v>0.633352147331951</v>
      </c>
      <c r="G2727">
        <v>0.93593483277261402</v>
      </c>
    </row>
    <row r="2728" spans="1:7" x14ac:dyDescent="0.25">
      <c r="A2728" t="s">
        <v>3635</v>
      </c>
      <c r="B2728">
        <v>555.10581315270701</v>
      </c>
      <c r="C2728">
        <v>-2.5935082389152E-2</v>
      </c>
      <c r="D2728">
        <v>5.3020934139691701E-2</v>
      </c>
      <c r="E2728">
        <v>-0.48914797164497498</v>
      </c>
      <c r="F2728">
        <v>0.62473694098031896</v>
      </c>
      <c r="G2728">
        <v>0.93593483277261402</v>
      </c>
    </row>
    <row r="2729" spans="1:7" x14ac:dyDescent="0.25">
      <c r="A2729" t="s">
        <v>3637</v>
      </c>
      <c r="B2729">
        <v>515.746605335298</v>
      </c>
      <c r="C2729">
        <v>2.9119175694960801E-2</v>
      </c>
      <c r="D2729">
        <v>5.6723530758911102E-2</v>
      </c>
      <c r="E2729">
        <v>0.51335266520563505</v>
      </c>
      <c r="F2729">
        <v>0.60770465033750298</v>
      </c>
      <c r="G2729">
        <v>0.93593483277261402</v>
      </c>
    </row>
    <row r="2730" spans="1:7" x14ac:dyDescent="0.25">
      <c r="A2730" t="s">
        <v>3668</v>
      </c>
      <c r="B2730">
        <v>516.17060071373396</v>
      </c>
      <c r="C2730">
        <v>2.8802566501470801E-2</v>
      </c>
      <c r="D2730">
        <v>5.6414871168596198E-2</v>
      </c>
      <c r="E2730">
        <v>0.51054918507912805</v>
      </c>
      <c r="F2730">
        <v>0.60966676554447796</v>
      </c>
      <c r="G2730">
        <v>0.93593483277261402</v>
      </c>
    </row>
    <row r="2731" spans="1:7" x14ac:dyDescent="0.25">
      <c r="A2731" t="s">
        <v>3688</v>
      </c>
      <c r="B2731">
        <v>696.31695562870505</v>
      </c>
      <c r="C2731">
        <v>2.8333696225738201E-2</v>
      </c>
      <c r="D2731">
        <v>5.7372498065187502E-2</v>
      </c>
      <c r="E2731">
        <v>0.49385502080709498</v>
      </c>
      <c r="F2731">
        <v>0.62140857231510704</v>
      </c>
      <c r="G2731">
        <v>0.93593483277261402</v>
      </c>
    </row>
    <row r="2732" spans="1:7" x14ac:dyDescent="0.25">
      <c r="A2732" t="s">
        <v>3734</v>
      </c>
      <c r="B2732">
        <v>74.474611084283495</v>
      </c>
      <c r="C2732">
        <v>-3.0967583515010701E-2</v>
      </c>
      <c r="D2732">
        <v>6.3325280367695996E-2</v>
      </c>
      <c r="E2732">
        <v>-0.48902402540025902</v>
      </c>
      <c r="F2732">
        <v>0.62482468766244903</v>
      </c>
      <c r="G2732">
        <v>0.93593483277261402</v>
      </c>
    </row>
    <row r="2733" spans="1:7" x14ac:dyDescent="0.25">
      <c r="A2733" t="s">
        <v>3762</v>
      </c>
      <c r="B2733">
        <v>556.27795746042</v>
      </c>
      <c r="C2733">
        <v>2.8044787468197E-2</v>
      </c>
      <c r="D2733">
        <v>5.7542750918728701E-2</v>
      </c>
      <c r="E2733">
        <v>0.48737307515600797</v>
      </c>
      <c r="F2733">
        <v>0.62599397058751105</v>
      </c>
      <c r="G2733">
        <v>0.93593483277261402</v>
      </c>
    </row>
    <row r="2734" spans="1:7" x14ac:dyDescent="0.25">
      <c r="A2734" t="s">
        <v>3783</v>
      </c>
      <c r="B2734">
        <v>757.22661992415794</v>
      </c>
      <c r="C2734">
        <v>-2.7205289819638601E-2</v>
      </c>
      <c r="D2734">
        <v>5.4603264268602299E-2</v>
      </c>
      <c r="E2734">
        <v>-0.49823559422768998</v>
      </c>
      <c r="F2734">
        <v>0.61831799716983704</v>
      </c>
      <c r="G2734">
        <v>0.93593483277261402</v>
      </c>
    </row>
    <row r="2735" spans="1:7" x14ac:dyDescent="0.25">
      <c r="A2735" t="s">
        <v>3787</v>
      </c>
      <c r="B2735">
        <v>1670.4381302996501</v>
      </c>
      <c r="C2735">
        <v>-2.2661622052505499E-2</v>
      </c>
      <c r="D2735">
        <v>4.78351702171632E-2</v>
      </c>
      <c r="E2735">
        <v>-0.47374394090427202</v>
      </c>
      <c r="F2735">
        <v>0.63568251482428895</v>
      </c>
      <c r="G2735">
        <v>0.93593483277261402</v>
      </c>
    </row>
    <row r="2736" spans="1:7" x14ac:dyDescent="0.25">
      <c r="A2736" t="s">
        <v>3792</v>
      </c>
      <c r="B2736">
        <v>858.34686316831403</v>
      </c>
      <c r="C2736">
        <v>-2.81133838197575E-2</v>
      </c>
      <c r="D2736">
        <v>5.9398870570763297E-2</v>
      </c>
      <c r="E2736">
        <v>-0.47329828916974698</v>
      </c>
      <c r="F2736">
        <v>0.63600038253762703</v>
      </c>
      <c r="G2736">
        <v>0.93593483277261402</v>
      </c>
    </row>
    <row r="2737" spans="1:7" x14ac:dyDescent="0.25">
      <c r="A2737" t="s">
        <v>3807</v>
      </c>
      <c r="B2737">
        <v>7377.5556563153796</v>
      </c>
      <c r="C2737">
        <v>1.8995292251798902E-2</v>
      </c>
      <c r="D2737">
        <v>3.9748738687732203E-2</v>
      </c>
      <c r="E2737">
        <v>0.47788415126896799</v>
      </c>
      <c r="F2737">
        <v>0.63273266226004599</v>
      </c>
      <c r="G2737">
        <v>0.93593483277261402</v>
      </c>
    </row>
    <row r="2738" spans="1:7" x14ac:dyDescent="0.25">
      <c r="A2738" t="s">
        <v>3811</v>
      </c>
      <c r="B2738">
        <v>819.87362023257901</v>
      </c>
      <c r="C2738">
        <v>2.2581667808103799E-2</v>
      </c>
      <c r="D2738">
        <v>4.4837289331257302E-2</v>
      </c>
      <c r="E2738">
        <v>0.50363588309879304</v>
      </c>
      <c r="F2738">
        <v>0.61451727202240203</v>
      </c>
      <c r="G2738">
        <v>0.93593483277261402</v>
      </c>
    </row>
    <row r="2739" spans="1:7" x14ac:dyDescent="0.25">
      <c r="A2739" t="s">
        <v>3819</v>
      </c>
      <c r="B2739">
        <v>8208.0728740670002</v>
      </c>
      <c r="C2739">
        <v>2.1051622821810299E-2</v>
      </c>
      <c r="D2739">
        <v>3.9849509973095297E-2</v>
      </c>
      <c r="E2739">
        <v>0.52827808512635299</v>
      </c>
      <c r="F2739">
        <v>0.59730633974561198</v>
      </c>
      <c r="G2739">
        <v>0.93593483277261402</v>
      </c>
    </row>
    <row r="2740" spans="1:7" x14ac:dyDescent="0.25">
      <c r="A2740" t="s">
        <v>3844</v>
      </c>
      <c r="B2740">
        <v>93.582452624728802</v>
      </c>
      <c r="C2740">
        <v>-3.17505366802028E-2</v>
      </c>
      <c r="D2740">
        <v>6.2188764997451899E-2</v>
      </c>
      <c r="E2740">
        <v>-0.510551008393617</v>
      </c>
      <c r="F2740">
        <v>0.60966548851847502</v>
      </c>
      <c r="G2740">
        <v>0.93593483277261402</v>
      </c>
    </row>
    <row r="2741" spans="1:7" x14ac:dyDescent="0.25">
      <c r="A2741" t="s">
        <v>3879</v>
      </c>
      <c r="B2741">
        <v>1442.7094317306601</v>
      </c>
      <c r="C2741">
        <v>-2.3384295622107198E-2</v>
      </c>
      <c r="D2741">
        <v>4.5595111796558202E-2</v>
      </c>
      <c r="E2741">
        <v>-0.51286847867477703</v>
      </c>
      <c r="F2741">
        <v>0.60804332421716101</v>
      </c>
      <c r="G2741">
        <v>0.93593483277261402</v>
      </c>
    </row>
    <row r="2742" spans="1:7" x14ac:dyDescent="0.25">
      <c r="A2742" t="s">
        <v>3881</v>
      </c>
      <c r="B2742">
        <v>2758.8586256036701</v>
      </c>
      <c r="C2742">
        <v>-2.6760487927605998E-2</v>
      </c>
      <c r="D2742">
        <v>5.3507673428428403E-2</v>
      </c>
      <c r="E2742">
        <v>-0.50012430391690799</v>
      </c>
      <c r="F2742">
        <v>0.61698755397385696</v>
      </c>
      <c r="G2742">
        <v>0.93593483277261402</v>
      </c>
    </row>
    <row r="2743" spans="1:7" x14ac:dyDescent="0.25">
      <c r="A2743" t="s">
        <v>3913</v>
      </c>
      <c r="B2743">
        <v>1152.6358895512601</v>
      </c>
      <c r="C2743">
        <v>2.5472968406970602E-2</v>
      </c>
      <c r="D2743">
        <v>5.25427008076573E-2</v>
      </c>
      <c r="E2743">
        <v>0.48480508263591798</v>
      </c>
      <c r="F2743">
        <v>0.627814617008289</v>
      </c>
      <c r="G2743">
        <v>0.93593483277261402</v>
      </c>
    </row>
    <row r="2744" spans="1:7" x14ac:dyDescent="0.25">
      <c r="A2744" t="s">
        <v>3931</v>
      </c>
      <c r="B2744">
        <v>388.12576988813998</v>
      </c>
      <c r="C2744">
        <v>-2.96156220977923E-2</v>
      </c>
      <c r="D2744">
        <v>6.3123226479303698E-2</v>
      </c>
      <c r="E2744">
        <v>-0.46917155141780398</v>
      </c>
      <c r="F2744">
        <v>0.63894701837226098</v>
      </c>
      <c r="G2744">
        <v>0.93593483277261402</v>
      </c>
    </row>
    <row r="2745" spans="1:7" x14ac:dyDescent="0.25">
      <c r="A2745" t="s">
        <v>3955</v>
      </c>
      <c r="B2745">
        <v>633.01404497782596</v>
      </c>
      <c r="C2745">
        <v>-3.04312841350966E-2</v>
      </c>
      <c r="D2745">
        <v>6.1680770647504601E-2</v>
      </c>
      <c r="E2745">
        <v>-0.49336744362365897</v>
      </c>
      <c r="F2745">
        <v>0.62175298176761495</v>
      </c>
      <c r="G2745">
        <v>0.93593483277261402</v>
      </c>
    </row>
    <row r="2746" spans="1:7" x14ac:dyDescent="0.25">
      <c r="A2746" t="s">
        <v>3965</v>
      </c>
      <c r="B2746">
        <v>2264.3854280570599</v>
      </c>
      <c r="C2746">
        <v>2.8941683262928002E-2</v>
      </c>
      <c r="D2746">
        <v>6.0759509607979698E-2</v>
      </c>
      <c r="E2746">
        <v>0.47633174542815898</v>
      </c>
      <c r="F2746">
        <v>0.63383805252719205</v>
      </c>
      <c r="G2746">
        <v>0.93593483277261402</v>
      </c>
    </row>
    <row r="2747" spans="1:7" x14ac:dyDescent="0.25">
      <c r="A2747" t="s">
        <v>4000</v>
      </c>
      <c r="B2747">
        <v>1089.5009789220101</v>
      </c>
      <c r="C2747">
        <v>-2.8563733680092199E-2</v>
      </c>
      <c r="D2747">
        <v>5.39610070933478E-2</v>
      </c>
      <c r="E2747">
        <v>-0.52934026288055402</v>
      </c>
      <c r="F2747">
        <v>0.59656942986438199</v>
      </c>
      <c r="G2747">
        <v>0.93593483277261402</v>
      </c>
    </row>
    <row r="2748" spans="1:7" x14ac:dyDescent="0.25">
      <c r="A2748" t="s">
        <v>4007</v>
      </c>
      <c r="B2748">
        <v>2233.1699693294299</v>
      </c>
      <c r="C2748">
        <v>2.0074863087325801E-2</v>
      </c>
      <c r="D2748">
        <v>4.0778190252010099E-2</v>
      </c>
      <c r="E2748">
        <v>0.49229411514494997</v>
      </c>
      <c r="F2748">
        <v>0.62251143971040102</v>
      </c>
      <c r="G2748">
        <v>0.93593483277261402</v>
      </c>
    </row>
    <row r="2749" spans="1:7" x14ac:dyDescent="0.25">
      <c r="A2749" t="s">
        <v>1943</v>
      </c>
      <c r="B2749">
        <v>805.08336687629605</v>
      </c>
      <c r="C2749">
        <v>2.4640889504793099E-2</v>
      </c>
      <c r="D2749">
        <v>5.2787567011814501E-2</v>
      </c>
      <c r="E2749">
        <v>0.466793430719742</v>
      </c>
      <c r="F2749">
        <v>0.64064767633051301</v>
      </c>
      <c r="G2749">
        <v>0.93649261856610999</v>
      </c>
    </row>
    <row r="2750" spans="1:7" x14ac:dyDescent="0.25">
      <c r="A2750" t="s">
        <v>2018</v>
      </c>
      <c r="B2750">
        <v>34.9714557591332</v>
      </c>
      <c r="C2750">
        <v>-2.47324221590954E-2</v>
      </c>
      <c r="D2750">
        <v>5.3109203454136701E-2</v>
      </c>
      <c r="E2750">
        <v>-0.46568994732623897</v>
      </c>
      <c r="F2750">
        <v>0.64143744898744304</v>
      </c>
      <c r="G2750">
        <v>0.93730601403512503</v>
      </c>
    </row>
    <row r="2751" spans="1:7" x14ac:dyDescent="0.25">
      <c r="A2751" t="s">
        <v>588</v>
      </c>
      <c r="B2751">
        <v>1882.1627314447001</v>
      </c>
      <c r="C2751">
        <v>-2.5475431472235299E-2</v>
      </c>
      <c r="D2751">
        <v>5.4824819644177E-2</v>
      </c>
      <c r="E2751">
        <v>-0.46466968131542302</v>
      </c>
      <c r="F2751">
        <v>0.64216802344346502</v>
      </c>
      <c r="G2751">
        <v>0.93803234551723702</v>
      </c>
    </row>
    <row r="2752" spans="1:7" x14ac:dyDescent="0.25">
      <c r="A2752" t="s">
        <v>2722</v>
      </c>
      <c r="B2752">
        <v>75.071781496356493</v>
      </c>
      <c r="C2752">
        <v>2.9516758245958199E-2</v>
      </c>
      <c r="D2752">
        <v>6.3573575830924697E-2</v>
      </c>
      <c r="E2752">
        <v>0.46429287420387899</v>
      </c>
      <c r="F2752">
        <v>0.64243792860131699</v>
      </c>
      <c r="G2752">
        <v>0.93808548134914205</v>
      </c>
    </row>
    <row r="2753" spans="1:7" x14ac:dyDescent="0.25">
      <c r="A2753" t="s">
        <v>2837</v>
      </c>
      <c r="B2753">
        <v>461.41012463720699</v>
      </c>
      <c r="C2753">
        <v>2.96834754998693E-2</v>
      </c>
      <c r="D2753">
        <v>6.3978672880025303E-2</v>
      </c>
      <c r="E2753">
        <v>0.463958912613468</v>
      </c>
      <c r="F2753">
        <v>0.64267718318981804</v>
      </c>
      <c r="G2753">
        <v>0.93809383898019505</v>
      </c>
    </row>
    <row r="2754" spans="1:7" x14ac:dyDescent="0.25">
      <c r="A2754" t="s">
        <v>142</v>
      </c>
      <c r="B2754">
        <v>1334.7673768022</v>
      </c>
      <c r="C2754">
        <v>-2.46348376843546E-2</v>
      </c>
      <c r="D2754">
        <v>5.3220151210454703E-2</v>
      </c>
      <c r="E2754">
        <v>-0.46288552595309501</v>
      </c>
      <c r="F2754">
        <v>0.64344642284424902</v>
      </c>
      <c r="G2754">
        <v>0.938175183431747</v>
      </c>
    </row>
    <row r="2755" spans="1:7" x14ac:dyDescent="0.25">
      <c r="A2755" t="s">
        <v>591</v>
      </c>
      <c r="B2755">
        <v>1101.77173173861</v>
      </c>
      <c r="C2755">
        <v>2.27797949690518E-2</v>
      </c>
      <c r="D2755">
        <v>4.9217307949439203E-2</v>
      </c>
      <c r="E2755">
        <v>0.46284114101594898</v>
      </c>
      <c r="F2755">
        <v>0.64347823942537596</v>
      </c>
      <c r="G2755">
        <v>0.938175183431747</v>
      </c>
    </row>
    <row r="2756" spans="1:7" x14ac:dyDescent="0.25">
      <c r="A2756" t="s">
        <v>1575</v>
      </c>
      <c r="B2756">
        <v>358.295430642665</v>
      </c>
      <c r="C2756">
        <v>2.8964396919310301E-2</v>
      </c>
      <c r="D2756">
        <v>6.2615207507568493E-2</v>
      </c>
      <c r="E2756">
        <v>0.46257767197863597</v>
      </c>
      <c r="F2756">
        <v>0.64366711614087502</v>
      </c>
      <c r="G2756">
        <v>0.938175183431747</v>
      </c>
    </row>
    <row r="2757" spans="1:7" x14ac:dyDescent="0.25">
      <c r="A2757" t="s">
        <v>3438</v>
      </c>
      <c r="B2757">
        <v>36.1290485887247</v>
      </c>
      <c r="C2757">
        <v>2.6623631933068999E-2</v>
      </c>
      <c r="D2757">
        <v>5.7468745647949897E-2</v>
      </c>
      <c r="E2757">
        <v>0.463271498845021</v>
      </c>
      <c r="F2757">
        <v>0.64316977235799799</v>
      </c>
      <c r="G2757">
        <v>0.938175183431747</v>
      </c>
    </row>
    <row r="2758" spans="1:7" x14ac:dyDescent="0.25">
      <c r="A2758" t="s">
        <v>247</v>
      </c>
      <c r="B2758">
        <v>1103.6790198337301</v>
      </c>
      <c r="C2758">
        <v>2.0057870447997901E-2</v>
      </c>
      <c r="D2758">
        <v>4.3588243184832301E-2</v>
      </c>
      <c r="E2758">
        <v>0.46016698500428599</v>
      </c>
      <c r="F2758">
        <v>0.64539636651091703</v>
      </c>
      <c r="G2758">
        <v>0.93859311890784303</v>
      </c>
    </row>
    <row r="2759" spans="1:7" x14ac:dyDescent="0.25">
      <c r="A2759" t="s">
        <v>440</v>
      </c>
      <c r="B2759">
        <v>752.38782250955705</v>
      </c>
      <c r="C2759">
        <v>-2.70632613245699E-2</v>
      </c>
      <c r="D2759">
        <v>5.8863096602967603E-2</v>
      </c>
      <c r="E2759">
        <v>-0.45976618435676198</v>
      </c>
      <c r="F2759">
        <v>0.645684057853394</v>
      </c>
      <c r="G2759">
        <v>0.93859311890784303</v>
      </c>
    </row>
    <row r="2760" spans="1:7" x14ac:dyDescent="0.25">
      <c r="A2760" t="s">
        <v>621</v>
      </c>
      <c r="B2760">
        <v>579.87042340480696</v>
      </c>
      <c r="C2760">
        <v>-2.5826204137613998E-2</v>
      </c>
      <c r="D2760">
        <v>5.6058560905762E-2</v>
      </c>
      <c r="E2760">
        <v>-0.46070044825141798</v>
      </c>
      <c r="F2760">
        <v>0.64501353337699496</v>
      </c>
      <c r="G2760">
        <v>0.93859311890784303</v>
      </c>
    </row>
    <row r="2761" spans="1:7" x14ac:dyDescent="0.25">
      <c r="A2761" t="s">
        <v>1067</v>
      </c>
      <c r="B2761">
        <v>5.6167749874864503</v>
      </c>
      <c r="C2761">
        <v>1.10082705775766E-2</v>
      </c>
      <c r="D2761">
        <v>2.3837034669051699E-2</v>
      </c>
      <c r="E2761">
        <v>0.46181375873354502</v>
      </c>
      <c r="F2761">
        <v>0.64421488336201405</v>
      </c>
      <c r="G2761">
        <v>0.93859311890784303</v>
      </c>
    </row>
    <row r="2762" spans="1:7" x14ac:dyDescent="0.25">
      <c r="A2762" t="s">
        <v>1291</v>
      </c>
      <c r="B2762">
        <v>1361.4686266988101</v>
      </c>
      <c r="C2762">
        <v>-2.2707128704769E-2</v>
      </c>
      <c r="D2762">
        <v>4.9488888036576001E-2</v>
      </c>
      <c r="E2762">
        <v>-0.45883287351266999</v>
      </c>
      <c r="F2762">
        <v>0.64635418596245797</v>
      </c>
      <c r="G2762">
        <v>0.93859311890784303</v>
      </c>
    </row>
    <row r="2763" spans="1:7" x14ac:dyDescent="0.25">
      <c r="A2763" t="s">
        <v>1435</v>
      </c>
      <c r="B2763">
        <v>322.549001435192</v>
      </c>
      <c r="C2763">
        <v>-2.8752426504217801E-2</v>
      </c>
      <c r="D2763">
        <v>6.2488408304714201E-2</v>
      </c>
      <c r="E2763">
        <v>-0.46012416197275302</v>
      </c>
      <c r="F2763">
        <v>0.64542710199285502</v>
      </c>
      <c r="G2763">
        <v>0.93859311890784303</v>
      </c>
    </row>
    <row r="2764" spans="1:7" x14ac:dyDescent="0.25">
      <c r="A2764" t="s">
        <v>1829</v>
      </c>
      <c r="B2764">
        <v>258.26817118963999</v>
      </c>
      <c r="C2764">
        <v>-2.8325955880161201E-2</v>
      </c>
      <c r="D2764">
        <v>6.1486085080045001E-2</v>
      </c>
      <c r="E2764">
        <v>-0.460688883399966</v>
      </c>
      <c r="F2764">
        <v>0.64502183174866201</v>
      </c>
      <c r="G2764">
        <v>0.93859311890784303</v>
      </c>
    </row>
    <row r="2765" spans="1:7" x14ac:dyDescent="0.25">
      <c r="A2765" t="s">
        <v>1939</v>
      </c>
      <c r="B2765">
        <v>601.04401916062704</v>
      </c>
      <c r="C2765">
        <v>2.5559150246161198E-2</v>
      </c>
      <c r="D2765">
        <v>5.5724467862069103E-2</v>
      </c>
      <c r="E2765">
        <v>0.45867015382589199</v>
      </c>
      <c r="F2765">
        <v>0.64647104999900096</v>
      </c>
      <c r="G2765">
        <v>0.93859311890784303</v>
      </c>
    </row>
    <row r="2766" spans="1:7" x14ac:dyDescent="0.25">
      <c r="A2766" t="s">
        <v>2507</v>
      </c>
      <c r="B2766">
        <v>0.67174541299716695</v>
      </c>
      <c r="C2766">
        <v>-3.9139038711273697E-3</v>
      </c>
      <c r="D2766">
        <v>8.5345291667217795E-3</v>
      </c>
      <c r="E2766">
        <v>-0.458596343707939</v>
      </c>
      <c r="F2766">
        <v>0.646524062737864</v>
      </c>
      <c r="G2766">
        <v>0.93859311890784303</v>
      </c>
    </row>
    <row r="2767" spans="1:7" x14ac:dyDescent="0.25">
      <c r="A2767" t="s">
        <v>2576</v>
      </c>
      <c r="B2767">
        <v>543.66550464078</v>
      </c>
      <c r="C2767">
        <v>2.5516696739254999E-2</v>
      </c>
      <c r="D2767">
        <v>5.5603152230551699E-2</v>
      </c>
      <c r="E2767">
        <v>0.45890737693167299</v>
      </c>
      <c r="F2767">
        <v>0.64630068108761896</v>
      </c>
      <c r="G2767">
        <v>0.93859311890784303</v>
      </c>
    </row>
    <row r="2768" spans="1:7" x14ac:dyDescent="0.25">
      <c r="A2768" t="s">
        <v>3480</v>
      </c>
      <c r="B2768">
        <v>47.0226230146259</v>
      </c>
      <c r="C2768">
        <v>2.4553847861594199E-2</v>
      </c>
      <c r="D2768">
        <v>5.3419264541232303E-2</v>
      </c>
      <c r="E2768">
        <v>0.45964406422409698</v>
      </c>
      <c r="F2768">
        <v>0.64577172520008697</v>
      </c>
      <c r="G2768">
        <v>0.93859311890784303</v>
      </c>
    </row>
    <row r="2769" spans="1:7" x14ac:dyDescent="0.25">
      <c r="A2769" t="s">
        <v>113</v>
      </c>
      <c r="B2769">
        <v>169.190129533114</v>
      </c>
      <c r="C2769">
        <v>2.9525365609513601E-2</v>
      </c>
      <c r="D2769">
        <v>6.4487498514576996E-2</v>
      </c>
      <c r="E2769">
        <v>0.45784634680533598</v>
      </c>
      <c r="F2769">
        <v>0.64706283572329104</v>
      </c>
      <c r="G2769">
        <v>0.93877631323073496</v>
      </c>
    </row>
    <row r="2770" spans="1:7" x14ac:dyDescent="0.25">
      <c r="A2770" t="s">
        <v>536</v>
      </c>
      <c r="B2770">
        <v>3845.4178015053199</v>
      </c>
      <c r="C2770">
        <v>2.4932172025522E-2</v>
      </c>
      <c r="D2770">
        <v>5.4541896373372499E-2</v>
      </c>
      <c r="E2770">
        <v>0.45711963982414799</v>
      </c>
      <c r="F2770">
        <v>0.647585054508929</v>
      </c>
      <c r="G2770">
        <v>0.93877631323073496</v>
      </c>
    </row>
    <row r="2771" spans="1:7" x14ac:dyDescent="0.25">
      <c r="A2771" t="s">
        <v>2150</v>
      </c>
      <c r="B2771">
        <v>3321.9754242397398</v>
      </c>
      <c r="C2771">
        <v>1.7408959373460001E-2</v>
      </c>
      <c r="D2771">
        <v>3.8077054485583101E-2</v>
      </c>
      <c r="E2771">
        <v>0.457203415775018</v>
      </c>
      <c r="F2771">
        <v>0.64752484343427696</v>
      </c>
      <c r="G2771">
        <v>0.93877631323073496</v>
      </c>
    </row>
    <row r="2772" spans="1:7" x14ac:dyDescent="0.25">
      <c r="A2772" t="s">
        <v>3425</v>
      </c>
      <c r="B2772">
        <v>62.4644901279622</v>
      </c>
      <c r="C2772">
        <v>-2.6740506424550201E-2</v>
      </c>
      <c r="D2772">
        <v>5.8477550368755099E-2</v>
      </c>
      <c r="E2772">
        <v>-0.45727815641945602</v>
      </c>
      <c r="F2772">
        <v>0.64747112812094298</v>
      </c>
      <c r="G2772">
        <v>0.93877631323073496</v>
      </c>
    </row>
    <row r="2773" spans="1:7" x14ac:dyDescent="0.25">
      <c r="A2773" t="s">
        <v>110</v>
      </c>
      <c r="B2773">
        <v>3033.1268807564602</v>
      </c>
      <c r="C2773">
        <v>-1.9781956179199901E-2</v>
      </c>
      <c r="D2773">
        <v>4.3693541974709899E-2</v>
      </c>
      <c r="E2773">
        <v>-0.45274324957793199</v>
      </c>
      <c r="F2773">
        <v>0.65073363257929895</v>
      </c>
      <c r="G2773">
        <v>0.93968418046575797</v>
      </c>
    </row>
    <row r="2774" spans="1:7" x14ac:dyDescent="0.25">
      <c r="A2774" t="s">
        <v>307</v>
      </c>
      <c r="B2774">
        <v>102.400132828149</v>
      </c>
      <c r="C2774">
        <v>2.9136939377739E-2</v>
      </c>
      <c r="D2774">
        <v>6.4091784130007698E-2</v>
      </c>
      <c r="E2774">
        <v>0.45461270540754201</v>
      </c>
      <c r="F2774">
        <v>0.64938789255405904</v>
      </c>
      <c r="G2774">
        <v>0.93968418046575797</v>
      </c>
    </row>
    <row r="2775" spans="1:7" x14ac:dyDescent="0.25">
      <c r="A2775" t="s">
        <v>924</v>
      </c>
      <c r="B2775">
        <v>868.55968874112796</v>
      </c>
      <c r="C2775">
        <v>-2.7215402315471E-2</v>
      </c>
      <c r="D2775">
        <v>5.99523832073664E-2</v>
      </c>
      <c r="E2775">
        <v>-0.45395029954583999</v>
      </c>
      <c r="F2775">
        <v>0.64986459917122896</v>
      </c>
      <c r="G2775">
        <v>0.93968418046575797</v>
      </c>
    </row>
    <row r="2776" spans="1:7" x14ac:dyDescent="0.25">
      <c r="A2776" t="s">
        <v>1358</v>
      </c>
      <c r="B2776">
        <v>4393.5885350743602</v>
      </c>
      <c r="C2776">
        <v>-2.3914217225886901E-2</v>
      </c>
      <c r="D2776">
        <v>5.2571789968600798E-2</v>
      </c>
      <c r="E2776">
        <v>-0.454886874503797</v>
      </c>
      <c r="F2776">
        <v>0.64919062617076695</v>
      </c>
      <c r="G2776">
        <v>0.93968418046575797</v>
      </c>
    </row>
    <row r="2777" spans="1:7" x14ac:dyDescent="0.25">
      <c r="A2777" t="s">
        <v>1403</v>
      </c>
      <c r="B2777">
        <v>1519.4721957879799</v>
      </c>
      <c r="C2777">
        <v>-2.2123012216239E-2</v>
      </c>
      <c r="D2777">
        <v>4.8812313308519803E-2</v>
      </c>
      <c r="E2777">
        <v>-0.45322605540962102</v>
      </c>
      <c r="F2777">
        <v>0.65038597234661399</v>
      </c>
      <c r="G2777">
        <v>0.93968418046575797</v>
      </c>
    </row>
    <row r="2778" spans="1:7" x14ac:dyDescent="0.25">
      <c r="A2778" t="s">
        <v>1579</v>
      </c>
      <c r="B2778">
        <v>1533.8204065238001</v>
      </c>
      <c r="C2778">
        <v>-1.9197089875439499E-2</v>
      </c>
      <c r="D2778">
        <v>4.2387522070398601E-2</v>
      </c>
      <c r="E2778">
        <v>-0.45289483644635598</v>
      </c>
      <c r="F2778">
        <v>0.65062446927634399</v>
      </c>
      <c r="G2778">
        <v>0.93968418046575797</v>
      </c>
    </row>
    <row r="2779" spans="1:7" x14ac:dyDescent="0.25">
      <c r="A2779" t="s">
        <v>1764</v>
      </c>
      <c r="B2779">
        <v>119.388679374437</v>
      </c>
      <c r="C2779">
        <v>2.8230714845578299E-2</v>
      </c>
      <c r="D2779">
        <v>6.2364532151527798E-2</v>
      </c>
      <c r="E2779">
        <v>0.45267259885772598</v>
      </c>
      <c r="F2779">
        <v>0.65078451333227205</v>
      </c>
      <c r="G2779">
        <v>0.93968418046575797</v>
      </c>
    </row>
    <row r="2780" spans="1:7" x14ac:dyDescent="0.25">
      <c r="A2780" t="s">
        <v>2004</v>
      </c>
      <c r="B2780">
        <v>398.92135951981697</v>
      </c>
      <c r="C2780">
        <v>-2.8238737679915998E-2</v>
      </c>
      <c r="D2780">
        <v>6.22031632552629E-2</v>
      </c>
      <c r="E2780">
        <v>-0.45397591058243802</v>
      </c>
      <c r="F2780">
        <v>0.64984616528207095</v>
      </c>
      <c r="G2780">
        <v>0.93968418046575797</v>
      </c>
    </row>
    <row r="2781" spans="1:7" x14ac:dyDescent="0.25">
      <c r="A2781" t="s">
        <v>2569</v>
      </c>
      <c r="B2781">
        <v>840.04326400526702</v>
      </c>
      <c r="C2781">
        <v>-2.4887747394905201E-2</v>
      </c>
      <c r="D2781">
        <v>5.4765067060888802E-2</v>
      </c>
      <c r="E2781">
        <v>-0.45444566638135497</v>
      </c>
      <c r="F2781">
        <v>0.649508090235276</v>
      </c>
      <c r="G2781">
        <v>0.93968418046575797</v>
      </c>
    </row>
    <row r="2782" spans="1:7" x14ac:dyDescent="0.25">
      <c r="A2782" t="s">
        <v>3122</v>
      </c>
      <c r="B2782">
        <v>548.42041101541895</v>
      </c>
      <c r="C2782">
        <v>2.81906339499923E-2</v>
      </c>
      <c r="D2782">
        <v>6.2147329433940302E-2</v>
      </c>
      <c r="E2782">
        <v>0.45360974006063498</v>
      </c>
      <c r="F2782">
        <v>0.65010974182471803</v>
      </c>
      <c r="G2782">
        <v>0.93968418046575797</v>
      </c>
    </row>
    <row r="2783" spans="1:7" x14ac:dyDescent="0.25">
      <c r="A2783" t="s">
        <v>4015</v>
      </c>
      <c r="B2783">
        <v>8133.8898585117504</v>
      </c>
      <c r="C2783">
        <v>-1.9176433300384099E-2</v>
      </c>
      <c r="D2783">
        <v>4.2314635575526997E-2</v>
      </c>
      <c r="E2783">
        <v>-0.45318677662144202</v>
      </c>
      <c r="F2783">
        <v>0.65041425348945103</v>
      </c>
      <c r="G2783">
        <v>0.93968418046575797</v>
      </c>
    </row>
    <row r="2784" spans="1:7" x14ac:dyDescent="0.25">
      <c r="A2784" t="s">
        <v>3756</v>
      </c>
      <c r="B2784">
        <v>283.21857250043797</v>
      </c>
      <c r="C2784">
        <v>-2.8191053047213099E-2</v>
      </c>
      <c r="D2784">
        <v>6.2417445948450202E-2</v>
      </c>
      <c r="E2784">
        <v>-0.45165342187336099</v>
      </c>
      <c r="F2784">
        <v>0.65151867820193099</v>
      </c>
      <c r="G2784">
        <v>0.94040622721421396</v>
      </c>
    </row>
    <row r="2785" spans="1:7" x14ac:dyDescent="0.25">
      <c r="A2785" t="s">
        <v>2103</v>
      </c>
      <c r="B2785">
        <v>6759.17187529483</v>
      </c>
      <c r="C2785">
        <v>2.4863034388519101E-2</v>
      </c>
      <c r="D2785">
        <v>5.5101707405933599E-2</v>
      </c>
      <c r="E2785">
        <v>0.45122076173345099</v>
      </c>
      <c r="F2785">
        <v>0.65183044748619401</v>
      </c>
      <c r="G2785">
        <v>0.94051828575863505</v>
      </c>
    </row>
    <row r="2786" spans="1:7" x14ac:dyDescent="0.25">
      <c r="A2786" t="s">
        <v>437</v>
      </c>
      <c r="B2786">
        <v>6888.1894005590402</v>
      </c>
      <c r="C2786">
        <v>-1.55609340572319E-2</v>
      </c>
      <c r="D2786">
        <v>3.4611891412233697E-2</v>
      </c>
      <c r="E2786">
        <v>-0.44958346459309101</v>
      </c>
      <c r="F2786">
        <v>0.65301081320735999</v>
      </c>
      <c r="G2786">
        <v>0.94086959707817897</v>
      </c>
    </row>
    <row r="2787" spans="1:7" x14ac:dyDescent="0.25">
      <c r="A2787" t="s">
        <v>653</v>
      </c>
      <c r="B2787">
        <v>687.50444048199597</v>
      </c>
      <c r="C2787">
        <v>2.7420555288811599E-2</v>
      </c>
      <c r="D2787">
        <v>6.0971781804765403E-2</v>
      </c>
      <c r="E2787">
        <v>0.44972533977461099</v>
      </c>
      <c r="F2787">
        <v>0.65290849764627501</v>
      </c>
      <c r="G2787">
        <v>0.94086959707817897</v>
      </c>
    </row>
    <row r="2788" spans="1:7" x14ac:dyDescent="0.25">
      <c r="A2788" t="s">
        <v>2051</v>
      </c>
      <c r="B2788">
        <v>41.720758541640599</v>
      </c>
      <c r="C2788">
        <v>-2.7550359593078499E-2</v>
      </c>
      <c r="D2788">
        <v>6.1150003324637901E-2</v>
      </c>
      <c r="E2788">
        <v>-0.45053733598045798</v>
      </c>
      <c r="F2788">
        <v>0.652323039215714</v>
      </c>
      <c r="G2788">
        <v>0.94086959707817897</v>
      </c>
    </row>
    <row r="2789" spans="1:7" x14ac:dyDescent="0.25">
      <c r="A2789" t="s">
        <v>2122</v>
      </c>
      <c r="B2789">
        <v>2320.4565873287002</v>
      </c>
      <c r="C2789">
        <v>-2.2741761338908002E-2</v>
      </c>
      <c r="D2789">
        <v>5.0569173356996101E-2</v>
      </c>
      <c r="E2789">
        <v>-0.44971590060136402</v>
      </c>
      <c r="F2789">
        <v>0.65291530465465697</v>
      </c>
      <c r="G2789">
        <v>0.94086959707817897</v>
      </c>
    </row>
    <row r="2790" spans="1:7" x14ac:dyDescent="0.25">
      <c r="A2790" t="s">
        <v>47</v>
      </c>
      <c r="B2790">
        <v>3368.6715372025001</v>
      </c>
      <c r="C2790">
        <v>-1.5940918124144599E-2</v>
      </c>
      <c r="D2790">
        <v>3.5547301486196198E-2</v>
      </c>
      <c r="E2790">
        <v>-0.44844242622283997</v>
      </c>
      <c r="F2790">
        <v>0.65383392849197997</v>
      </c>
      <c r="G2790">
        <v>0.941042956199313</v>
      </c>
    </row>
    <row r="2791" spans="1:7" x14ac:dyDescent="0.25">
      <c r="A2791" t="s">
        <v>996</v>
      </c>
      <c r="B2791">
        <v>493.63064171059</v>
      </c>
      <c r="C2791">
        <v>2.49049068607099E-2</v>
      </c>
      <c r="D2791">
        <v>5.5501426443190401E-2</v>
      </c>
      <c r="E2791">
        <v>0.44872552755381501</v>
      </c>
      <c r="F2791">
        <v>0.65362966725540295</v>
      </c>
      <c r="G2791">
        <v>0.941042956199313</v>
      </c>
    </row>
    <row r="2792" spans="1:7" x14ac:dyDescent="0.25">
      <c r="A2792" t="s">
        <v>2245</v>
      </c>
      <c r="B2792">
        <v>432.306290593531</v>
      </c>
      <c r="C2792">
        <v>2.8982432798729502E-2</v>
      </c>
      <c r="D2792">
        <v>6.4574721287380496E-2</v>
      </c>
      <c r="E2792">
        <v>0.448820098963297</v>
      </c>
      <c r="F2792">
        <v>0.653561438552968</v>
      </c>
      <c r="G2792">
        <v>0.941042956199313</v>
      </c>
    </row>
    <row r="2793" spans="1:7" x14ac:dyDescent="0.25">
      <c r="A2793" t="s">
        <v>132</v>
      </c>
      <c r="B2793">
        <v>91.730453666036297</v>
      </c>
      <c r="C2793">
        <v>-2.7823184635933699E-2</v>
      </c>
      <c r="D2793">
        <v>6.2540963173158604E-2</v>
      </c>
      <c r="E2793">
        <v>-0.44487937544068501</v>
      </c>
      <c r="F2793">
        <v>0.65640692810503298</v>
      </c>
      <c r="G2793">
        <v>0.94121314888483498</v>
      </c>
    </row>
    <row r="2794" spans="1:7" x14ac:dyDescent="0.25">
      <c r="A2794" t="s">
        <v>158</v>
      </c>
      <c r="B2794">
        <v>3491.92913831946</v>
      </c>
      <c r="C2794">
        <v>-2.3708932929521601E-2</v>
      </c>
      <c r="D2794">
        <v>5.42750979537144E-2</v>
      </c>
      <c r="E2794">
        <v>-0.436828929350628</v>
      </c>
      <c r="F2794">
        <v>0.66223541707386302</v>
      </c>
      <c r="G2794">
        <v>0.94121314888483498</v>
      </c>
    </row>
    <row r="2795" spans="1:7" x14ac:dyDescent="0.25">
      <c r="A2795" t="s">
        <v>191</v>
      </c>
      <c r="B2795">
        <v>1167.21228558187</v>
      </c>
      <c r="C2795">
        <v>-2.1543236801480101E-2</v>
      </c>
      <c r="D2795">
        <v>4.8366804502175502E-2</v>
      </c>
      <c r="E2795">
        <v>-0.44541368864902298</v>
      </c>
      <c r="F2795">
        <v>0.65602082165072395</v>
      </c>
      <c r="G2795">
        <v>0.94121314888483498</v>
      </c>
    </row>
    <row r="2796" spans="1:7" x14ac:dyDescent="0.25">
      <c r="A2796" t="s">
        <v>482</v>
      </c>
      <c r="B2796">
        <v>4417.7909871985803</v>
      </c>
      <c r="C2796">
        <v>-1.9864155544265301E-2</v>
      </c>
      <c r="D2796">
        <v>4.5275641955823502E-2</v>
      </c>
      <c r="E2796">
        <v>-0.43873824171609199</v>
      </c>
      <c r="F2796">
        <v>0.660851214174764</v>
      </c>
      <c r="G2796">
        <v>0.94121314888483498</v>
      </c>
    </row>
    <row r="2797" spans="1:7" x14ac:dyDescent="0.25">
      <c r="A2797" t="s">
        <v>674</v>
      </c>
      <c r="B2797">
        <v>124.05303042894801</v>
      </c>
      <c r="C2797">
        <v>-2.8530740225786701E-2</v>
      </c>
      <c r="D2797">
        <v>6.4667765028795607E-2</v>
      </c>
      <c r="E2797">
        <v>-0.44118952020504199</v>
      </c>
      <c r="F2797">
        <v>0.65907579942432504</v>
      </c>
      <c r="G2797">
        <v>0.94121314888483498</v>
      </c>
    </row>
    <row r="2798" spans="1:7" x14ac:dyDescent="0.25">
      <c r="A2798" t="s">
        <v>712</v>
      </c>
      <c r="B2798">
        <v>3190.2862506700499</v>
      </c>
      <c r="C2798">
        <v>-1.9844294829405001E-2</v>
      </c>
      <c r="D2798">
        <v>4.5285215504257403E-2</v>
      </c>
      <c r="E2798">
        <v>-0.43820692048024901</v>
      </c>
      <c r="F2798">
        <v>0.66123629233909498</v>
      </c>
      <c r="G2798">
        <v>0.94121314888483498</v>
      </c>
    </row>
    <row r="2799" spans="1:7" x14ac:dyDescent="0.25">
      <c r="A2799" t="s">
        <v>784</v>
      </c>
      <c r="B2799">
        <v>1290.04071071869</v>
      </c>
      <c r="C2799">
        <v>-2.8766183141460001E-2</v>
      </c>
      <c r="D2799">
        <v>6.4484906173441603E-2</v>
      </c>
      <c r="E2799">
        <v>-0.44609172670716302</v>
      </c>
      <c r="F2799">
        <v>0.65553098875043803</v>
      </c>
      <c r="G2799">
        <v>0.94121314888483498</v>
      </c>
    </row>
    <row r="2800" spans="1:7" x14ac:dyDescent="0.25">
      <c r="A2800" t="s">
        <v>1024</v>
      </c>
      <c r="B2800">
        <v>301.87172659568603</v>
      </c>
      <c r="C2800">
        <v>2.8142777885622399E-2</v>
      </c>
      <c r="D2800">
        <v>6.3744348854538405E-2</v>
      </c>
      <c r="E2800">
        <v>0.44149447584511098</v>
      </c>
      <c r="F2800">
        <v>0.65885505985478698</v>
      </c>
      <c r="G2800">
        <v>0.94121314888483498</v>
      </c>
    </row>
    <row r="2801" spans="1:7" x14ac:dyDescent="0.25">
      <c r="A2801" t="s">
        <v>1266</v>
      </c>
      <c r="B2801">
        <v>4015.2032086404001</v>
      </c>
      <c r="C2801">
        <v>2.2415958190726899E-2</v>
      </c>
      <c r="D2801">
        <v>5.1107032369437602E-2</v>
      </c>
      <c r="E2801">
        <v>0.43860809660573802</v>
      </c>
      <c r="F2801">
        <v>0.66094552930583805</v>
      </c>
      <c r="G2801">
        <v>0.94121314888483498</v>
      </c>
    </row>
    <row r="2802" spans="1:7" x14ac:dyDescent="0.25">
      <c r="A2802" t="s">
        <v>1352</v>
      </c>
      <c r="B2802">
        <v>647.15321016316</v>
      </c>
      <c r="C2802">
        <v>-2.4158141922723201E-2</v>
      </c>
      <c r="D2802">
        <v>5.4209321365317503E-2</v>
      </c>
      <c r="E2802">
        <v>-0.44564553317170502</v>
      </c>
      <c r="F2802">
        <v>0.65585331428670102</v>
      </c>
      <c r="G2802">
        <v>0.94121314888483498</v>
      </c>
    </row>
    <row r="2803" spans="1:7" x14ac:dyDescent="0.25">
      <c r="A2803" t="s">
        <v>1388</v>
      </c>
      <c r="B2803">
        <v>518.08652207097998</v>
      </c>
      <c r="C2803">
        <v>-2.8228620763829499E-2</v>
      </c>
      <c r="D2803">
        <v>6.4294108500926206E-2</v>
      </c>
      <c r="E2803">
        <v>-0.43905454826273699</v>
      </c>
      <c r="F2803">
        <v>0.66062201177639002</v>
      </c>
      <c r="G2803">
        <v>0.94121314888483498</v>
      </c>
    </row>
    <row r="2804" spans="1:7" x14ac:dyDescent="0.25">
      <c r="A2804" t="s">
        <v>1786</v>
      </c>
      <c r="B2804">
        <v>1031.26851198295</v>
      </c>
      <c r="C2804">
        <v>-2.7487054791437801E-2</v>
      </c>
      <c r="D2804">
        <v>6.1711825407049399E-2</v>
      </c>
      <c r="E2804">
        <v>-0.44540984827679297</v>
      </c>
      <c r="F2804">
        <v>0.65602359646029695</v>
      </c>
      <c r="G2804">
        <v>0.94121314888483498</v>
      </c>
    </row>
    <row r="2805" spans="1:7" x14ac:dyDescent="0.25">
      <c r="A2805" t="s">
        <v>1810</v>
      </c>
      <c r="B2805">
        <v>73.497443607451103</v>
      </c>
      <c r="C2805">
        <v>-2.6598102597460201E-2</v>
      </c>
      <c r="D2805">
        <v>6.0953824963198497E-2</v>
      </c>
      <c r="E2805">
        <v>-0.43636478290770297</v>
      </c>
      <c r="F2805">
        <v>0.66257208610519003</v>
      </c>
      <c r="G2805">
        <v>0.94121314888483498</v>
      </c>
    </row>
    <row r="2806" spans="1:7" x14ac:dyDescent="0.25">
      <c r="A2806" t="s">
        <v>2020</v>
      </c>
      <c r="B2806">
        <v>84.207405948795795</v>
      </c>
      <c r="C2806">
        <v>-2.7572565481556802E-2</v>
      </c>
      <c r="D2806">
        <v>6.2747522436025896E-2</v>
      </c>
      <c r="E2806">
        <v>-0.43942078365991799</v>
      </c>
      <c r="F2806">
        <v>0.66035666964169004</v>
      </c>
      <c r="G2806">
        <v>0.94121314888483498</v>
      </c>
    </row>
    <row r="2807" spans="1:7" x14ac:dyDescent="0.25">
      <c r="A2807" t="s">
        <v>2021</v>
      </c>
      <c r="B2807">
        <v>45.808123390816498</v>
      </c>
      <c r="C2807">
        <v>2.4390567316855301E-2</v>
      </c>
      <c r="D2807">
        <v>5.4598222769339497E-2</v>
      </c>
      <c r="E2807">
        <v>0.44672822813112201</v>
      </c>
      <c r="F2807">
        <v>0.65507129782840201</v>
      </c>
      <c r="G2807">
        <v>0.94121314888483498</v>
      </c>
    </row>
    <row r="2808" spans="1:7" x14ac:dyDescent="0.25">
      <c r="A2808" t="s">
        <v>2090</v>
      </c>
      <c r="B2808">
        <v>586.92696910840505</v>
      </c>
      <c r="C2808">
        <v>2.55979488916852E-2</v>
      </c>
      <c r="D2808">
        <v>5.7558665470620302E-2</v>
      </c>
      <c r="E2808">
        <v>0.444727977662219</v>
      </c>
      <c r="F2808">
        <v>0.65651634815648596</v>
      </c>
      <c r="G2808">
        <v>0.94121314888483498</v>
      </c>
    </row>
    <row r="2809" spans="1:7" x14ac:dyDescent="0.25">
      <c r="A2809" t="s">
        <v>2127</v>
      </c>
      <c r="B2809">
        <v>4747.5613179170796</v>
      </c>
      <c r="C2809">
        <v>2.0878497338739799E-2</v>
      </c>
      <c r="D2809">
        <v>4.7420647519640799E-2</v>
      </c>
      <c r="E2809">
        <v>0.44028283945495</v>
      </c>
      <c r="F2809">
        <v>0.65973226800472395</v>
      </c>
      <c r="G2809">
        <v>0.94121314888483498</v>
      </c>
    </row>
    <row r="2810" spans="1:7" x14ac:dyDescent="0.25">
      <c r="A2810" t="s">
        <v>2189</v>
      </c>
      <c r="B2810">
        <v>12665.704412011601</v>
      </c>
      <c r="C2810">
        <v>-2.4808902867196E-2</v>
      </c>
      <c r="D2810">
        <v>5.5992800529909799E-2</v>
      </c>
      <c r="E2810">
        <v>-0.44307308497534098</v>
      </c>
      <c r="F2810">
        <v>0.657712872387617</v>
      </c>
      <c r="G2810">
        <v>0.94121314888483498</v>
      </c>
    </row>
    <row r="2811" spans="1:7" x14ac:dyDescent="0.25">
      <c r="A2811" t="s">
        <v>2193</v>
      </c>
      <c r="B2811">
        <v>791.44682873798695</v>
      </c>
      <c r="C2811">
        <v>-2.5229352354775501E-2</v>
      </c>
      <c r="D2811">
        <v>5.76621084531053E-2</v>
      </c>
      <c r="E2811">
        <v>-0.43753780483580101</v>
      </c>
      <c r="F2811">
        <v>0.66172136535901105</v>
      </c>
      <c r="G2811">
        <v>0.94121314888483498</v>
      </c>
    </row>
    <row r="2812" spans="1:7" x14ac:dyDescent="0.25">
      <c r="A2812" t="s">
        <v>2496</v>
      </c>
      <c r="B2812">
        <v>737.07440232470901</v>
      </c>
      <c r="C2812">
        <v>-2.8141103434349699E-2</v>
      </c>
      <c r="D2812">
        <v>6.4487789691284506E-2</v>
      </c>
      <c r="E2812">
        <v>-0.436378786884565</v>
      </c>
      <c r="F2812">
        <v>0.66256192731020902</v>
      </c>
      <c r="G2812">
        <v>0.94121314888483498</v>
      </c>
    </row>
    <row r="2813" spans="1:7" x14ac:dyDescent="0.25">
      <c r="A2813" t="s">
        <v>2516</v>
      </c>
      <c r="B2813">
        <v>3015.4164930305801</v>
      </c>
      <c r="C2813">
        <v>2.3295125399194799E-2</v>
      </c>
      <c r="D2813">
        <v>5.2451237270867201E-2</v>
      </c>
      <c r="E2813">
        <v>0.444129187628021</v>
      </c>
      <c r="F2813">
        <v>0.656949185177509</v>
      </c>
      <c r="G2813">
        <v>0.94121314888483498</v>
      </c>
    </row>
    <row r="2814" spans="1:7" x14ac:dyDescent="0.25">
      <c r="A2814" t="s">
        <v>2551</v>
      </c>
      <c r="B2814">
        <v>98.647536342403598</v>
      </c>
      <c r="C2814">
        <v>-2.7504976033917199E-2</v>
      </c>
      <c r="D2814">
        <v>6.2907104075942993E-2</v>
      </c>
      <c r="E2814">
        <v>-0.43723163604403997</v>
      </c>
      <c r="F2814">
        <v>0.66194336871621395</v>
      </c>
      <c r="G2814">
        <v>0.94121314888483498</v>
      </c>
    </row>
    <row r="2815" spans="1:7" x14ac:dyDescent="0.25">
      <c r="A2815" t="s">
        <v>2615</v>
      </c>
      <c r="B2815">
        <v>177.24619945428799</v>
      </c>
      <c r="C2815">
        <v>2.7842938260542901E-2</v>
      </c>
      <c r="D2815">
        <v>6.3268694297931999E-2</v>
      </c>
      <c r="E2815">
        <v>0.44007448817310302</v>
      </c>
      <c r="F2815">
        <v>0.65988315867370495</v>
      </c>
      <c r="G2815">
        <v>0.94121314888483498</v>
      </c>
    </row>
    <row r="2816" spans="1:7" x14ac:dyDescent="0.25">
      <c r="A2816" t="s">
        <v>2626</v>
      </c>
      <c r="B2816">
        <v>2343.92717201509</v>
      </c>
      <c r="C2816">
        <v>2.84395988982339E-2</v>
      </c>
      <c r="D2816">
        <v>6.4372027869951498E-2</v>
      </c>
      <c r="E2816">
        <v>0.44180057455529398</v>
      </c>
      <c r="F2816">
        <v>0.658633522768441</v>
      </c>
      <c r="G2816">
        <v>0.94121314888483498</v>
      </c>
    </row>
    <row r="2817" spans="1:7" x14ac:dyDescent="0.25">
      <c r="A2817" t="s">
        <v>2897</v>
      </c>
      <c r="B2817">
        <v>559.59884770350004</v>
      </c>
      <c r="C2817">
        <v>2.6973420713345599E-2</v>
      </c>
      <c r="D2817">
        <v>6.0595408349900397E-2</v>
      </c>
      <c r="E2817">
        <v>0.44513968051161701</v>
      </c>
      <c r="F2817">
        <v>0.65621881447449204</v>
      </c>
      <c r="G2817">
        <v>0.94121314888483498</v>
      </c>
    </row>
    <row r="2818" spans="1:7" x14ac:dyDescent="0.25">
      <c r="A2818" t="s">
        <v>3080</v>
      </c>
      <c r="B2818">
        <v>7.0394998153074697</v>
      </c>
      <c r="C2818">
        <v>1.2688971467785101E-2</v>
      </c>
      <c r="D2818">
        <v>2.8926609344991801E-2</v>
      </c>
      <c r="E2818">
        <v>0.438660864688657</v>
      </c>
      <c r="F2818">
        <v>0.66090728804492804</v>
      </c>
      <c r="G2818">
        <v>0.94121314888483498</v>
      </c>
    </row>
    <row r="2819" spans="1:7" x14ac:dyDescent="0.25">
      <c r="A2819" t="s">
        <v>3144</v>
      </c>
      <c r="B2819">
        <v>1246.97076363104</v>
      </c>
      <c r="C2819">
        <v>-1.9905144551319701E-2</v>
      </c>
      <c r="D2819">
        <v>4.5078943733492097E-2</v>
      </c>
      <c r="E2819">
        <v>-0.44156191123286798</v>
      </c>
      <c r="F2819">
        <v>0.65880625132953496</v>
      </c>
      <c r="G2819">
        <v>0.94121314888483498</v>
      </c>
    </row>
    <row r="2820" spans="1:7" x14ac:dyDescent="0.25">
      <c r="A2820" t="s">
        <v>3172</v>
      </c>
      <c r="B2820">
        <v>988.87719865257304</v>
      </c>
      <c r="C2820">
        <v>2.45691592748753E-2</v>
      </c>
      <c r="D2820">
        <v>5.5362267724159302E-2</v>
      </c>
      <c r="E2820">
        <v>0.44378888880221301</v>
      </c>
      <c r="F2820">
        <v>0.65719522243082595</v>
      </c>
      <c r="G2820">
        <v>0.94121314888483498</v>
      </c>
    </row>
    <row r="2821" spans="1:7" x14ac:dyDescent="0.25">
      <c r="A2821" t="s">
        <v>3207</v>
      </c>
      <c r="B2821">
        <v>236.18944606189899</v>
      </c>
      <c r="C2821">
        <v>-2.8197296286280801E-2</v>
      </c>
      <c r="D2821">
        <v>6.35482943948283E-2</v>
      </c>
      <c r="E2821">
        <v>-0.44371444670237398</v>
      </c>
      <c r="F2821">
        <v>0.65724904928633798</v>
      </c>
      <c r="G2821">
        <v>0.94121314888483498</v>
      </c>
    </row>
    <row r="2822" spans="1:7" x14ac:dyDescent="0.25">
      <c r="A2822" t="s">
        <v>3215</v>
      </c>
      <c r="B2822">
        <v>2767.2124262304701</v>
      </c>
      <c r="C2822">
        <v>-2.2594246369470598E-2</v>
      </c>
      <c r="D2822">
        <v>5.1774146746162999E-2</v>
      </c>
      <c r="E2822">
        <v>-0.43640016860625702</v>
      </c>
      <c r="F2822">
        <v>0.66254641665547898</v>
      </c>
      <c r="G2822">
        <v>0.94121314888483498</v>
      </c>
    </row>
    <row r="2823" spans="1:7" x14ac:dyDescent="0.25">
      <c r="A2823" t="s">
        <v>3315</v>
      </c>
      <c r="B2823">
        <v>1015.86160391026</v>
      </c>
      <c r="C2823">
        <v>2.7484524145721799E-2</v>
      </c>
      <c r="D2823">
        <v>6.2844267632732806E-2</v>
      </c>
      <c r="E2823">
        <v>0.43734337563361603</v>
      </c>
      <c r="F2823">
        <v>0.66186234276112399</v>
      </c>
      <c r="G2823">
        <v>0.94121314888483498</v>
      </c>
    </row>
    <row r="2824" spans="1:7" x14ac:dyDescent="0.25">
      <c r="A2824" t="s">
        <v>3327</v>
      </c>
      <c r="B2824">
        <v>1923.86331805243</v>
      </c>
      <c r="C2824">
        <v>2.0884230837364199E-2</v>
      </c>
      <c r="D2824">
        <v>4.7867050192761502E-2</v>
      </c>
      <c r="E2824">
        <v>0.43629659135591098</v>
      </c>
      <c r="F2824">
        <v>0.66262155465429795</v>
      </c>
      <c r="G2824">
        <v>0.94121314888483498</v>
      </c>
    </row>
    <row r="2825" spans="1:7" x14ac:dyDescent="0.25">
      <c r="A2825" t="s">
        <v>3397</v>
      </c>
      <c r="B2825">
        <v>2079.43187251073</v>
      </c>
      <c r="C2825">
        <v>2.2378408916454599E-2</v>
      </c>
      <c r="D2825">
        <v>5.0844421678880702E-2</v>
      </c>
      <c r="E2825">
        <v>0.440134987822075</v>
      </c>
      <c r="F2825">
        <v>0.65983934262671395</v>
      </c>
      <c r="G2825">
        <v>0.94121314888483498</v>
      </c>
    </row>
    <row r="2826" spans="1:7" x14ac:dyDescent="0.25">
      <c r="A2826" t="s">
        <v>3470</v>
      </c>
      <c r="B2826">
        <v>1138.0786863931601</v>
      </c>
      <c r="C2826">
        <v>-2.74495237416752E-2</v>
      </c>
      <c r="D2826">
        <v>6.1499195440384999E-2</v>
      </c>
      <c r="E2826">
        <v>-0.44633955851152202</v>
      </c>
      <c r="F2826">
        <v>0.65535198535881101</v>
      </c>
      <c r="G2826">
        <v>0.94121314888483498</v>
      </c>
    </row>
    <row r="2827" spans="1:7" x14ac:dyDescent="0.25">
      <c r="A2827" t="s">
        <v>3531</v>
      </c>
      <c r="B2827">
        <v>647.49694060193804</v>
      </c>
      <c r="C2827">
        <v>2.6705621064514701E-2</v>
      </c>
      <c r="D2827">
        <v>6.1159952673087298E-2</v>
      </c>
      <c r="E2827">
        <v>0.436652088455035</v>
      </c>
      <c r="F2827">
        <v>0.66236368072802898</v>
      </c>
      <c r="G2827">
        <v>0.94121314888483498</v>
      </c>
    </row>
    <row r="2828" spans="1:7" x14ac:dyDescent="0.25">
      <c r="A2828" t="s">
        <v>3583</v>
      </c>
      <c r="B2828">
        <v>8339.5589005103193</v>
      </c>
      <c r="C2828">
        <v>-1.64144486197252E-2</v>
      </c>
      <c r="D2828">
        <v>3.7027026841059303E-2</v>
      </c>
      <c r="E2828">
        <v>-0.44330992845267397</v>
      </c>
      <c r="F2828">
        <v>0.65754157540690805</v>
      </c>
      <c r="G2828">
        <v>0.94121314888483498</v>
      </c>
    </row>
    <row r="2829" spans="1:7" x14ac:dyDescent="0.25">
      <c r="A2829" t="s">
        <v>3719</v>
      </c>
      <c r="B2829">
        <v>1095.8232015291501</v>
      </c>
      <c r="C2829">
        <v>2.3049691593490299E-2</v>
      </c>
      <c r="D2829">
        <v>5.1675003117411598E-2</v>
      </c>
      <c r="E2829">
        <v>0.446051092461837</v>
      </c>
      <c r="F2829">
        <v>0.65556033984937601</v>
      </c>
      <c r="G2829">
        <v>0.94121314888483498</v>
      </c>
    </row>
    <row r="2830" spans="1:7" x14ac:dyDescent="0.25">
      <c r="A2830" t="s">
        <v>1174</v>
      </c>
      <c r="B2830">
        <v>111.474442450702</v>
      </c>
      <c r="C2830">
        <v>2.8230744602305399E-2</v>
      </c>
      <c r="D2830">
        <v>6.4760356002797004E-2</v>
      </c>
      <c r="E2830">
        <v>0.43592633433154798</v>
      </c>
      <c r="F2830">
        <v>0.66289017780311998</v>
      </c>
      <c r="G2830">
        <v>0.94123109119896797</v>
      </c>
    </row>
    <row r="2831" spans="1:7" x14ac:dyDescent="0.25">
      <c r="A2831" t="s">
        <v>1469</v>
      </c>
      <c r="B2831">
        <v>276.01741940443401</v>
      </c>
      <c r="C2831">
        <v>2.7909627428858001E-2</v>
      </c>
      <c r="D2831">
        <v>6.4066791415035601E-2</v>
      </c>
      <c r="E2831">
        <v>0.43563329476038098</v>
      </c>
      <c r="F2831">
        <v>0.66310281008042804</v>
      </c>
      <c r="G2831">
        <v>0.94123109119896797</v>
      </c>
    </row>
    <row r="2832" spans="1:7" x14ac:dyDescent="0.25">
      <c r="A2832" t="s">
        <v>1610</v>
      </c>
      <c r="B2832">
        <v>8812.0649843679203</v>
      </c>
      <c r="C2832">
        <v>1.8992363592010699E-2</v>
      </c>
      <c r="D2832">
        <v>4.3745103871452098E-2</v>
      </c>
      <c r="E2832">
        <v>0.43415975529103801</v>
      </c>
      <c r="F2832">
        <v>0.66417243536864101</v>
      </c>
      <c r="G2832">
        <v>0.94175103172461405</v>
      </c>
    </row>
    <row r="2833" spans="1:7" x14ac:dyDescent="0.25">
      <c r="A2833" t="s">
        <v>3258</v>
      </c>
      <c r="B2833">
        <v>47.3617682046835</v>
      </c>
      <c r="C2833">
        <v>2.3588892992072001E-2</v>
      </c>
      <c r="D2833">
        <v>5.4282366462753903E-2</v>
      </c>
      <c r="E2833">
        <v>0.43455903876736202</v>
      </c>
      <c r="F2833">
        <v>0.66388253241316797</v>
      </c>
      <c r="G2833">
        <v>0.94175103172461405</v>
      </c>
    </row>
    <row r="2834" spans="1:7" x14ac:dyDescent="0.25">
      <c r="A2834" t="s">
        <v>3887</v>
      </c>
      <c r="B2834">
        <v>196.49227282380701</v>
      </c>
      <c r="C2834">
        <v>-2.80550786347025E-2</v>
      </c>
      <c r="D2834">
        <v>6.4600030361548696E-2</v>
      </c>
      <c r="E2834">
        <v>-0.43428893883928399</v>
      </c>
      <c r="F2834">
        <v>0.66407863512038301</v>
      </c>
      <c r="G2834">
        <v>0.94175103172461405</v>
      </c>
    </row>
    <row r="2835" spans="1:7" x14ac:dyDescent="0.25">
      <c r="A2835" t="s">
        <v>43</v>
      </c>
      <c r="B2835">
        <v>1953.3214091009099</v>
      </c>
      <c r="C2835">
        <v>1.9014878066885399E-2</v>
      </c>
      <c r="D2835">
        <v>4.5318233952867597E-2</v>
      </c>
      <c r="E2835">
        <v>0.419585593001296</v>
      </c>
      <c r="F2835">
        <v>0.67478821485080098</v>
      </c>
      <c r="G2835">
        <v>0.94193019467904604</v>
      </c>
    </row>
    <row r="2836" spans="1:7" x14ac:dyDescent="0.25">
      <c r="A2836" t="s">
        <v>55</v>
      </c>
      <c r="B2836">
        <v>9793.7905644733491</v>
      </c>
      <c r="C2836">
        <v>1.70620095601253E-2</v>
      </c>
      <c r="D2836">
        <v>3.9974487071487798E-2</v>
      </c>
      <c r="E2836">
        <v>0.42682247628625403</v>
      </c>
      <c r="F2836">
        <v>0.66950863428249097</v>
      </c>
      <c r="G2836">
        <v>0.94193019467904604</v>
      </c>
    </row>
    <row r="2837" spans="1:7" x14ac:dyDescent="0.25">
      <c r="A2837" t="s">
        <v>166</v>
      </c>
      <c r="B2837">
        <v>5042.1907339408599</v>
      </c>
      <c r="C2837">
        <v>-1.9389053894049098E-2</v>
      </c>
      <c r="D2837">
        <v>4.6428608683111203E-2</v>
      </c>
      <c r="E2837">
        <v>-0.41761005647153998</v>
      </c>
      <c r="F2837">
        <v>0.67623224290138495</v>
      </c>
      <c r="G2837">
        <v>0.94193019467904604</v>
      </c>
    </row>
    <row r="2838" spans="1:7" x14ac:dyDescent="0.25">
      <c r="A2838" t="s">
        <v>240</v>
      </c>
      <c r="B2838">
        <v>740.95979994185996</v>
      </c>
      <c r="C2838">
        <v>-2.5810420820011601E-2</v>
      </c>
      <c r="D2838">
        <v>6.1659662780709897E-2</v>
      </c>
      <c r="E2838">
        <v>-0.41859490720546599</v>
      </c>
      <c r="F2838">
        <v>0.67551221219282698</v>
      </c>
      <c r="G2838">
        <v>0.94193019467904604</v>
      </c>
    </row>
    <row r="2839" spans="1:7" x14ac:dyDescent="0.25">
      <c r="A2839" t="s">
        <v>250</v>
      </c>
      <c r="B2839">
        <v>1879.90161031137</v>
      </c>
      <c r="C2839">
        <v>2.4591147978426001E-2</v>
      </c>
      <c r="D2839">
        <v>5.9162793788095198E-2</v>
      </c>
      <c r="E2839">
        <v>0.41565224364665299</v>
      </c>
      <c r="F2839">
        <v>0.67766449156645403</v>
      </c>
      <c r="G2839">
        <v>0.94193019467904604</v>
      </c>
    </row>
    <row r="2840" spans="1:7" x14ac:dyDescent="0.25">
      <c r="A2840" t="s">
        <v>295</v>
      </c>
      <c r="B2840">
        <v>15016.245561923901</v>
      </c>
      <c r="C2840">
        <v>-2.2428927593571801E-2</v>
      </c>
      <c r="D2840">
        <v>5.2717945122998003E-2</v>
      </c>
      <c r="E2840">
        <v>-0.425451476555888</v>
      </c>
      <c r="F2840">
        <v>0.67050758725683801</v>
      </c>
      <c r="G2840">
        <v>0.94193019467904604</v>
      </c>
    </row>
    <row r="2841" spans="1:7" x14ac:dyDescent="0.25">
      <c r="A2841" t="s">
        <v>356</v>
      </c>
      <c r="B2841">
        <v>1082.5518598574899</v>
      </c>
      <c r="C2841">
        <v>2.5933656108262999E-2</v>
      </c>
      <c r="D2841">
        <v>6.0354637007248503E-2</v>
      </c>
      <c r="E2841">
        <v>0.42968788139921099</v>
      </c>
      <c r="F2841">
        <v>0.66742269998385495</v>
      </c>
      <c r="G2841">
        <v>0.94193019467904604</v>
      </c>
    </row>
    <row r="2842" spans="1:7" x14ac:dyDescent="0.25">
      <c r="A2842" t="s">
        <v>365</v>
      </c>
      <c r="B2842">
        <v>4837.03082476485</v>
      </c>
      <c r="C2842">
        <v>-2.30582834473077E-2</v>
      </c>
      <c r="D2842">
        <v>5.3431346703322898E-2</v>
      </c>
      <c r="E2842">
        <v>-0.43154973381709</v>
      </c>
      <c r="F2842">
        <v>0.66606869864042695</v>
      </c>
      <c r="G2842">
        <v>0.94193019467904604</v>
      </c>
    </row>
    <row r="2843" spans="1:7" x14ac:dyDescent="0.25">
      <c r="A2843" t="s">
        <v>399</v>
      </c>
      <c r="B2843">
        <v>1155.9388160778001</v>
      </c>
      <c r="C2843">
        <v>2.00886652532648E-2</v>
      </c>
      <c r="D2843">
        <v>4.79586062508141E-2</v>
      </c>
      <c r="E2843">
        <v>0.41887508465540102</v>
      </c>
      <c r="F2843">
        <v>0.67530742685489997</v>
      </c>
      <c r="G2843">
        <v>0.94193019467904604</v>
      </c>
    </row>
    <row r="2844" spans="1:7" x14ac:dyDescent="0.25">
      <c r="A2844" t="s">
        <v>504</v>
      </c>
      <c r="B2844">
        <v>1674.9859726869299</v>
      </c>
      <c r="C2844">
        <v>-2.1129870619175501E-2</v>
      </c>
      <c r="D2844">
        <v>4.9221434955230299E-2</v>
      </c>
      <c r="E2844">
        <v>-0.42928188985945398</v>
      </c>
      <c r="F2844">
        <v>0.66771809465474297</v>
      </c>
      <c r="G2844">
        <v>0.94193019467904604</v>
      </c>
    </row>
    <row r="2845" spans="1:7" x14ac:dyDescent="0.25">
      <c r="A2845" t="s">
        <v>650</v>
      </c>
      <c r="B2845">
        <v>1122.6427831252699</v>
      </c>
      <c r="C2845">
        <v>2.4240043555402199E-2</v>
      </c>
      <c r="D2845">
        <v>5.8313003105210703E-2</v>
      </c>
      <c r="E2845">
        <v>0.41568847880578802</v>
      </c>
      <c r="F2845">
        <v>0.67763797293348005</v>
      </c>
      <c r="G2845">
        <v>0.94193019467904604</v>
      </c>
    </row>
    <row r="2846" spans="1:7" x14ac:dyDescent="0.25">
      <c r="A2846" t="s">
        <v>705</v>
      </c>
      <c r="B2846">
        <v>885.03082319828002</v>
      </c>
      <c r="C2846">
        <v>-1.8350204370062798E-2</v>
      </c>
      <c r="D2846">
        <v>4.3708748508232101E-2</v>
      </c>
      <c r="E2846">
        <v>-0.41982909592130702</v>
      </c>
      <c r="F2846">
        <v>0.67461030793792998</v>
      </c>
      <c r="G2846">
        <v>0.94193019467904604</v>
      </c>
    </row>
    <row r="2847" spans="1:7" x14ac:dyDescent="0.25">
      <c r="A2847" t="s">
        <v>919</v>
      </c>
      <c r="B2847">
        <v>1377.14904162316</v>
      </c>
      <c r="C2847">
        <v>2.40986265837623E-2</v>
      </c>
      <c r="D2847">
        <v>5.6717716158168001E-2</v>
      </c>
      <c r="E2847">
        <v>0.42488711140199598</v>
      </c>
      <c r="F2847">
        <v>0.67091897066663397</v>
      </c>
      <c r="G2847">
        <v>0.94193019467904604</v>
      </c>
    </row>
    <row r="2848" spans="1:7" x14ac:dyDescent="0.25">
      <c r="A2848" t="s">
        <v>958</v>
      </c>
      <c r="B2848">
        <v>445.95456618381797</v>
      </c>
      <c r="C2848">
        <v>-2.3540085018308302E-2</v>
      </c>
      <c r="D2848">
        <v>5.5901261918895301E-2</v>
      </c>
      <c r="E2848">
        <v>-0.421101138154298</v>
      </c>
      <c r="F2848">
        <v>0.67368123051081796</v>
      </c>
      <c r="G2848">
        <v>0.94193019467904604</v>
      </c>
    </row>
    <row r="2849" spans="1:7" x14ac:dyDescent="0.25">
      <c r="A2849" t="s">
        <v>1013</v>
      </c>
      <c r="B2849">
        <v>2502.6274859587402</v>
      </c>
      <c r="C2849">
        <v>2.05227115197106E-2</v>
      </c>
      <c r="D2849">
        <v>4.8927505161469001E-2</v>
      </c>
      <c r="E2849">
        <v>0.41945142005467501</v>
      </c>
      <c r="F2849">
        <v>0.67488625140118996</v>
      </c>
      <c r="G2849">
        <v>0.94193019467904604</v>
      </c>
    </row>
    <row r="2850" spans="1:7" x14ac:dyDescent="0.25">
      <c r="A2850" t="s">
        <v>1080</v>
      </c>
      <c r="B2850">
        <v>114.52387929998901</v>
      </c>
      <c r="C2850">
        <v>2.7270334233951098E-2</v>
      </c>
      <c r="D2850">
        <v>6.4510738030931797E-2</v>
      </c>
      <c r="E2850">
        <v>0.422725503789392</v>
      </c>
      <c r="F2850">
        <v>0.67249554571678005</v>
      </c>
      <c r="G2850">
        <v>0.94193019467904604</v>
      </c>
    </row>
    <row r="2851" spans="1:7" x14ac:dyDescent="0.25">
      <c r="A2851" t="s">
        <v>1148</v>
      </c>
      <c r="B2851">
        <v>468.5446255347</v>
      </c>
      <c r="C2851">
        <v>-2.6512440519109899E-2</v>
      </c>
      <c r="D2851">
        <v>6.3665518384702302E-2</v>
      </c>
      <c r="E2851">
        <v>-0.41643327804082397</v>
      </c>
      <c r="F2851">
        <v>0.67709298154158204</v>
      </c>
      <c r="G2851">
        <v>0.94193019467904604</v>
      </c>
    </row>
    <row r="2852" spans="1:7" x14ac:dyDescent="0.25">
      <c r="A2852" t="s">
        <v>1199</v>
      </c>
      <c r="B2852">
        <v>6050.4190620091804</v>
      </c>
      <c r="C2852">
        <v>-1.3188843206804E-2</v>
      </c>
      <c r="D2852">
        <v>3.0661792854668399E-2</v>
      </c>
      <c r="E2852">
        <v>-0.43013933559974399</v>
      </c>
      <c r="F2852">
        <v>0.66709428772224899</v>
      </c>
      <c r="G2852">
        <v>0.94193019467904604</v>
      </c>
    </row>
    <row r="2853" spans="1:7" x14ac:dyDescent="0.25">
      <c r="A2853" t="s">
        <v>1411</v>
      </c>
      <c r="B2853">
        <v>34.540121009422499</v>
      </c>
      <c r="C2853">
        <v>-2.38012273734323E-2</v>
      </c>
      <c r="D2853">
        <v>5.6850236518229499E-2</v>
      </c>
      <c r="E2853">
        <v>-0.41866540635763699</v>
      </c>
      <c r="F2853">
        <v>0.67546068118465596</v>
      </c>
      <c r="G2853">
        <v>0.94193019467904604</v>
      </c>
    </row>
    <row r="2854" spans="1:7" x14ac:dyDescent="0.25">
      <c r="A2854" t="s">
        <v>1418</v>
      </c>
      <c r="B2854">
        <v>777.36064551863205</v>
      </c>
      <c r="C2854">
        <v>2.6795736502111499E-2</v>
      </c>
      <c r="D2854">
        <v>6.2816639860789003E-2</v>
      </c>
      <c r="E2854">
        <v>0.42657067556454498</v>
      </c>
      <c r="F2854">
        <v>0.66969206034350603</v>
      </c>
      <c r="G2854">
        <v>0.94193019467904604</v>
      </c>
    </row>
    <row r="2855" spans="1:7" x14ac:dyDescent="0.25">
      <c r="A2855" t="s">
        <v>1453</v>
      </c>
      <c r="B2855">
        <v>490.596407656292</v>
      </c>
      <c r="C2855">
        <v>2.64565045225191E-2</v>
      </c>
      <c r="D2855">
        <v>6.2521339687526906E-2</v>
      </c>
      <c r="E2855">
        <v>0.42315959086521698</v>
      </c>
      <c r="F2855">
        <v>0.67217882714567301</v>
      </c>
      <c r="G2855">
        <v>0.94193019467904604</v>
      </c>
    </row>
    <row r="2856" spans="1:7" x14ac:dyDescent="0.25">
      <c r="A2856" t="s">
        <v>1527</v>
      </c>
      <c r="B2856">
        <v>2244.8070269710101</v>
      </c>
      <c r="C2856">
        <v>-1.5675952588083901E-2</v>
      </c>
      <c r="D2856">
        <v>3.6977556230045998E-2</v>
      </c>
      <c r="E2856">
        <v>-0.42393154622117801</v>
      </c>
      <c r="F2856">
        <v>0.67161573689302401</v>
      </c>
      <c r="G2856">
        <v>0.94193019467904604</v>
      </c>
    </row>
    <row r="2857" spans="1:7" x14ac:dyDescent="0.25">
      <c r="A2857" t="s">
        <v>1577</v>
      </c>
      <c r="B2857">
        <v>184.42752744997901</v>
      </c>
      <c r="C2857">
        <v>-2.7316622425271199E-2</v>
      </c>
      <c r="D2857">
        <v>6.4700709438466897E-2</v>
      </c>
      <c r="E2857">
        <v>-0.422199735711561</v>
      </c>
      <c r="F2857">
        <v>0.67287923440045605</v>
      </c>
      <c r="G2857">
        <v>0.94193019467904604</v>
      </c>
    </row>
    <row r="2858" spans="1:7" x14ac:dyDescent="0.25">
      <c r="A2858" t="s">
        <v>1596</v>
      </c>
      <c r="B2858">
        <v>342.07459533392301</v>
      </c>
      <c r="C2858">
        <v>2.6698108941759498E-2</v>
      </c>
      <c r="D2858">
        <v>6.26168698495769E-2</v>
      </c>
      <c r="E2858">
        <v>0.42637246170074899</v>
      </c>
      <c r="F2858">
        <v>0.66983646452944801</v>
      </c>
      <c r="G2858">
        <v>0.94193019467904604</v>
      </c>
    </row>
    <row r="2859" spans="1:7" x14ac:dyDescent="0.25">
      <c r="A2859" t="s">
        <v>1745</v>
      </c>
      <c r="B2859">
        <v>8819.1039610259504</v>
      </c>
      <c r="C2859">
        <v>-2.1300533849378599E-2</v>
      </c>
      <c r="D2859">
        <v>5.05414639738304E-2</v>
      </c>
      <c r="E2859">
        <v>-0.42144671275069701</v>
      </c>
      <c r="F2859">
        <v>0.67342891475269695</v>
      </c>
      <c r="G2859">
        <v>0.94193019467904604</v>
      </c>
    </row>
    <row r="2860" spans="1:7" x14ac:dyDescent="0.25">
      <c r="A2860" t="s">
        <v>1746</v>
      </c>
      <c r="B2860">
        <v>2217.3166091129501</v>
      </c>
      <c r="C2860">
        <v>1.84397925810285E-2</v>
      </c>
      <c r="D2860">
        <v>4.4188413723878099E-2</v>
      </c>
      <c r="E2860">
        <v>0.417299265283745</v>
      </c>
      <c r="F2860">
        <v>0.67645952585020996</v>
      </c>
      <c r="G2860">
        <v>0.94193019467904604</v>
      </c>
    </row>
    <row r="2861" spans="1:7" x14ac:dyDescent="0.25">
      <c r="A2861" t="s">
        <v>1750</v>
      </c>
      <c r="B2861">
        <v>2580.9228317750299</v>
      </c>
      <c r="C2861">
        <v>-2.30264059364555E-2</v>
      </c>
      <c r="D2861">
        <v>5.4607305446429201E-2</v>
      </c>
      <c r="E2861">
        <v>-0.42167262691701302</v>
      </c>
      <c r="F2861">
        <v>0.67326398700255796</v>
      </c>
      <c r="G2861">
        <v>0.94193019467904604</v>
      </c>
    </row>
    <row r="2862" spans="1:7" x14ac:dyDescent="0.25">
      <c r="A2862" t="s">
        <v>1806</v>
      </c>
      <c r="B2862">
        <v>89.334145875192803</v>
      </c>
      <c r="C2862">
        <v>-2.4921032170601199E-2</v>
      </c>
      <c r="D2862">
        <v>5.8251037530702703E-2</v>
      </c>
      <c r="E2862">
        <v>-0.42782125824738998</v>
      </c>
      <c r="F2862">
        <v>0.66878125858494697</v>
      </c>
      <c r="G2862">
        <v>0.94193019467904604</v>
      </c>
    </row>
    <row r="2863" spans="1:7" x14ac:dyDescent="0.25">
      <c r="A2863" t="s">
        <v>1845</v>
      </c>
      <c r="B2863">
        <v>688.90387567907101</v>
      </c>
      <c r="C2863">
        <v>-2.42379302592204E-2</v>
      </c>
      <c r="D2863">
        <v>5.728902978804E-2</v>
      </c>
      <c r="E2863">
        <v>-0.42308152798008303</v>
      </c>
      <c r="F2863">
        <v>0.67223577909196597</v>
      </c>
      <c r="G2863">
        <v>0.94193019467904604</v>
      </c>
    </row>
    <row r="2864" spans="1:7" x14ac:dyDescent="0.25">
      <c r="A2864" t="s">
        <v>1879</v>
      </c>
      <c r="B2864">
        <v>392.497004120128</v>
      </c>
      <c r="C2864">
        <v>-2.5458915562593099E-2</v>
      </c>
      <c r="D2864">
        <v>5.89650455073088E-2</v>
      </c>
      <c r="E2864">
        <v>-0.43176284090949102</v>
      </c>
      <c r="F2864">
        <v>0.66591378932387701</v>
      </c>
      <c r="G2864">
        <v>0.94193019467904604</v>
      </c>
    </row>
    <row r="2865" spans="1:7" x14ac:dyDescent="0.25">
      <c r="A2865" t="s">
        <v>1894</v>
      </c>
      <c r="B2865">
        <v>248.12283652815199</v>
      </c>
      <c r="C2865">
        <v>2.7172822868604899E-2</v>
      </c>
      <c r="D2865">
        <v>6.3749733816938201E-2</v>
      </c>
      <c r="E2865">
        <v>0.42624213846341003</v>
      </c>
      <c r="F2865">
        <v>0.66993141519959898</v>
      </c>
      <c r="G2865">
        <v>0.94193019467904604</v>
      </c>
    </row>
    <row r="2866" spans="1:7" x14ac:dyDescent="0.25">
      <c r="A2866" t="s">
        <v>1911</v>
      </c>
      <c r="B2866">
        <v>416.66023441965302</v>
      </c>
      <c r="C2866">
        <v>-2.43531864965131E-2</v>
      </c>
      <c r="D2866">
        <v>5.6906705949950197E-2</v>
      </c>
      <c r="E2866">
        <v>-0.42794932670908697</v>
      </c>
      <c r="F2866">
        <v>0.66868801355928698</v>
      </c>
      <c r="G2866">
        <v>0.94193019467904604</v>
      </c>
    </row>
    <row r="2867" spans="1:7" x14ac:dyDescent="0.25">
      <c r="A2867" t="s">
        <v>2041</v>
      </c>
      <c r="B2867">
        <v>98.474576080210596</v>
      </c>
      <c r="C2867">
        <v>2.77335436662733E-2</v>
      </c>
      <c r="D2867">
        <v>6.4763391477752896E-2</v>
      </c>
      <c r="E2867">
        <v>0.428228711212571</v>
      </c>
      <c r="F2867">
        <v>0.66848461497520195</v>
      </c>
      <c r="G2867">
        <v>0.94193019467904604</v>
      </c>
    </row>
    <row r="2868" spans="1:7" x14ac:dyDescent="0.25">
      <c r="A2868" t="s">
        <v>2126</v>
      </c>
      <c r="B2868">
        <v>142.56715645079399</v>
      </c>
      <c r="C2868">
        <v>-2.6944238392448399E-2</v>
      </c>
      <c r="D2868">
        <v>6.4019651627882701E-2</v>
      </c>
      <c r="E2868">
        <v>-0.42087449255524001</v>
      </c>
      <c r="F2868">
        <v>0.67384673210629398</v>
      </c>
      <c r="G2868">
        <v>0.94193019467904604</v>
      </c>
    </row>
    <row r="2869" spans="1:7" x14ac:dyDescent="0.25">
      <c r="A2869" t="s">
        <v>2334</v>
      </c>
      <c r="B2869">
        <v>3902.8004162894299</v>
      </c>
      <c r="C2869">
        <v>-2.2515307000522799E-2</v>
      </c>
      <c r="D2869">
        <v>5.3047514879684197E-2</v>
      </c>
      <c r="E2869">
        <v>-0.424436602762432</v>
      </c>
      <c r="F2869">
        <v>0.67124743131819098</v>
      </c>
      <c r="G2869">
        <v>0.94193019467904604</v>
      </c>
    </row>
    <row r="2870" spans="1:7" x14ac:dyDescent="0.25">
      <c r="A2870" t="s">
        <v>2524</v>
      </c>
      <c r="B2870">
        <v>8274.4115737159791</v>
      </c>
      <c r="C2870">
        <v>1.8017062833573599E-2</v>
      </c>
      <c r="D2870">
        <v>4.1775072457661398E-2</v>
      </c>
      <c r="E2870">
        <v>0.43128741073600002</v>
      </c>
      <c r="F2870">
        <v>0.66625940303004305</v>
      </c>
      <c r="G2870">
        <v>0.94193019467904604</v>
      </c>
    </row>
    <row r="2871" spans="1:7" x14ac:dyDescent="0.25">
      <c r="A2871" t="s">
        <v>2572</v>
      </c>
      <c r="B2871">
        <v>1482.30700799291</v>
      </c>
      <c r="C2871">
        <v>1.80591795618135E-2</v>
      </c>
      <c r="D2871">
        <v>4.2379129644626201E-2</v>
      </c>
      <c r="E2871">
        <v>0.42613380013346802</v>
      </c>
      <c r="F2871">
        <v>0.67001035216041005</v>
      </c>
      <c r="G2871">
        <v>0.94193019467904604</v>
      </c>
    </row>
    <row r="2872" spans="1:7" x14ac:dyDescent="0.25">
      <c r="A2872" t="s">
        <v>2749</v>
      </c>
      <c r="B2872">
        <v>1534.6084269435901</v>
      </c>
      <c r="C2872">
        <v>1.9510713597204299E-2</v>
      </c>
      <c r="D2872">
        <v>4.6874608093008897E-2</v>
      </c>
      <c r="E2872">
        <v>0.41623203672425402</v>
      </c>
      <c r="F2872">
        <v>0.677240219048026</v>
      </c>
      <c r="G2872">
        <v>0.94193019467904604</v>
      </c>
    </row>
    <row r="2873" spans="1:7" x14ac:dyDescent="0.25">
      <c r="A2873" t="s">
        <v>2750</v>
      </c>
      <c r="B2873">
        <v>1278.5855170684799</v>
      </c>
      <c r="C2873">
        <v>-2.3275414595645898E-2</v>
      </c>
      <c r="D2873">
        <v>5.4728676487356097E-2</v>
      </c>
      <c r="E2873">
        <v>-0.42528736467842798</v>
      </c>
      <c r="F2873">
        <v>0.67062720335701398</v>
      </c>
      <c r="G2873">
        <v>0.94193019467904604</v>
      </c>
    </row>
    <row r="2874" spans="1:7" x14ac:dyDescent="0.25">
      <c r="A2874" t="s">
        <v>2789</v>
      </c>
      <c r="B2874">
        <v>6963.4150978617699</v>
      </c>
      <c r="C2874">
        <v>-1.5844364763274901E-2</v>
      </c>
      <c r="D2874">
        <v>3.7440002671338499E-2</v>
      </c>
      <c r="E2874">
        <v>-0.42319347309780603</v>
      </c>
      <c r="F2874">
        <v>0.67215410844119705</v>
      </c>
      <c r="G2874">
        <v>0.94193019467904604</v>
      </c>
    </row>
    <row r="2875" spans="1:7" x14ac:dyDescent="0.25">
      <c r="A2875" t="s">
        <v>2812</v>
      </c>
      <c r="B2875">
        <v>17.255586078423701</v>
      </c>
      <c r="C2875">
        <v>1.5544077241001901E-2</v>
      </c>
      <c r="D2875">
        <v>3.6930422283250101E-2</v>
      </c>
      <c r="E2875">
        <v>0.42090169242532399</v>
      </c>
      <c r="F2875">
        <v>0.67382686932982105</v>
      </c>
      <c r="G2875">
        <v>0.94193019467904604</v>
      </c>
    </row>
    <row r="2876" spans="1:7" x14ac:dyDescent="0.25">
      <c r="A2876" t="s">
        <v>2815</v>
      </c>
      <c r="B2876">
        <v>568.27769341226701</v>
      </c>
      <c r="C2876">
        <v>2.5254798340982602E-2</v>
      </c>
      <c r="D2876">
        <v>6.07137142327406E-2</v>
      </c>
      <c r="E2876">
        <v>0.41596529977017399</v>
      </c>
      <c r="F2876">
        <v>0.67743539521597795</v>
      </c>
      <c r="G2876">
        <v>0.94193019467904604</v>
      </c>
    </row>
    <row r="2877" spans="1:7" x14ac:dyDescent="0.25">
      <c r="A2877" t="s">
        <v>2838</v>
      </c>
      <c r="B2877">
        <v>694.70704343172702</v>
      </c>
      <c r="C2877">
        <v>2.6657444219728401E-2</v>
      </c>
      <c r="D2877">
        <v>6.1484243426934697E-2</v>
      </c>
      <c r="E2877">
        <v>0.43356545895220999</v>
      </c>
      <c r="F2877">
        <v>0.66460402203368996</v>
      </c>
      <c r="G2877">
        <v>0.94193019467904604</v>
      </c>
    </row>
    <row r="2878" spans="1:7" x14ac:dyDescent="0.25">
      <c r="A2878" t="s">
        <v>2848</v>
      </c>
      <c r="B2878">
        <v>2409.9592751881401</v>
      </c>
      <c r="C2878">
        <v>-2.29930945402082E-2</v>
      </c>
      <c r="D2878">
        <v>5.51990358456768E-2</v>
      </c>
      <c r="E2878">
        <v>-0.416548843434355</v>
      </c>
      <c r="F2878">
        <v>0.67700843410195299</v>
      </c>
      <c r="G2878">
        <v>0.94193019467904604</v>
      </c>
    </row>
    <row r="2879" spans="1:7" x14ac:dyDescent="0.25">
      <c r="A2879" t="s">
        <v>2867</v>
      </c>
      <c r="B2879">
        <v>3160.5582774817299</v>
      </c>
      <c r="C2879">
        <v>2.1351997786374199E-2</v>
      </c>
      <c r="D2879">
        <v>4.9343275988960801E-2</v>
      </c>
      <c r="E2879">
        <v>0.432723554697729</v>
      </c>
      <c r="F2879">
        <v>0.66521561552824005</v>
      </c>
      <c r="G2879">
        <v>0.94193019467904604</v>
      </c>
    </row>
    <row r="2880" spans="1:7" x14ac:dyDescent="0.25">
      <c r="A2880" t="s">
        <v>3000</v>
      </c>
      <c r="B2880">
        <v>3282.5216563465101</v>
      </c>
      <c r="C2880">
        <v>-2.0481313170266E-2</v>
      </c>
      <c r="D2880">
        <v>4.8965930317129702E-2</v>
      </c>
      <c r="E2880">
        <v>-0.41827681078697099</v>
      </c>
      <c r="F2880">
        <v>0.67574474211155999</v>
      </c>
      <c r="G2880">
        <v>0.94193019467904604</v>
      </c>
    </row>
    <row r="2881" spans="1:7" x14ac:dyDescent="0.25">
      <c r="A2881" t="s">
        <v>3371</v>
      </c>
      <c r="B2881">
        <v>7811.2782398498202</v>
      </c>
      <c r="C2881">
        <v>1.28662483091509E-2</v>
      </c>
      <c r="D2881">
        <v>3.04988760520685E-2</v>
      </c>
      <c r="E2881">
        <v>0.42185975270647202</v>
      </c>
      <c r="F2881">
        <v>0.67312738845034603</v>
      </c>
      <c r="G2881">
        <v>0.94193019467904604</v>
      </c>
    </row>
    <row r="2882" spans="1:7" x14ac:dyDescent="0.25">
      <c r="A2882" t="s">
        <v>3395</v>
      </c>
      <c r="B2882">
        <v>753.87707370112798</v>
      </c>
      <c r="C2882">
        <v>-2.4558117078783099E-2</v>
      </c>
      <c r="D2882">
        <v>5.90673196785595E-2</v>
      </c>
      <c r="E2882">
        <v>-0.41576488001193901</v>
      </c>
      <c r="F2882">
        <v>0.67758206016365796</v>
      </c>
      <c r="G2882">
        <v>0.94193019467904604</v>
      </c>
    </row>
    <row r="2883" spans="1:7" x14ac:dyDescent="0.25">
      <c r="A2883" t="s">
        <v>3495</v>
      </c>
      <c r="B2883">
        <v>736.05718109682198</v>
      </c>
      <c r="C2883">
        <v>-2.2652958279284201E-2</v>
      </c>
      <c r="D2883">
        <v>5.3543960731956802E-2</v>
      </c>
      <c r="E2883">
        <v>-0.42307214426452</v>
      </c>
      <c r="F2883">
        <v>0.672242625248759</v>
      </c>
      <c r="G2883">
        <v>0.94193019467904604</v>
      </c>
    </row>
    <row r="2884" spans="1:7" x14ac:dyDescent="0.25">
      <c r="A2884" t="s">
        <v>3504</v>
      </c>
      <c r="B2884">
        <v>5586.2902344423901</v>
      </c>
      <c r="C2884">
        <v>1.9593357273264601E-2</v>
      </c>
      <c r="D2884">
        <v>4.63641610146521E-2</v>
      </c>
      <c r="E2884">
        <v>0.42259704143190802</v>
      </c>
      <c r="F2884">
        <v>0.67258928555762498</v>
      </c>
      <c r="G2884">
        <v>0.94193019467904604</v>
      </c>
    </row>
    <row r="2885" spans="1:7" x14ac:dyDescent="0.25">
      <c r="A2885" t="s">
        <v>3585</v>
      </c>
      <c r="B2885">
        <v>1198.4902001871501</v>
      </c>
      <c r="C2885">
        <v>-2.2150747272267499E-2</v>
      </c>
      <c r="D2885">
        <v>5.1721770697787703E-2</v>
      </c>
      <c r="E2885">
        <v>-0.42826738090030098</v>
      </c>
      <c r="F2885">
        <v>0.66845646443672702</v>
      </c>
      <c r="G2885">
        <v>0.94193019467904604</v>
      </c>
    </row>
    <row r="2886" spans="1:7" x14ac:dyDescent="0.25">
      <c r="A2886" t="s">
        <v>3610</v>
      </c>
      <c r="B2886">
        <v>104.970155939546</v>
      </c>
      <c r="C2886">
        <v>2.6683586888716099E-2</v>
      </c>
      <c r="D2886">
        <v>6.3481348392638401E-2</v>
      </c>
      <c r="E2886">
        <v>0.42033743082575098</v>
      </c>
      <c r="F2886">
        <v>0.67423896939710504</v>
      </c>
      <c r="G2886">
        <v>0.94193019467904604</v>
      </c>
    </row>
    <row r="2887" spans="1:7" x14ac:dyDescent="0.25">
      <c r="A2887" t="s">
        <v>3773</v>
      </c>
      <c r="B2887">
        <v>810.18997287746299</v>
      </c>
      <c r="C2887">
        <v>-2.16067308575374E-2</v>
      </c>
      <c r="D2887">
        <v>5.0697287280695398E-2</v>
      </c>
      <c r="E2887">
        <v>-0.42619106497567799</v>
      </c>
      <c r="F2887">
        <v>0.66996862766821497</v>
      </c>
      <c r="G2887">
        <v>0.94193019467904604</v>
      </c>
    </row>
    <row r="2888" spans="1:7" x14ac:dyDescent="0.25">
      <c r="A2888" t="s">
        <v>3822</v>
      </c>
      <c r="B2888">
        <v>1577.06847502293</v>
      </c>
      <c r="C2888">
        <v>2.09434910655215E-2</v>
      </c>
      <c r="D2888">
        <v>4.9439517064531702E-2</v>
      </c>
      <c r="E2888">
        <v>0.42361843943954097</v>
      </c>
      <c r="F2888">
        <v>0.671844105337564</v>
      </c>
      <c r="G2888">
        <v>0.94193019467904604</v>
      </c>
    </row>
    <row r="2889" spans="1:7" x14ac:dyDescent="0.25">
      <c r="A2889" t="s">
        <v>3848</v>
      </c>
      <c r="B2889">
        <v>2017.34137561236</v>
      </c>
      <c r="C2889">
        <v>-2.2954500787099999E-2</v>
      </c>
      <c r="D2889">
        <v>5.3620662416978701E-2</v>
      </c>
      <c r="E2889">
        <v>-0.42809058583788701</v>
      </c>
      <c r="F2889">
        <v>0.66858517050289801</v>
      </c>
      <c r="G2889">
        <v>0.94193019467904604</v>
      </c>
    </row>
    <row r="2890" spans="1:7" x14ac:dyDescent="0.25">
      <c r="A2890" t="s">
        <v>3970</v>
      </c>
      <c r="B2890">
        <v>20524.478763008101</v>
      </c>
      <c r="C2890">
        <v>-1.32178496319055E-2</v>
      </c>
      <c r="D2890">
        <v>3.1745734708234399E-2</v>
      </c>
      <c r="E2890">
        <v>-0.41636615921435699</v>
      </c>
      <c r="F2890">
        <v>0.677142087425463</v>
      </c>
      <c r="G2890">
        <v>0.94193019467904604</v>
      </c>
    </row>
    <row r="2891" spans="1:7" x14ac:dyDescent="0.25">
      <c r="A2891" t="s">
        <v>3982</v>
      </c>
      <c r="B2891">
        <v>4573.4486054323197</v>
      </c>
      <c r="C2891">
        <v>1.8821883266598099E-2</v>
      </c>
      <c r="D2891">
        <v>4.4180888439563797E-2</v>
      </c>
      <c r="E2891">
        <v>0.426018668509689</v>
      </c>
      <c r="F2891">
        <v>0.67009424281305796</v>
      </c>
      <c r="G2891">
        <v>0.94193019467904604</v>
      </c>
    </row>
    <row r="2892" spans="1:7" x14ac:dyDescent="0.25">
      <c r="A2892" t="s">
        <v>1912</v>
      </c>
      <c r="B2892">
        <v>922.30291548018704</v>
      </c>
      <c r="C2892">
        <v>2.3947885088685901E-2</v>
      </c>
      <c r="D2892">
        <v>5.8054556614968097E-2</v>
      </c>
      <c r="E2892">
        <v>0.41250655392158198</v>
      </c>
      <c r="F2892">
        <v>0.67996817792865605</v>
      </c>
      <c r="G2892">
        <v>0.94480531675524504</v>
      </c>
    </row>
    <row r="2893" spans="1:7" x14ac:dyDescent="0.25">
      <c r="A2893" t="s">
        <v>51</v>
      </c>
      <c r="B2893">
        <v>3061.7903966819499</v>
      </c>
      <c r="C2893">
        <v>1.79157975094019E-2</v>
      </c>
      <c r="D2893">
        <v>4.5165228658570297E-2</v>
      </c>
      <c r="E2893">
        <v>0.39667235263741502</v>
      </c>
      <c r="F2893">
        <v>0.69160909047470598</v>
      </c>
      <c r="G2893">
        <v>0.94576723275880004</v>
      </c>
    </row>
    <row r="2894" spans="1:7" x14ac:dyDescent="0.25">
      <c r="A2894" t="s">
        <v>129</v>
      </c>
      <c r="B2894">
        <v>1161.1090884800301</v>
      </c>
      <c r="C2894">
        <v>-2.0370058840390799E-2</v>
      </c>
      <c r="D2894">
        <v>5.12498089000148E-2</v>
      </c>
      <c r="E2894">
        <v>-0.39746604480285103</v>
      </c>
      <c r="F2894">
        <v>0.69102382102670201</v>
      </c>
      <c r="G2894">
        <v>0.94576723275880004</v>
      </c>
    </row>
    <row r="2895" spans="1:7" x14ac:dyDescent="0.25">
      <c r="A2895" t="s">
        <v>259</v>
      </c>
      <c r="B2895">
        <v>677.04557995853702</v>
      </c>
      <c r="C2895">
        <v>2.2546210671006699E-2</v>
      </c>
      <c r="D2895">
        <v>5.5562251628571598E-2</v>
      </c>
      <c r="E2895">
        <v>0.40578288334544099</v>
      </c>
      <c r="F2895">
        <v>0.68490213639749598</v>
      </c>
      <c r="G2895">
        <v>0.94576723275880004</v>
      </c>
    </row>
    <row r="2896" spans="1:7" x14ac:dyDescent="0.25">
      <c r="A2896" t="s">
        <v>406</v>
      </c>
      <c r="B2896">
        <v>18.617826542179699</v>
      </c>
      <c r="C2896">
        <v>-1.5469147378905E-2</v>
      </c>
      <c r="D2896">
        <v>3.824022581981E-2</v>
      </c>
      <c r="E2896">
        <v>-0.40452552377165601</v>
      </c>
      <c r="F2896">
        <v>0.68582631269606298</v>
      </c>
      <c r="G2896">
        <v>0.94576723275880004</v>
      </c>
    </row>
    <row r="2897" spans="1:7" x14ac:dyDescent="0.25">
      <c r="A2897" t="s">
        <v>512</v>
      </c>
      <c r="B2897">
        <v>20.191763492044402</v>
      </c>
      <c r="C2897">
        <v>1.60559397446828E-2</v>
      </c>
      <c r="D2897">
        <v>4.0341468925917001E-2</v>
      </c>
      <c r="E2897">
        <v>0.39800087037405402</v>
      </c>
      <c r="F2897">
        <v>0.69062954417009403</v>
      </c>
      <c r="G2897">
        <v>0.94576723275880004</v>
      </c>
    </row>
    <row r="2898" spans="1:7" x14ac:dyDescent="0.25">
      <c r="A2898" t="s">
        <v>543</v>
      </c>
      <c r="B2898">
        <v>192.87328017361699</v>
      </c>
      <c r="C2898">
        <v>-2.5379334646688699E-2</v>
      </c>
      <c r="D2898">
        <v>6.38444661554812E-2</v>
      </c>
      <c r="E2898">
        <v>-0.39751815897218201</v>
      </c>
      <c r="F2898">
        <v>0.690985398437864</v>
      </c>
      <c r="G2898">
        <v>0.94576723275880004</v>
      </c>
    </row>
    <row r="2899" spans="1:7" x14ac:dyDescent="0.25">
      <c r="A2899" t="s">
        <v>564</v>
      </c>
      <c r="B2899">
        <v>4044.41484272869</v>
      </c>
      <c r="C2899">
        <v>1.7883821182727799E-2</v>
      </c>
      <c r="D2899">
        <v>4.3777887974840599E-2</v>
      </c>
      <c r="E2899">
        <v>0.40851265353426303</v>
      </c>
      <c r="F2899">
        <v>0.68289734270009395</v>
      </c>
      <c r="G2899">
        <v>0.94576723275880004</v>
      </c>
    </row>
    <row r="2900" spans="1:7" x14ac:dyDescent="0.25">
      <c r="A2900" t="s">
        <v>673</v>
      </c>
      <c r="B2900">
        <v>4542.0270535152704</v>
      </c>
      <c r="C2900">
        <v>1.46154542807274E-2</v>
      </c>
      <c r="D2900">
        <v>3.6061025807743598E-2</v>
      </c>
      <c r="E2900">
        <v>0.40529779598196902</v>
      </c>
      <c r="F2900">
        <v>0.68525862638759705</v>
      </c>
      <c r="G2900">
        <v>0.94576723275880004</v>
      </c>
    </row>
    <row r="2901" spans="1:7" x14ac:dyDescent="0.25">
      <c r="A2901" t="s">
        <v>767</v>
      </c>
      <c r="B2901">
        <v>115.844861904552</v>
      </c>
      <c r="C2901">
        <v>-2.65603076700614E-2</v>
      </c>
      <c r="D2901">
        <v>6.4744915813345003E-2</v>
      </c>
      <c r="E2901">
        <v>-0.41023001322038799</v>
      </c>
      <c r="F2901">
        <v>0.68163722623921197</v>
      </c>
      <c r="G2901">
        <v>0.94576723275880004</v>
      </c>
    </row>
    <row r="2902" spans="1:7" x14ac:dyDescent="0.25">
      <c r="A2902" t="s">
        <v>772</v>
      </c>
      <c r="B2902">
        <v>414.80630825590902</v>
      </c>
      <c r="C2902">
        <v>-2.3037423444578198E-2</v>
      </c>
      <c r="D2902">
        <v>5.6974774276833201E-2</v>
      </c>
      <c r="E2902">
        <v>-0.40434426879240098</v>
      </c>
      <c r="F2902">
        <v>0.68595957636229898</v>
      </c>
      <c r="G2902">
        <v>0.94576723275880004</v>
      </c>
    </row>
    <row r="2903" spans="1:7" x14ac:dyDescent="0.25">
      <c r="A2903" t="s">
        <v>1073</v>
      </c>
      <c r="B2903">
        <v>17.3232461861753</v>
      </c>
      <c r="C2903">
        <v>-1.5895546325857299E-2</v>
      </c>
      <c r="D2903">
        <v>3.8871429286807098E-2</v>
      </c>
      <c r="E2903">
        <v>-0.40892621180904898</v>
      </c>
      <c r="F2903">
        <v>0.68259381244610295</v>
      </c>
      <c r="G2903">
        <v>0.94576723275880004</v>
      </c>
    </row>
    <row r="2904" spans="1:7" x14ac:dyDescent="0.25">
      <c r="A2904" t="s">
        <v>1087</v>
      </c>
      <c r="B2904">
        <v>678.73131047249001</v>
      </c>
      <c r="C2904">
        <v>1.83764236897387E-2</v>
      </c>
      <c r="D2904">
        <v>4.6225192452314698E-2</v>
      </c>
      <c r="E2904">
        <v>0.397541312752687</v>
      </c>
      <c r="F2904">
        <v>0.69096832793878105</v>
      </c>
      <c r="G2904">
        <v>0.94576723275880004</v>
      </c>
    </row>
    <row r="2905" spans="1:7" x14ac:dyDescent="0.25">
      <c r="A2905" t="s">
        <v>1109</v>
      </c>
      <c r="B2905">
        <v>973.71418169402705</v>
      </c>
      <c r="C2905">
        <v>-2.1801557377497401E-2</v>
      </c>
      <c r="D2905">
        <v>5.4912518414308102E-2</v>
      </c>
      <c r="E2905">
        <v>-0.39702344760455799</v>
      </c>
      <c r="F2905">
        <v>0.69135016992321496</v>
      </c>
      <c r="G2905">
        <v>0.94576723275880004</v>
      </c>
    </row>
    <row r="2906" spans="1:7" x14ac:dyDescent="0.25">
      <c r="A2906" t="s">
        <v>1126</v>
      </c>
      <c r="B2906">
        <v>161.672591478871</v>
      </c>
      <c r="C2906">
        <v>2.6238209092974901E-2</v>
      </c>
      <c r="D2906">
        <v>6.4686366005509394E-2</v>
      </c>
      <c r="E2906">
        <v>0.405621937252438</v>
      </c>
      <c r="F2906">
        <v>0.68502040767010997</v>
      </c>
      <c r="G2906">
        <v>0.94576723275880004</v>
      </c>
    </row>
    <row r="2907" spans="1:7" x14ac:dyDescent="0.25">
      <c r="A2907" t="s">
        <v>1129</v>
      </c>
      <c r="B2907">
        <v>40864.349650399497</v>
      </c>
      <c r="C2907">
        <v>1.7873750015451099E-2</v>
      </c>
      <c r="D2907">
        <v>4.4371969600519798E-2</v>
      </c>
      <c r="E2907">
        <v>0.402816241342635</v>
      </c>
      <c r="F2907">
        <v>0.68708341222351799</v>
      </c>
      <c r="G2907">
        <v>0.94576723275880004</v>
      </c>
    </row>
    <row r="2908" spans="1:7" x14ac:dyDescent="0.25">
      <c r="A2908" t="s">
        <v>1152</v>
      </c>
      <c r="B2908">
        <v>738.11841860696097</v>
      </c>
      <c r="C2908">
        <v>2.4537527951942601E-2</v>
      </c>
      <c r="D2908">
        <v>6.1579065118089998E-2</v>
      </c>
      <c r="E2908">
        <v>0.39847191419497902</v>
      </c>
      <c r="F2908">
        <v>0.69028235712997199</v>
      </c>
      <c r="G2908">
        <v>0.94576723275880004</v>
      </c>
    </row>
    <row r="2909" spans="1:7" x14ac:dyDescent="0.25">
      <c r="A2909" t="s">
        <v>1158</v>
      </c>
      <c r="B2909">
        <v>2553.7881730447202</v>
      </c>
      <c r="C2909">
        <v>1.8162760327443898E-2</v>
      </c>
      <c r="D2909">
        <v>4.4416949959526497E-2</v>
      </c>
      <c r="E2909">
        <v>0.40891507282679601</v>
      </c>
      <c r="F2909">
        <v>0.68260198720703102</v>
      </c>
      <c r="G2909">
        <v>0.94576723275880004</v>
      </c>
    </row>
    <row r="2910" spans="1:7" x14ac:dyDescent="0.25">
      <c r="A2910" t="s">
        <v>1298</v>
      </c>
      <c r="B2910">
        <v>890.16393553049204</v>
      </c>
      <c r="C2910">
        <v>1.8177116923474901E-2</v>
      </c>
      <c r="D2910">
        <v>4.5366833985601401E-2</v>
      </c>
      <c r="E2910">
        <v>0.40066972558067399</v>
      </c>
      <c r="F2910">
        <v>0.68866330301562995</v>
      </c>
      <c r="G2910">
        <v>0.94576723275880004</v>
      </c>
    </row>
    <row r="2911" spans="1:7" x14ac:dyDescent="0.25">
      <c r="A2911" t="s">
        <v>1474</v>
      </c>
      <c r="B2911">
        <v>59.570729607818301</v>
      </c>
      <c r="C2911">
        <v>2.5269705266707299E-2</v>
      </c>
      <c r="D2911">
        <v>6.16598401405642E-2</v>
      </c>
      <c r="E2911">
        <v>0.40982437205644101</v>
      </c>
      <c r="F2911">
        <v>0.68193478640082394</v>
      </c>
      <c r="G2911">
        <v>0.94576723275880004</v>
      </c>
    </row>
    <row r="2912" spans="1:7" x14ac:dyDescent="0.25">
      <c r="A2912" t="s">
        <v>1481</v>
      </c>
      <c r="B2912">
        <v>282.32567826498803</v>
      </c>
      <c r="C2912">
        <v>2.4031036413547199E-2</v>
      </c>
      <c r="D2912">
        <v>6.0588113008214199E-2</v>
      </c>
      <c r="E2912">
        <v>0.39662955686190898</v>
      </c>
      <c r="F2912">
        <v>0.69164065336434399</v>
      </c>
      <c r="G2912">
        <v>0.94576723275880004</v>
      </c>
    </row>
    <row r="2913" spans="1:7" x14ac:dyDescent="0.25">
      <c r="A2913" t="s">
        <v>1598</v>
      </c>
      <c r="B2913">
        <v>37.027271347663699</v>
      </c>
      <c r="C2913">
        <v>-2.3640295514433099E-2</v>
      </c>
      <c r="D2913">
        <v>5.7741892240428999E-2</v>
      </c>
      <c r="E2913">
        <v>-0.40941324568994603</v>
      </c>
      <c r="F2913">
        <v>0.682236420739748</v>
      </c>
      <c r="G2913">
        <v>0.94576723275880004</v>
      </c>
    </row>
    <row r="2914" spans="1:7" x14ac:dyDescent="0.25">
      <c r="A2914" t="s">
        <v>1706</v>
      </c>
      <c r="B2914">
        <v>831.32492759274396</v>
      </c>
      <c r="C2914">
        <v>2.2207878964968002E-2</v>
      </c>
      <c r="D2914">
        <v>5.4863920063890702E-2</v>
      </c>
      <c r="E2914">
        <v>0.40478111916002801</v>
      </c>
      <c r="F2914">
        <v>0.68563840851273306</v>
      </c>
      <c r="G2914">
        <v>0.94576723275880004</v>
      </c>
    </row>
    <row r="2915" spans="1:7" x14ac:dyDescent="0.25">
      <c r="A2915" t="s">
        <v>1784</v>
      </c>
      <c r="B2915">
        <v>355.01029301143001</v>
      </c>
      <c r="C2915">
        <v>-1.8334633428021802E-2</v>
      </c>
      <c r="D2915">
        <v>4.5537228423045903E-2</v>
      </c>
      <c r="E2915">
        <v>-0.40262954209006802</v>
      </c>
      <c r="F2915">
        <v>0.68722077354395805</v>
      </c>
      <c r="G2915">
        <v>0.94576723275880004</v>
      </c>
    </row>
    <row r="2916" spans="1:7" x14ac:dyDescent="0.25">
      <c r="A2916" t="s">
        <v>1791</v>
      </c>
      <c r="B2916">
        <v>37.113149828988398</v>
      </c>
      <c r="C2916">
        <v>-2.1146043981913502E-2</v>
      </c>
      <c r="D2916">
        <v>5.2965618782470997E-2</v>
      </c>
      <c r="E2916">
        <v>-0.39924095041275698</v>
      </c>
      <c r="F2916">
        <v>0.68971567220268803</v>
      </c>
      <c r="G2916">
        <v>0.94576723275880004</v>
      </c>
    </row>
    <row r="2917" spans="1:7" x14ac:dyDescent="0.25">
      <c r="A2917" t="s">
        <v>1844</v>
      </c>
      <c r="B2917">
        <v>10268.4350429447</v>
      </c>
      <c r="C2917">
        <v>1.7914503685249598E-2</v>
      </c>
      <c r="D2917">
        <v>4.4702697525398898E-2</v>
      </c>
      <c r="E2917">
        <v>0.400747710472529</v>
      </c>
      <c r="F2917">
        <v>0.68860588029685099</v>
      </c>
      <c r="G2917">
        <v>0.94576723275880004</v>
      </c>
    </row>
    <row r="2918" spans="1:7" x14ac:dyDescent="0.25">
      <c r="A2918" t="s">
        <v>1926</v>
      </c>
      <c r="B2918">
        <v>3850.4063338421602</v>
      </c>
      <c r="C2918">
        <v>1.7769173713328201E-2</v>
      </c>
      <c r="D2918">
        <v>4.4444705188243901E-2</v>
      </c>
      <c r="E2918">
        <v>0.39980406300520099</v>
      </c>
      <c r="F2918">
        <v>0.68930083792305497</v>
      </c>
      <c r="G2918">
        <v>0.94576723275880004</v>
      </c>
    </row>
    <row r="2919" spans="1:7" x14ac:dyDescent="0.25">
      <c r="A2919" t="s">
        <v>1949</v>
      </c>
      <c r="B2919">
        <v>747.729837304993</v>
      </c>
      <c r="C2919">
        <v>-2.1011512652818001E-2</v>
      </c>
      <c r="D2919">
        <v>5.26610202582053E-2</v>
      </c>
      <c r="E2919">
        <v>-0.39899554831629302</v>
      </c>
      <c r="F2919">
        <v>0.689896484422304</v>
      </c>
      <c r="G2919">
        <v>0.94576723275880004</v>
      </c>
    </row>
    <row r="2920" spans="1:7" x14ac:dyDescent="0.25">
      <c r="A2920" t="s">
        <v>2011</v>
      </c>
      <c r="B2920">
        <v>387.92318415938303</v>
      </c>
      <c r="C2920">
        <v>-2.4325476934465701E-2</v>
      </c>
      <c r="D2920">
        <v>6.0583043337644998E-2</v>
      </c>
      <c r="E2920">
        <v>-0.40152286175016799</v>
      </c>
      <c r="F2920">
        <v>0.68803520974582</v>
      </c>
      <c r="G2920">
        <v>0.94576723275880004</v>
      </c>
    </row>
    <row r="2921" spans="1:7" x14ac:dyDescent="0.25">
      <c r="A2921" t="s">
        <v>2059</v>
      </c>
      <c r="B2921">
        <v>754.43457227594604</v>
      </c>
      <c r="C2921">
        <v>-1.7254250437390001E-2</v>
      </c>
      <c r="D2921">
        <v>4.2163789468651097E-2</v>
      </c>
      <c r="E2921">
        <v>-0.40921963264754901</v>
      </c>
      <c r="F2921">
        <v>0.68237848794366895</v>
      </c>
      <c r="G2921">
        <v>0.94576723275880004</v>
      </c>
    </row>
    <row r="2922" spans="1:7" x14ac:dyDescent="0.25">
      <c r="A2922" t="s">
        <v>2232</v>
      </c>
      <c r="B2922">
        <v>8424.37296847789</v>
      </c>
      <c r="C2922">
        <v>-1.55177839435507E-2</v>
      </c>
      <c r="D2922">
        <v>3.7796368342173002E-2</v>
      </c>
      <c r="E2922">
        <v>-0.41056282982182701</v>
      </c>
      <c r="F2922">
        <v>0.68139312388447604</v>
      </c>
      <c r="G2922">
        <v>0.94576723275880004</v>
      </c>
    </row>
    <row r="2923" spans="1:7" x14ac:dyDescent="0.25">
      <c r="A2923" t="s">
        <v>2417</v>
      </c>
      <c r="B2923">
        <v>129.087784753965</v>
      </c>
      <c r="C2923">
        <v>-2.5938206456266499E-2</v>
      </c>
      <c r="D2923">
        <v>6.4762907730787897E-2</v>
      </c>
      <c r="E2923">
        <v>-0.40051022051216001</v>
      </c>
      <c r="F2923">
        <v>0.68878075718181397</v>
      </c>
      <c r="G2923">
        <v>0.94576723275880004</v>
      </c>
    </row>
    <row r="2924" spans="1:7" x14ac:dyDescent="0.25">
      <c r="A2924" t="s">
        <v>2455</v>
      </c>
      <c r="B2924">
        <v>306.97829791114401</v>
      </c>
      <c r="C2924">
        <v>-2.5931731854073999E-2</v>
      </c>
      <c r="D2924">
        <v>6.4177333809416703E-2</v>
      </c>
      <c r="E2924">
        <v>-0.40406371400659602</v>
      </c>
      <c r="F2924">
        <v>0.68616586724649598</v>
      </c>
      <c r="G2924">
        <v>0.94576723275880004</v>
      </c>
    </row>
    <row r="2925" spans="1:7" x14ac:dyDescent="0.25">
      <c r="A2925" t="s">
        <v>2465</v>
      </c>
      <c r="B2925">
        <v>1826.89612096052</v>
      </c>
      <c r="C2925">
        <v>2.0862867560327101E-2</v>
      </c>
      <c r="D2925">
        <v>5.2101638574831702E-2</v>
      </c>
      <c r="E2925">
        <v>0.40042632306779602</v>
      </c>
      <c r="F2925">
        <v>0.68884253944879603</v>
      </c>
      <c r="G2925">
        <v>0.94576723275880004</v>
      </c>
    </row>
    <row r="2926" spans="1:7" x14ac:dyDescent="0.25">
      <c r="A2926" t="s">
        <v>2992</v>
      </c>
      <c r="B2926">
        <v>1321.3561663559301</v>
      </c>
      <c r="C2926">
        <v>-1.9041770860897599E-2</v>
      </c>
      <c r="D2926">
        <v>4.6889980469453502E-2</v>
      </c>
      <c r="E2926">
        <v>-0.40609466394003702</v>
      </c>
      <c r="F2926">
        <v>0.68467304633368598</v>
      </c>
      <c r="G2926">
        <v>0.94576723275880004</v>
      </c>
    </row>
    <row r="2927" spans="1:7" x14ac:dyDescent="0.25">
      <c r="A2927" t="s">
        <v>3190</v>
      </c>
      <c r="B2927">
        <v>556.51822042188405</v>
      </c>
      <c r="C2927">
        <v>-2.1188913769479501E-2</v>
      </c>
      <c r="D2927">
        <v>5.2854629621963703E-2</v>
      </c>
      <c r="E2927">
        <v>-0.40089040299838702</v>
      </c>
      <c r="F2927">
        <v>0.68850081596624202</v>
      </c>
      <c r="G2927">
        <v>0.94576723275880004</v>
      </c>
    </row>
    <row r="2928" spans="1:7" x14ac:dyDescent="0.25">
      <c r="A2928" t="s">
        <v>3203</v>
      </c>
      <c r="B2928">
        <v>1438.7397707203399</v>
      </c>
      <c r="C2928">
        <v>2.1003509324294602E-2</v>
      </c>
      <c r="D2928">
        <v>5.1733475964997701E-2</v>
      </c>
      <c r="E2928">
        <v>0.40599455057892098</v>
      </c>
      <c r="F2928">
        <v>0.68474660444254298</v>
      </c>
      <c r="G2928">
        <v>0.94576723275880004</v>
      </c>
    </row>
    <row r="2929" spans="1:7" x14ac:dyDescent="0.25">
      <c r="A2929" t="s">
        <v>3216</v>
      </c>
      <c r="B2929">
        <v>1058.68672630731</v>
      </c>
      <c r="C2929">
        <v>2.3826818169878399E-2</v>
      </c>
      <c r="D2929">
        <v>5.8691400561153503E-2</v>
      </c>
      <c r="E2929">
        <v>0.40596778986475401</v>
      </c>
      <c r="F2929">
        <v>0.68476626733474399</v>
      </c>
      <c r="G2929">
        <v>0.94576723275880004</v>
      </c>
    </row>
    <row r="2930" spans="1:7" x14ac:dyDescent="0.25">
      <c r="A2930" t="s">
        <v>3253</v>
      </c>
      <c r="B2930">
        <v>288.13738159886901</v>
      </c>
      <c r="C2930">
        <v>2.46003213664997E-2</v>
      </c>
      <c r="D2930">
        <v>6.17380450145684E-2</v>
      </c>
      <c r="E2930">
        <v>0.39846291473425799</v>
      </c>
      <c r="F2930">
        <v>0.69028898965222896</v>
      </c>
      <c r="G2930">
        <v>0.94576723275880004</v>
      </c>
    </row>
    <row r="2931" spans="1:7" x14ac:dyDescent="0.25">
      <c r="A2931" t="s">
        <v>3289</v>
      </c>
      <c r="B2931">
        <v>801.461581837577</v>
      </c>
      <c r="C2931">
        <v>-2.4882816290063298E-2</v>
      </c>
      <c r="D2931">
        <v>6.2387673352291902E-2</v>
      </c>
      <c r="E2931">
        <v>-0.39884186976415198</v>
      </c>
      <c r="F2931">
        <v>0.69000972376723801</v>
      </c>
      <c r="G2931">
        <v>0.94576723275880004</v>
      </c>
    </row>
    <row r="2932" spans="1:7" x14ac:dyDescent="0.25">
      <c r="A2932" t="s">
        <v>3348</v>
      </c>
      <c r="B2932">
        <v>6463.5971658065</v>
      </c>
      <c r="C2932">
        <v>-1.46568399112872E-2</v>
      </c>
      <c r="D2932">
        <v>3.6964282868519799E-2</v>
      </c>
      <c r="E2932">
        <v>-0.396513574020113</v>
      </c>
      <c r="F2932">
        <v>0.69172619612779596</v>
      </c>
      <c r="G2932">
        <v>0.94576723275880004</v>
      </c>
    </row>
    <row r="2933" spans="1:7" x14ac:dyDescent="0.25">
      <c r="A2933" t="s">
        <v>3450</v>
      </c>
      <c r="B2933">
        <v>64.064366939218303</v>
      </c>
      <c r="C2933">
        <v>2.51767687516487E-2</v>
      </c>
      <c r="D2933">
        <v>6.1443697624383203E-2</v>
      </c>
      <c r="E2933">
        <v>0.409753477167977</v>
      </c>
      <c r="F2933">
        <v>0.68198679679058705</v>
      </c>
      <c r="G2933">
        <v>0.94576723275880004</v>
      </c>
    </row>
    <row r="2934" spans="1:7" x14ac:dyDescent="0.25">
      <c r="A2934" t="s">
        <v>3493</v>
      </c>
      <c r="B2934">
        <v>2051.7034321026099</v>
      </c>
      <c r="C2934">
        <v>1.6671570621611499E-2</v>
      </c>
      <c r="D2934">
        <v>4.1724009699922002E-2</v>
      </c>
      <c r="E2934">
        <v>0.399567796611903</v>
      </c>
      <c r="F2934">
        <v>0.689474879492885</v>
      </c>
      <c r="G2934">
        <v>0.94576723275880004</v>
      </c>
    </row>
    <row r="2935" spans="1:7" x14ac:dyDescent="0.25">
      <c r="A2935" t="s">
        <v>3711</v>
      </c>
      <c r="B2935">
        <v>529.19730419676296</v>
      </c>
      <c r="C2935">
        <v>-2.3125519687899401E-2</v>
      </c>
      <c r="D2935">
        <v>5.6811031617595403E-2</v>
      </c>
      <c r="E2935">
        <v>-0.40706037242134901</v>
      </c>
      <c r="F2935">
        <v>0.68396364743827498</v>
      </c>
      <c r="G2935">
        <v>0.94576723275880004</v>
      </c>
    </row>
    <row r="2936" spans="1:7" x14ac:dyDescent="0.25">
      <c r="A2936" t="s">
        <v>3744</v>
      </c>
      <c r="B2936">
        <v>69.245195637470204</v>
      </c>
      <c r="C2936">
        <v>-2.4644334536467999E-2</v>
      </c>
      <c r="D2936">
        <v>6.1571519502736802E-2</v>
      </c>
      <c r="E2936">
        <v>-0.40025542223905303</v>
      </c>
      <c r="F2936">
        <v>0.68896839762389905</v>
      </c>
      <c r="G2936">
        <v>0.94576723275880004</v>
      </c>
    </row>
    <row r="2937" spans="1:7" x14ac:dyDescent="0.25">
      <c r="A2937" t="s">
        <v>3752</v>
      </c>
      <c r="B2937">
        <v>551.77856390908903</v>
      </c>
      <c r="C2937">
        <v>2.60993505347655E-2</v>
      </c>
      <c r="D2937">
        <v>6.4753875285787396E-2</v>
      </c>
      <c r="E2937">
        <v>0.40305464992755302</v>
      </c>
      <c r="F2937">
        <v>0.68690802151528596</v>
      </c>
      <c r="G2937">
        <v>0.94576723275880004</v>
      </c>
    </row>
    <row r="2938" spans="1:7" x14ac:dyDescent="0.25">
      <c r="A2938" t="s">
        <v>3894</v>
      </c>
      <c r="B2938">
        <v>7663.3325181259397</v>
      </c>
      <c r="C2938">
        <v>1.9176403025680001E-2</v>
      </c>
      <c r="D2938">
        <v>4.8074666591053597E-2</v>
      </c>
      <c r="E2938">
        <v>0.39888790470048902</v>
      </c>
      <c r="F2938">
        <v>0.68997580180555296</v>
      </c>
      <c r="G2938">
        <v>0.94576723275880004</v>
      </c>
    </row>
    <row r="2939" spans="1:7" x14ac:dyDescent="0.25">
      <c r="A2939" t="s">
        <v>3901</v>
      </c>
      <c r="B2939">
        <v>16025.094793824101</v>
      </c>
      <c r="C2939">
        <v>1.5949900378518199E-2</v>
      </c>
      <c r="D2939">
        <v>3.9945439881894799E-2</v>
      </c>
      <c r="E2939">
        <v>0.39929214512787098</v>
      </c>
      <c r="F2939">
        <v>0.68967795417887401</v>
      </c>
      <c r="G2939">
        <v>0.94576723275880004</v>
      </c>
    </row>
    <row r="2940" spans="1:7" x14ac:dyDescent="0.25">
      <c r="A2940" t="s">
        <v>2573</v>
      </c>
      <c r="B2940">
        <v>616.58837014619201</v>
      </c>
      <c r="C2940">
        <v>-2.30941221684971E-2</v>
      </c>
      <c r="D2940">
        <v>5.8338529030882498E-2</v>
      </c>
      <c r="E2940">
        <v>-0.39586397792566602</v>
      </c>
      <c r="F2940">
        <v>0.69220537628415901</v>
      </c>
      <c r="G2940">
        <v>0.94610037309747097</v>
      </c>
    </row>
    <row r="2941" spans="1:7" x14ac:dyDescent="0.25">
      <c r="A2941" t="s">
        <v>1799</v>
      </c>
      <c r="B2941">
        <v>973.20068823288796</v>
      </c>
      <c r="C2941">
        <v>-1.8675881372314001E-2</v>
      </c>
      <c r="D2941">
        <v>4.7256569153824701E-2</v>
      </c>
      <c r="E2941">
        <v>-0.39520180382799602</v>
      </c>
      <c r="F2941">
        <v>0.69269396155212104</v>
      </c>
      <c r="G2941">
        <v>0.94644613726356197</v>
      </c>
    </row>
    <row r="2942" spans="1:7" x14ac:dyDescent="0.25">
      <c r="A2942" t="s">
        <v>35</v>
      </c>
      <c r="B2942">
        <v>86.824895673651397</v>
      </c>
      <c r="C2942">
        <v>2.4703094064454399E-2</v>
      </c>
      <c r="D2942">
        <v>6.4035859822725597E-2</v>
      </c>
      <c r="E2942">
        <v>0.385769694243842</v>
      </c>
      <c r="F2942">
        <v>0.69966724172509098</v>
      </c>
      <c r="G2942">
        <v>0.94667166143730097</v>
      </c>
    </row>
    <row r="2943" spans="1:7" x14ac:dyDescent="0.25">
      <c r="A2943" t="s">
        <v>666</v>
      </c>
      <c r="B2943">
        <v>8635.3067372740607</v>
      </c>
      <c r="C2943">
        <v>-1.6300836194179401E-2</v>
      </c>
      <c r="D2943">
        <v>4.2039134711682601E-2</v>
      </c>
      <c r="E2943">
        <v>-0.387753846647311</v>
      </c>
      <c r="F2943">
        <v>0.69819820338471394</v>
      </c>
      <c r="G2943">
        <v>0.94667166143730097</v>
      </c>
    </row>
    <row r="2944" spans="1:7" x14ac:dyDescent="0.25">
      <c r="A2944" t="s">
        <v>787</v>
      </c>
      <c r="B2944">
        <v>1952.3647278700801</v>
      </c>
      <c r="C2944">
        <v>-1.53632431317873E-2</v>
      </c>
      <c r="D2944">
        <v>3.8968672839227302E-2</v>
      </c>
      <c r="E2944">
        <v>-0.39424599331804899</v>
      </c>
      <c r="F2944">
        <v>0.69339943195555498</v>
      </c>
      <c r="G2944">
        <v>0.94667166143730097</v>
      </c>
    </row>
    <row r="2945" spans="1:7" x14ac:dyDescent="0.25">
      <c r="A2945" t="s">
        <v>825</v>
      </c>
      <c r="B2945">
        <v>445.72188319534803</v>
      </c>
      <c r="C2945">
        <v>2.15562980070266E-2</v>
      </c>
      <c r="D2945">
        <v>5.5947007960896702E-2</v>
      </c>
      <c r="E2945">
        <v>0.38529849571389102</v>
      </c>
      <c r="F2945">
        <v>0.70001627591502003</v>
      </c>
      <c r="G2945">
        <v>0.94667166143730097</v>
      </c>
    </row>
    <row r="2946" spans="1:7" x14ac:dyDescent="0.25">
      <c r="A2946" t="s">
        <v>999</v>
      </c>
      <c r="B2946">
        <v>391.45613297422699</v>
      </c>
      <c r="C2946">
        <v>2.4212755879909901E-2</v>
      </c>
      <c r="D2946">
        <v>6.17301842758693E-2</v>
      </c>
      <c r="E2946">
        <v>0.39223527620951698</v>
      </c>
      <c r="F2946">
        <v>0.69488438156016696</v>
      </c>
      <c r="G2946">
        <v>0.94667166143730097</v>
      </c>
    </row>
    <row r="2947" spans="1:7" x14ac:dyDescent="0.25">
      <c r="A2947" t="s">
        <v>1033</v>
      </c>
      <c r="B2947">
        <v>1660.31458637333</v>
      </c>
      <c r="C2947">
        <v>-1.77290899191043E-2</v>
      </c>
      <c r="D2947">
        <v>4.60492930043176E-2</v>
      </c>
      <c r="E2947">
        <v>-0.38500243461809602</v>
      </c>
      <c r="F2947">
        <v>0.70023561174853</v>
      </c>
      <c r="G2947">
        <v>0.94667166143730097</v>
      </c>
    </row>
    <row r="2948" spans="1:7" x14ac:dyDescent="0.25">
      <c r="A2948" t="s">
        <v>1173</v>
      </c>
      <c r="B2948">
        <v>59.309944313309998</v>
      </c>
      <c r="C2948">
        <v>2.0930130947209299E-2</v>
      </c>
      <c r="D2948">
        <v>5.4241373118927697E-2</v>
      </c>
      <c r="E2948">
        <v>0.38587022679751498</v>
      </c>
      <c r="F2948">
        <v>0.69959278175116801</v>
      </c>
      <c r="G2948">
        <v>0.94667166143730097</v>
      </c>
    </row>
    <row r="2949" spans="1:7" x14ac:dyDescent="0.25">
      <c r="A2949" t="s">
        <v>1211</v>
      </c>
      <c r="B2949">
        <v>9845.8149652899701</v>
      </c>
      <c r="C2949">
        <v>1.7538290549219501E-2</v>
      </c>
      <c r="D2949">
        <v>4.5012840892737202E-2</v>
      </c>
      <c r="E2949">
        <v>0.38962860822342099</v>
      </c>
      <c r="F2949">
        <v>0.69681119445450401</v>
      </c>
      <c r="G2949">
        <v>0.94667166143730097</v>
      </c>
    </row>
    <row r="2950" spans="1:7" x14ac:dyDescent="0.25">
      <c r="A2950" t="s">
        <v>1452</v>
      </c>
      <c r="B2950">
        <v>368.16318135175902</v>
      </c>
      <c r="C2950">
        <v>-2.2772167601987501E-2</v>
      </c>
      <c r="D2950">
        <v>5.8859208383387103E-2</v>
      </c>
      <c r="E2950">
        <v>-0.38689218267527498</v>
      </c>
      <c r="F2950">
        <v>0.69883602869227901</v>
      </c>
      <c r="G2950">
        <v>0.94667166143730097</v>
      </c>
    </row>
    <row r="2951" spans="1:7" x14ac:dyDescent="0.25">
      <c r="A2951" t="s">
        <v>1531</v>
      </c>
      <c r="B2951">
        <v>518.17032379751299</v>
      </c>
      <c r="C2951">
        <v>2.1944931697677202E-2</v>
      </c>
      <c r="D2951">
        <v>5.5769022050167302E-2</v>
      </c>
      <c r="E2951">
        <v>0.39349679967377899</v>
      </c>
      <c r="F2951">
        <v>0.693952587245799</v>
      </c>
      <c r="G2951">
        <v>0.94667166143730097</v>
      </c>
    </row>
    <row r="2952" spans="1:7" x14ac:dyDescent="0.25">
      <c r="A2952" t="s">
        <v>1771</v>
      </c>
      <c r="B2952">
        <v>343.05752380069703</v>
      </c>
      <c r="C2952">
        <v>2.4921201173875099E-2</v>
      </c>
      <c r="D2952">
        <v>6.4652447763067999E-2</v>
      </c>
      <c r="E2952">
        <v>0.38546415543621598</v>
      </c>
      <c r="F2952">
        <v>0.69989355840072498</v>
      </c>
      <c r="G2952">
        <v>0.94667166143730097</v>
      </c>
    </row>
    <row r="2953" spans="1:7" x14ac:dyDescent="0.25">
      <c r="A2953" t="s">
        <v>2080</v>
      </c>
      <c r="B2953">
        <v>263.278028517167</v>
      </c>
      <c r="C2953">
        <v>1.7415554905796101E-2</v>
      </c>
      <c r="D2953">
        <v>4.4668385818242298E-2</v>
      </c>
      <c r="E2953">
        <v>0.38988547687084202</v>
      </c>
      <c r="F2953">
        <v>0.69662123356170103</v>
      </c>
      <c r="G2953">
        <v>0.94667166143730097</v>
      </c>
    </row>
    <row r="2954" spans="1:7" x14ac:dyDescent="0.25">
      <c r="A2954" t="s">
        <v>2216</v>
      </c>
      <c r="B2954">
        <v>6205.9098797472598</v>
      </c>
      <c r="C2954">
        <v>-2.1770564664538299E-2</v>
      </c>
      <c r="D2954">
        <v>5.6094302715537898E-2</v>
      </c>
      <c r="E2954">
        <v>-0.388106520816203</v>
      </c>
      <c r="F2954">
        <v>0.69793720653802405</v>
      </c>
      <c r="G2954">
        <v>0.94667166143730097</v>
      </c>
    </row>
    <row r="2955" spans="1:7" x14ac:dyDescent="0.25">
      <c r="A2955" t="s">
        <v>2227</v>
      </c>
      <c r="B2955">
        <v>1238.6343446569899</v>
      </c>
      <c r="C2955">
        <v>2.27097510437556E-2</v>
      </c>
      <c r="D2955">
        <v>5.8282431525751098E-2</v>
      </c>
      <c r="E2955">
        <v>0.38965002744818</v>
      </c>
      <c r="F2955">
        <v>0.69679535366669898</v>
      </c>
      <c r="G2955">
        <v>0.94667166143730097</v>
      </c>
    </row>
    <row r="2956" spans="1:7" x14ac:dyDescent="0.25">
      <c r="A2956" t="s">
        <v>2238</v>
      </c>
      <c r="B2956">
        <v>2502.3313551870201</v>
      </c>
      <c r="C2956">
        <v>2.0014902543930301E-2</v>
      </c>
      <c r="D2956">
        <v>5.1041655101228302E-2</v>
      </c>
      <c r="E2956">
        <v>0.392128791753242</v>
      </c>
      <c r="F2956">
        <v>0.69496305489653498</v>
      </c>
      <c r="G2956">
        <v>0.94667166143730097</v>
      </c>
    </row>
    <row r="2957" spans="1:7" x14ac:dyDescent="0.25">
      <c r="A2957" t="s">
        <v>2305</v>
      </c>
      <c r="B2957">
        <v>1387.0088663772799</v>
      </c>
      <c r="C2957">
        <v>-2.0299882164546399E-2</v>
      </c>
      <c r="D2957">
        <v>5.2216696393226403E-2</v>
      </c>
      <c r="E2957">
        <v>-0.38876228422561998</v>
      </c>
      <c r="F2957">
        <v>0.69745200319981004</v>
      </c>
      <c r="G2957">
        <v>0.94667166143730097</v>
      </c>
    </row>
    <row r="2958" spans="1:7" x14ac:dyDescent="0.25">
      <c r="A2958" t="s">
        <v>2320</v>
      </c>
      <c r="B2958">
        <v>201.808739260919</v>
      </c>
      <c r="C2958">
        <v>2.4881916817654198E-2</v>
      </c>
      <c r="D2958">
        <v>6.4545211982991194E-2</v>
      </c>
      <c r="E2958">
        <v>0.38549593460489401</v>
      </c>
      <c r="F2958">
        <v>0.69987001790367098</v>
      </c>
      <c r="G2958">
        <v>0.94667166143730097</v>
      </c>
    </row>
    <row r="2959" spans="1:7" x14ac:dyDescent="0.25">
      <c r="A2959" t="s">
        <v>2392</v>
      </c>
      <c r="B2959">
        <v>897.06396249049601</v>
      </c>
      <c r="C2959">
        <v>2.2310186103233098E-2</v>
      </c>
      <c r="D2959">
        <v>5.6646509761626301E-2</v>
      </c>
      <c r="E2959">
        <v>0.39384926268390502</v>
      </c>
      <c r="F2959">
        <v>0.69369233141908004</v>
      </c>
      <c r="G2959">
        <v>0.94667166143730097</v>
      </c>
    </row>
    <row r="2960" spans="1:7" x14ac:dyDescent="0.25">
      <c r="A2960" t="s">
        <v>2544</v>
      </c>
      <c r="B2960">
        <v>2253.8548203144501</v>
      </c>
      <c r="C2960">
        <v>1.5796451086984901E-2</v>
      </c>
      <c r="D2960">
        <v>4.0620541437396698E-2</v>
      </c>
      <c r="E2960">
        <v>0.38887839817029302</v>
      </c>
      <c r="F2960">
        <v>0.69736610266897403</v>
      </c>
      <c r="G2960">
        <v>0.94667166143730097</v>
      </c>
    </row>
    <row r="2961" spans="1:7" x14ac:dyDescent="0.25">
      <c r="A2961" t="s">
        <v>2555</v>
      </c>
      <c r="B2961">
        <v>398.317044082346</v>
      </c>
      <c r="C2961">
        <v>2.5321209389864801E-2</v>
      </c>
      <c r="D2961">
        <v>6.4440480621386007E-2</v>
      </c>
      <c r="E2961">
        <v>0.39293948688305402</v>
      </c>
      <c r="F2961">
        <v>0.69436417614258805</v>
      </c>
      <c r="G2961">
        <v>0.94667166143730097</v>
      </c>
    </row>
    <row r="2962" spans="1:7" x14ac:dyDescent="0.25">
      <c r="A2962" t="s">
        <v>2597</v>
      </c>
      <c r="B2962">
        <v>453.312566770535</v>
      </c>
      <c r="C2962">
        <v>-2.3514720541298099E-2</v>
      </c>
      <c r="D2962">
        <v>6.0799002619218397E-2</v>
      </c>
      <c r="E2962">
        <v>-0.38676161661022201</v>
      </c>
      <c r="F2962">
        <v>0.69893269553599702</v>
      </c>
      <c r="G2962">
        <v>0.94667166143730097</v>
      </c>
    </row>
    <row r="2963" spans="1:7" x14ac:dyDescent="0.25">
      <c r="A2963" t="s">
        <v>2872</v>
      </c>
      <c r="B2963">
        <v>506.85976219503601</v>
      </c>
      <c r="C2963">
        <v>-2.5023944526364202E-2</v>
      </c>
      <c r="D2963">
        <v>6.3981840006465798E-2</v>
      </c>
      <c r="E2963">
        <v>-0.391110110678833</v>
      </c>
      <c r="F2963">
        <v>0.69571584746676296</v>
      </c>
      <c r="G2963">
        <v>0.94667166143730097</v>
      </c>
    </row>
    <row r="2964" spans="1:7" x14ac:dyDescent="0.25">
      <c r="A2964" t="s">
        <v>3020</v>
      </c>
      <c r="B2964">
        <v>24932.864964919299</v>
      </c>
      <c r="C2964">
        <v>-1.94388720228117E-2</v>
      </c>
      <c r="D2964">
        <v>4.9939587681252999E-2</v>
      </c>
      <c r="E2964">
        <v>-0.38924774763626802</v>
      </c>
      <c r="F2964">
        <v>0.69709288552906801</v>
      </c>
      <c r="G2964">
        <v>0.94667166143730097</v>
      </c>
    </row>
    <row r="2965" spans="1:7" x14ac:dyDescent="0.25">
      <c r="A2965" t="s">
        <v>3211</v>
      </c>
      <c r="B2965">
        <v>1608.44801806638</v>
      </c>
      <c r="C2965">
        <v>-1.5815538216799398E-2</v>
      </c>
      <c r="D2965">
        <v>4.0592754668739697E-2</v>
      </c>
      <c r="E2965">
        <v>-0.38961480554506001</v>
      </c>
      <c r="F2965">
        <v>0.69682140242429802</v>
      </c>
      <c r="G2965">
        <v>0.94667166143730097</v>
      </c>
    </row>
    <row r="2966" spans="1:7" x14ac:dyDescent="0.25">
      <c r="A2966" t="s">
        <v>3335</v>
      </c>
      <c r="B2966">
        <v>5384.11460244302</v>
      </c>
      <c r="C2966">
        <v>-1.52828727004704E-2</v>
      </c>
      <c r="D2966">
        <v>3.93861576860116E-2</v>
      </c>
      <c r="E2966">
        <v>-0.38802649454425597</v>
      </c>
      <c r="F2966">
        <v>0.69799642692279995</v>
      </c>
      <c r="G2966">
        <v>0.94667166143730097</v>
      </c>
    </row>
    <row r="2967" spans="1:7" x14ac:dyDescent="0.25">
      <c r="A2967" t="s">
        <v>3389</v>
      </c>
      <c r="B2967">
        <v>1020.4603534141499</v>
      </c>
      <c r="C2967">
        <v>1.8778956893438899E-2</v>
      </c>
      <c r="D2967">
        <v>4.8804386780504298E-2</v>
      </c>
      <c r="E2967">
        <v>0.38478010138507601</v>
      </c>
      <c r="F2967">
        <v>0.70040034299020604</v>
      </c>
      <c r="G2967">
        <v>0.94667166143730097</v>
      </c>
    </row>
    <row r="2968" spans="1:7" x14ac:dyDescent="0.25">
      <c r="A2968" t="s">
        <v>3516</v>
      </c>
      <c r="B2968">
        <v>1877.41409039466</v>
      </c>
      <c r="C2968">
        <v>2.09731445628057E-2</v>
      </c>
      <c r="D2968">
        <v>5.4259839705043798E-2</v>
      </c>
      <c r="E2968">
        <v>0.38653163512490302</v>
      </c>
      <c r="F2968">
        <v>0.69910297817620004</v>
      </c>
      <c r="G2968">
        <v>0.94667166143730097</v>
      </c>
    </row>
    <row r="2969" spans="1:7" x14ac:dyDescent="0.25">
      <c r="A2969" t="s">
        <v>3538</v>
      </c>
      <c r="B2969">
        <v>98.393085833217896</v>
      </c>
      <c r="C2969">
        <v>2.36550336578433E-2</v>
      </c>
      <c r="D2969">
        <v>6.1274527727160202E-2</v>
      </c>
      <c r="E2969">
        <v>0.386050036373567</v>
      </c>
      <c r="F2969">
        <v>0.69945961202986695</v>
      </c>
      <c r="G2969">
        <v>0.94667166143730097</v>
      </c>
    </row>
    <row r="2970" spans="1:7" x14ac:dyDescent="0.25">
      <c r="A2970" t="s">
        <v>3560</v>
      </c>
      <c r="B2970">
        <v>67.868511081636996</v>
      </c>
      <c r="C2970">
        <v>-2.3971455887259501E-2</v>
      </c>
      <c r="D2970">
        <v>6.1378299216940997E-2</v>
      </c>
      <c r="E2970">
        <v>-0.39055262516370198</v>
      </c>
      <c r="F2970">
        <v>0.69612794933775601</v>
      </c>
      <c r="G2970">
        <v>0.94667166143730097</v>
      </c>
    </row>
    <row r="2971" spans="1:7" x14ac:dyDescent="0.25">
      <c r="A2971" t="s">
        <v>3569</v>
      </c>
      <c r="B2971">
        <v>918.45161346462896</v>
      </c>
      <c r="C2971">
        <v>-2.4607549138183499E-2</v>
      </c>
      <c r="D2971">
        <v>6.2369058343957902E-2</v>
      </c>
      <c r="E2971">
        <v>-0.39454738922745602</v>
      </c>
      <c r="F2971">
        <v>0.69317694711137501</v>
      </c>
      <c r="G2971">
        <v>0.94667166143730097</v>
      </c>
    </row>
    <row r="2972" spans="1:7" x14ac:dyDescent="0.25">
      <c r="A2972" t="s">
        <v>3601</v>
      </c>
      <c r="B2972">
        <v>755.19197148293495</v>
      </c>
      <c r="C2972">
        <v>2.2786066759366098E-2</v>
      </c>
      <c r="D2972">
        <v>5.8138377421597102E-2</v>
      </c>
      <c r="E2972">
        <v>0.391928150903324</v>
      </c>
      <c r="F2972">
        <v>0.69511130221921802</v>
      </c>
      <c r="G2972">
        <v>0.94667166143730097</v>
      </c>
    </row>
    <row r="2973" spans="1:7" x14ac:dyDescent="0.25">
      <c r="A2973" t="s">
        <v>3623</v>
      </c>
      <c r="B2973">
        <v>126.74492924417</v>
      </c>
      <c r="C2973">
        <v>-2.5047376100579902E-2</v>
      </c>
      <c r="D2973">
        <v>6.4643751868623506E-2</v>
      </c>
      <c r="E2973">
        <v>-0.38746785847894499</v>
      </c>
      <c r="F2973">
        <v>0.69840987540414701</v>
      </c>
      <c r="G2973">
        <v>0.94667166143730097</v>
      </c>
    </row>
    <row r="2974" spans="1:7" x14ac:dyDescent="0.25">
      <c r="A2974" t="s">
        <v>26</v>
      </c>
      <c r="B2974">
        <v>754.66194775736994</v>
      </c>
      <c r="C2974">
        <v>-2.16626562875461E-2</v>
      </c>
      <c r="D2974">
        <v>5.8080572312754597E-2</v>
      </c>
      <c r="E2974">
        <v>-0.37297594401956102</v>
      </c>
      <c r="F2974">
        <v>0.70916634810525903</v>
      </c>
      <c r="G2974">
        <v>0.94668120451311899</v>
      </c>
    </row>
    <row r="2975" spans="1:7" x14ac:dyDescent="0.25">
      <c r="A2975" t="s">
        <v>27</v>
      </c>
      <c r="B2975">
        <v>28.890792130165</v>
      </c>
      <c r="C2975">
        <v>-2.02279325813998E-2</v>
      </c>
      <c r="D2975">
        <v>5.4861093619077102E-2</v>
      </c>
      <c r="E2975">
        <v>-0.36871180005726001</v>
      </c>
      <c r="F2975">
        <v>0.71234255236161204</v>
      </c>
      <c r="G2975">
        <v>0.94668120451311899</v>
      </c>
    </row>
    <row r="2976" spans="1:7" x14ac:dyDescent="0.25">
      <c r="A2976" t="s">
        <v>111</v>
      </c>
      <c r="B2976">
        <v>4148.6020835793997</v>
      </c>
      <c r="C2976">
        <v>-1.2479133172526601E-2</v>
      </c>
      <c r="D2976">
        <v>3.2660943541834402E-2</v>
      </c>
      <c r="E2976">
        <v>-0.382081220542279</v>
      </c>
      <c r="F2976">
        <v>0.70240112085432704</v>
      </c>
      <c r="G2976">
        <v>0.94668120451311899</v>
      </c>
    </row>
    <row r="2977" spans="1:7" x14ac:dyDescent="0.25">
      <c r="A2977" t="s">
        <v>119</v>
      </c>
      <c r="B2977">
        <v>517.24523452000506</v>
      </c>
      <c r="C2977">
        <v>-2.13514418153775E-2</v>
      </c>
      <c r="D2977">
        <v>5.6728011030997602E-2</v>
      </c>
      <c r="E2977">
        <v>-0.37638269749507802</v>
      </c>
      <c r="F2977">
        <v>0.70663240732188404</v>
      </c>
      <c r="G2977">
        <v>0.94668120451311899</v>
      </c>
    </row>
    <row r="2978" spans="1:7" x14ac:dyDescent="0.25">
      <c r="A2978" t="s">
        <v>133</v>
      </c>
      <c r="B2978">
        <v>48.3007074128707</v>
      </c>
      <c r="C2978">
        <v>-1.82963655371341E-2</v>
      </c>
      <c r="D2978">
        <v>4.8154681156161602E-2</v>
      </c>
      <c r="E2978">
        <v>-0.379949884369507</v>
      </c>
      <c r="F2978">
        <v>0.70398261672723805</v>
      </c>
      <c r="G2978">
        <v>0.94668120451311899</v>
      </c>
    </row>
    <row r="2979" spans="1:7" x14ac:dyDescent="0.25">
      <c r="A2979" t="s">
        <v>272</v>
      </c>
      <c r="B2979">
        <v>44.965911558439302</v>
      </c>
      <c r="C2979">
        <v>2.0103765497373399E-2</v>
      </c>
      <c r="D2979">
        <v>5.2902218634395003E-2</v>
      </c>
      <c r="E2979">
        <v>0.38001743624987899</v>
      </c>
      <c r="F2979">
        <v>0.70393247213098598</v>
      </c>
      <c r="G2979">
        <v>0.94668120451311899</v>
      </c>
    </row>
    <row r="2980" spans="1:7" x14ac:dyDescent="0.25">
      <c r="A2980" t="s">
        <v>368</v>
      </c>
      <c r="B2980">
        <v>3373.46299445768</v>
      </c>
      <c r="C2980">
        <v>-2.0146499148117999E-2</v>
      </c>
      <c r="D2980">
        <v>5.2879323846901999E-2</v>
      </c>
      <c r="E2980">
        <v>-0.38099010506349901</v>
      </c>
      <c r="F2980">
        <v>0.70321059084495097</v>
      </c>
      <c r="G2980">
        <v>0.94668120451311899</v>
      </c>
    </row>
    <row r="2981" spans="1:7" x14ac:dyDescent="0.25">
      <c r="A2981" t="s">
        <v>499</v>
      </c>
      <c r="B2981">
        <v>639.68945967670697</v>
      </c>
      <c r="C2981">
        <v>2.19145367543584E-2</v>
      </c>
      <c r="D2981">
        <v>5.9263588211521001E-2</v>
      </c>
      <c r="E2981">
        <v>0.36978079484728399</v>
      </c>
      <c r="F2981">
        <v>0.71154582604372496</v>
      </c>
      <c r="G2981">
        <v>0.94668120451311899</v>
      </c>
    </row>
    <row r="2982" spans="1:7" x14ac:dyDescent="0.25">
      <c r="A2982" t="s">
        <v>546</v>
      </c>
      <c r="B2982">
        <v>2352.51848881769</v>
      </c>
      <c r="C2982">
        <v>-1.76144864934254E-2</v>
      </c>
      <c r="D2982">
        <v>4.7787644410600398E-2</v>
      </c>
      <c r="E2982">
        <v>-0.36859917894421501</v>
      </c>
      <c r="F2982">
        <v>0.71242650765326299</v>
      </c>
      <c r="G2982">
        <v>0.94668120451311899</v>
      </c>
    </row>
    <row r="2983" spans="1:7" x14ac:dyDescent="0.25">
      <c r="A2983" t="s">
        <v>554</v>
      </c>
      <c r="B2983">
        <v>1130.92298281587</v>
      </c>
      <c r="C2983">
        <v>1.7104225776861399E-2</v>
      </c>
      <c r="D2983">
        <v>4.45428870633219E-2</v>
      </c>
      <c r="E2983">
        <v>0.38399454782861497</v>
      </c>
      <c r="F2983">
        <v>0.70098248851234601</v>
      </c>
      <c r="G2983">
        <v>0.94668120451311899</v>
      </c>
    </row>
    <row r="2984" spans="1:7" x14ac:dyDescent="0.25">
      <c r="A2984" t="s">
        <v>727</v>
      </c>
      <c r="B2984">
        <v>13255.0055236146</v>
      </c>
      <c r="C2984">
        <v>-2.0766639482125399E-2</v>
      </c>
      <c r="D2984">
        <v>5.5379129489371098E-2</v>
      </c>
      <c r="E2984">
        <v>-0.374990355998845</v>
      </c>
      <c r="F2984">
        <v>0.70766763900943097</v>
      </c>
      <c r="G2984">
        <v>0.94668120451311899</v>
      </c>
    </row>
    <row r="2985" spans="1:7" x14ac:dyDescent="0.25">
      <c r="A2985" t="s">
        <v>761</v>
      </c>
      <c r="B2985">
        <v>2956.99055206505</v>
      </c>
      <c r="C2985">
        <v>1.7091584557761299E-2</v>
      </c>
      <c r="D2985">
        <v>4.4640962895086803E-2</v>
      </c>
      <c r="E2985">
        <v>0.38286773961236398</v>
      </c>
      <c r="F2985">
        <v>0.70181783217221505</v>
      </c>
      <c r="G2985">
        <v>0.94668120451311899</v>
      </c>
    </row>
    <row r="2986" spans="1:7" x14ac:dyDescent="0.25">
      <c r="A2986" t="s">
        <v>796</v>
      </c>
      <c r="B2986">
        <v>450.68371547450602</v>
      </c>
      <c r="C2986">
        <v>-2.3760039192680701E-2</v>
      </c>
      <c r="D2986">
        <v>6.2141198891076603E-2</v>
      </c>
      <c r="E2986">
        <v>-0.38235566124702902</v>
      </c>
      <c r="F2986">
        <v>0.702197573555983</v>
      </c>
      <c r="G2986">
        <v>0.94668120451311899</v>
      </c>
    </row>
    <row r="2987" spans="1:7" x14ac:dyDescent="0.25">
      <c r="A2987" t="s">
        <v>879</v>
      </c>
      <c r="B2987">
        <v>541.81872318688795</v>
      </c>
      <c r="C2987">
        <v>2.2520277667231602E-2</v>
      </c>
      <c r="D2987">
        <v>5.89990056612619E-2</v>
      </c>
      <c r="E2987">
        <v>0.38170605444657801</v>
      </c>
      <c r="F2987">
        <v>0.702679408734185</v>
      </c>
      <c r="G2987">
        <v>0.94668120451311899</v>
      </c>
    </row>
    <row r="2988" spans="1:7" x14ac:dyDescent="0.25">
      <c r="A2988" t="s">
        <v>1017</v>
      </c>
      <c r="B2988">
        <v>227.77844849558801</v>
      </c>
      <c r="C2988">
        <v>-2.39830789684683E-2</v>
      </c>
      <c r="D2988">
        <v>6.4439726737735806E-2</v>
      </c>
      <c r="E2988">
        <v>-0.37217847099317197</v>
      </c>
      <c r="F2988">
        <v>0.70975997425764403</v>
      </c>
      <c r="G2988">
        <v>0.94668120451311899</v>
      </c>
    </row>
    <row r="2989" spans="1:7" x14ac:dyDescent="0.25">
      <c r="A2989" t="s">
        <v>1083</v>
      </c>
      <c r="B2989">
        <v>115.60622400265299</v>
      </c>
      <c r="C2989">
        <v>2.4128989565219298E-2</v>
      </c>
      <c r="D2989">
        <v>6.4250176104243995E-2</v>
      </c>
      <c r="E2989">
        <v>0.37554744637696702</v>
      </c>
      <c r="F2989">
        <v>0.70725336701575503</v>
      </c>
      <c r="G2989">
        <v>0.94668120451311899</v>
      </c>
    </row>
    <row r="2990" spans="1:7" x14ac:dyDescent="0.25">
      <c r="A2990" t="s">
        <v>1122</v>
      </c>
      <c r="B2990">
        <v>21.2049941793389</v>
      </c>
      <c r="C2990">
        <v>1.76988099530738E-2</v>
      </c>
      <c r="D2990">
        <v>4.7992693179236899E-2</v>
      </c>
      <c r="E2990">
        <v>0.36878134525550699</v>
      </c>
      <c r="F2990">
        <v>0.71229071047183301</v>
      </c>
      <c r="G2990">
        <v>0.94668120451311899</v>
      </c>
    </row>
    <row r="2991" spans="1:7" x14ac:dyDescent="0.25">
      <c r="A2991" t="s">
        <v>1170</v>
      </c>
      <c r="B2991">
        <v>20.222260876279002</v>
      </c>
      <c r="C2991">
        <v>-1.49632069359473E-2</v>
      </c>
      <c r="D2991">
        <v>3.9144419411780297E-2</v>
      </c>
      <c r="E2991">
        <v>-0.38225645343060499</v>
      </c>
      <c r="F2991">
        <v>0.70227115158718301</v>
      </c>
      <c r="G2991">
        <v>0.94668120451311899</v>
      </c>
    </row>
    <row r="2992" spans="1:7" x14ac:dyDescent="0.25">
      <c r="A2992" t="s">
        <v>1239</v>
      </c>
      <c r="B2992">
        <v>1661.60600388802</v>
      </c>
      <c r="C2992">
        <v>1.69355615739618E-2</v>
      </c>
      <c r="D2992">
        <v>4.4937484764740097E-2</v>
      </c>
      <c r="E2992">
        <v>0.37686937002869603</v>
      </c>
      <c r="F2992">
        <v>0.706270685114046</v>
      </c>
      <c r="G2992">
        <v>0.94668120451311899</v>
      </c>
    </row>
    <row r="2993" spans="1:7" x14ac:dyDescent="0.25">
      <c r="A2993" t="s">
        <v>1384</v>
      </c>
      <c r="B2993">
        <v>2166.81665164797</v>
      </c>
      <c r="C2993">
        <v>1.94096260083483E-2</v>
      </c>
      <c r="D2993">
        <v>5.2152347465964803E-2</v>
      </c>
      <c r="E2993">
        <v>0.37217166535054402</v>
      </c>
      <c r="F2993">
        <v>0.70976504102784299</v>
      </c>
      <c r="G2993">
        <v>0.94668120451311899</v>
      </c>
    </row>
    <row r="2994" spans="1:7" x14ac:dyDescent="0.25">
      <c r="A2994" t="s">
        <v>1540</v>
      </c>
      <c r="B2994">
        <v>1474.2821050390401</v>
      </c>
      <c r="C2994">
        <v>-2.13596835731471E-2</v>
      </c>
      <c r="D2994">
        <v>5.7463335889079897E-2</v>
      </c>
      <c r="E2994">
        <v>-0.37170977359158502</v>
      </c>
      <c r="F2994">
        <v>0.71010894733795804</v>
      </c>
      <c r="G2994">
        <v>0.94668120451311899</v>
      </c>
    </row>
    <row r="2995" spans="1:7" x14ac:dyDescent="0.25">
      <c r="A2995" t="s">
        <v>1602</v>
      </c>
      <c r="B2995">
        <v>861.37650276351906</v>
      </c>
      <c r="C2995">
        <v>-2.3194230622781999E-2</v>
      </c>
      <c r="D2995">
        <v>6.1806787314848601E-2</v>
      </c>
      <c r="E2995">
        <v>-0.37526996031404702</v>
      </c>
      <c r="F2995">
        <v>0.70745970458340601</v>
      </c>
      <c r="G2995">
        <v>0.94668120451311899</v>
      </c>
    </row>
    <row r="2996" spans="1:7" x14ac:dyDescent="0.25">
      <c r="A2996" t="s">
        <v>1820</v>
      </c>
      <c r="B2996">
        <v>2288.8028581281601</v>
      </c>
      <c r="C2996">
        <v>-2.2209045943601999E-2</v>
      </c>
      <c r="D2996">
        <v>5.8756323398879401E-2</v>
      </c>
      <c r="E2996">
        <v>-0.37798563046280698</v>
      </c>
      <c r="F2996">
        <v>0.70544126871194801</v>
      </c>
      <c r="G2996">
        <v>0.94668120451311899</v>
      </c>
    </row>
    <row r="2997" spans="1:7" x14ac:dyDescent="0.25">
      <c r="A2997" t="s">
        <v>1847</v>
      </c>
      <c r="B2997">
        <v>88.739644973375405</v>
      </c>
      <c r="C2997">
        <v>-2.3210312655688101E-2</v>
      </c>
      <c r="D2997">
        <v>6.1488983931375599E-2</v>
      </c>
      <c r="E2997">
        <v>-0.377471071592138</v>
      </c>
      <c r="F2997">
        <v>0.70582355862525104</v>
      </c>
      <c r="G2997">
        <v>0.94668120451311899</v>
      </c>
    </row>
    <row r="2998" spans="1:7" x14ac:dyDescent="0.25">
      <c r="A2998" t="s">
        <v>1909</v>
      </c>
      <c r="B2998">
        <v>5632.2600297374802</v>
      </c>
      <c r="C2998">
        <v>1.64520208480727E-2</v>
      </c>
      <c r="D2998">
        <v>4.3099172136922298E-2</v>
      </c>
      <c r="E2998">
        <v>0.38172475322277899</v>
      </c>
      <c r="F2998">
        <v>0.70266553755287997</v>
      </c>
      <c r="G2998">
        <v>0.94668120451311899</v>
      </c>
    </row>
    <row r="2999" spans="1:7" x14ac:dyDescent="0.25">
      <c r="A2999" t="s">
        <v>1960</v>
      </c>
      <c r="B2999">
        <v>249.353020854373</v>
      </c>
      <c r="C2999">
        <v>-2.3934630757076501E-2</v>
      </c>
      <c r="D2999">
        <v>6.4644635218573998E-2</v>
      </c>
      <c r="E2999">
        <v>-0.370249297194572</v>
      </c>
      <c r="F2999">
        <v>0.71119674846566405</v>
      </c>
      <c r="G2999">
        <v>0.94668120451311899</v>
      </c>
    </row>
    <row r="3000" spans="1:7" x14ac:dyDescent="0.25">
      <c r="A3000" t="s">
        <v>1976</v>
      </c>
      <c r="B3000">
        <v>1689.47647855539</v>
      </c>
      <c r="C3000">
        <v>-2.2958656393379E-2</v>
      </c>
      <c r="D3000">
        <v>6.10864278480567E-2</v>
      </c>
      <c r="E3000">
        <v>-0.375838908938745</v>
      </c>
      <c r="F3000">
        <v>0.70703665973051799</v>
      </c>
      <c r="G3000">
        <v>0.94668120451311899</v>
      </c>
    </row>
    <row r="3001" spans="1:7" x14ac:dyDescent="0.25">
      <c r="A3001" t="s">
        <v>2062</v>
      </c>
      <c r="B3001">
        <v>4584.8592924732002</v>
      </c>
      <c r="C3001">
        <v>-2.0026570581333999E-2</v>
      </c>
      <c r="D3001">
        <v>5.3787412943849297E-2</v>
      </c>
      <c r="E3001">
        <v>-0.372328198834187</v>
      </c>
      <c r="F3001">
        <v>0.70964850580368599</v>
      </c>
      <c r="G3001">
        <v>0.94668120451311899</v>
      </c>
    </row>
    <row r="3002" spans="1:7" x14ac:dyDescent="0.25">
      <c r="A3002" t="s">
        <v>2066</v>
      </c>
      <c r="B3002">
        <v>0.16111336724245101</v>
      </c>
      <c r="C3002">
        <v>-1.9859564795370798E-3</v>
      </c>
      <c r="D3002">
        <v>5.3742566311284603E-3</v>
      </c>
      <c r="E3002">
        <v>-0.36953138189087198</v>
      </c>
      <c r="F3002">
        <v>0.71173168643651796</v>
      </c>
      <c r="G3002">
        <v>0.94668120451311899</v>
      </c>
    </row>
    <row r="3003" spans="1:7" x14ac:dyDescent="0.25">
      <c r="A3003" t="s">
        <v>2067</v>
      </c>
      <c r="B3003">
        <v>1537.9621436674699</v>
      </c>
      <c r="C3003">
        <v>-1.90468160995634E-2</v>
      </c>
      <c r="D3003">
        <v>5.1063438277767499E-2</v>
      </c>
      <c r="E3003">
        <v>-0.37300300845304102</v>
      </c>
      <c r="F3003">
        <v>0.70914620486984004</v>
      </c>
      <c r="G3003">
        <v>0.94668120451311899</v>
      </c>
    </row>
    <row r="3004" spans="1:7" x14ac:dyDescent="0.25">
      <c r="A3004" t="s">
        <v>2093</v>
      </c>
      <c r="B3004">
        <v>738.80883475722896</v>
      </c>
      <c r="C3004">
        <v>1.8900415469312901E-2</v>
      </c>
      <c r="D3004">
        <v>5.0916731369201301E-2</v>
      </c>
      <c r="E3004">
        <v>0.37120245076739999</v>
      </c>
      <c r="F3004">
        <v>0.710486747865541</v>
      </c>
      <c r="G3004">
        <v>0.94668120451311899</v>
      </c>
    </row>
    <row r="3005" spans="1:7" x14ac:dyDescent="0.25">
      <c r="A3005" t="s">
        <v>2376</v>
      </c>
      <c r="B3005">
        <v>172.639253007962</v>
      </c>
      <c r="C3005">
        <v>-2.3200521146655401E-2</v>
      </c>
      <c r="D3005">
        <v>6.2800673376502802E-2</v>
      </c>
      <c r="E3005">
        <v>-0.36943108886052101</v>
      </c>
      <c r="F3005">
        <v>0.71180642877111899</v>
      </c>
      <c r="G3005">
        <v>0.94668120451311899</v>
      </c>
    </row>
    <row r="3006" spans="1:7" x14ac:dyDescent="0.25">
      <c r="A3006" t="s">
        <v>2394</v>
      </c>
      <c r="B3006">
        <v>137.47020946542099</v>
      </c>
      <c r="C3006">
        <v>-2.47253372301998E-2</v>
      </c>
      <c r="D3006">
        <v>6.4685664168971396E-2</v>
      </c>
      <c r="E3006">
        <v>-0.382238283363877</v>
      </c>
      <c r="F3006">
        <v>0.70228462782101198</v>
      </c>
      <c r="G3006">
        <v>0.94668120451311899</v>
      </c>
    </row>
    <row r="3007" spans="1:7" x14ac:dyDescent="0.25">
      <c r="A3007" t="s">
        <v>2423</v>
      </c>
      <c r="B3007">
        <v>365.99415849226102</v>
      </c>
      <c r="C3007">
        <v>-2.13101433401615E-2</v>
      </c>
      <c r="D3007">
        <v>5.7126098687472503E-2</v>
      </c>
      <c r="E3007">
        <v>-0.373036910095083</v>
      </c>
      <c r="F3007">
        <v>0.70912097319474698</v>
      </c>
      <c r="G3007">
        <v>0.94668120451311899</v>
      </c>
    </row>
    <row r="3008" spans="1:7" x14ac:dyDescent="0.25">
      <c r="A3008" t="s">
        <v>2424</v>
      </c>
      <c r="B3008">
        <v>412.45024234901899</v>
      </c>
      <c r="C3008">
        <v>2.1705624923506001E-2</v>
      </c>
      <c r="D3008">
        <v>5.8783826978828599E-2</v>
      </c>
      <c r="E3008">
        <v>0.369244842315616</v>
      </c>
      <c r="F3008">
        <v>0.71194523441177004</v>
      </c>
      <c r="G3008">
        <v>0.94668120451311899</v>
      </c>
    </row>
    <row r="3009" spans="1:7" x14ac:dyDescent="0.25">
      <c r="A3009" t="s">
        <v>2580</v>
      </c>
      <c r="B3009">
        <v>1066.3960199072801</v>
      </c>
      <c r="C3009">
        <v>-1.95385725813087E-2</v>
      </c>
      <c r="D3009">
        <v>5.1631849136216698E-2</v>
      </c>
      <c r="E3009">
        <v>-0.378420934136244</v>
      </c>
      <c r="F3009">
        <v>0.70511791924912504</v>
      </c>
      <c r="G3009">
        <v>0.94668120451311899</v>
      </c>
    </row>
    <row r="3010" spans="1:7" x14ac:dyDescent="0.25">
      <c r="A3010" t="s">
        <v>2687</v>
      </c>
      <c r="B3010">
        <v>3937.6822819955801</v>
      </c>
      <c r="C3010">
        <v>1.5745249541745301E-2</v>
      </c>
      <c r="D3010">
        <v>4.1450217567983803E-2</v>
      </c>
      <c r="E3010">
        <v>0.379859273740145</v>
      </c>
      <c r="F3010">
        <v>0.70404988013903402</v>
      </c>
      <c r="G3010">
        <v>0.94668120451311899</v>
      </c>
    </row>
    <row r="3011" spans="1:7" x14ac:dyDescent="0.25">
      <c r="A3011" t="s">
        <v>2699</v>
      </c>
      <c r="B3011">
        <v>332.57334700627598</v>
      </c>
      <c r="C3011">
        <v>-2.3791701439705999E-2</v>
      </c>
      <c r="D3011">
        <v>6.3563505491734298E-2</v>
      </c>
      <c r="E3011">
        <v>-0.37429813311350302</v>
      </c>
      <c r="F3011">
        <v>0.70818252086495903</v>
      </c>
      <c r="G3011">
        <v>0.94668120451311899</v>
      </c>
    </row>
    <row r="3012" spans="1:7" x14ac:dyDescent="0.25">
      <c r="A3012" t="s">
        <v>2701</v>
      </c>
      <c r="B3012">
        <v>320.16305178169301</v>
      </c>
      <c r="C3012">
        <v>-1.8379417241368198E-2</v>
      </c>
      <c r="D3012">
        <v>4.9500010799232899E-2</v>
      </c>
      <c r="E3012">
        <v>-0.37130127740604502</v>
      </c>
      <c r="F3012">
        <v>0.71041314662623201</v>
      </c>
      <c r="G3012">
        <v>0.94668120451311899</v>
      </c>
    </row>
    <row r="3013" spans="1:7" x14ac:dyDescent="0.25">
      <c r="A3013" t="s">
        <v>2730</v>
      </c>
      <c r="B3013">
        <v>30.040961565413401</v>
      </c>
      <c r="C3013">
        <v>1.8731247049315902E-2</v>
      </c>
      <c r="D3013">
        <v>5.0381164454357398E-2</v>
      </c>
      <c r="E3013">
        <v>0.37179067320457398</v>
      </c>
      <c r="F3013">
        <v>0.71004870842289702</v>
      </c>
      <c r="G3013">
        <v>0.94668120451311899</v>
      </c>
    </row>
    <row r="3014" spans="1:7" x14ac:dyDescent="0.25">
      <c r="A3014" t="s">
        <v>2757</v>
      </c>
      <c r="B3014">
        <v>1117.5697034638099</v>
      </c>
      <c r="C3014">
        <v>-1.53883966417259E-2</v>
      </c>
      <c r="D3014">
        <v>4.1241089051142599E-2</v>
      </c>
      <c r="E3014">
        <v>-0.37313264503376598</v>
      </c>
      <c r="F3014">
        <v>0.70904972312210102</v>
      </c>
      <c r="G3014">
        <v>0.94668120451311899</v>
      </c>
    </row>
    <row r="3015" spans="1:7" x14ac:dyDescent="0.25">
      <c r="A3015" t="s">
        <v>2881</v>
      </c>
      <c r="B3015">
        <v>161.69136851978101</v>
      </c>
      <c r="C3015">
        <v>2.3794929880160801E-2</v>
      </c>
      <c r="D3015">
        <v>6.3951779282023599E-2</v>
      </c>
      <c r="E3015">
        <v>0.37207611965300502</v>
      </c>
      <c r="F3015">
        <v>0.70983617572285496</v>
      </c>
      <c r="G3015">
        <v>0.94668120451311899</v>
      </c>
    </row>
    <row r="3016" spans="1:7" x14ac:dyDescent="0.25">
      <c r="A3016" t="s">
        <v>2894</v>
      </c>
      <c r="B3016">
        <v>1058.84428642599</v>
      </c>
      <c r="C3016">
        <v>2.0480623042349499E-2</v>
      </c>
      <c r="D3016">
        <v>5.5112906680452503E-2</v>
      </c>
      <c r="E3016">
        <v>0.37161210097477199</v>
      </c>
      <c r="F3016">
        <v>0.71018167806585697</v>
      </c>
      <c r="G3016">
        <v>0.94668120451311899</v>
      </c>
    </row>
    <row r="3017" spans="1:7" x14ac:dyDescent="0.25">
      <c r="A3017" t="s">
        <v>2991</v>
      </c>
      <c r="B3017">
        <v>592.47497567028199</v>
      </c>
      <c r="C3017">
        <v>2.09870512981741E-2</v>
      </c>
      <c r="D3017">
        <v>5.5029020786071199E-2</v>
      </c>
      <c r="E3017">
        <v>0.381381514669553</v>
      </c>
      <c r="F3017">
        <v>0.70292017555626896</v>
      </c>
      <c r="G3017">
        <v>0.94668120451311899</v>
      </c>
    </row>
    <row r="3018" spans="1:7" x14ac:dyDescent="0.25">
      <c r="A3018" t="s">
        <v>3075</v>
      </c>
      <c r="B3018">
        <v>1562.67905983894</v>
      </c>
      <c r="C3018">
        <v>1.96187090464695E-2</v>
      </c>
      <c r="D3018">
        <v>5.3177410279787597E-2</v>
      </c>
      <c r="E3018">
        <v>0.36892938078871601</v>
      </c>
      <c r="F3018">
        <v>0.71218036304200505</v>
      </c>
      <c r="G3018">
        <v>0.94668120451311899</v>
      </c>
    </row>
    <row r="3019" spans="1:7" x14ac:dyDescent="0.25">
      <c r="A3019" t="s">
        <v>3147</v>
      </c>
      <c r="B3019">
        <v>305.17209235760299</v>
      </c>
      <c r="C3019">
        <v>2.3079626822718802E-2</v>
      </c>
      <c r="D3019">
        <v>6.1148156863279797E-2</v>
      </c>
      <c r="E3019">
        <v>0.37743781671657101</v>
      </c>
      <c r="F3019">
        <v>0.70584826778731302</v>
      </c>
      <c r="G3019">
        <v>0.94668120451311899</v>
      </c>
    </row>
    <row r="3020" spans="1:7" x14ac:dyDescent="0.25">
      <c r="A3020" t="s">
        <v>3155</v>
      </c>
      <c r="B3020">
        <v>502.78299936342</v>
      </c>
      <c r="C3020">
        <v>2.1388192232599398E-2</v>
      </c>
      <c r="D3020">
        <v>5.7349006633158402E-2</v>
      </c>
      <c r="E3020">
        <v>0.37294791118898002</v>
      </c>
      <c r="F3020">
        <v>0.70918721230359105</v>
      </c>
      <c r="G3020">
        <v>0.94668120451311899</v>
      </c>
    </row>
    <row r="3021" spans="1:7" x14ac:dyDescent="0.25">
      <c r="A3021" t="s">
        <v>3187</v>
      </c>
      <c r="B3021">
        <v>650.69092050655502</v>
      </c>
      <c r="C3021">
        <v>2.2852345513609301E-2</v>
      </c>
      <c r="D3021">
        <v>5.9698923139887602E-2</v>
      </c>
      <c r="E3021">
        <v>0.38279326178231399</v>
      </c>
      <c r="F3021">
        <v>0.70187305798952804</v>
      </c>
      <c r="G3021">
        <v>0.94668120451311899</v>
      </c>
    </row>
    <row r="3022" spans="1:7" x14ac:dyDescent="0.25">
      <c r="A3022" t="s">
        <v>3292</v>
      </c>
      <c r="B3022">
        <v>270.42680786442099</v>
      </c>
      <c r="C3022">
        <v>-2.39643493548619E-2</v>
      </c>
      <c r="D3022">
        <v>6.3823715444278506E-2</v>
      </c>
      <c r="E3022">
        <v>-0.37547719038362798</v>
      </c>
      <c r="F3022">
        <v>0.707305607069593</v>
      </c>
      <c r="G3022">
        <v>0.94668120451311899</v>
      </c>
    </row>
    <row r="3023" spans="1:7" x14ac:dyDescent="0.25">
      <c r="A3023" t="s">
        <v>3355</v>
      </c>
      <c r="B3023">
        <v>4726.3167094842902</v>
      </c>
      <c r="C3023">
        <v>1.30142239562821E-2</v>
      </c>
      <c r="D3023">
        <v>3.4430510401523902E-2</v>
      </c>
      <c r="E3023">
        <v>0.37798521731196999</v>
      </c>
      <c r="F3023">
        <v>0.70544157563126597</v>
      </c>
      <c r="G3023">
        <v>0.94668120451311899</v>
      </c>
    </row>
    <row r="3024" spans="1:7" x14ac:dyDescent="0.25">
      <c r="A3024" t="s">
        <v>3916</v>
      </c>
      <c r="B3024">
        <v>2450.3421948518298</v>
      </c>
      <c r="C3024">
        <v>-1.44505091975564E-2</v>
      </c>
      <c r="D3024">
        <v>3.8137384246259398E-2</v>
      </c>
      <c r="E3024">
        <v>-0.37890666817228502</v>
      </c>
      <c r="F3024">
        <v>0.70475717230564305</v>
      </c>
      <c r="G3024">
        <v>0.94668120451311899</v>
      </c>
    </row>
    <row r="3025" spans="1:7" x14ac:dyDescent="0.25">
      <c r="A3025" t="s">
        <v>3840</v>
      </c>
      <c r="B3025">
        <v>1582.0994195026001</v>
      </c>
      <c r="C3025">
        <v>2.28408996997361E-2</v>
      </c>
      <c r="D3025">
        <v>6.2277493563091799E-2</v>
      </c>
      <c r="E3025">
        <v>0.36676009892075301</v>
      </c>
      <c r="F3025">
        <v>0.71379797308501303</v>
      </c>
      <c r="G3025">
        <v>0.94818996623098495</v>
      </c>
    </row>
    <row r="3026" spans="1:7" x14ac:dyDescent="0.25">
      <c r="A3026" t="s">
        <v>496</v>
      </c>
      <c r="B3026">
        <v>4282.1864637898598</v>
      </c>
      <c r="C3026">
        <v>1.8134146078899301E-2</v>
      </c>
      <c r="D3026">
        <v>4.9570200480149498E-2</v>
      </c>
      <c r="E3026">
        <v>0.36582757187276499</v>
      </c>
      <c r="F3026">
        <v>0.71449374450444803</v>
      </c>
      <c r="G3026">
        <v>0.94848690405630098</v>
      </c>
    </row>
    <row r="3027" spans="1:7" x14ac:dyDescent="0.25">
      <c r="A3027" t="s">
        <v>2133</v>
      </c>
      <c r="B3027">
        <v>906.990015555941</v>
      </c>
      <c r="C3027">
        <v>-1.7414630696199401E-2</v>
      </c>
      <c r="D3027">
        <v>4.7589492503377899E-2</v>
      </c>
      <c r="E3027">
        <v>-0.36593436450206501</v>
      </c>
      <c r="F3027">
        <v>0.71441405298967098</v>
      </c>
      <c r="G3027">
        <v>0.94848690405630098</v>
      </c>
    </row>
    <row r="3028" spans="1:7" x14ac:dyDescent="0.25">
      <c r="A3028" t="s">
        <v>1355</v>
      </c>
      <c r="B3028">
        <v>957.37850042739899</v>
      </c>
      <c r="C3028">
        <v>-1.9642244590315001E-2</v>
      </c>
      <c r="D3028">
        <v>5.3871560748027202E-2</v>
      </c>
      <c r="E3028">
        <v>-0.36461250273010398</v>
      </c>
      <c r="F3028">
        <v>0.71540068062469397</v>
      </c>
      <c r="G3028">
        <v>0.94894405342340005</v>
      </c>
    </row>
    <row r="3029" spans="1:7" x14ac:dyDescent="0.25">
      <c r="A3029" t="s">
        <v>3471</v>
      </c>
      <c r="B3029">
        <v>270.29839363448099</v>
      </c>
      <c r="C3029">
        <v>2.1425941503017399E-2</v>
      </c>
      <c r="D3029">
        <v>5.8795156949702797E-2</v>
      </c>
      <c r="E3029">
        <v>0.36441677537057299</v>
      </c>
      <c r="F3029">
        <v>0.71554681051020097</v>
      </c>
      <c r="G3029">
        <v>0.94894405342340005</v>
      </c>
    </row>
    <row r="3030" spans="1:7" x14ac:dyDescent="0.25">
      <c r="A3030" t="s">
        <v>3862</v>
      </c>
      <c r="B3030">
        <v>608.22012408413502</v>
      </c>
      <c r="C3030">
        <v>-2.00217775727464E-2</v>
      </c>
      <c r="D3030">
        <v>5.49356245260509E-2</v>
      </c>
      <c r="E3030">
        <v>-0.36445890522737001</v>
      </c>
      <c r="F3030">
        <v>0.71551535551330103</v>
      </c>
      <c r="G3030">
        <v>0.94894405342340005</v>
      </c>
    </row>
    <row r="3031" spans="1:7" x14ac:dyDescent="0.25">
      <c r="A3031" t="s">
        <v>17</v>
      </c>
      <c r="B3031">
        <v>1837.4746906611799</v>
      </c>
      <c r="C3031">
        <v>1.7986116642745499E-2</v>
      </c>
      <c r="D3031">
        <v>4.9910046817026099E-2</v>
      </c>
      <c r="E3031">
        <v>0.36037066261796802</v>
      </c>
      <c r="F3031">
        <v>0.71856996269566697</v>
      </c>
      <c r="G3031">
        <v>0.94919287739181002</v>
      </c>
    </row>
    <row r="3032" spans="1:7" x14ac:dyDescent="0.25">
      <c r="A3032" t="s">
        <v>480</v>
      </c>
      <c r="B3032">
        <v>2771.2193241413001</v>
      </c>
      <c r="C3032">
        <v>-1.9065160535527901E-2</v>
      </c>
      <c r="D3032">
        <v>5.2851885946040997E-2</v>
      </c>
      <c r="E3032">
        <v>-0.36072810258828603</v>
      </c>
      <c r="F3032">
        <v>0.71830271440686</v>
      </c>
      <c r="G3032">
        <v>0.94919287739181002</v>
      </c>
    </row>
    <row r="3033" spans="1:7" x14ac:dyDescent="0.25">
      <c r="A3033" t="s">
        <v>652</v>
      </c>
      <c r="B3033">
        <v>693.56914131400504</v>
      </c>
      <c r="C3033">
        <v>2.27374459553898E-2</v>
      </c>
      <c r="D3033">
        <v>6.2977191603508204E-2</v>
      </c>
      <c r="E3033">
        <v>0.36104255169935501</v>
      </c>
      <c r="F3033">
        <v>0.71806763771995996</v>
      </c>
      <c r="G3033">
        <v>0.94919287739181002</v>
      </c>
    </row>
    <row r="3034" spans="1:7" x14ac:dyDescent="0.25">
      <c r="A3034" t="s">
        <v>827</v>
      </c>
      <c r="B3034">
        <v>143.461753818689</v>
      </c>
      <c r="C3034">
        <v>-2.33743310282408E-2</v>
      </c>
      <c r="D3034">
        <v>6.4524945118438301E-2</v>
      </c>
      <c r="E3034">
        <v>-0.36225262935654201</v>
      </c>
      <c r="F3034">
        <v>0.71716325383615598</v>
      </c>
      <c r="G3034">
        <v>0.94919287739181002</v>
      </c>
    </row>
    <row r="3035" spans="1:7" x14ac:dyDescent="0.25">
      <c r="A3035" t="s">
        <v>1159</v>
      </c>
      <c r="B3035">
        <v>720.70161872203903</v>
      </c>
      <c r="C3035">
        <v>-2.2388505336486699E-2</v>
      </c>
      <c r="D3035">
        <v>6.2083996375845898E-2</v>
      </c>
      <c r="E3035">
        <v>-0.36061636884569398</v>
      </c>
      <c r="F3035">
        <v>0.71838625103189402</v>
      </c>
      <c r="G3035">
        <v>0.94919287739181002</v>
      </c>
    </row>
    <row r="3036" spans="1:7" x14ac:dyDescent="0.25">
      <c r="A3036" t="s">
        <v>1657</v>
      </c>
      <c r="B3036">
        <v>14144.3992071064</v>
      </c>
      <c r="C3036">
        <v>1.35110202954478E-2</v>
      </c>
      <c r="D3036">
        <v>3.7376534056649702E-2</v>
      </c>
      <c r="E3036">
        <v>0.36148403367123</v>
      </c>
      <c r="F3036">
        <v>0.71773763851594696</v>
      </c>
      <c r="G3036">
        <v>0.94919287739181002</v>
      </c>
    </row>
    <row r="3037" spans="1:7" x14ac:dyDescent="0.25">
      <c r="A3037" t="s">
        <v>1678</v>
      </c>
      <c r="B3037">
        <v>4561.7397787227601</v>
      </c>
      <c r="C3037">
        <v>1.78604695437912E-2</v>
      </c>
      <c r="D3037">
        <v>4.9209413668842003E-2</v>
      </c>
      <c r="E3037">
        <v>0.36294822905195501</v>
      </c>
      <c r="F3037">
        <v>0.71664355814091496</v>
      </c>
      <c r="G3037">
        <v>0.94919287739181002</v>
      </c>
    </row>
    <row r="3038" spans="1:7" x14ac:dyDescent="0.25">
      <c r="A3038" t="s">
        <v>1892</v>
      </c>
      <c r="B3038">
        <v>4889.4126127811596</v>
      </c>
      <c r="C3038">
        <v>-1.8559226143971298E-2</v>
      </c>
      <c r="D3038">
        <v>5.1268463043467799E-2</v>
      </c>
      <c r="E3038">
        <v>-0.36200082940336797</v>
      </c>
      <c r="F3038">
        <v>0.71735141064346997</v>
      </c>
      <c r="G3038">
        <v>0.94919287739181002</v>
      </c>
    </row>
    <row r="3039" spans="1:7" x14ac:dyDescent="0.25">
      <c r="A3039" t="s">
        <v>2202</v>
      </c>
      <c r="B3039">
        <v>2194.0425092455898</v>
      </c>
      <c r="C3039">
        <v>-1.9413780738756398E-2</v>
      </c>
      <c r="D3039">
        <v>5.3756794998058799E-2</v>
      </c>
      <c r="E3039">
        <v>-0.361140963471827</v>
      </c>
      <c r="F3039">
        <v>0.71799407227231604</v>
      </c>
      <c r="G3039">
        <v>0.94919287739181002</v>
      </c>
    </row>
    <row r="3040" spans="1:7" x14ac:dyDescent="0.25">
      <c r="A3040" t="s">
        <v>2556</v>
      </c>
      <c r="B3040">
        <v>711.65433472764596</v>
      </c>
      <c r="C3040">
        <v>2.19341757376449E-2</v>
      </c>
      <c r="D3040">
        <v>6.07060018578831E-2</v>
      </c>
      <c r="E3040">
        <v>0.36131807508908798</v>
      </c>
      <c r="F3040">
        <v>0.71786168316047905</v>
      </c>
      <c r="G3040">
        <v>0.94919287739181002</v>
      </c>
    </row>
    <row r="3041" spans="1:7" x14ac:dyDescent="0.25">
      <c r="A3041" t="s">
        <v>3791</v>
      </c>
      <c r="B3041">
        <v>1288.6031932845799</v>
      </c>
      <c r="C3041">
        <v>-1.7314167968392899E-2</v>
      </c>
      <c r="D3041">
        <v>4.7610355302153802E-2</v>
      </c>
      <c r="E3041">
        <v>-0.36366391005718102</v>
      </c>
      <c r="F3041">
        <v>0.71610899624622004</v>
      </c>
      <c r="G3041">
        <v>0.94919287739181002</v>
      </c>
    </row>
    <row r="3042" spans="1:7" x14ac:dyDescent="0.25">
      <c r="A3042" t="s">
        <v>3810</v>
      </c>
      <c r="B3042">
        <v>572.41509777609303</v>
      </c>
      <c r="C3042">
        <v>-2.1961733172758E-2</v>
      </c>
      <c r="D3042">
        <v>6.08995876485562E-2</v>
      </c>
      <c r="E3042">
        <v>-0.36062203408496601</v>
      </c>
      <c r="F3042">
        <v>0.71838201539089697</v>
      </c>
      <c r="G3042">
        <v>0.94919287739181002</v>
      </c>
    </row>
    <row r="3043" spans="1:7" x14ac:dyDescent="0.25">
      <c r="A3043" t="s">
        <v>3005</v>
      </c>
      <c r="B3043">
        <v>2907.1363213054401</v>
      </c>
      <c r="C3043">
        <v>-1.3775683078051401E-2</v>
      </c>
      <c r="D3043">
        <v>3.8300063154644799E-2</v>
      </c>
      <c r="E3043">
        <v>-0.35967781625918299</v>
      </c>
      <c r="F3043">
        <v>0.71908808336814001</v>
      </c>
      <c r="G3043">
        <v>0.94925298418988402</v>
      </c>
    </row>
    <row r="3044" spans="1:7" x14ac:dyDescent="0.25">
      <c r="A3044" t="s">
        <v>3104</v>
      </c>
      <c r="B3044">
        <v>3.1838873062692601</v>
      </c>
      <c r="C3044">
        <v>7.1789541075271898E-3</v>
      </c>
      <c r="D3044">
        <v>1.9958077522626499E-2</v>
      </c>
      <c r="E3044">
        <v>0.35970168466318497</v>
      </c>
      <c r="F3044">
        <v>0.71907023207652299</v>
      </c>
      <c r="G3044">
        <v>0.94925298418988402</v>
      </c>
    </row>
    <row r="3045" spans="1:7" x14ac:dyDescent="0.25">
      <c r="A3045" t="s">
        <v>3088</v>
      </c>
      <c r="B3045">
        <v>4223.7579353951596</v>
      </c>
      <c r="C3045">
        <v>1.5070643043500601E-2</v>
      </c>
      <c r="D3045">
        <v>4.1958037957024699E-2</v>
      </c>
      <c r="E3045">
        <v>0.359183693454318</v>
      </c>
      <c r="F3045">
        <v>0.71945767455110299</v>
      </c>
      <c r="G3045">
        <v>0.94942886947167604</v>
      </c>
    </row>
    <row r="3046" spans="1:7" x14ac:dyDescent="0.25">
      <c r="A3046" t="s">
        <v>596</v>
      </c>
      <c r="B3046">
        <v>45.469393883226502</v>
      </c>
      <c r="C3046">
        <v>2.0741571111431101E-2</v>
      </c>
      <c r="D3046">
        <v>5.7809474265085398E-2</v>
      </c>
      <c r="E3046">
        <v>0.35879190003217398</v>
      </c>
      <c r="F3046">
        <v>0.71975077261416398</v>
      </c>
      <c r="G3046">
        <v>0.94950372860134502</v>
      </c>
    </row>
    <row r="3047" spans="1:7" x14ac:dyDescent="0.25">
      <c r="A3047" t="s">
        <v>855</v>
      </c>
      <c r="B3047">
        <v>53924.218419415702</v>
      </c>
      <c r="C3047">
        <v>-1.7523532756169798E-2</v>
      </c>
      <c r="D3047">
        <v>4.8996460768253203E-2</v>
      </c>
      <c r="E3047">
        <v>-0.35764895017731702</v>
      </c>
      <c r="F3047">
        <v>0.72060604111418003</v>
      </c>
      <c r="G3047">
        <v>0.94953645973513301</v>
      </c>
    </row>
    <row r="3048" spans="1:7" x14ac:dyDescent="0.25">
      <c r="A3048" t="s">
        <v>1867</v>
      </c>
      <c r="B3048">
        <v>11241.631332144199</v>
      </c>
      <c r="C3048">
        <v>1.27315700076045E-2</v>
      </c>
      <c r="D3048">
        <v>3.5570814481813498E-2</v>
      </c>
      <c r="E3048">
        <v>0.35792180170948301</v>
      </c>
      <c r="F3048">
        <v>0.72040183471029995</v>
      </c>
      <c r="G3048">
        <v>0.94953645973513301</v>
      </c>
    </row>
    <row r="3049" spans="1:7" x14ac:dyDescent="0.25">
      <c r="A3049" t="s">
        <v>2704</v>
      </c>
      <c r="B3049">
        <v>633.09547006413197</v>
      </c>
      <c r="C3049">
        <v>-1.8458074245300798E-2</v>
      </c>
      <c r="D3049">
        <v>5.1566835150693199E-2</v>
      </c>
      <c r="E3049">
        <v>-0.357944678810731</v>
      </c>
      <c r="F3049">
        <v>0.72038471403166404</v>
      </c>
      <c r="G3049">
        <v>0.94953645973513301</v>
      </c>
    </row>
    <row r="3050" spans="1:7" x14ac:dyDescent="0.25">
      <c r="A3050" t="s">
        <v>3176</v>
      </c>
      <c r="B3050">
        <v>6205.7636996034298</v>
      </c>
      <c r="C3050">
        <v>2.2566340982901899E-2</v>
      </c>
      <c r="D3050">
        <v>6.3219592177426495E-2</v>
      </c>
      <c r="E3050">
        <v>0.35695170129489601</v>
      </c>
      <c r="F3050">
        <v>0.72112796370945198</v>
      </c>
      <c r="G3050">
        <v>0.94953645973513301</v>
      </c>
    </row>
    <row r="3051" spans="1:7" x14ac:dyDescent="0.25">
      <c r="A3051" t="s">
        <v>3817</v>
      </c>
      <c r="B3051">
        <v>5325.2500987077801</v>
      </c>
      <c r="C3051">
        <v>-1.40467310647397E-2</v>
      </c>
      <c r="D3051">
        <v>3.9345307684096401E-2</v>
      </c>
      <c r="E3051">
        <v>-0.357011595322139</v>
      </c>
      <c r="F3051">
        <v>0.72108312519415096</v>
      </c>
      <c r="G3051">
        <v>0.94953645973513301</v>
      </c>
    </row>
    <row r="3052" spans="1:7" x14ac:dyDescent="0.25">
      <c r="A3052" t="s">
        <v>3987</v>
      </c>
      <c r="B3052">
        <v>2157.43478562469</v>
      </c>
      <c r="C3052">
        <v>1.5710899600997499E-2</v>
      </c>
      <c r="D3052">
        <v>4.4024932972218399E-2</v>
      </c>
      <c r="E3052">
        <v>0.35686368019939302</v>
      </c>
      <c r="F3052">
        <v>0.72119386075476499</v>
      </c>
      <c r="G3052">
        <v>0.94953645973513301</v>
      </c>
    </row>
    <row r="3053" spans="1:7" x14ac:dyDescent="0.25">
      <c r="A3053" t="s">
        <v>3508</v>
      </c>
      <c r="B3053">
        <v>133.86288791762499</v>
      </c>
      <c r="C3053">
        <v>-2.3035246656403399E-2</v>
      </c>
      <c r="D3053">
        <v>6.4762689653363598E-2</v>
      </c>
      <c r="E3053">
        <v>-0.35568699786400798</v>
      </c>
      <c r="F3053">
        <v>0.72207498330141096</v>
      </c>
      <c r="G3053">
        <v>0.95038506157331903</v>
      </c>
    </row>
    <row r="3054" spans="1:7" x14ac:dyDescent="0.25">
      <c r="A3054" t="s">
        <v>454</v>
      </c>
      <c r="B3054">
        <v>19439.956285934499</v>
      </c>
      <c r="C3054">
        <v>-1.8782761105034799E-2</v>
      </c>
      <c r="D3054">
        <v>5.2905431879733199E-2</v>
      </c>
      <c r="E3054">
        <v>-0.35502519188828402</v>
      </c>
      <c r="F3054">
        <v>0.722570718583742</v>
      </c>
      <c r="G3054">
        <v>0.95072603228001695</v>
      </c>
    </row>
    <row r="3055" spans="1:7" x14ac:dyDescent="0.25">
      <c r="A3055" t="s">
        <v>2224</v>
      </c>
      <c r="B3055">
        <v>130.35473094045801</v>
      </c>
      <c r="C3055">
        <v>-2.2865540093661801E-2</v>
      </c>
      <c r="D3055">
        <v>6.4498351436415205E-2</v>
      </c>
      <c r="E3055">
        <v>-0.35451355863263401</v>
      </c>
      <c r="F3055">
        <v>0.72295404468024704</v>
      </c>
      <c r="G3055">
        <v>0.95091892517372401</v>
      </c>
    </row>
    <row r="3056" spans="1:7" x14ac:dyDescent="0.25">
      <c r="A3056" t="s">
        <v>33</v>
      </c>
      <c r="B3056">
        <v>245.031931175073</v>
      </c>
      <c r="C3056">
        <v>-2.1648614677054302E-2</v>
      </c>
      <c r="D3056">
        <v>6.1530587409379001E-2</v>
      </c>
      <c r="E3056">
        <v>-0.35183500740892398</v>
      </c>
      <c r="F3056">
        <v>0.72496200292825896</v>
      </c>
      <c r="G3056">
        <v>0.951452797842535</v>
      </c>
    </row>
    <row r="3057" spans="1:7" x14ac:dyDescent="0.25">
      <c r="A3057" t="s">
        <v>213</v>
      </c>
      <c r="B3057">
        <v>1485.0157159165301</v>
      </c>
      <c r="C3057">
        <v>-2.0861942381380501E-2</v>
      </c>
      <c r="D3057">
        <v>6.0069112823881499E-2</v>
      </c>
      <c r="E3057">
        <v>-0.34729899278762999</v>
      </c>
      <c r="F3057">
        <v>0.72836670739129405</v>
      </c>
      <c r="G3057">
        <v>0.951452797842535</v>
      </c>
    </row>
    <row r="3058" spans="1:7" x14ac:dyDescent="0.25">
      <c r="A3058" t="s">
        <v>374</v>
      </c>
      <c r="B3058">
        <v>1397.5877381078999</v>
      </c>
      <c r="C3058">
        <v>-1.8111790837728702E-2</v>
      </c>
      <c r="D3058">
        <v>5.1937757423898799E-2</v>
      </c>
      <c r="E3058">
        <v>-0.34872107953961701</v>
      </c>
      <c r="F3058">
        <v>0.72729871734856699</v>
      </c>
      <c r="G3058">
        <v>0.951452797842535</v>
      </c>
    </row>
    <row r="3059" spans="1:7" x14ac:dyDescent="0.25">
      <c r="A3059" t="s">
        <v>584</v>
      </c>
      <c r="B3059">
        <v>2686.5015955617</v>
      </c>
      <c r="C3059">
        <v>-1.77732645393355E-2</v>
      </c>
      <c r="D3059">
        <v>5.0421995720696E-2</v>
      </c>
      <c r="E3059">
        <v>-0.35249030279934701</v>
      </c>
      <c r="F3059">
        <v>0.72447058965266797</v>
      </c>
      <c r="G3059">
        <v>0.951452797842535</v>
      </c>
    </row>
    <row r="3060" spans="1:7" x14ac:dyDescent="0.25">
      <c r="A3060" t="s">
        <v>699</v>
      </c>
      <c r="B3060">
        <v>831.17063657071299</v>
      </c>
      <c r="C3060">
        <v>1.84790425257811E-2</v>
      </c>
      <c r="D3060">
        <v>5.3091089965871002E-2</v>
      </c>
      <c r="E3060">
        <v>0.348062971350939</v>
      </c>
      <c r="F3060">
        <v>0.72779289223126398</v>
      </c>
      <c r="G3060">
        <v>0.951452797842535</v>
      </c>
    </row>
    <row r="3061" spans="1:7" x14ac:dyDescent="0.25">
      <c r="A3061" t="s">
        <v>701</v>
      </c>
      <c r="B3061">
        <v>333.785419553461</v>
      </c>
      <c r="C3061">
        <v>2.25312548649493E-2</v>
      </c>
      <c r="D3061">
        <v>6.46389233179753E-2</v>
      </c>
      <c r="E3061">
        <v>0.34857101121737999</v>
      </c>
      <c r="F3061">
        <v>0.72741139400686805</v>
      </c>
      <c r="G3061">
        <v>0.951452797842535</v>
      </c>
    </row>
    <row r="3062" spans="1:7" x14ac:dyDescent="0.25">
      <c r="A3062" t="s">
        <v>764</v>
      </c>
      <c r="B3062">
        <v>233.13580468878101</v>
      </c>
      <c r="C3062">
        <v>-2.2436374012016699E-2</v>
      </c>
      <c r="D3062">
        <v>6.4637686896445501E-2</v>
      </c>
      <c r="E3062">
        <v>-0.34710979135069497</v>
      </c>
      <c r="F3062">
        <v>0.72850883786327103</v>
      </c>
      <c r="G3062">
        <v>0.951452797842535</v>
      </c>
    </row>
    <row r="3063" spans="1:7" x14ac:dyDescent="0.25">
      <c r="A3063" t="s">
        <v>960</v>
      </c>
      <c r="B3063">
        <v>1266.2241764544899</v>
      </c>
      <c r="C3063">
        <v>1.81259321313899E-2</v>
      </c>
      <c r="D3063">
        <v>5.1483704216260501E-2</v>
      </c>
      <c r="E3063">
        <v>0.35207125064759998</v>
      </c>
      <c r="F3063">
        <v>0.72478482843414505</v>
      </c>
      <c r="G3063">
        <v>0.951452797842535</v>
      </c>
    </row>
    <row r="3064" spans="1:7" x14ac:dyDescent="0.25">
      <c r="A3064" t="s">
        <v>970</v>
      </c>
      <c r="B3064">
        <v>2951.3534923912998</v>
      </c>
      <c r="C3064">
        <v>1.5870433016355101E-2</v>
      </c>
      <c r="D3064">
        <v>4.5686054185461303E-2</v>
      </c>
      <c r="E3064">
        <v>0.347380252011466</v>
      </c>
      <c r="F3064">
        <v>0.72830566731850999</v>
      </c>
      <c r="G3064">
        <v>0.951452797842535</v>
      </c>
    </row>
    <row r="3065" spans="1:7" x14ac:dyDescent="0.25">
      <c r="A3065" t="s">
        <v>1680</v>
      </c>
      <c r="B3065">
        <v>2131.25880745636</v>
      </c>
      <c r="C3065">
        <v>1.7767116299384898E-2</v>
      </c>
      <c r="D3065">
        <v>5.1207085356269597E-2</v>
      </c>
      <c r="E3065">
        <v>0.34696597503590498</v>
      </c>
      <c r="F3065">
        <v>0.72861688071179098</v>
      </c>
      <c r="G3065">
        <v>0.951452797842535</v>
      </c>
    </row>
    <row r="3066" spans="1:7" x14ac:dyDescent="0.25">
      <c r="A3066" t="s">
        <v>2084</v>
      </c>
      <c r="B3066">
        <v>136.511778149805</v>
      </c>
      <c r="C3066">
        <v>-1.03381638483018E-2</v>
      </c>
      <c r="D3066">
        <v>2.9837941539826499E-2</v>
      </c>
      <c r="E3066">
        <v>-0.34647711319170099</v>
      </c>
      <c r="F3066">
        <v>0.72898418133383502</v>
      </c>
      <c r="G3066">
        <v>0.951452797842535</v>
      </c>
    </row>
    <row r="3067" spans="1:7" x14ac:dyDescent="0.25">
      <c r="A3067" t="s">
        <v>2433</v>
      </c>
      <c r="B3067">
        <v>5253.5062174804798</v>
      </c>
      <c r="C3067">
        <v>-1.6859425353905E-2</v>
      </c>
      <c r="D3067">
        <v>4.8213932378859001E-2</v>
      </c>
      <c r="E3067">
        <v>-0.34967953290815901</v>
      </c>
      <c r="F3067">
        <v>0.72657921549848903</v>
      </c>
      <c r="G3067">
        <v>0.951452797842535</v>
      </c>
    </row>
    <row r="3068" spans="1:7" x14ac:dyDescent="0.25">
      <c r="A3068" t="s">
        <v>2436</v>
      </c>
      <c r="B3068">
        <v>32.044684539683097</v>
      </c>
      <c r="C3068">
        <v>1.7076805407732001E-2</v>
      </c>
      <c r="D3068">
        <v>4.9298384774221903E-2</v>
      </c>
      <c r="E3068">
        <v>0.34639685429737199</v>
      </c>
      <c r="F3068">
        <v>0.72904448886216699</v>
      </c>
      <c r="G3068">
        <v>0.951452797842535</v>
      </c>
    </row>
    <row r="3069" spans="1:7" x14ac:dyDescent="0.25">
      <c r="A3069" t="s">
        <v>2497</v>
      </c>
      <c r="B3069">
        <v>693.44715982210096</v>
      </c>
      <c r="C3069">
        <v>-2.2559127386907501E-2</v>
      </c>
      <c r="D3069">
        <v>6.4560368817908206E-2</v>
      </c>
      <c r="E3069">
        <v>-0.34942686666699901</v>
      </c>
      <c r="F3069">
        <v>0.72676886627037596</v>
      </c>
      <c r="G3069">
        <v>0.951452797842535</v>
      </c>
    </row>
    <row r="3070" spans="1:7" x14ac:dyDescent="0.25">
      <c r="A3070" t="s">
        <v>2776</v>
      </c>
      <c r="B3070">
        <v>914.63277250115004</v>
      </c>
      <c r="C3070">
        <v>1.84740634692259E-2</v>
      </c>
      <c r="D3070">
        <v>5.25247381713611E-2</v>
      </c>
      <c r="E3070">
        <v>0.35172119105010302</v>
      </c>
      <c r="F3070">
        <v>0.72504736663179603</v>
      </c>
      <c r="G3070">
        <v>0.951452797842535</v>
      </c>
    </row>
    <row r="3071" spans="1:7" x14ac:dyDescent="0.25">
      <c r="A3071" t="s">
        <v>3093</v>
      </c>
      <c r="B3071">
        <v>1009.12634078113</v>
      </c>
      <c r="C3071">
        <v>1.9115801378355401E-2</v>
      </c>
      <c r="D3071">
        <v>5.4178896722638203E-2</v>
      </c>
      <c r="E3071">
        <v>0.35282743899744301</v>
      </c>
      <c r="F3071">
        <v>0.72421781168608801</v>
      </c>
      <c r="G3071">
        <v>0.951452797842535</v>
      </c>
    </row>
    <row r="3072" spans="1:7" x14ac:dyDescent="0.25">
      <c r="A3072" t="s">
        <v>3312</v>
      </c>
      <c r="B3072">
        <v>3864.7027889668202</v>
      </c>
      <c r="C3072">
        <v>-1.9329053022237301E-2</v>
      </c>
      <c r="D3072">
        <v>5.4825887997083697E-2</v>
      </c>
      <c r="E3072">
        <v>-0.35255339636752198</v>
      </c>
      <c r="F3072">
        <v>0.72442328107364795</v>
      </c>
      <c r="G3072">
        <v>0.951452797842535</v>
      </c>
    </row>
    <row r="3073" spans="1:7" x14ac:dyDescent="0.25">
      <c r="A3073" t="s">
        <v>3481</v>
      </c>
      <c r="B3073">
        <v>1599.7615055789299</v>
      </c>
      <c r="C3073">
        <v>1.91341537850491E-2</v>
      </c>
      <c r="D3073">
        <v>5.4572985278525797E-2</v>
      </c>
      <c r="E3073">
        <v>0.350615853015802</v>
      </c>
      <c r="F3073">
        <v>0.725876561687536</v>
      </c>
      <c r="G3073">
        <v>0.951452797842535</v>
      </c>
    </row>
    <row r="3074" spans="1:7" x14ac:dyDescent="0.25">
      <c r="A3074" t="s">
        <v>3793</v>
      </c>
      <c r="B3074">
        <v>417.341967303903</v>
      </c>
      <c r="C3074">
        <v>-2.1834631968734801E-2</v>
      </c>
      <c r="D3074">
        <v>6.2179918061342501E-2</v>
      </c>
      <c r="E3074">
        <v>-0.35115247252648701</v>
      </c>
      <c r="F3074">
        <v>0.72547396387246099</v>
      </c>
      <c r="G3074">
        <v>0.951452797842535</v>
      </c>
    </row>
    <row r="3075" spans="1:7" x14ac:dyDescent="0.25">
      <c r="A3075" t="s">
        <v>3803</v>
      </c>
      <c r="B3075">
        <v>368.50548403526699</v>
      </c>
      <c r="C3075">
        <v>2.0747353319673398E-2</v>
      </c>
      <c r="D3075">
        <v>5.9651029632196997E-2</v>
      </c>
      <c r="E3075">
        <v>0.34781215760398099</v>
      </c>
      <c r="F3075">
        <v>0.72798125862901597</v>
      </c>
      <c r="G3075">
        <v>0.951452797842535</v>
      </c>
    </row>
    <row r="3076" spans="1:7" x14ac:dyDescent="0.25">
      <c r="A3076" t="s">
        <v>3808</v>
      </c>
      <c r="B3076">
        <v>2449.1402585573401</v>
      </c>
      <c r="C3076">
        <v>1.38538362159364E-2</v>
      </c>
      <c r="D3076">
        <v>3.9862063502138098E-2</v>
      </c>
      <c r="E3076">
        <v>0.347544381770235</v>
      </c>
      <c r="F3076">
        <v>0.72818238204799102</v>
      </c>
      <c r="G3076">
        <v>0.951452797842535</v>
      </c>
    </row>
    <row r="3077" spans="1:7" x14ac:dyDescent="0.25">
      <c r="A3077" t="s">
        <v>3809</v>
      </c>
      <c r="B3077">
        <v>774.71895515443998</v>
      </c>
      <c r="C3077">
        <v>-2.22989393132061E-2</v>
      </c>
      <c r="D3077">
        <v>6.4042439361947298E-2</v>
      </c>
      <c r="E3077">
        <v>-0.34819003672205001</v>
      </c>
      <c r="F3077">
        <v>0.72769746974053495</v>
      </c>
      <c r="G3077">
        <v>0.951452797842535</v>
      </c>
    </row>
    <row r="3078" spans="1:7" x14ac:dyDescent="0.25">
      <c r="A3078" t="s">
        <v>3920</v>
      </c>
      <c r="B3078">
        <v>882.90147876346703</v>
      </c>
      <c r="C3078">
        <v>-2.22682622132374E-2</v>
      </c>
      <c r="D3078">
        <v>6.3445839884071001E-2</v>
      </c>
      <c r="E3078">
        <v>-0.35098065143319501</v>
      </c>
      <c r="F3078">
        <v>0.72560286408528396</v>
      </c>
      <c r="G3078">
        <v>0.951452797842535</v>
      </c>
    </row>
    <row r="3079" spans="1:7" x14ac:dyDescent="0.25">
      <c r="A3079" t="s">
        <v>3923</v>
      </c>
      <c r="B3079">
        <v>8739.4468435590497</v>
      </c>
      <c r="C3079">
        <v>-1.45706964721151E-2</v>
      </c>
      <c r="D3079">
        <v>4.1549773379516597E-2</v>
      </c>
      <c r="E3079">
        <v>-0.35068052812288703</v>
      </c>
      <c r="F3079">
        <v>0.72582803528877404</v>
      </c>
      <c r="G3079">
        <v>0.951452797842535</v>
      </c>
    </row>
    <row r="3080" spans="1:7" x14ac:dyDescent="0.25">
      <c r="A3080" t="s">
        <v>582</v>
      </c>
      <c r="B3080">
        <v>544.21576808282202</v>
      </c>
      <c r="C3080">
        <v>2.1388937115183599E-2</v>
      </c>
      <c r="D3080">
        <v>6.2721924114678695E-2</v>
      </c>
      <c r="E3080">
        <v>0.34101213279230302</v>
      </c>
      <c r="F3080">
        <v>0.73309444797300505</v>
      </c>
      <c r="G3080">
        <v>0.95229516844985396</v>
      </c>
    </row>
    <row r="3081" spans="1:7" x14ac:dyDescent="0.25">
      <c r="A3081" t="s">
        <v>649</v>
      </c>
      <c r="B3081">
        <v>517.58848190385004</v>
      </c>
      <c r="C3081">
        <v>2.1533201420976401E-2</v>
      </c>
      <c r="D3081">
        <v>6.3182255563362696E-2</v>
      </c>
      <c r="E3081">
        <v>0.34081090060771302</v>
      </c>
      <c r="F3081">
        <v>0.73324594374294205</v>
      </c>
      <c r="G3081">
        <v>0.95229516844985396</v>
      </c>
    </row>
    <row r="3082" spans="1:7" x14ac:dyDescent="0.25">
      <c r="A3082" t="s">
        <v>949</v>
      </c>
      <c r="B3082">
        <v>149.56905976971001</v>
      </c>
      <c r="C3082">
        <v>-2.21148903666856E-2</v>
      </c>
      <c r="D3082">
        <v>6.47611882832725E-2</v>
      </c>
      <c r="E3082">
        <v>-0.34148370270713102</v>
      </c>
      <c r="F3082">
        <v>0.73273947170332099</v>
      </c>
      <c r="G3082">
        <v>0.95229516844985396</v>
      </c>
    </row>
    <row r="3083" spans="1:7" x14ac:dyDescent="0.25">
      <c r="A3083" t="s">
        <v>1192</v>
      </c>
      <c r="B3083">
        <v>5418.7681097879704</v>
      </c>
      <c r="C3083">
        <v>1.5377765819038301E-2</v>
      </c>
      <c r="D3083">
        <v>4.4666616513631602E-2</v>
      </c>
      <c r="E3083">
        <v>0.34427872579838698</v>
      </c>
      <c r="F3083">
        <v>0.73063668184969799</v>
      </c>
      <c r="G3083">
        <v>0.95229516844985396</v>
      </c>
    </row>
    <row r="3084" spans="1:7" x14ac:dyDescent="0.25">
      <c r="A3084" t="s">
        <v>1567</v>
      </c>
      <c r="B3084">
        <v>3569.98878291356</v>
      </c>
      <c r="C3084">
        <v>1.4073482422109901E-2</v>
      </c>
      <c r="D3084">
        <v>4.1223955542372299E-2</v>
      </c>
      <c r="E3084">
        <v>0.34139087908835802</v>
      </c>
      <c r="F3084">
        <v>0.73280934056324198</v>
      </c>
      <c r="G3084">
        <v>0.95229516844985396</v>
      </c>
    </row>
    <row r="3085" spans="1:7" x14ac:dyDescent="0.25">
      <c r="A3085" t="s">
        <v>1625</v>
      </c>
      <c r="B3085">
        <v>91.837110750276906</v>
      </c>
      <c r="C3085">
        <v>2.15504299576013E-2</v>
      </c>
      <c r="D3085">
        <v>6.2709929843336898E-2</v>
      </c>
      <c r="E3085">
        <v>0.34365259236358597</v>
      </c>
      <c r="F3085">
        <v>0.73110756781304198</v>
      </c>
      <c r="G3085">
        <v>0.95229516844985396</v>
      </c>
    </row>
    <row r="3086" spans="1:7" x14ac:dyDescent="0.25">
      <c r="A3086" t="s">
        <v>1910</v>
      </c>
      <c r="B3086">
        <v>594.16026916894896</v>
      </c>
      <c r="C3086">
        <v>1.84353029605611E-2</v>
      </c>
      <c r="D3086">
        <v>5.3683922443062103E-2</v>
      </c>
      <c r="E3086">
        <v>0.34340454500346601</v>
      </c>
      <c r="F3086">
        <v>0.73129414077929</v>
      </c>
      <c r="G3086">
        <v>0.95229516844985396</v>
      </c>
    </row>
    <row r="3087" spans="1:7" x14ac:dyDescent="0.25">
      <c r="A3087" t="s">
        <v>1947</v>
      </c>
      <c r="B3087">
        <v>2717.3065349048402</v>
      </c>
      <c r="C3087">
        <v>1.2794866977022999E-2</v>
      </c>
      <c r="D3087">
        <v>3.7216802118850797E-2</v>
      </c>
      <c r="E3087">
        <v>0.34379275619014499</v>
      </c>
      <c r="F3087">
        <v>0.73100214828058097</v>
      </c>
      <c r="G3087">
        <v>0.95229516844985396</v>
      </c>
    </row>
    <row r="3088" spans="1:7" x14ac:dyDescent="0.25">
      <c r="A3088" t="s">
        <v>2438</v>
      </c>
      <c r="B3088">
        <v>4543.8073245158103</v>
      </c>
      <c r="C3088">
        <v>1.6782349383320499E-2</v>
      </c>
      <c r="D3088">
        <v>4.9169607622369903E-2</v>
      </c>
      <c r="E3088">
        <v>0.34131550351614498</v>
      </c>
      <c r="F3088">
        <v>0.73286607780936097</v>
      </c>
      <c r="G3088">
        <v>0.95229516844985396</v>
      </c>
    </row>
    <row r="3089" spans="1:7" x14ac:dyDescent="0.25">
      <c r="A3089" t="s">
        <v>3059</v>
      </c>
      <c r="B3089">
        <v>2270.6329583463698</v>
      </c>
      <c r="C3089">
        <v>1.8674880628154599E-2</v>
      </c>
      <c r="D3089">
        <v>5.4683604892731601E-2</v>
      </c>
      <c r="E3089">
        <v>0.34150785532130901</v>
      </c>
      <c r="F3089">
        <v>0.73272129225786098</v>
      </c>
      <c r="G3089">
        <v>0.95229516844985396</v>
      </c>
    </row>
    <row r="3090" spans="1:7" x14ac:dyDescent="0.25">
      <c r="A3090" t="s">
        <v>3095</v>
      </c>
      <c r="B3090">
        <v>160.94428182262601</v>
      </c>
      <c r="C3090">
        <v>-2.1898207877152898E-2</v>
      </c>
      <c r="D3090">
        <v>6.4041893053648796E-2</v>
      </c>
      <c r="E3090">
        <v>-0.34193567418140602</v>
      </c>
      <c r="F3090">
        <v>0.73239930188720803</v>
      </c>
      <c r="G3090">
        <v>0.95229516844985396</v>
      </c>
    </row>
    <row r="3091" spans="1:7" x14ac:dyDescent="0.25">
      <c r="A3091" t="s">
        <v>3492</v>
      </c>
      <c r="B3091">
        <v>373.17155261217499</v>
      </c>
      <c r="C3091">
        <v>-2.0443200193496401E-2</v>
      </c>
      <c r="D3091">
        <v>5.95013678901858E-2</v>
      </c>
      <c r="E3091">
        <v>-0.34357529781879598</v>
      </c>
      <c r="F3091">
        <v>0.73116570449110696</v>
      </c>
      <c r="G3091">
        <v>0.95229516844985396</v>
      </c>
    </row>
    <row r="3092" spans="1:7" x14ac:dyDescent="0.25">
      <c r="A3092" t="s">
        <v>3576</v>
      </c>
      <c r="B3092">
        <v>1358.6209917598901</v>
      </c>
      <c r="C3092">
        <v>1.6547347850593402E-2</v>
      </c>
      <c r="D3092">
        <v>4.8254301631969802E-2</v>
      </c>
      <c r="E3092">
        <v>0.342919642207201</v>
      </c>
      <c r="F3092">
        <v>0.73165891441251596</v>
      </c>
      <c r="G3092">
        <v>0.95229516844985396</v>
      </c>
    </row>
    <row r="3093" spans="1:7" x14ac:dyDescent="0.25">
      <c r="A3093" t="s">
        <v>3617</v>
      </c>
      <c r="B3093">
        <v>5388.2375172620305</v>
      </c>
      <c r="C3093">
        <v>-1.5921983683853499E-2</v>
      </c>
      <c r="D3093">
        <v>4.63194368973898E-2</v>
      </c>
      <c r="E3093">
        <v>-0.34374303209093499</v>
      </c>
      <c r="F3093">
        <v>0.73103954601680698</v>
      </c>
      <c r="G3093">
        <v>0.95229516844985396</v>
      </c>
    </row>
    <row r="3094" spans="1:7" x14ac:dyDescent="0.25">
      <c r="A3094" t="s">
        <v>3697</v>
      </c>
      <c r="B3094">
        <v>1824.48557838745</v>
      </c>
      <c r="C3094">
        <v>-1.7541068080903E-2</v>
      </c>
      <c r="D3094">
        <v>5.1188686641430399E-2</v>
      </c>
      <c r="E3094">
        <v>-0.34267470474043799</v>
      </c>
      <c r="F3094">
        <v>0.73184319446674495</v>
      </c>
      <c r="G3094">
        <v>0.95229516844985396</v>
      </c>
    </row>
    <row r="3095" spans="1:7" x14ac:dyDescent="0.25">
      <c r="A3095" t="s">
        <v>134</v>
      </c>
      <c r="B3095">
        <v>3635.2257539360498</v>
      </c>
      <c r="C3095">
        <v>1.6578153743022302E-2</v>
      </c>
      <c r="D3095">
        <v>4.8721697918713697E-2</v>
      </c>
      <c r="E3095">
        <v>0.34026223328014898</v>
      </c>
      <c r="F3095">
        <v>0.73365905558349698</v>
      </c>
      <c r="G3095">
        <v>0.95252373182899297</v>
      </c>
    </row>
    <row r="3096" spans="1:7" x14ac:dyDescent="0.25">
      <c r="A3096" t="s">
        <v>3222</v>
      </c>
      <c r="B3096">
        <v>1163.7345451188</v>
      </c>
      <c r="C3096">
        <v>1.6850441394070902E-2</v>
      </c>
      <c r="D3096">
        <v>4.96277585682132E-2</v>
      </c>
      <c r="E3096">
        <v>0.33953661983162098</v>
      </c>
      <c r="F3096">
        <v>0.73420551511297205</v>
      </c>
      <c r="G3096">
        <v>0.952925219453573</v>
      </c>
    </row>
    <row r="3097" spans="1:7" x14ac:dyDescent="0.25">
      <c r="A3097" t="s">
        <v>1287</v>
      </c>
      <c r="B3097">
        <v>871.35802805585604</v>
      </c>
      <c r="C3097">
        <v>-1.6604825695628E-2</v>
      </c>
      <c r="D3097">
        <v>4.8978771571016898E-2</v>
      </c>
      <c r="E3097">
        <v>-0.33902086889933097</v>
      </c>
      <c r="F3097">
        <v>0.73459400905014205</v>
      </c>
      <c r="G3097">
        <v>0.95303650524686501</v>
      </c>
    </row>
    <row r="3098" spans="1:7" x14ac:dyDescent="0.25">
      <c r="A3098" t="s">
        <v>3151</v>
      </c>
      <c r="B3098">
        <v>470.24982190287898</v>
      </c>
      <c r="C3098">
        <v>-2.0029238593262399E-2</v>
      </c>
      <c r="D3098">
        <v>5.91355659088059E-2</v>
      </c>
      <c r="E3098">
        <v>-0.33870037912801698</v>
      </c>
      <c r="F3098">
        <v>0.73483545502546199</v>
      </c>
      <c r="G3098">
        <v>0.95303650524686501</v>
      </c>
    </row>
    <row r="3099" spans="1:7" x14ac:dyDescent="0.25">
      <c r="A3099" t="s">
        <v>3162</v>
      </c>
      <c r="B3099">
        <v>152.54192364951501</v>
      </c>
      <c r="C3099">
        <v>2.1870953718011898E-2</v>
      </c>
      <c r="D3099">
        <v>6.4615586076522402E-2</v>
      </c>
      <c r="E3099">
        <v>0.33847799031197801</v>
      </c>
      <c r="F3099">
        <v>0.73500301051899097</v>
      </c>
      <c r="G3099">
        <v>0.95303650524686501</v>
      </c>
    </row>
    <row r="3100" spans="1:7" x14ac:dyDescent="0.25">
      <c r="A3100" t="s">
        <v>3674</v>
      </c>
      <c r="B3100">
        <v>3443.01151619145</v>
      </c>
      <c r="C3100">
        <v>1.4784786288124E-2</v>
      </c>
      <c r="D3100">
        <v>4.3746607485446801E-2</v>
      </c>
      <c r="E3100">
        <v>0.33796417912046001</v>
      </c>
      <c r="F3100">
        <v>0.73539018202112605</v>
      </c>
      <c r="G3100">
        <v>0.95323083613387005</v>
      </c>
    </row>
    <row r="3101" spans="1:7" x14ac:dyDescent="0.25">
      <c r="A3101" t="s">
        <v>1107</v>
      </c>
      <c r="B3101">
        <v>5003.9385736029099</v>
      </c>
      <c r="C3101">
        <v>1.28458572681724E-2</v>
      </c>
      <c r="D3101">
        <v>3.80777033476387E-2</v>
      </c>
      <c r="E3101">
        <v>0.33735903530980699</v>
      </c>
      <c r="F3101">
        <v>0.73584626149844101</v>
      </c>
      <c r="G3101">
        <v>0.95341243288120903</v>
      </c>
    </row>
    <row r="3102" spans="1:7" x14ac:dyDescent="0.25">
      <c r="A3102" t="s">
        <v>1347</v>
      </c>
      <c r="B3102">
        <v>14379.3231860341</v>
      </c>
      <c r="C3102">
        <v>1.40286951952925E-2</v>
      </c>
      <c r="D3102">
        <v>4.16098417541092E-2</v>
      </c>
      <c r="E3102">
        <v>0.33714848708616202</v>
      </c>
      <c r="F3102">
        <v>0.73600496747937005</v>
      </c>
      <c r="G3102">
        <v>0.95341243288120903</v>
      </c>
    </row>
    <row r="3103" spans="1:7" x14ac:dyDescent="0.25">
      <c r="A3103" t="s">
        <v>3058</v>
      </c>
      <c r="B3103">
        <v>778.91697278581796</v>
      </c>
      <c r="C3103">
        <v>-2.1736913566843701E-2</v>
      </c>
      <c r="D3103">
        <v>6.4563431898953194E-2</v>
      </c>
      <c r="E3103">
        <v>-0.33667531182146099</v>
      </c>
      <c r="F3103">
        <v>0.73636167625111004</v>
      </c>
      <c r="G3103">
        <v>0.95356700628649504</v>
      </c>
    </row>
    <row r="3104" spans="1:7" x14ac:dyDescent="0.25">
      <c r="A3104" t="s">
        <v>1854</v>
      </c>
      <c r="B3104">
        <v>478.66874848814598</v>
      </c>
      <c r="C3104">
        <v>-2.0834247167821202E-2</v>
      </c>
      <c r="D3104">
        <v>6.1983330693729202E-2</v>
      </c>
      <c r="E3104">
        <v>-0.33612661556970902</v>
      </c>
      <c r="F3104">
        <v>0.73677538856775204</v>
      </c>
      <c r="G3104">
        <v>0.95379527421097698</v>
      </c>
    </row>
    <row r="3105" spans="1:7" x14ac:dyDescent="0.25">
      <c r="A3105" t="s">
        <v>1954</v>
      </c>
      <c r="B3105">
        <v>701.768144624255</v>
      </c>
      <c r="C3105">
        <v>2.0209986536550598E-2</v>
      </c>
      <c r="D3105">
        <v>6.0225836354365299E-2</v>
      </c>
      <c r="E3105">
        <v>0.33557004368749999</v>
      </c>
      <c r="F3105">
        <v>0.73719511700174101</v>
      </c>
      <c r="G3105">
        <v>0.95391734454333899</v>
      </c>
    </row>
    <row r="3106" spans="1:7" x14ac:dyDescent="0.25">
      <c r="A3106" t="s">
        <v>2097</v>
      </c>
      <c r="B3106">
        <v>1424.8637943578201</v>
      </c>
      <c r="C3106">
        <v>1.5047141380756201E-2</v>
      </c>
      <c r="D3106">
        <v>4.4904375121121297E-2</v>
      </c>
      <c r="E3106">
        <v>0.33509299127689302</v>
      </c>
      <c r="F3106">
        <v>0.73755493969304697</v>
      </c>
      <c r="G3106">
        <v>0.95391734454333899</v>
      </c>
    </row>
    <row r="3107" spans="1:7" x14ac:dyDescent="0.25">
      <c r="A3107" t="s">
        <v>3034</v>
      </c>
      <c r="B3107">
        <v>4761.8044073193496</v>
      </c>
      <c r="C3107">
        <v>1.4046131171476199E-2</v>
      </c>
      <c r="D3107">
        <v>4.1921617703522297E-2</v>
      </c>
      <c r="E3107">
        <v>0.33505699304862502</v>
      </c>
      <c r="F3107">
        <v>0.73758209413781695</v>
      </c>
      <c r="G3107">
        <v>0.95391734454333899</v>
      </c>
    </row>
    <row r="3108" spans="1:7" x14ac:dyDescent="0.25">
      <c r="A3108" t="s">
        <v>330</v>
      </c>
      <c r="B3108">
        <v>2311.0230770293201</v>
      </c>
      <c r="C3108">
        <v>1.4711378286711201E-2</v>
      </c>
      <c r="D3108">
        <v>4.42134428963461E-2</v>
      </c>
      <c r="E3108">
        <v>0.33273541536225898</v>
      </c>
      <c r="F3108">
        <v>0.73933401373950403</v>
      </c>
      <c r="G3108">
        <v>0.95587535667576096</v>
      </c>
    </row>
    <row r="3109" spans="1:7" x14ac:dyDescent="0.25">
      <c r="A3109" t="s">
        <v>202</v>
      </c>
      <c r="B3109">
        <v>1758.93289934053</v>
      </c>
      <c r="C3109">
        <v>1.80161612084524E-2</v>
      </c>
      <c r="D3109">
        <v>5.5058973238066099E-2</v>
      </c>
      <c r="E3109">
        <v>0.32721571342337702</v>
      </c>
      <c r="F3109">
        <v>0.74350473690526397</v>
      </c>
      <c r="G3109">
        <v>0.95780308871292197</v>
      </c>
    </row>
    <row r="3110" spans="1:7" x14ac:dyDescent="0.25">
      <c r="A3110" t="s">
        <v>225</v>
      </c>
      <c r="B3110">
        <v>375.49225144644203</v>
      </c>
      <c r="C3110">
        <v>-2.0441296236760401E-2</v>
      </c>
      <c r="D3110">
        <v>6.2801504732690902E-2</v>
      </c>
      <c r="E3110">
        <v>-0.32549054873393601</v>
      </c>
      <c r="F3110">
        <v>0.74480983456306404</v>
      </c>
      <c r="G3110">
        <v>0.95780308871292197</v>
      </c>
    </row>
    <row r="3111" spans="1:7" x14ac:dyDescent="0.25">
      <c r="A3111" t="s">
        <v>681</v>
      </c>
      <c r="B3111">
        <v>22209.994447400401</v>
      </c>
      <c r="C3111">
        <v>-1.45086491898575E-2</v>
      </c>
      <c r="D3111">
        <v>4.4151316786879502E-2</v>
      </c>
      <c r="E3111">
        <v>-0.32861192475620699</v>
      </c>
      <c r="F3111">
        <v>0.74244903356723402</v>
      </c>
      <c r="G3111">
        <v>0.95780308871292197</v>
      </c>
    </row>
    <row r="3112" spans="1:7" x14ac:dyDescent="0.25">
      <c r="A3112" t="s">
        <v>901</v>
      </c>
      <c r="B3112">
        <v>2727.2400453263899</v>
      </c>
      <c r="C3112">
        <v>-1.89348132190253E-2</v>
      </c>
      <c r="D3112">
        <v>5.8132908539285801E-2</v>
      </c>
      <c r="E3112">
        <v>-0.32571591022715202</v>
      </c>
      <c r="F3112">
        <v>0.744639305513072</v>
      </c>
      <c r="G3112">
        <v>0.95780308871292197</v>
      </c>
    </row>
    <row r="3113" spans="1:7" x14ac:dyDescent="0.25">
      <c r="A3113" t="s">
        <v>1039</v>
      </c>
      <c r="B3113">
        <v>1609.4519321525199</v>
      </c>
      <c r="C3113">
        <v>1.6249101177764399E-2</v>
      </c>
      <c r="D3113">
        <v>4.9935799969059697E-2</v>
      </c>
      <c r="E3113">
        <v>0.325399837147545</v>
      </c>
      <c r="F3113">
        <v>0.74487847875010404</v>
      </c>
      <c r="G3113">
        <v>0.95780308871292197</v>
      </c>
    </row>
    <row r="3114" spans="1:7" x14ac:dyDescent="0.25">
      <c r="A3114" t="s">
        <v>1532</v>
      </c>
      <c r="B3114">
        <v>674.71523436455095</v>
      </c>
      <c r="C3114">
        <v>2.0044723720273799E-2</v>
      </c>
      <c r="D3114">
        <v>6.1225793349303698E-2</v>
      </c>
      <c r="E3114">
        <v>0.32739018351163102</v>
      </c>
      <c r="F3114">
        <v>0.74337279016621405</v>
      </c>
      <c r="G3114">
        <v>0.95780308871292197</v>
      </c>
    </row>
    <row r="3115" spans="1:7" x14ac:dyDescent="0.25">
      <c r="A3115" t="s">
        <v>1601</v>
      </c>
      <c r="B3115">
        <v>228.48097041657701</v>
      </c>
      <c r="C3115">
        <v>2.0311420729395999E-2</v>
      </c>
      <c r="D3115">
        <v>6.1981932111927103E-2</v>
      </c>
      <c r="E3115">
        <v>0.32769905740785199</v>
      </c>
      <c r="F3115">
        <v>0.74313921615407297</v>
      </c>
      <c r="G3115">
        <v>0.95780308871292197</v>
      </c>
    </row>
    <row r="3116" spans="1:7" x14ac:dyDescent="0.25">
      <c r="A3116" t="s">
        <v>1895</v>
      </c>
      <c r="B3116">
        <v>455.91776206025799</v>
      </c>
      <c r="C3116">
        <v>1.9448575187163301E-2</v>
      </c>
      <c r="D3116">
        <v>5.9406914208404799E-2</v>
      </c>
      <c r="E3116">
        <v>0.32737898351252398</v>
      </c>
      <c r="F3116">
        <v>0.743381260178957</v>
      </c>
      <c r="G3116">
        <v>0.95780308871292197</v>
      </c>
    </row>
    <row r="3117" spans="1:7" x14ac:dyDescent="0.25">
      <c r="A3117" t="s">
        <v>1965</v>
      </c>
      <c r="B3117">
        <v>1542.9805059435801</v>
      </c>
      <c r="C3117">
        <v>-1.9814908398004202E-2</v>
      </c>
      <c r="D3117">
        <v>6.01599272854072E-2</v>
      </c>
      <c r="E3117">
        <v>-0.32937055099816598</v>
      </c>
      <c r="F3117">
        <v>0.74187562400485196</v>
      </c>
      <c r="G3117">
        <v>0.95780308871292197</v>
      </c>
    </row>
    <row r="3118" spans="1:7" x14ac:dyDescent="0.25">
      <c r="A3118" t="s">
        <v>2208</v>
      </c>
      <c r="B3118">
        <v>2469.8481824442001</v>
      </c>
      <c r="C3118">
        <v>2.02141950774062E-2</v>
      </c>
      <c r="D3118">
        <v>6.1207597353025202E-2</v>
      </c>
      <c r="E3118">
        <v>0.33025630724920402</v>
      </c>
      <c r="F3118">
        <v>0.74120630420655897</v>
      </c>
      <c r="G3118">
        <v>0.95780308871292197</v>
      </c>
    </row>
    <row r="3119" spans="1:7" x14ac:dyDescent="0.25">
      <c r="A3119" t="s">
        <v>2374</v>
      </c>
      <c r="B3119">
        <v>8.8455448560256293</v>
      </c>
      <c r="C3119">
        <v>9.7559520609474502E-3</v>
      </c>
      <c r="D3119">
        <v>2.9708952554863999E-2</v>
      </c>
      <c r="E3119">
        <v>0.32838424858402399</v>
      </c>
      <c r="F3119">
        <v>0.74262115108234095</v>
      </c>
      <c r="G3119">
        <v>0.95780308871292197</v>
      </c>
    </row>
    <row r="3120" spans="1:7" x14ac:dyDescent="0.25">
      <c r="A3120" t="s">
        <v>2495</v>
      </c>
      <c r="B3120">
        <v>3350.99382021969</v>
      </c>
      <c r="C3120">
        <v>-1.49270618250118E-2</v>
      </c>
      <c r="D3120">
        <v>4.5450198656208002E-2</v>
      </c>
      <c r="E3120">
        <v>-0.32842676745864702</v>
      </c>
      <c r="F3120">
        <v>0.74258900689473195</v>
      </c>
      <c r="G3120">
        <v>0.95780308871292197</v>
      </c>
    </row>
    <row r="3121" spans="1:7" x14ac:dyDescent="0.25">
      <c r="A3121" t="s">
        <v>2772</v>
      </c>
      <c r="B3121">
        <v>608.54802472408198</v>
      </c>
      <c r="C3121">
        <v>-1.8960923981931398E-2</v>
      </c>
      <c r="D3121">
        <v>5.8024052926368003E-2</v>
      </c>
      <c r="E3121">
        <v>-0.32677696620042501</v>
      </c>
      <c r="F3121">
        <v>0.743836582167403</v>
      </c>
      <c r="G3121">
        <v>0.95780308871292197</v>
      </c>
    </row>
    <row r="3122" spans="1:7" x14ac:dyDescent="0.25">
      <c r="A3122" t="s">
        <v>2804</v>
      </c>
      <c r="B3122">
        <v>112.157698815272</v>
      </c>
      <c r="C3122">
        <v>-2.10955301679445E-2</v>
      </c>
      <c r="D3122">
        <v>6.4072761327806496E-2</v>
      </c>
      <c r="E3122">
        <v>-0.329243343517167</v>
      </c>
      <c r="F3122">
        <v>0.74197176411191201</v>
      </c>
      <c r="G3122">
        <v>0.95780308871292197</v>
      </c>
    </row>
    <row r="3123" spans="1:7" x14ac:dyDescent="0.25">
      <c r="A3123" t="s">
        <v>2946</v>
      </c>
      <c r="B3123">
        <v>5818.991639033</v>
      </c>
      <c r="C3123">
        <v>1.49144577416106E-2</v>
      </c>
      <c r="D3123">
        <v>4.5663272923432398E-2</v>
      </c>
      <c r="E3123">
        <v>0.32661823795721001</v>
      </c>
      <c r="F3123">
        <v>0.74395664756359203</v>
      </c>
      <c r="G3123">
        <v>0.95780308871292197</v>
      </c>
    </row>
    <row r="3124" spans="1:7" x14ac:dyDescent="0.25">
      <c r="A3124" t="s">
        <v>3092</v>
      </c>
      <c r="B3124">
        <v>1516.2102592428901</v>
      </c>
      <c r="C3124">
        <v>1.6452011913691202E-2</v>
      </c>
      <c r="D3124">
        <v>5.0434626111997297E-2</v>
      </c>
      <c r="E3124">
        <v>0.32620469669304503</v>
      </c>
      <c r="F3124">
        <v>0.74426948813989302</v>
      </c>
      <c r="G3124">
        <v>0.95780308871292197</v>
      </c>
    </row>
    <row r="3125" spans="1:7" x14ac:dyDescent="0.25">
      <c r="A3125" t="s">
        <v>3405</v>
      </c>
      <c r="B3125">
        <v>1175.9246273648901</v>
      </c>
      <c r="C3125">
        <v>-1.30312839308541E-2</v>
      </c>
      <c r="D3125">
        <v>3.9920066831170498E-2</v>
      </c>
      <c r="E3125">
        <v>-0.32643442171492099</v>
      </c>
      <c r="F3125">
        <v>0.74409569783039597</v>
      </c>
      <c r="G3125">
        <v>0.95780308871292197</v>
      </c>
    </row>
    <row r="3126" spans="1:7" x14ac:dyDescent="0.25">
      <c r="A3126" t="s">
        <v>221</v>
      </c>
      <c r="B3126">
        <v>447.182223887075</v>
      </c>
      <c r="C3126">
        <v>2.01047544705035E-2</v>
      </c>
      <c r="D3126">
        <v>6.1912871131625503E-2</v>
      </c>
      <c r="E3126">
        <v>0.32472657305394897</v>
      </c>
      <c r="F3126">
        <v>0.74538802124381598</v>
      </c>
      <c r="G3126">
        <v>0.95782813369640496</v>
      </c>
    </row>
    <row r="3127" spans="1:7" x14ac:dyDescent="0.25">
      <c r="A3127" t="s">
        <v>3209</v>
      </c>
      <c r="B3127">
        <v>159.00279362277499</v>
      </c>
      <c r="C3127">
        <v>-2.0909701944189101E-2</v>
      </c>
      <c r="D3127">
        <v>6.4448213138872404E-2</v>
      </c>
      <c r="E3127">
        <v>-0.32444191895798702</v>
      </c>
      <c r="F3127">
        <v>0.74560348784674302</v>
      </c>
      <c r="G3127">
        <v>0.95782813369640496</v>
      </c>
    </row>
    <row r="3128" spans="1:7" x14ac:dyDescent="0.25">
      <c r="A3128" t="s">
        <v>3331</v>
      </c>
      <c r="B3128">
        <v>11456.4226203735</v>
      </c>
      <c r="C3128">
        <v>-1.34219908441138E-2</v>
      </c>
      <c r="D3128">
        <v>4.1371122580829402E-2</v>
      </c>
      <c r="E3128">
        <v>-0.32442897380631502</v>
      </c>
      <c r="F3128">
        <v>0.74561328704721397</v>
      </c>
      <c r="G3128">
        <v>0.95782813369640496</v>
      </c>
    </row>
    <row r="3129" spans="1:7" x14ac:dyDescent="0.25">
      <c r="A3129" t="s">
        <v>620</v>
      </c>
      <c r="B3129">
        <v>1423.22150992245</v>
      </c>
      <c r="C3129">
        <v>1.49323657278067E-2</v>
      </c>
      <c r="D3129">
        <v>4.6091513051523002E-2</v>
      </c>
      <c r="E3129">
        <v>0.32397213150964899</v>
      </c>
      <c r="F3129">
        <v>0.74595913315047802</v>
      </c>
      <c r="G3129">
        <v>0.95793529493363505</v>
      </c>
    </row>
    <row r="3130" spans="1:7" x14ac:dyDescent="0.25">
      <c r="A3130" t="s">
        <v>937</v>
      </c>
      <c r="B3130">
        <v>2264.6507081100199</v>
      </c>
      <c r="C3130">
        <v>1.4758215282995601E-2</v>
      </c>
      <c r="D3130">
        <v>4.5638243202258198E-2</v>
      </c>
      <c r="E3130">
        <v>0.32337386909462401</v>
      </c>
      <c r="F3130">
        <v>0.74641211678921504</v>
      </c>
      <c r="G3130">
        <v>0.95793529493363505</v>
      </c>
    </row>
    <row r="3131" spans="1:7" x14ac:dyDescent="0.25">
      <c r="A3131" t="s">
        <v>2515</v>
      </c>
      <c r="B3131">
        <v>755.54805689536295</v>
      </c>
      <c r="C3131">
        <v>-1.6212924400748601E-2</v>
      </c>
      <c r="D3131">
        <v>5.0119755410332201E-2</v>
      </c>
      <c r="E3131">
        <v>-0.323483709527566</v>
      </c>
      <c r="F3131">
        <v>0.74632894283412399</v>
      </c>
      <c r="G3131">
        <v>0.95793529493363505</v>
      </c>
    </row>
    <row r="3132" spans="1:7" x14ac:dyDescent="0.25">
      <c r="A3132" t="s">
        <v>527</v>
      </c>
      <c r="B3132">
        <v>5200.7867203268997</v>
      </c>
      <c r="C3132">
        <v>-1.7952791270813898E-2</v>
      </c>
      <c r="D3132">
        <v>5.56312881031873E-2</v>
      </c>
      <c r="E3132">
        <v>-0.32271032871851302</v>
      </c>
      <c r="F3132">
        <v>0.74691462914950901</v>
      </c>
      <c r="G3132">
        <v>0.95827405470890403</v>
      </c>
    </row>
    <row r="3133" spans="1:7" x14ac:dyDescent="0.25">
      <c r="A3133" t="s">
        <v>398</v>
      </c>
      <c r="B3133">
        <v>448.55775441810698</v>
      </c>
      <c r="C3133">
        <v>1.9685501299896699E-2</v>
      </c>
      <c r="D3133">
        <v>6.1210818668507E-2</v>
      </c>
      <c r="E3133">
        <v>0.32160166663519701</v>
      </c>
      <c r="F3133">
        <v>0.74775448107322096</v>
      </c>
      <c r="G3133">
        <v>0.95873914793205595</v>
      </c>
    </row>
    <row r="3134" spans="1:7" x14ac:dyDescent="0.25">
      <c r="A3134" t="s">
        <v>2484</v>
      </c>
      <c r="B3134">
        <v>488.73895512407603</v>
      </c>
      <c r="C3134">
        <v>1.9540468746164101E-2</v>
      </c>
      <c r="D3134">
        <v>6.0705354853456898E-2</v>
      </c>
      <c r="E3134">
        <v>0.32189036359864698</v>
      </c>
      <c r="F3134">
        <v>0.74753575372613001</v>
      </c>
      <c r="G3134">
        <v>0.95873914793205595</v>
      </c>
    </row>
    <row r="3135" spans="1:7" x14ac:dyDescent="0.25">
      <c r="A3135" t="s">
        <v>3700</v>
      </c>
      <c r="B3135">
        <v>933.39972299031501</v>
      </c>
      <c r="C3135">
        <v>1.9683291042093799E-2</v>
      </c>
      <c r="D3135">
        <v>6.12962731619228E-2</v>
      </c>
      <c r="E3135">
        <v>0.32111725602138302</v>
      </c>
      <c r="F3135">
        <v>0.74812153383749802</v>
      </c>
      <c r="G3135">
        <v>0.95890370179490503</v>
      </c>
    </row>
    <row r="3136" spans="1:7" x14ac:dyDescent="0.25">
      <c r="A3136" t="s">
        <v>152</v>
      </c>
      <c r="B3136">
        <v>2179.2305359926399</v>
      </c>
      <c r="C3136">
        <v>1.56848861038307E-2</v>
      </c>
      <c r="D3136">
        <v>4.9198405761760301E-2</v>
      </c>
      <c r="E3136">
        <v>0.31880882847675102</v>
      </c>
      <c r="F3136">
        <v>0.74987148319680996</v>
      </c>
      <c r="G3136">
        <v>0.95924144612007101</v>
      </c>
    </row>
    <row r="3137" spans="1:7" x14ac:dyDescent="0.25">
      <c r="A3137" t="s">
        <v>470</v>
      </c>
      <c r="B3137">
        <v>127.282534854996</v>
      </c>
      <c r="C3137">
        <v>-2.0501011240381301E-2</v>
      </c>
      <c r="D3137">
        <v>6.4708563886111903E-2</v>
      </c>
      <c r="E3137">
        <v>-0.31682068043518002</v>
      </c>
      <c r="F3137">
        <v>0.75137967124661198</v>
      </c>
      <c r="G3137">
        <v>0.95924144612007101</v>
      </c>
    </row>
    <row r="3138" spans="1:7" x14ac:dyDescent="0.25">
      <c r="A3138" t="s">
        <v>707</v>
      </c>
      <c r="B3138">
        <v>1890.9312347084699</v>
      </c>
      <c r="C3138">
        <v>-1.58558550033184E-2</v>
      </c>
      <c r="D3138">
        <v>4.9653526261293199E-2</v>
      </c>
      <c r="E3138">
        <v>-0.31932988847317001</v>
      </c>
      <c r="F3138">
        <v>0.749476370433525</v>
      </c>
      <c r="G3138">
        <v>0.95924144612007101</v>
      </c>
    </row>
    <row r="3139" spans="1:7" x14ac:dyDescent="0.25">
      <c r="A3139" t="s">
        <v>823</v>
      </c>
      <c r="B3139">
        <v>439.450843112808</v>
      </c>
      <c r="C3139">
        <v>-1.7520097894818301E-2</v>
      </c>
      <c r="D3139">
        <v>5.5197540244223797E-2</v>
      </c>
      <c r="E3139">
        <v>-0.31740722172219799</v>
      </c>
      <c r="F3139">
        <v>0.75093462817541401</v>
      </c>
      <c r="G3139">
        <v>0.95924144612007101</v>
      </c>
    </row>
    <row r="3140" spans="1:7" x14ac:dyDescent="0.25">
      <c r="A3140" t="s">
        <v>928</v>
      </c>
      <c r="B3140">
        <v>1144.8830154049001</v>
      </c>
      <c r="C3140">
        <v>1.5378932649593099E-2</v>
      </c>
      <c r="D3140">
        <v>4.8512007973046598E-2</v>
      </c>
      <c r="E3140">
        <v>0.31701290653929898</v>
      </c>
      <c r="F3140">
        <v>0.75123380897610703</v>
      </c>
      <c r="G3140">
        <v>0.95924144612007101</v>
      </c>
    </row>
    <row r="3141" spans="1:7" x14ac:dyDescent="0.25">
      <c r="A3141" t="s">
        <v>939</v>
      </c>
      <c r="B3141">
        <v>4354.7577664583996</v>
      </c>
      <c r="C3141">
        <v>1.31282069883216E-2</v>
      </c>
      <c r="D3141">
        <v>4.1046916657511E-2</v>
      </c>
      <c r="E3141">
        <v>0.319834181404204</v>
      </c>
      <c r="F3141">
        <v>0.74909403450702305</v>
      </c>
      <c r="G3141">
        <v>0.95924144612007101</v>
      </c>
    </row>
    <row r="3142" spans="1:7" x14ac:dyDescent="0.25">
      <c r="A3142" t="s">
        <v>1002</v>
      </c>
      <c r="B3142">
        <v>158.414893144817</v>
      </c>
      <c r="C3142">
        <v>2.0101421865480799E-2</v>
      </c>
      <c r="D3142">
        <v>6.3028958553420694E-2</v>
      </c>
      <c r="E3142">
        <v>0.31892359205719201</v>
      </c>
      <c r="F3142">
        <v>0.74978445388259995</v>
      </c>
      <c r="G3142">
        <v>0.95924144612007101</v>
      </c>
    </row>
    <row r="3143" spans="1:7" x14ac:dyDescent="0.25">
      <c r="A3143" t="s">
        <v>2143</v>
      </c>
      <c r="B3143">
        <v>155.294919945175</v>
      </c>
      <c r="C3143">
        <v>2.0490512546883301E-2</v>
      </c>
      <c r="D3143">
        <v>6.4626519732504606E-2</v>
      </c>
      <c r="E3143">
        <v>0.31706043636104098</v>
      </c>
      <c r="F3143">
        <v>0.75119774444509402</v>
      </c>
      <c r="G3143">
        <v>0.95924144612007101</v>
      </c>
    </row>
    <row r="3144" spans="1:7" x14ac:dyDescent="0.25">
      <c r="A3144" t="s">
        <v>2844</v>
      </c>
      <c r="B3144">
        <v>130.27155173032</v>
      </c>
      <c r="C3144">
        <v>2.06330582987247E-2</v>
      </c>
      <c r="D3144">
        <v>6.4625788272928197E-2</v>
      </c>
      <c r="E3144">
        <v>0.31926973504117301</v>
      </c>
      <c r="F3144">
        <v>0.74952198061458297</v>
      </c>
      <c r="G3144">
        <v>0.95924144612007101</v>
      </c>
    </row>
    <row r="3145" spans="1:7" x14ac:dyDescent="0.25">
      <c r="A3145" t="s">
        <v>3186</v>
      </c>
      <c r="B3145">
        <v>1765.19660605679</v>
      </c>
      <c r="C3145">
        <v>-1.6141658076143699E-2</v>
      </c>
      <c r="D3145">
        <v>5.0455979772111102E-2</v>
      </c>
      <c r="E3145">
        <v>-0.31991566012688599</v>
      </c>
      <c r="F3145">
        <v>0.74903226618901597</v>
      </c>
      <c r="G3145">
        <v>0.95924144612007101</v>
      </c>
    </row>
    <row r="3146" spans="1:7" x14ac:dyDescent="0.25">
      <c r="A3146" t="s">
        <v>3460</v>
      </c>
      <c r="B3146">
        <v>321.74198821250701</v>
      </c>
      <c r="C3146">
        <v>1.8967097161205499E-2</v>
      </c>
      <c r="D3146">
        <v>5.9613921671617102E-2</v>
      </c>
      <c r="E3146">
        <v>0.31816556652128303</v>
      </c>
      <c r="F3146">
        <v>0.75035935058402004</v>
      </c>
      <c r="G3146">
        <v>0.95924144612007101</v>
      </c>
    </row>
    <row r="3147" spans="1:7" x14ac:dyDescent="0.25">
      <c r="A3147" t="s">
        <v>3589</v>
      </c>
      <c r="B3147">
        <v>2544.1657233505198</v>
      </c>
      <c r="C3147">
        <v>1.34873115006032E-2</v>
      </c>
      <c r="D3147">
        <v>4.2582442481908199E-2</v>
      </c>
      <c r="E3147">
        <v>0.31673409777594402</v>
      </c>
      <c r="F3147">
        <v>0.75144537356719099</v>
      </c>
      <c r="G3147">
        <v>0.95924144612007101</v>
      </c>
    </row>
    <row r="3148" spans="1:7" x14ac:dyDescent="0.25">
      <c r="A3148" t="s">
        <v>3967</v>
      </c>
      <c r="B3148">
        <v>4841.3190966120601</v>
      </c>
      <c r="C3148">
        <v>-1.5413141636473801E-2</v>
      </c>
      <c r="D3148">
        <v>4.86716273933398E-2</v>
      </c>
      <c r="E3148">
        <v>-0.31667611012700603</v>
      </c>
      <c r="F3148">
        <v>0.75148937787897996</v>
      </c>
      <c r="G3148">
        <v>0.95924144612007101</v>
      </c>
    </row>
    <row r="3149" spans="1:7" x14ac:dyDescent="0.25">
      <c r="A3149" t="s">
        <v>2744</v>
      </c>
      <c r="B3149">
        <v>328.11690294813798</v>
      </c>
      <c r="C3149">
        <v>2.0134481907327299E-2</v>
      </c>
      <c r="D3149">
        <v>6.3645193675389303E-2</v>
      </c>
      <c r="E3149">
        <v>0.31635510467639699</v>
      </c>
      <c r="F3149">
        <v>0.75173298960759605</v>
      </c>
      <c r="G3149">
        <v>0.95924759188491504</v>
      </c>
    </row>
    <row r="3150" spans="1:7" x14ac:dyDescent="0.25">
      <c r="A3150" t="s">
        <v>2982</v>
      </c>
      <c r="B3150">
        <v>3793.4346450667699</v>
      </c>
      <c r="C3150">
        <v>-1.56035487602149E-2</v>
      </c>
      <c r="D3150">
        <v>4.9416257759566699E-2</v>
      </c>
      <c r="E3150">
        <v>-0.31575739377379702</v>
      </c>
      <c r="F3150">
        <v>0.75218665960428899</v>
      </c>
      <c r="G3150">
        <v>0.95952169311858704</v>
      </c>
    </row>
    <row r="3151" spans="1:7" x14ac:dyDescent="0.25">
      <c r="A3151" t="s">
        <v>1497</v>
      </c>
      <c r="B3151">
        <v>1526.06572486817</v>
      </c>
      <c r="C3151">
        <v>1.51604354271947E-2</v>
      </c>
      <c r="D3151">
        <v>4.8189856424122303E-2</v>
      </c>
      <c r="E3151">
        <v>0.31459806175321797</v>
      </c>
      <c r="F3151">
        <v>0.75306685099281501</v>
      </c>
      <c r="G3151">
        <v>0.95973018414915601</v>
      </c>
    </row>
    <row r="3152" spans="1:7" x14ac:dyDescent="0.25">
      <c r="A3152" t="s">
        <v>2129</v>
      </c>
      <c r="B3152">
        <v>284.35451408251203</v>
      </c>
      <c r="C3152">
        <v>-2.0207317856693101E-2</v>
      </c>
      <c r="D3152">
        <v>6.4177051943538302E-2</v>
      </c>
      <c r="E3152">
        <v>-0.31486827837575199</v>
      </c>
      <c r="F3152">
        <v>0.75286166761536299</v>
      </c>
      <c r="G3152">
        <v>0.95973018414915601</v>
      </c>
    </row>
    <row r="3153" spans="1:7" x14ac:dyDescent="0.25">
      <c r="A3153" t="s">
        <v>3342</v>
      </c>
      <c r="B3153">
        <v>2713.6795784246501</v>
      </c>
      <c r="C3153">
        <v>1.8741316586857602E-2</v>
      </c>
      <c r="D3153">
        <v>5.9493517353364299E-2</v>
      </c>
      <c r="E3153">
        <v>0.31501443216985597</v>
      </c>
      <c r="F3153">
        <v>0.75275069604235401</v>
      </c>
      <c r="G3153">
        <v>0.95973018414915601</v>
      </c>
    </row>
    <row r="3154" spans="1:7" x14ac:dyDescent="0.25">
      <c r="A3154" t="s">
        <v>1032</v>
      </c>
      <c r="B3154">
        <v>919.59538803794896</v>
      </c>
      <c r="C3154">
        <v>-1.87093475441386E-2</v>
      </c>
      <c r="D3154">
        <v>5.9565925747427001E-2</v>
      </c>
      <c r="E3154">
        <v>-0.31409480016260499</v>
      </c>
      <c r="F3154">
        <v>0.75344903871005497</v>
      </c>
      <c r="G3154">
        <v>0.95991271439844295</v>
      </c>
    </row>
    <row r="3155" spans="1:7" x14ac:dyDescent="0.25">
      <c r="A3155" t="s">
        <v>101</v>
      </c>
      <c r="B3155">
        <v>1186.7051465622601</v>
      </c>
      <c r="C3155">
        <v>-1.33851975514393E-2</v>
      </c>
      <c r="D3155">
        <v>4.3085604029355601E-2</v>
      </c>
      <c r="E3155">
        <v>-0.310665194395779</v>
      </c>
      <c r="F3155">
        <v>0.75605515966467496</v>
      </c>
      <c r="G3155">
        <v>0.96016404586164095</v>
      </c>
    </row>
    <row r="3156" spans="1:7" x14ac:dyDescent="0.25">
      <c r="A3156" t="s">
        <v>708</v>
      </c>
      <c r="B3156">
        <v>7009.8581707988697</v>
      </c>
      <c r="C3156">
        <v>-1.39542580879282E-2</v>
      </c>
      <c r="D3156">
        <v>4.5004888557620797E-2</v>
      </c>
      <c r="E3156">
        <v>-0.31006094082562202</v>
      </c>
      <c r="F3156">
        <v>0.756514614177768</v>
      </c>
      <c r="G3156">
        <v>0.96016404586164095</v>
      </c>
    </row>
    <row r="3157" spans="1:7" x14ac:dyDescent="0.25">
      <c r="A3157" t="s">
        <v>873</v>
      </c>
      <c r="B3157">
        <v>252.35068336689301</v>
      </c>
      <c r="C3157">
        <v>-1.9125524732689501E-2</v>
      </c>
      <c r="D3157">
        <v>6.1522712525865497E-2</v>
      </c>
      <c r="E3157">
        <v>-0.310869335038645</v>
      </c>
      <c r="F3157">
        <v>0.75589995732521298</v>
      </c>
      <c r="G3157">
        <v>0.96016404586164095</v>
      </c>
    </row>
    <row r="3158" spans="1:7" x14ac:dyDescent="0.25">
      <c r="A3158" t="s">
        <v>1146</v>
      </c>
      <c r="B3158">
        <v>2052.9670724144698</v>
      </c>
      <c r="C3158">
        <v>-1.6210563347675701E-2</v>
      </c>
      <c r="D3158">
        <v>5.2059422221020599E-2</v>
      </c>
      <c r="E3158">
        <v>-0.31138577141430801</v>
      </c>
      <c r="F3158">
        <v>0.75550736938740903</v>
      </c>
      <c r="G3158">
        <v>0.96016404586164095</v>
      </c>
    </row>
    <row r="3159" spans="1:7" x14ac:dyDescent="0.25">
      <c r="A3159" t="s">
        <v>1222</v>
      </c>
      <c r="B3159">
        <v>15935.1405817046</v>
      </c>
      <c r="C3159">
        <v>-1.6983539837188401E-2</v>
      </c>
      <c r="D3159">
        <v>5.4235407900432298E-2</v>
      </c>
      <c r="E3159">
        <v>-0.31314487148999698</v>
      </c>
      <c r="F3159">
        <v>0.75417059963236399</v>
      </c>
      <c r="G3159">
        <v>0.96016404586164095</v>
      </c>
    </row>
    <row r="3160" spans="1:7" x14ac:dyDescent="0.25">
      <c r="A3160" t="s">
        <v>1618</v>
      </c>
      <c r="B3160">
        <v>173.29032562382699</v>
      </c>
      <c r="C3160">
        <v>2.0048061342491898E-2</v>
      </c>
      <c r="D3160">
        <v>6.4130962796828894E-2</v>
      </c>
      <c r="E3160">
        <v>0.31261126401618999</v>
      </c>
      <c r="F3160">
        <v>0.75457601931942397</v>
      </c>
      <c r="G3160">
        <v>0.96016404586164095</v>
      </c>
    </row>
    <row r="3161" spans="1:7" x14ac:dyDescent="0.25">
      <c r="A3161" t="s">
        <v>1942</v>
      </c>
      <c r="B3161">
        <v>292.194555886182</v>
      </c>
      <c r="C3161">
        <v>-1.9799695308697698E-2</v>
      </c>
      <c r="D3161">
        <v>6.3605565658483604E-2</v>
      </c>
      <c r="E3161">
        <v>-0.31128872298704102</v>
      </c>
      <c r="F3161">
        <v>0.75558113947338501</v>
      </c>
      <c r="G3161">
        <v>0.96016404586164095</v>
      </c>
    </row>
    <row r="3162" spans="1:7" x14ac:dyDescent="0.25">
      <c r="A3162" t="s">
        <v>2179</v>
      </c>
      <c r="B3162">
        <v>17623.567874316301</v>
      </c>
      <c r="C3162">
        <v>-1.38398297948998E-2</v>
      </c>
      <c r="D3162">
        <v>4.4472959065181797E-2</v>
      </c>
      <c r="E3162">
        <v>-0.31119651324786801</v>
      </c>
      <c r="F3162">
        <v>0.75565123355896402</v>
      </c>
      <c r="G3162">
        <v>0.96016404586164095</v>
      </c>
    </row>
    <row r="3163" spans="1:7" x14ac:dyDescent="0.25">
      <c r="A3163" t="s">
        <v>2293</v>
      </c>
      <c r="B3163">
        <v>629.46243102471101</v>
      </c>
      <c r="C3163">
        <v>-1.6576017300979198E-2</v>
      </c>
      <c r="D3163">
        <v>5.3240474878181301E-2</v>
      </c>
      <c r="E3163">
        <v>-0.311342401413709</v>
      </c>
      <c r="F3163">
        <v>0.75554033624765105</v>
      </c>
      <c r="G3163">
        <v>0.96016404586164095</v>
      </c>
    </row>
    <row r="3164" spans="1:7" x14ac:dyDescent="0.25">
      <c r="A3164" t="s">
        <v>2298</v>
      </c>
      <c r="B3164">
        <v>11140.8407100281</v>
      </c>
      <c r="C3164">
        <v>8.8587830372260905E-3</v>
      </c>
      <c r="D3164">
        <v>2.8349954788906201E-2</v>
      </c>
      <c r="E3164">
        <v>0.31247961780498701</v>
      </c>
      <c r="F3164">
        <v>0.75467605074842203</v>
      </c>
      <c r="G3164">
        <v>0.96016404586164095</v>
      </c>
    </row>
    <row r="3165" spans="1:7" x14ac:dyDescent="0.25">
      <c r="A3165" t="s">
        <v>2367</v>
      </c>
      <c r="B3165">
        <v>447.90474391484202</v>
      </c>
      <c r="C3165">
        <v>1.8785890918119202E-2</v>
      </c>
      <c r="D3165">
        <v>6.05498616226414E-2</v>
      </c>
      <c r="E3165">
        <v>0.310254894308372</v>
      </c>
      <c r="F3165">
        <v>0.75636712894857605</v>
      </c>
      <c r="G3165">
        <v>0.96016404586164095</v>
      </c>
    </row>
    <row r="3166" spans="1:7" x14ac:dyDescent="0.25">
      <c r="A3166" t="s">
        <v>3440</v>
      </c>
      <c r="B3166">
        <v>231.13524336799301</v>
      </c>
      <c r="C3166">
        <v>-2.0037447664007502E-2</v>
      </c>
      <c r="D3166">
        <v>6.4488610773823105E-2</v>
      </c>
      <c r="E3166">
        <v>-0.31071296812833499</v>
      </c>
      <c r="F3166">
        <v>0.75601883776867496</v>
      </c>
      <c r="G3166">
        <v>0.96016404586164095</v>
      </c>
    </row>
    <row r="3167" spans="1:7" x14ac:dyDescent="0.25">
      <c r="A3167" t="s">
        <v>447</v>
      </c>
      <c r="B3167">
        <v>6606.9534966916899</v>
      </c>
      <c r="C3167">
        <v>-1.44282587956988E-2</v>
      </c>
      <c r="D3167">
        <v>4.66253670326943E-2</v>
      </c>
      <c r="E3167">
        <v>-0.309450835756028</v>
      </c>
      <c r="F3167">
        <v>0.75697860532172301</v>
      </c>
      <c r="G3167">
        <v>0.96032037686346505</v>
      </c>
    </row>
    <row r="3168" spans="1:7" x14ac:dyDescent="0.25">
      <c r="A3168" t="s">
        <v>537</v>
      </c>
      <c r="B3168">
        <v>1655.18582230322</v>
      </c>
      <c r="C3168">
        <v>-1.5232082987614101E-2</v>
      </c>
      <c r="D3168">
        <v>4.93017835955245E-2</v>
      </c>
      <c r="E3168">
        <v>-0.30895602302300701</v>
      </c>
      <c r="F3168">
        <v>0.757354979811665</v>
      </c>
      <c r="G3168">
        <v>0.96032037686346505</v>
      </c>
    </row>
    <row r="3169" spans="1:7" x14ac:dyDescent="0.25">
      <c r="A3169" t="s">
        <v>2470</v>
      </c>
      <c r="B3169">
        <v>1410.3353273621599</v>
      </c>
      <c r="C3169">
        <v>1.29375600863733E-2</v>
      </c>
      <c r="D3169">
        <v>4.1855129378743902E-2</v>
      </c>
      <c r="E3169">
        <v>0.30910333520420702</v>
      </c>
      <c r="F3169">
        <v>0.75724292221536005</v>
      </c>
      <c r="G3169">
        <v>0.96032037686346505</v>
      </c>
    </row>
    <row r="3170" spans="1:7" x14ac:dyDescent="0.25">
      <c r="A3170" t="s">
        <v>1315</v>
      </c>
      <c r="B3170">
        <v>1834.7999679653699</v>
      </c>
      <c r="C3170">
        <v>-1.8420787556241301E-2</v>
      </c>
      <c r="D3170">
        <v>5.97804557742138E-2</v>
      </c>
      <c r="E3170">
        <v>-0.30814063422024102</v>
      </c>
      <c r="F3170">
        <v>0.75797532286995495</v>
      </c>
      <c r="G3170">
        <v>0.96080368317090803</v>
      </c>
    </row>
    <row r="3171" spans="1:7" x14ac:dyDescent="0.25">
      <c r="A3171" t="s">
        <v>3849</v>
      </c>
      <c r="B3171">
        <v>7.5405874911210899</v>
      </c>
      <c r="C3171">
        <v>8.7798807123336195E-3</v>
      </c>
      <c r="D3171">
        <v>2.8562647987446701E-2</v>
      </c>
      <c r="E3171">
        <v>0.30739029225134801</v>
      </c>
      <c r="F3171">
        <v>0.75854631641050696</v>
      </c>
      <c r="G3171">
        <v>0.96122414921798305</v>
      </c>
    </row>
    <row r="3172" spans="1:7" x14ac:dyDescent="0.25">
      <c r="A3172" t="s">
        <v>1202</v>
      </c>
      <c r="B3172">
        <v>3456.3475609089101</v>
      </c>
      <c r="C3172">
        <v>-1.17081910532545E-2</v>
      </c>
      <c r="D3172">
        <v>3.8164568675459497E-2</v>
      </c>
      <c r="E3172">
        <v>-0.30678169463455901</v>
      </c>
      <c r="F3172">
        <v>0.75900954240833596</v>
      </c>
      <c r="G3172">
        <v>0.96150783092219605</v>
      </c>
    </row>
    <row r="3173" spans="1:7" x14ac:dyDescent="0.25">
      <c r="A3173" t="s">
        <v>1614</v>
      </c>
      <c r="B3173">
        <v>924.65508111128099</v>
      </c>
      <c r="C3173">
        <v>1.8951309366789199E-2</v>
      </c>
      <c r="D3173">
        <v>6.1892912991151301E-2</v>
      </c>
      <c r="E3173">
        <v>0.30619514336800802</v>
      </c>
      <c r="F3173">
        <v>0.75945606997334303</v>
      </c>
      <c r="G3173">
        <v>0.96163620656334803</v>
      </c>
    </row>
    <row r="3174" spans="1:7" x14ac:dyDescent="0.25">
      <c r="A3174" t="s">
        <v>2452</v>
      </c>
      <c r="B3174">
        <v>1451.6154264080701</v>
      </c>
      <c r="C3174">
        <v>1.4447949565696099E-2</v>
      </c>
      <c r="D3174">
        <v>4.7212485677306897E-2</v>
      </c>
      <c r="E3174">
        <v>0.30601967590621099</v>
      </c>
      <c r="F3174">
        <v>0.75958966478105605</v>
      </c>
      <c r="G3174">
        <v>0.96163620656334803</v>
      </c>
    </row>
    <row r="3175" spans="1:7" x14ac:dyDescent="0.25">
      <c r="A3175" t="s">
        <v>1495</v>
      </c>
      <c r="B3175">
        <v>163.22053263267401</v>
      </c>
      <c r="C3175">
        <v>-1.9796015951969999E-2</v>
      </c>
      <c r="D3175">
        <v>6.4759514331142395E-2</v>
      </c>
      <c r="E3175">
        <v>-0.30568505888948999</v>
      </c>
      <c r="F3175">
        <v>0.75984445039246695</v>
      </c>
      <c r="G3175">
        <v>0.96165568910729005</v>
      </c>
    </row>
    <row r="3176" spans="1:7" x14ac:dyDescent="0.25">
      <c r="A3176" t="s">
        <v>304</v>
      </c>
      <c r="B3176">
        <v>6461.7805185799898</v>
      </c>
      <c r="C3176">
        <v>1.9479500864806199E-2</v>
      </c>
      <c r="D3176">
        <v>6.3825424457793697E-2</v>
      </c>
      <c r="E3176">
        <v>0.30519970733116702</v>
      </c>
      <c r="F3176">
        <v>0.76021405529519104</v>
      </c>
      <c r="G3176">
        <v>0.96175344634128501</v>
      </c>
    </row>
    <row r="3177" spans="1:7" x14ac:dyDescent="0.25">
      <c r="A3177" t="s">
        <v>641</v>
      </c>
      <c r="B3177">
        <v>1135.3235946986299</v>
      </c>
      <c r="C3177">
        <v>1.57496437997387E-2</v>
      </c>
      <c r="D3177">
        <v>5.1752504626406799E-2</v>
      </c>
      <c r="E3177">
        <v>0.30432621403413901</v>
      </c>
      <c r="F3177">
        <v>0.76087937577112297</v>
      </c>
      <c r="G3177">
        <v>0.96175344634128501</v>
      </c>
    </row>
    <row r="3178" spans="1:7" x14ac:dyDescent="0.25">
      <c r="A3178" t="s">
        <v>1841</v>
      </c>
      <c r="B3178">
        <v>8754.5377725422804</v>
      </c>
      <c r="C3178">
        <v>1.07160340054487E-2</v>
      </c>
      <c r="D3178">
        <v>3.51594277427245E-2</v>
      </c>
      <c r="E3178">
        <v>0.30478408476560598</v>
      </c>
      <c r="F3178">
        <v>0.76053060369965897</v>
      </c>
      <c r="G3178">
        <v>0.96175344634128501</v>
      </c>
    </row>
    <row r="3179" spans="1:7" x14ac:dyDescent="0.25">
      <c r="A3179" t="s">
        <v>3758</v>
      </c>
      <c r="B3179">
        <v>436.61690920104098</v>
      </c>
      <c r="C3179">
        <v>1.8331957930166801E-2</v>
      </c>
      <c r="D3179">
        <v>6.0193795898749798E-2</v>
      </c>
      <c r="E3179">
        <v>0.30454895984633401</v>
      </c>
      <c r="F3179">
        <v>0.760709698404748</v>
      </c>
      <c r="G3179">
        <v>0.96175344634128501</v>
      </c>
    </row>
    <row r="3180" spans="1:7" x14ac:dyDescent="0.25">
      <c r="A3180" t="s">
        <v>3346</v>
      </c>
      <c r="B3180">
        <v>3455.3363399294999</v>
      </c>
      <c r="C3180">
        <v>1.12008233948319E-2</v>
      </c>
      <c r="D3180">
        <v>3.6878726144514498E-2</v>
      </c>
      <c r="E3180">
        <v>0.30372045257040398</v>
      </c>
      <c r="F3180">
        <v>0.76134087474212697</v>
      </c>
      <c r="G3180">
        <v>0.96203406537877401</v>
      </c>
    </row>
    <row r="3181" spans="1:7" x14ac:dyDescent="0.25">
      <c r="A3181" t="s">
        <v>70</v>
      </c>
      <c r="B3181">
        <v>185.022849695573</v>
      </c>
      <c r="C3181">
        <v>1.8675772231655001E-2</v>
      </c>
      <c r="D3181">
        <v>6.1725036046395697E-2</v>
      </c>
      <c r="E3181">
        <v>0.30256397448868799</v>
      </c>
      <c r="F3181">
        <v>0.76222217248165602</v>
      </c>
      <c r="G3181">
        <v>0.96284480089899704</v>
      </c>
    </row>
    <row r="3182" spans="1:7" x14ac:dyDescent="0.25">
      <c r="A3182" t="s">
        <v>299</v>
      </c>
      <c r="B3182">
        <v>5577.3211664480696</v>
      </c>
      <c r="C3182">
        <v>1.7520773631690599E-2</v>
      </c>
      <c r="D3182">
        <v>5.8046996372120199E-2</v>
      </c>
      <c r="E3182">
        <v>0.30183773023104699</v>
      </c>
      <c r="F3182">
        <v>0.76277576691621596</v>
      </c>
      <c r="G3182">
        <v>0.96293848387883096</v>
      </c>
    </row>
    <row r="3183" spans="1:7" x14ac:dyDescent="0.25">
      <c r="A3183" t="s">
        <v>3428</v>
      </c>
      <c r="B3183">
        <v>4425.2488845621201</v>
      </c>
      <c r="C3183">
        <v>-1.27886471960979E-2</v>
      </c>
      <c r="D3183">
        <v>4.2338176671913599E-2</v>
      </c>
      <c r="E3183">
        <v>-0.30205946975939901</v>
      </c>
      <c r="F3183">
        <v>0.76260672857432599</v>
      </c>
      <c r="G3183">
        <v>0.96293848387883096</v>
      </c>
    </row>
    <row r="3184" spans="1:7" x14ac:dyDescent="0.25">
      <c r="A3184" t="s">
        <v>1785</v>
      </c>
      <c r="B3184">
        <v>540.74970919453096</v>
      </c>
      <c r="C3184">
        <v>-6.6913365891494297E-3</v>
      </c>
      <c r="D3184">
        <v>2.2221119738984E-2</v>
      </c>
      <c r="E3184">
        <v>-0.30112508585291398</v>
      </c>
      <c r="F3184">
        <v>0.76331911254579898</v>
      </c>
      <c r="G3184">
        <v>0.963019119062963</v>
      </c>
    </row>
    <row r="3185" spans="1:7" x14ac:dyDescent="0.25">
      <c r="A3185" t="s">
        <v>3745</v>
      </c>
      <c r="B3185">
        <v>1438.1855973750901</v>
      </c>
      <c r="C3185">
        <v>-1.35356883620274E-2</v>
      </c>
      <c r="D3185">
        <v>4.491923280507E-2</v>
      </c>
      <c r="E3185">
        <v>-0.30133391682726202</v>
      </c>
      <c r="F3185">
        <v>0.763159880231983</v>
      </c>
      <c r="G3185">
        <v>0.963019119062963</v>
      </c>
    </row>
    <row r="3186" spans="1:7" x14ac:dyDescent="0.25">
      <c r="A3186" t="s">
        <v>2952</v>
      </c>
      <c r="B3186">
        <v>189.81914479647901</v>
      </c>
      <c r="C3186">
        <v>-1.9465349213471001E-2</v>
      </c>
      <c r="D3186">
        <v>6.4730146700694199E-2</v>
      </c>
      <c r="E3186">
        <v>-0.30071535761346002</v>
      </c>
      <c r="F3186">
        <v>0.76363155686051798</v>
      </c>
      <c r="G3186">
        <v>0.96311082069346998</v>
      </c>
    </row>
    <row r="3187" spans="1:7" x14ac:dyDescent="0.25">
      <c r="A3187" t="s">
        <v>2428</v>
      </c>
      <c r="B3187">
        <v>535.63779878349601</v>
      </c>
      <c r="C3187">
        <v>1.8500051323123701E-2</v>
      </c>
      <c r="D3187">
        <v>6.1689744339192401E-2</v>
      </c>
      <c r="E3187">
        <v>0.29988860419656999</v>
      </c>
      <c r="F3187">
        <v>0.76426212704597296</v>
      </c>
      <c r="G3187">
        <v>0.96360356696286098</v>
      </c>
    </row>
    <row r="3188" spans="1:7" x14ac:dyDescent="0.25">
      <c r="A3188" t="s">
        <v>1999</v>
      </c>
      <c r="B3188">
        <v>311.03507909525598</v>
      </c>
      <c r="C3188">
        <v>-1.7964505657155301E-2</v>
      </c>
      <c r="D3188">
        <v>6.0007504088247197E-2</v>
      </c>
      <c r="E3188">
        <v>-0.29937098584764699</v>
      </c>
      <c r="F3188">
        <v>0.76465699753005201</v>
      </c>
      <c r="G3188">
        <v>0.96378374786255405</v>
      </c>
    </row>
    <row r="3189" spans="1:7" x14ac:dyDescent="0.25">
      <c r="A3189" t="s">
        <v>3732</v>
      </c>
      <c r="B3189">
        <v>6.7535350980712296</v>
      </c>
      <c r="C3189">
        <v>-9.8618330323742998E-3</v>
      </c>
      <c r="D3189">
        <v>3.2974746449652897E-2</v>
      </c>
      <c r="E3189">
        <v>-0.29907229301768001</v>
      </c>
      <c r="F3189">
        <v>0.76488488627976703</v>
      </c>
      <c r="G3189">
        <v>0.96378374786255405</v>
      </c>
    </row>
    <row r="3190" spans="1:7" x14ac:dyDescent="0.25">
      <c r="A3190" t="s">
        <v>1441</v>
      </c>
      <c r="B3190">
        <v>1028.68298345828</v>
      </c>
      <c r="C3190">
        <v>-1.7386722430725501E-2</v>
      </c>
      <c r="D3190">
        <v>5.8272955862940297E-2</v>
      </c>
      <c r="E3190">
        <v>-0.29836692121161001</v>
      </c>
      <c r="F3190">
        <v>0.76542313296344799</v>
      </c>
      <c r="G3190">
        <v>0.96415952496524604</v>
      </c>
    </row>
    <row r="3191" spans="1:7" x14ac:dyDescent="0.25">
      <c r="A3191" t="s">
        <v>286</v>
      </c>
      <c r="B3191">
        <v>695.440212078954</v>
      </c>
      <c r="C3191">
        <v>-1.7809954978326999E-2</v>
      </c>
      <c r="D3191">
        <v>6.06809725665114E-2</v>
      </c>
      <c r="E3191">
        <v>-0.29350147542222998</v>
      </c>
      <c r="F3191">
        <v>0.769138871904819</v>
      </c>
      <c r="G3191">
        <v>0.96448935911368505</v>
      </c>
    </row>
    <row r="3192" spans="1:7" x14ac:dyDescent="0.25">
      <c r="A3192" t="s">
        <v>310</v>
      </c>
      <c r="B3192">
        <v>1419.1153695043099</v>
      </c>
      <c r="C3192">
        <v>-1.4897354652504099E-2</v>
      </c>
      <c r="D3192">
        <v>5.0536156993473497E-2</v>
      </c>
      <c r="E3192">
        <v>-0.294786060887613</v>
      </c>
      <c r="F3192">
        <v>0.76815731532667197</v>
      </c>
      <c r="G3192">
        <v>0.96448935911368505</v>
      </c>
    </row>
    <row r="3193" spans="1:7" x14ac:dyDescent="0.25">
      <c r="A3193" t="s">
        <v>381</v>
      </c>
      <c r="B3193">
        <v>80.031116392652805</v>
      </c>
      <c r="C3193">
        <v>-1.64376999956324E-2</v>
      </c>
      <c r="D3193">
        <v>5.5789390048497201E-2</v>
      </c>
      <c r="E3193">
        <v>-0.29463846049120201</v>
      </c>
      <c r="F3193">
        <v>0.76827007847495798</v>
      </c>
      <c r="G3193">
        <v>0.96448935911368505</v>
      </c>
    </row>
    <row r="3194" spans="1:7" x14ac:dyDescent="0.25">
      <c r="A3194" t="s">
        <v>775</v>
      </c>
      <c r="B3194">
        <v>151.93432345114101</v>
      </c>
      <c r="C3194">
        <v>-1.8489122869851798E-2</v>
      </c>
      <c r="D3194">
        <v>6.28581744370037E-2</v>
      </c>
      <c r="E3194">
        <v>-0.294140309282789</v>
      </c>
      <c r="F3194">
        <v>0.76865069019395404</v>
      </c>
      <c r="G3194">
        <v>0.96448935911368505</v>
      </c>
    </row>
    <row r="3195" spans="1:7" x14ac:dyDescent="0.25">
      <c r="A3195" t="s">
        <v>790</v>
      </c>
      <c r="B3195">
        <v>1134.50911713442</v>
      </c>
      <c r="C3195">
        <v>-1.73773332405893E-2</v>
      </c>
      <c r="D3195">
        <v>5.9385649131901003E-2</v>
      </c>
      <c r="E3195">
        <v>-0.29261839341004198</v>
      </c>
      <c r="F3195">
        <v>0.76981385296426497</v>
      </c>
      <c r="G3195">
        <v>0.96448935911368505</v>
      </c>
    </row>
    <row r="3196" spans="1:7" x14ac:dyDescent="0.25">
      <c r="A3196" t="s">
        <v>993</v>
      </c>
      <c r="B3196">
        <v>31.695390109399298</v>
      </c>
      <c r="C3196">
        <v>1.6286396179832501E-2</v>
      </c>
      <c r="D3196">
        <v>5.5701272376973997E-2</v>
      </c>
      <c r="E3196">
        <v>0.29238822534626702</v>
      </c>
      <c r="F3196">
        <v>0.76998980990434795</v>
      </c>
      <c r="G3196">
        <v>0.96448935911368505</v>
      </c>
    </row>
    <row r="3197" spans="1:7" x14ac:dyDescent="0.25">
      <c r="A3197" t="s">
        <v>998</v>
      </c>
      <c r="B3197">
        <v>542.79225296235995</v>
      </c>
      <c r="C3197">
        <v>-1.48832649039997E-2</v>
      </c>
      <c r="D3197">
        <v>5.0740512151414001E-2</v>
      </c>
      <c r="E3197">
        <v>-0.293321140700881</v>
      </c>
      <c r="F3197">
        <v>0.76927669600494597</v>
      </c>
      <c r="G3197">
        <v>0.96448935911368505</v>
      </c>
    </row>
    <row r="3198" spans="1:7" x14ac:dyDescent="0.25">
      <c r="A3198" t="s">
        <v>1752</v>
      </c>
      <c r="B3198">
        <v>101.653381533614</v>
      </c>
      <c r="C3198">
        <v>-1.76014388727972E-2</v>
      </c>
      <c r="D3198">
        <v>6.0097696826631998E-2</v>
      </c>
      <c r="E3198">
        <v>-0.292880423081326</v>
      </c>
      <c r="F3198">
        <v>0.76961355315643698</v>
      </c>
      <c r="G3198">
        <v>0.96448935911368505</v>
      </c>
    </row>
    <row r="3199" spans="1:7" x14ac:dyDescent="0.25">
      <c r="A3199" t="s">
        <v>1835</v>
      </c>
      <c r="B3199">
        <v>155.12545405396699</v>
      </c>
      <c r="C3199">
        <v>1.8923894563156098E-2</v>
      </c>
      <c r="D3199">
        <v>6.47625863901026E-2</v>
      </c>
      <c r="E3199">
        <v>0.29220411997085</v>
      </c>
      <c r="F3199">
        <v>0.77013056175366601</v>
      </c>
      <c r="G3199">
        <v>0.96448935911368505</v>
      </c>
    </row>
    <row r="3200" spans="1:7" x14ac:dyDescent="0.25">
      <c r="A3200" t="s">
        <v>1964</v>
      </c>
      <c r="B3200">
        <v>384.59933586559998</v>
      </c>
      <c r="C3200">
        <v>-1.8980274360103098E-2</v>
      </c>
      <c r="D3200">
        <v>6.4120764648592399E-2</v>
      </c>
      <c r="E3200">
        <v>-0.29600823483816302</v>
      </c>
      <c r="F3200">
        <v>0.76722379257817297</v>
      </c>
      <c r="G3200">
        <v>0.96448935911368505</v>
      </c>
    </row>
    <row r="3201" spans="1:7" x14ac:dyDescent="0.25">
      <c r="A3201" t="s">
        <v>2087</v>
      </c>
      <c r="B3201">
        <v>111.34669779676</v>
      </c>
      <c r="C3201">
        <v>1.8975968816236199E-2</v>
      </c>
      <c r="D3201">
        <v>6.4477022988268601E-2</v>
      </c>
      <c r="E3201">
        <v>0.294305908318515</v>
      </c>
      <c r="F3201">
        <v>0.76852415829443899</v>
      </c>
      <c r="G3201">
        <v>0.96448935911368505</v>
      </c>
    </row>
    <row r="3202" spans="1:7" x14ac:dyDescent="0.25">
      <c r="A3202" t="s">
        <v>2472</v>
      </c>
      <c r="B3202">
        <v>2134.7119505093601</v>
      </c>
      <c r="C3202">
        <v>1.39342373582205E-2</v>
      </c>
      <c r="D3202">
        <v>4.7762860762263902E-2</v>
      </c>
      <c r="E3202">
        <v>0.29173791384852599</v>
      </c>
      <c r="F3202">
        <v>0.77048701852024304</v>
      </c>
      <c r="G3202">
        <v>0.96448935911368505</v>
      </c>
    </row>
    <row r="3203" spans="1:7" x14ac:dyDescent="0.25">
      <c r="A3203" t="s">
        <v>2542</v>
      </c>
      <c r="B3203">
        <v>568.58537565848405</v>
      </c>
      <c r="C3203">
        <v>-1.5804197021019002E-2</v>
      </c>
      <c r="D3203">
        <v>5.32217522110787E-2</v>
      </c>
      <c r="E3203">
        <v>-0.29694995682102199</v>
      </c>
      <c r="F3203">
        <v>0.76650471533555997</v>
      </c>
      <c r="G3203">
        <v>0.96448935911368505</v>
      </c>
    </row>
    <row r="3204" spans="1:7" x14ac:dyDescent="0.25">
      <c r="A3204" t="s">
        <v>2571</v>
      </c>
      <c r="B3204">
        <v>1586.39167808414</v>
      </c>
      <c r="C3204">
        <v>-1.30913504485847E-2</v>
      </c>
      <c r="D3204">
        <v>4.4082479582718499E-2</v>
      </c>
      <c r="E3204">
        <v>-0.29697400356119902</v>
      </c>
      <c r="F3204">
        <v>0.766486356428002</v>
      </c>
      <c r="G3204">
        <v>0.96448935911368505</v>
      </c>
    </row>
    <row r="3205" spans="1:7" x14ac:dyDescent="0.25">
      <c r="A3205" t="s">
        <v>2829</v>
      </c>
      <c r="B3205">
        <v>245.23698273829001</v>
      </c>
      <c r="C3205">
        <v>1.9134085240209701E-2</v>
      </c>
      <c r="D3205">
        <v>6.4662137051358204E-2</v>
      </c>
      <c r="E3205">
        <v>0.29590864318345</v>
      </c>
      <c r="F3205">
        <v>0.767299850206562</v>
      </c>
      <c r="G3205">
        <v>0.96448935911368505</v>
      </c>
    </row>
    <row r="3206" spans="1:7" x14ac:dyDescent="0.25">
      <c r="A3206" t="s">
        <v>3102</v>
      </c>
      <c r="B3206">
        <v>58.183811983106899</v>
      </c>
      <c r="C3206">
        <v>1.7780982219561401E-2</v>
      </c>
      <c r="D3206">
        <v>5.9751692234973203E-2</v>
      </c>
      <c r="E3206">
        <v>0.29758123250531199</v>
      </c>
      <c r="F3206">
        <v>0.76602280027140401</v>
      </c>
      <c r="G3206">
        <v>0.96448935911368505</v>
      </c>
    </row>
    <row r="3207" spans="1:7" x14ac:dyDescent="0.25">
      <c r="A3207" t="s">
        <v>3345</v>
      </c>
      <c r="B3207">
        <v>1183.65103798721</v>
      </c>
      <c r="C3207">
        <v>-1.5063076000533601E-2</v>
      </c>
      <c r="D3207">
        <v>5.1593450280722E-2</v>
      </c>
      <c r="E3207">
        <v>-0.29195713639182402</v>
      </c>
      <c r="F3207">
        <v>0.77031939700542196</v>
      </c>
      <c r="G3207">
        <v>0.96448935911368505</v>
      </c>
    </row>
    <row r="3208" spans="1:7" x14ac:dyDescent="0.25">
      <c r="A3208" t="s">
        <v>3373</v>
      </c>
      <c r="B3208">
        <v>2970.44713249702</v>
      </c>
      <c r="C3208">
        <v>-1.2995146346213999E-2</v>
      </c>
      <c r="D3208">
        <v>4.4012695013068301E-2</v>
      </c>
      <c r="E3208">
        <v>-0.29525904610829901</v>
      </c>
      <c r="F3208">
        <v>0.76779599907168905</v>
      </c>
      <c r="G3208">
        <v>0.96448935911368505</v>
      </c>
    </row>
    <row r="3209" spans="1:7" x14ac:dyDescent="0.25">
      <c r="A3209" t="s">
        <v>3563</v>
      </c>
      <c r="B3209">
        <v>576.34294204367404</v>
      </c>
      <c r="C3209">
        <v>-1.5799665750744801E-2</v>
      </c>
      <c r="D3209">
        <v>5.40949690453527E-2</v>
      </c>
      <c r="E3209">
        <v>-0.29207273854798899</v>
      </c>
      <c r="F3209">
        <v>0.77023100982926695</v>
      </c>
      <c r="G3209">
        <v>0.96448935911368505</v>
      </c>
    </row>
    <row r="3210" spans="1:7" x14ac:dyDescent="0.25">
      <c r="A3210" t="s">
        <v>3925</v>
      </c>
      <c r="B3210">
        <v>22313.816921686601</v>
      </c>
      <c r="C3210">
        <v>-1.0221225684878901E-2</v>
      </c>
      <c r="D3210">
        <v>3.4669372606182497E-2</v>
      </c>
      <c r="E3210">
        <v>-0.29482003614499303</v>
      </c>
      <c r="F3210">
        <v>0.76813135974280999</v>
      </c>
      <c r="G3210">
        <v>0.96448935911368505</v>
      </c>
    </row>
    <row r="3211" spans="1:7" x14ac:dyDescent="0.25">
      <c r="A3211" t="s">
        <v>1043</v>
      </c>
      <c r="B3211">
        <v>1072.2462327518599</v>
      </c>
      <c r="C3211">
        <v>1.48633402334806E-2</v>
      </c>
      <c r="D3211">
        <v>5.1183282914715203E-2</v>
      </c>
      <c r="E3211">
        <v>0.29039442933441401</v>
      </c>
      <c r="F3211">
        <v>0.77151450493214901</v>
      </c>
      <c r="G3211">
        <v>0.964703227581166</v>
      </c>
    </row>
    <row r="3212" spans="1:7" x14ac:dyDescent="0.25">
      <c r="A3212" t="s">
        <v>2879</v>
      </c>
      <c r="B3212">
        <v>69.619894583438096</v>
      </c>
      <c r="C3212">
        <v>1.4827145850124601E-2</v>
      </c>
      <c r="D3212">
        <v>5.0936927201203602E-2</v>
      </c>
      <c r="E3212">
        <v>0.29108834523049598</v>
      </c>
      <c r="F3212">
        <v>0.77098375333075397</v>
      </c>
      <c r="G3212">
        <v>0.964703227581166</v>
      </c>
    </row>
    <row r="3213" spans="1:7" x14ac:dyDescent="0.25">
      <c r="A3213" t="s">
        <v>3124</v>
      </c>
      <c r="B3213">
        <v>902.626514729782</v>
      </c>
      <c r="C3213">
        <v>1.6347394289101001E-2</v>
      </c>
      <c r="D3213">
        <v>5.6250676794510401E-2</v>
      </c>
      <c r="E3213">
        <v>0.290616846243819</v>
      </c>
      <c r="F3213">
        <v>0.77134437448590298</v>
      </c>
      <c r="G3213">
        <v>0.964703227581166</v>
      </c>
    </row>
    <row r="3214" spans="1:7" x14ac:dyDescent="0.25">
      <c r="A3214" t="s">
        <v>3247</v>
      </c>
      <c r="B3214">
        <v>611.99150437473497</v>
      </c>
      <c r="C3214">
        <v>1.6764029438584401E-2</v>
      </c>
      <c r="D3214">
        <v>5.7755517030613601E-2</v>
      </c>
      <c r="E3214">
        <v>0.29025849478065502</v>
      </c>
      <c r="F3214">
        <v>0.77161848897642105</v>
      </c>
      <c r="G3214">
        <v>0.964703227581166</v>
      </c>
    </row>
    <row r="3215" spans="1:7" x14ac:dyDescent="0.25">
      <c r="A3215" t="s">
        <v>10</v>
      </c>
      <c r="B3215">
        <v>39351.274189118703</v>
      </c>
      <c r="C3215">
        <v>-1.132669128669E-2</v>
      </c>
      <c r="D3215">
        <v>4.1188647148403403E-2</v>
      </c>
      <c r="E3215">
        <v>-0.27499546770447902</v>
      </c>
      <c r="F3215">
        <v>0.78331972037155095</v>
      </c>
      <c r="G3215">
        <v>0.96477402341545604</v>
      </c>
    </row>
    <row r="3216" spans="1:7" x14ac:dyDescent="0.25">
      <c r="A3216" t="s">
        <v>73</v>
      </c>
      <c r="B3216">
        <v>244.511633146295</v>
      </c>
      <c r="C3216">
        <v>-1.67705193803851E-2</v>
      </c>
      <c r="D3216">
        <v>6.0845340467102001E-2</v>
      </c>
      <c r="E3216">
        <v>-0.275625368378909</v>
      </c>
      <c r="F3216">
        <v>0.78283582298825405</v>
      </c>
      <c r="G3216">
        <v>0.96477402341545604</v>
      </c>
    </row>
    <row r="3217" spans="1:7" x14ac:dyDescent="0.25">
      <c r="A3217" t="s">
        <v>109</v>
      </c>
      <c r="B3217">
        <v>119.285283670721</v>
      </c>
      <c r="C3217">
        <v>-1.8723366794449098E-2</v>
      </c>
      <c r="D3217">
        <v>6.4613696813253796E-2</v>
      </c>
      <c r="E3217">
        <v>-0.28977395997884597</v>
      </c>
      <c r="F3217">
        <v>0.77198917047201299</v>
      </c>
      <c r="G3217">
        <v>0.96477402341545604</v>
      </c>
    </row>
    <row r="3218" spans="1:7" x14ac:dyDescent="0.25">
      <c r="A3218" t="s">
        <v>135</v>
      </c>
      <c r="B3218">
        <v>3764.57373267614</v>
      </c>
      <c r="C3218">
        <v>1.3793301121335901E-2</v>
      </c>
      <c r="D3218">
        <v>5.0335020262198903E-2</v>
      </c>
      <c r="E3218">
        <v>0.27402991097422003</v>
      </c>
      <c r="F3218">
        <v>0.78406163550458696</v>
      </c>
      <c r="G3218">
        <v>0.96477402341545604</v>
      </c>
    </row>
    <row r="3219" spans="1:7" x14ac:dyDescent="0.25">
      <c r="A3219" t="s">
        <v>171</v>
      </c>
      <c r="B3219">
        <v>271.67457430564201</v>
      </c>
      <c r="C3219">
        <v>1.7059963094039302E-2</v>
      </c>
      <c r="D3219">
        <v>6.2029047880752801E-2</v>
      </c>
      <c r="E3219">
        <v>0.27503183874168302</v>
      </c>
      <c r="F3219">
        <v>0.78329177741491096</v>
      </c>
      <c r="G3219">
        <v>0.96477402341545604</v>
      </c>
    </row>
    <row r="3220" spans="1:7" x14ac:dyDescent="0.25">
      <c r="A3220" t="s">
        <v>184</v>
      </c>
      <c r="B3220">
        <v>21702.017100193701</v>
      </c>
      <c r="C3220">
        <v>1.34271395851001E-2</v>
      </c>
      <c r="D3220">
        <v>4.8728067111241502E-2</v>
      </c>
      <c r="E3220">
        <v>0.275552476859942</v>
      </c>
      <c r="F3220">
        <v>0.78289181484776904</v>
      </c>
      <c r="G3220">
        <v>0.96477402341545604</v>
      </c>
    </row>
    <row r="3221" spans="1:7" x14ac:dyDescent="0.25">
      <c r="A3221" t="s">
        <v>265</v>
      </c>
      <c r="B3221">
        <v>1691.6356656492401</v>
      </c>
      <c r="C3221">
        <v>1.2439591801637701E-2</v>
      </c>
      <c r="D3221">
        <v>4.4307600413354201E-2</v>
      </c>
      <c r="E3221">
        <v>0.28075525836620202</v>
      </c>
      <c r="F3221">
        <v>0.77889812248437296</v>
      </c>
      <c r="G3221">
        <v>0.96477402341545604</v>
      </c>
    </row>
    <row r="3222" spans="1:7" x14ac:dyDescent="0.25">
      <c r="A3222" t="s">
        <v>300</v>
      </c>
      <c r="B3222">
        <v>4536.0855965412802</v>
      </c>
      <c r="C3222">
        <v>-1.21329964531896E-2</v>
      </c>
      <c r="D3222">
        <v>4.2580090676232099E-2</v>
      </c>
      <c r="E3222">
        <v>-0.28494529392729001</v>
      </c>
      <c r="F3222">
        <v>0.77568605419668102</v>
      </c>
      <c r="G3222">
        <v>0.96477402341545604</v>
      </c>
    </row>
    <row r="3223" spans="1:7" x14ac:dyDescent="0.25">
      <c r="A3223" t="s">
        <v>329</v>
      </c>
      <c r="B3223">
        <v>1484.23457948493</v>
      </c>
      <c r="C3223">
        <v>1.6193782748050299E-2</v>
      </c>
      <c r="D3223">
        <v>5.8477149453309299E-2</v>
      </c>
      <c r="E3223">
        <v>0.27692496811904499</v>
      </c>
      <c r="F3223">
        <v>0.78183772026323395</v>
      </c>
      <c r="G3223">
        <v>0.96477402341545604</v>
      </c>
    </row>
    <row r="3224" spans="1:7" x14ac:dyDescent="0.25">
      <c r="A3224" t="s">
        <v>441</v>
      </c>
      <c r="B3224">
        <v>1015.8263193816</v>
      </c>
      <c r="C3224">
        <v>1.36680143764711E-2</v>
      </c>
      <c r="D3224">
        <v>4.9582354548284899E-2</v>
      </c>
      <c r="E3224">
        <v>0.27566287444378501</v>
      </c>
      <c r="F3224">
        <v>0.78280701301973499</v>
      </c>
      <c r="G3224">
        <v>0.96477402341545604</v>
      </c>
    </row>
    <row r="3225" spans="1:7" x14ac:dyDescent="0.25">
      <c r="A3225" t="s">
        <v>603</v>
      </c>
      <c r="B3225">
        <v>734.20695782317205</v>
      </c>
      <c r="C3225">
        <v>-1.29462407094441E-2</v>
      </c>
      <c r="D3225">
        <v>4.54806966478188E-2</v>
      </c>
      <c r="E3225">
        <v>-0.28465352696098201</v>
      </c>
      <c r="F3225">
        <v>0.77590959829780703</v>
      </c>
      <c r="G3225">
        <v>0.96477402341545604</v>
      </c>
    </row>
    <row r="3226" spans="1:7" x14ac:dyDescent="0.25">
      <c r="A3226" t="s">
        <v>635</v>
      </c>
      <c r="B3226">
        <v>97.886053946772194</v>
      </c>
      <c r="C3226">
        <v>1.8467964268395101E-2</v>
      </c>
      <c r="D3226">
        <v>6.4764087126641001E-2</v>
      </c>
      <c r="E3226">
        <v>0.28515748600427898</v>
      </c>
      <c r="F3226">
        <v>0.77552348993401099</v>
      </c>
      <c r="G3226">
        <v>0.96477402341545604</v>
      </c>
    </row>
    <row r="3227" spans="1:7" x14ac:dyDescent="0.25">
      <c r="A3227" t="s">
        <v>638</v>
      </c>
      <c r="B3227">
        <v>580.90289265444801</v>
      </c>
      <c r="C3227">
        <v>-1.45902925301447E-2</v>
      </c>
      <c r="D3227">
        <v>5.3233617630456899E-2</v>
      </c>
      <c r="E3227">
        <v>-0.27408042473140298</v>
      </c>
      <c r="F3227">
        <v>0.78402281683722896</v>
      </c>
      <c r="G3227">
        <v>0.96477402341545604</v>
      </c>
    </row>
    <row r="3228" spans="1:7" x14ac:dyDescent="0.25">
      <c r="A3228" t="s">
        <v>917</v>
      </c>
      <c r="B3228">
        <v>682.47955140557804</v>
      </c>
      <c r="C3228">
        <v>-1.79991676349005E-2</v>
      </c>
      <c r="D3228">
        <v>6.3445203656193494E-2</v>
      </c>
      <c r="E3228">
        <v>-0.28369627013000298</v>
      </c>
      <c r="F3228">
        <v>0.77664315335239997</v>
      </c>
      <c r="G3228">
        <v>0.96477402341545604</v>
      </c>
    </row>
    <row r="3229" spans="1:7" x14ac:dyDescent="0.25">
      <c r="A3229" t="s">
        <v>935</v>
      </c>
      <c r="B3229">
        <v>395.64766227062699</v>
      </c>
      <c r="C3229">
        <v>1.7323630043478401E-2</v>
      </c>
      <c r="D3229">
        <v>6.1369215554436002E-2</v>
      </c>
      <c r="E3229">
        <v>0.28228534269127098</v>
      </c>
      <c r="F3229">
        <v>0.77772472360082401</v>
      </c>
      <c r="G3229">
        <v>0.96477402341545604</v>
      </c>
    </row>
    <row r="3230" spans="1:7" x14ac:dyDescent="0.25">
      <c r="A3230" t="s">
        <v>987</v>
      </c>
      <c r="B3230">
        <v>2376.8496676302598</v>
      </c>
      <c r="C3230">
        <v>1.05308009506017E-2</v>
      </c>
      <c r="D3230">
        <v>3.80352599931605E-2</v>
      </c>
      <c r="E3230">
        <v>0.27686943516346102</v>
      </c>
      <c r="F3230">
        <v>0.78188036267144201</v>
      </c>
      <c r="G3230">
        <v>0.96477402341545604</v>
      </c>
    </row>
    <row r="3231" spans="1:7" x14ac:dyDescent="0.25">
      <c r="A3231" t="s">
        <v>1103</v>
      </c>
      <c r="B3231">
        <v>1155.7806350522501</v>
      </c>
      <c r="C3231">
        <v>1.6223048140471801E-2</v>
      </c>
      <c r="D3231">
        <v>5.7394936917792197E-2</v>
      </c>
      <c r="E3231">
        <v>0.28265643298307602</v>
      </c>
      <c r="F3231">
        <v>0.77744021623376902</v>
      </c>
      <c r="G3231">
        <v>0.96477402341545604</v>
      </c>
    </row>
    <row r="3232" spans="1:7" x14ac:dyDescent="0.25">
      <c r="A3232" t="s">
        <v>1523</v>
      </c>
      <c r="B3232">
        <v>25.363705967604702</v>
      </c>
      <c r="C3232">
        <v>-1.24597926967561E-2</v>
      </c>
      <c r="D3232">
        <v>4.3833514528839899E-2</v>
      </c>
      <c r="E3232">
        <v>-0.28425265075558298</v>
      </c>
      <c r="F3232">
        <v>0.776216769276451</v>
      </c>
      <c r="G3232">
        <v>0.96477402341545604</v>
      </c>
    </row>
    <row r="3233" spans="1:7" x14ac:dyDescent="0.25">
      <c r="A3233" t="s">
        <v>1581</v>
      </c>
      <c r="B3233">
        <v>7362.3399589966702</v>
      </c>
      <c r="C3233">
        <v>1.1309743615778699E-2</v>
      </c>
      <c r="D3233">
        <v>4.1041414223424402E-2</v>
      </c>
      <c r="E3233">
        <v>0.27556905213377603</v>
      </c>
      <c r="F3233">
        <v>0.78287908239797399</v>
      </c>
      <c r="G3233">
        <v>0.96477402341545604</v>
      </c>
    </row>
    <row r="3234" spans="1:7" x14ac:dyDescent="0.25">
      <c r="A3234" t="s">
        <v>1693</v>
      </c>
      <c r="B3234">
        <v>575.68334569605304</v>
      </c>
      <c r="C3234">
        <v>1.4843155733943399E-2</v>
      </c>
      <c r="D3234">
        <v>5.4133371942065599E-2</v>
      </c>
      <c r="E3234">
        <v>0.27419603105139601</v>
      </c>
      <c r="F3234">
        <v>0.78393397804635301</v>
      </c>
      <c r="G3234">
        <v>0.96477402341545604</v>
      </c>
    </row>
    <row r="3235" spans="1:7" x14ac:dyDescent="0.25">
      <c r="A3235" t="s">
        <v>1959</v>
      </c>
      <c r="B3235">
        <v>437.38453214737802</v>
      </c>
      <c r="C3235">
        <v>1.59249919848224E-2</v>
      </c>
      <c r="D3235">
        <v>5.6055165322117802E-2</v>
      </c>
      <c r="E3235">
        <v>0.284094996300705</v>
      </c>
      <c r="F3235">
        <v>0.77633758143238496</v>
      </c>
      <c r="G3235">
        <v>0.96477402341545604</v>
      </c>
    </row>
    <row r="3236" spans="1:7" x14ac:dyDescent="0.25">
      <c r="A3236" t="s">
        <v>1971</v>
      </c>
      <c r="B3236">
        <v>905.60703024725399</v>
      </c>
      <c r="C3236">
        <v>1.5934916259408901E-2</v>
      </c>
      <c r="D3236">
        <v>5.5679588240663401E-2</v>
      </c>
      <c r="E3236">
        <v>0.286189549221047</v>
      </c>
      <c r="F3236">
        <v>0.77473294766378897</v>
      </c>
      <c r="G3236">
        <v>0.96477402341545604</v>
      </c>
    </row>
    <row r="3237" spans="1:7" x14ac:dyDescent="0.25">
      <c r="A3237" t="s">
        <v>2008</v>
      </c>
      <c r="B3237">
        <v>589.26328479280301</v>
      </c>
      <c r="C3237">
        <v>-1.7293897872513099E-2</v>
      </c>
      <c r="D3237">
        <v>6.2357068970784003E-2</v>
      </c>
      <c r="E3237">
        <v>-0.277336606064916</v>
      </c>
      <c r="F3237">
        <v>0.78152165393371398</v>
      </c>
      <c r="G3237">
        <v>0.96477402341545604</v>
      </c>
    </row>
    <row r="3238" spans="1:7" x14ac:dyDescent="0.25">
      <c r="A3238" t="s">
        <v>2016</v>
      </c>
      <c r="B3238">
        <v>60.156992111016002</v>
      </c>
      <c r="C3238">
        <v>1.7795946919768799E-2</v>
      </c>
      <c r="D3238">
        <v>6.2007744837553697E-2</v>
      </c>
      <c r="E3238">
        <v>0.28699555138459198</v>
      </c>
      <c r="F3238">
        <v>0.77411572650341598</v>
      </c>
      <c r="G3238">
        <v>0.96477402341545604</v>
      </c>
    </row>
    <row r="3239" spans="1:7" x14ac:dyDescent="0.25">
      <c r="A3239" t="s">
        <v>2112</v>
      </c>
      <c r="B3239">
        <v>71.4393617981479</v>
      </c>
      <c r="C3239">
        <v>1.7227151188684699E-2</v>
      </c>
      <c r="D3239">
        <v>6.1998535398726698E-2</v>
      </c>
      <c r="E3239">
        <v>0.277863841103551</v>
      </c>
      <c r="F3239">
        <v>0.78111688185611605</v>
      </c>
      <c r="G3239">
        <v>0.96477402341545604</v>
      </c>
    </row>
    <row r="3240" spans="1:7" x14ac:dyDescent="0.25">
      <c r="A3240" t="s">
        <v>2469</v>
      </c>
      <c r="B3240">
        <v>250.757981065758</v>
      </c>
      <c r="C3240">
        <v>-1.7541965107229801E-2</v>
      </c>
      <c r="D3240">
        <v>6.2327856313357001E-2</v>
      </c>
      <c r="E3240">
        <v>-0.28144662988305702</v>
      </c>
      <c r="F3240">
        <v>0.77836785737442904</v>
      </c>
      <c r="G3240">
        <v>0.96477402341545604</v>
      </c>
    </row>
    <row r="3241" spans="1:7" x14ac:dyDescent="0.25">
      <c r="A3241" t="s">
        <v>2485</v>
      </c>
      <c r="B3241">
        <v>1392.6538303288</v>
      </c>
      <c r="C3241">
        <v>1.6712569780431299E-2</v>
      </c>
      <c r="D3241">
        <v>5.9586948116575097E-2</v>
      </c>
      <c r="E3241">
        <v>0.28047366593998202</v>
      </c>
      <c r="F3241">
        <v>0.77911412652940804</v>
      </c>
      <c r="G3241">
        <v>0.96477402341545604</v>
      </c>
    </row>
    <row r="3242" spans="1:7" x14ac:dyDescent="0.25">
      <c r="A3242" t="s">
        <v>2486</v>
      </c>
      <c r="B3242">
        <v>1217.59990205282</v>
      </c>
      <c r="C3242">
        <v>1.48682814801599E-2</v>
      </c>
      <c r="D3242">
        <v>5.4269455874888503E-2</v>
      </c>
      <c r="E3242">
        <v>0.27397144932569101</v>
      </c>
      <c r="F3242">
        <v>0.78410656261551603</v>
      </c>
      <c r="G3242">
        <v>0.96477402341545604</v>
      </c>
    </row>
    <row r="3243" spans="1:7" x14ac:dyDescent="0.25">
      <c r="A3243" t="s">
        <v>2521</v>
      </c>
      <c r="B3243">
        <v>154.24167052541901</v>
      </c>
      <c r="C3243">
        <v>-1.7911214412507599E-2</v>
      </c>
      <c r="D3243">
        <v>6.2806573943803595E-2</v>
      </c>
      <c r="E3243">
        <v>-0.285180567698752</v>
      </c>
      <c r="F3243">
        <v>0.77550580721533402</v>
      </c>
      <c r="G3243">
        <v>0.96477402341545604</v>
      </c>
    </row>
    <row r="3244" spans="1:7" x14ac:dyDescent="0.25">
      <c r="A3244" t="s">
        <v>2539</v>
      </c>
      <c r="B3244">
        <v>618.81572395886201</v>
      </c>
      <c r="C3244">
        <v>-1.4843445986508001E-2</v>
      </c>
      <c r="D3244">
        <v>5.3844443209426003E-2</v>
      </c>
      <c r="E3244">
        <v>-0.27567275473116098</v>
      </c>
      <c r="F3244">
        <v>0.78279942360959198</v>
      </c>
      <c r="G3244">
        <v>0.96477402341545604</v>
      </c>
    </row>
    <row r="3245" spans="1:7" x14ac:dyDescent="0.25">
      <c r="A3245" t="s">
        <v>2579</v>
      </c>
      <c r="B3245">
        <v>2414.4979981855599</v>
      </c>
      <c r="C3245">
        <v>1.08441992598124E-2</v>
      </c>
      <c r="D3245">
        <v>3.94384535378716E-2</v>
      </c>
      <c r="E3245">
        <v>0.27496512380737997</v>
      </c>
      <c r="F3245">
        <v>0.78334303304130504</v>
      </c>
      <c r="G3245">
        <v>0.96477402341545604</v>
      </c>
    </row>
    <row r="3246" spans="1:7" x14ac:dyDescent="0.25">
      <c r="A3246" t="s">
        <v>2754</v>
      </c>
      <c r="B3246">
        <v>2240.7372188019099</v>
      </c>
      <c r="C3246">
        <v>-1.5630775001239001E-2</v>
      </c>
      <c r="D3246">
        <v>5.4430061473908102E-2</v>
      </c>
      <c r="E3246">
        <v>-0.28717173153904701</v>
      </c>
      <c r="F3246">
        <v>0.77398083008486496</v>
      </c>
      <c r="G3246">
        <v>0.96477402341545604</v>
      </c>
    </row>
    <row r="3247" spans="1:7" x14ac:dyDescent="0.25">
      <c r="A3247" t="s">
        <v>2876</v>
      </c>
      <c r="B3247">
        <v>249.74631455181401</v>
      </c>
      <c r="C3247">
        <v>1.67839492693567E-2</v>
      </c>
      <c r="D3247">
        <v>6.11349161889084E-2</v>
      </c>
      <c r="E3247">
        <v>0.27453949912180903</v>
      </c>
      <c r="F3247">
        <v>0.78367005331309103</v>
      </c>
      <c r="G3247">
        <v>0.96477402341545604</v>
      </c>
    </row>
    <row r="3248" spans="1:7" x14ac:dyDescent="0.25">
      <c r="A3248" t="s">
        <v>2956</v>
      </c>
      <c r="B3248">
        <v>1805.24427916442</v>
      </c>
      <c r="C3248">
        <v>1.2038722769598401E-2</v>
      </c>
      <c r="D3248">
        <v>4.3838255716784097E-2</v>
      </c>
      <c r="E3248">
        <v>0.27461682890337202</v>
      </c>
      <c r="F3248">
        <v>0.78361063566923195</v>
      </c>
      <c r="G3248">
        <v>0.96477402341545604</v>
      </c>
    </row>
    <row r="3249" spans="1:7" x14ac:dyDescent="0.25">
      <c r="A3249" t="s">
        <v>2985</v>
      </c>
      <c r="B3249">
        <v>1003.93289273088</v>
      </c>
      <c r="C3249">
        <v>-1.5071319252260001E-2</v>
      </c>
      <c r="D3249">
        <v>5.2648380755804199E-2</v>
      </c>
      <c r="E3249">
        <v>-0.28626368058999602</v>
      </c>
      <c r="F3249">
        <v>0.774676173316869</v>
      </c>
      <c r="G3249">
        <v>0.96477402341545604</v>
      </c>
    </row>
    <row r="3250" spans="1:7" x14ac:dyDescent="0.25">
      <c r="A3250" t="s">
        <v>2999</v>
      </c>
      <c r="B3250">
        <v>1406.78438456813</v>
      </c>
      <c r="C3250">
        <v>1.6682814314737299E-2</v>
      </c>
      <c r="D3250">
        <v>5.7786215751129098E-2</v>
      </c>
      <c r="E3250">
        <v>0.28869885487200098</v>
      </c>
      <c r="F3250">
        <v>0.77281183908574402</v>
      </c>
      <c r="G3250">
        <v>0.96477402341545604</v>
      </c>
    </row>
    <row r="3251" spans="1:7" x14ac:dyDescent="0.25">
      <c r="A3251" t="s">
        <v>3041</v>
      </c>
      <c r="B3251">
        <v>28.464885976167199</v>
      </c>
      <c r="C3251">
        <v>-1.4793093118018E-2</v>
      </c>
      <c r="D3251">
        <v>5.3742447586640103E-2</v>
      </c>
      <c r="E3251">
        <v>-0.27525901372782702</v>
      </c>
      <c r="F3251">
        <v>0.78311725089142104</v>
      </c>
      <c r="G3251">
        <v>0.96477402341545604</v>
      </c>
    </row>
    <row r="3252" spans="1:7" x14ac:dyDescent="0.25">
      <c r="A3252" t="s">
        <v>3063</v>
      </c>
      <c r="B3252">
        <v>1428.6249572985</v>
      </c>
      <c r="C3252">
        <v>-1.51147973322684E-2</v>
      </c>
      <c r="D3252">
        <v>5.2366830767444202E-2</v>
      </c>
      <c r="E3252">
        <v>-0.28863303565937898</v>
      </c>
      <c r="F3252">
        <v>0.77286221214099304</v>
      </c>
      <c r="G3252">
        <v>0.96477402341545604</v>
      </c>
    </row>
    <row r="3253" spans="1:7" x14ac:dyDescent="0.25">
      <c r="A3253" t="s">
        <v>3105</v>
      </c>
      <c r="B3253">
        <v>123.500704116375</v>
      </c>
      <c r="C3253">
        <v>-1.8329248786023201E-2</v>
      </c>
      <c r="D3253">
        <v>6.4388969252224995E-2</v>
      </c>
      <c r="E3253">
        <v>-0.284664423097437</v>
      </c>
      <c r="F3253">
        <v>0.77590124963357399</v>
      </c>
      <c r="G3253">
        <v>0.96477402341545604</v>
      </c>
    </row>
    <row r="3254" spans="1:7" x14ac:dyDescent="0.25">
      <c r="A3254" t="s">
        <v>3115</v>
      </c>
      <c r="B3254">
        <v>354.04517292460901</v>
      </c>
      <c r="C3254">
        <v>1.78211184622485E-2</v>
      </c>
      <c r="D3254">
        <v>6.1881852102217201E-2</v>
      </c>
      <c r="E3254">
        <v>0.28798618426629102</v>
      </c>
      <c r="F3254">
        <v>0.77335731423795195</v>
      </c>
      <c r="G3254">
        <v>0.96477402341545604</v>
      </c>
    </row>
    <row r="3255" spans="1:7" x14ac:dyDescent="0.25">
      <c r="A3255" t="s">
        <v>3208</v>
      </c>
      <c r="B3255">
        <v>133.65833495173999</v>
      </c>
      <c r="C3255">
        <v>1.7522240410786798E-2</v>
      </c>
      <c r="D3255">
        <v>6.3790499968202199E-2</v>
      </c>
      <c r="E3255">
        <v>0.27468416801124301</v>
      </c>
      <c r="F3255">
        <v>0.78355889555603597</v>
      </c>
      <c r="G3255">
        <v>0.96477402341545604</v>
      </c>
    </row>
    <row r="3256" spans="1:7" x14ac:dyDescent="0.25">
      <c r="A3256" t="s">
        <v>3226</v>
      </c>
      <c r="B3256">
        <v>1060.8526252214799</v>
      </c>
      <c r="C3256">
        <v>1.8359748748456799E-2</v>
      </c>
      <c r="D3256">
        <v>6.3910227621544496E-2</v>
      </c>
      <c r="E3256">
        <v>0.287274031586575</v>
      </c>
      <c r="F3256">
        <v>0.77390250481418799</v>
      </c>
      <c r="G3256">
        <v>0.96477402341545604</v>
      </c>
    </row>
    <row r="3257" spans="1:7" x14ac:dyDescent="0.25">
      <c r="A3257" t="s">
        <v>3339</v>
      </c>
      <c r="B3257">
        <v>17376.669041403398</v>
      </c>
      <c r="C3257">
        <v>1.2219667170387799E-2</v>
      </c>
      <c r="D3257">
        <v>4.4110399403392501E-2</v>
      </c>
      <c r="E3257">
        <v>0.27702463218793799</v>
      </c>
      <c r="F3257">
        <v>0.78176119228926599</v>
      </c>
      <c r="G3257">
        <v>0.96477402341545604</v>
      </c>
    </row>
    <row r="3258" spans="1:7" x14ac:dyDescent="0.25">
      <c r="A3258" t="s">
        <v>3409</v>
      </c>
      <c r="B3258">
        <v>671.71141353755695</v>
      </c>
      <c r="C3258">
        <v>-1.70179075420221E-2</v>
      </c>
      <c r="D3258">
        <v>6.0344363107466402E-2</v>
      </c>
      <c r="E3258">
        <v>-0.28201320994498102</v>
      </c>
      <c r="F3258">
        <v>0.777933381178188</v>
      </c>
      <c r="G3258">
        <v>0.96477402341545604</v>
      </c>
    </row>
    <row r="3259" spans="1:7" x14ac:dyDescent="0.25">
      <c r="A3259" t="s">
        <v>3530</v>
      </c>
      <c r="B3259">
        <v>411.30624115580002</v>
      </c>
      <c r="C3259">
        <v>-1.79187444659645E-2</v>
      </c>
      <c r="D3259">
        <v>6.3857473543454002E-2</v>
      </c>
      <c r="E3259">
        <v>-0.28060528347979602</v>
      </c>
      <c r="F3259">
        <v>0.77901316316327096</v>
      </c>
      <c r="G3259">
        <v>0.96477402341545604</v>
      </c>
    </row>
    <row r="3260" spans="1:7" x14ac:dyDescent="0.25">
      <c r="A3260" t="s">
        <v>3599</v>
      </c>
      <c r="B3260">
        <v>206.830884992194</v>
      </c>
      <c r="C3260">
        <v>-1.7989147453601001E-2</v>
      </c>
      <c r="D3260">
        <v>6.3668909476776295E-2</v>
      </c>
      <c r="E3260">
        <v>-0.28254210102597599</v>
      </c>
      <c r="F3260">
        <v>0.77752786903721505</v>
      </c>
      <c r="G3260">
        <v>0.96477402341545604</v>
      </c>
    </row>
    <row r="3261" spans="1:7" x14ac:dyDescent="0.25">
      <c r="A3261" t="s">
        <v>3631</v>
      </c>
      <c r="B3261">
        <v>161.987628231115</v>
      </c>
      <c r="C3261">
        <v>-1.7867591571152901E-2</v>
      </c>
      <c r="D3261">
        <v>6.4172939382008104E-2</v>
      </c>
      <c r="E3261">
        <v>-0.27842875428832797</v>
      </c>
      <c r="F3261">
        <v>0.78068324908877496</v>
      </c>
      <c r="G3261">
        <v>0.96477402341545604</v>
      </c>
    </row>
    <row r="3262" spans="1:7" x14ac:dyDescent="0.25">
      <c r="A3262" t="s">
        <v>3663</v>
      </c>
      <c r="B3262">
        <v>879.22623888284397</v>
      </c>
      <c r="C3262">
        <v>1.6217512916214101E-2</v>
      </c>
      <c r="D3262">
        <v>5.73290151737594E-2</v>
      </c>
      <c r="E3262">
        <v>0.28288490334362398</v>
      </c>
      <c r="F3262">
        <v>0.77726506750200697</v>
      </c>
      <c r="G3262">
        <v>0.96477402341545604</v>
      </c>
    </row>
    <row r="3263" spans="1:7" x14ac:dyDescent="0.25">
      <c r="A3263" t="s">
        <v>3929</v>
      </c>
      <c r="B3263">
        <v>524.41301291448997</v>
      </c>
      <c r="C3263">
        <v>-1.4705341900235E-2</v>
      </c>
      <c r="D3263">
        <v>5.3520569290521E-2</v>
      </c>
      <c r="E3263">
        <v>-0.27476056580062402</v>
      </c>
      <c r="F3263">
        <v>0.78350019634896095</v>
      </c>
      <c r="G3263">
        <v>0.96477402341545604</v>
      </c>
    </row>
    <row r="3264" spans="1:7" x14ac:dyDescent="0.25">
      <c r="A3264" t="s">
        <v>3934</v>
      </c>
      <c r="B3264">
        <v>299.81422777020902</v>
      </c>
      <c r="C3264">
        <v>-1.6554173292467299E-2</v>
      </c>
      <c r="D3264">
        <v>6.03298532072069E-2</v>
      </c>
      <c r="E3264">
        <v>-0.27439439037935098</v>
      </c>
      <c r="F3264">
        <v>0.78378155347065204</v>
      </c>
      <c r="G3264">
        <v>0.96477402341545604</v>
      </c>
    </row>
    <row r="3265" spans="1:7" x14ac:dyDescent="0.25">
      <c r="A3265" t="s">
        <v>3941</v>
      </c>
      <c r="B3265">
        <v>14575.9567355091</v>
      </c>
      <c r="C3265">
        <v>-7.5761649672822897E-3</v>
      </c>
      <c r="D3265">
        <v>2.6768839801562801E-2</v>
      </c>
      <c r="E3265">
        <v>-0.28302179038928599</v>
      </c>
      <c r="F3265">
        <v>0.77716013330590406</v>
      </c>
      <c r="G3265">
        <v>0.96477402341545604</v>
      </c>
    </row>
    <row r="3266" spans="1:7" x14ac:dyDescent="0.25">
      <c r="A3266" t="s">
        <v>3985</v>
      </c>
      <c r="B3266">
        <v>2336.18003636102</v>
      </c>
      <c r="C3266">
        <v>-1.2636652662141401E-2</v>
      </c>
      <c r="D3266">
        <v>4.6136584181439601E-2</v>
      </c>
      <c r="E3266">
        <v>-0.273896580909538</v>
      </c>
      <c r="F3266">
        <v>0.78416409919130303</v>
      </c>
      <c r="G3266">
        <v>0.96477402341545604</v>
      </c>
    </row>
    <row r="3267" spans="1:7" x14ac:dyDescent="0.25">
      <c r="A3267" t="s">
        <v>38</v>
      </c>
      <c r="B3267">
        <v>39.227920682414201</v>
      </c>
      <c r="C3267">
        <v>-1.4287949128303201E-2</v>
      </c>
      <c r="D3267">
        <v>5.2390129257861899E-2</v>
      </c>
      <c r="E3267">
        <v>-0.272722158366485</v>
      </c>
      <c r="F3267">
        <v>0.78506680024670705</v>
      </c>
      <c r="G3267">
        <v>0.965588896690454</v>
      </c>
    </row>
    <row r="3268" spans="1:7" x14ac:dyDescent="0.25">
      <c r="A3268" t="s">
        <v>1302</v>
      </c>
      <c r="B3268">
        <v>3702.4900994873101</v>
      </c>
      <c r="C3268">
        <v>1.1315627106827901E-2</v>
      </c>
      <c r="D3268">
        <v>4.1695422597725199E-2</v>
      </c>
      <c r="E3268">
        <v>0.27138775438254598</v>
      </c>
      <c r="F3268">
        <v>0.78609281935146103</v>
      </c>
      <c r="G3268">
        <v>0.96655489909238401</v>
      </c>
    </row>
    <row r="3269" spans="1:7" x14ac:dyDescent="0.25">
      <c r="A3269" t="s">
        <v>401</v>
      </c>
      <c r="B3269">
        <v>130.62852508140199</v>
      </c>
      <c r="C3269">
        <v>-1.7451958395284201E-2</v>
      </c>
      <c r="D3269">
        <v>6.4606364999917995E-2</v>
      </c>
      <c r="E3269">
        <v>-0.27012753921856297</v>
      </c>
      <c r="F3269">
        <v>0.78706213614309795</v>
      </c>
      <c r="G3269">
        <v>0.96745061226647</v>
      </c>
    </row>
    <row r="3270" spans="1:7" x14ac:dyDescent="0.25">
      <c r="A3270" t="s">
        <v>1872</v>
      </c>
      <c r="B3270">
        <v>4154.9237521125297</v>
      </c>
      <c r="C3270">
        <v>-1.25150803493289E-2</v>
      </c>
      <c r="D3270">
        <v>4.6503196447462002E-2</v>
      </c>
      <c r="E3270">
        <v>-0.26912301315605403</v>
      </c>
      <c r="F3270">
        <v>0.78783502158886798</v>
      </c>
      <c r="G3270">
        <v>0.96810439942566096</v>
      </c>
    </row>
    <row r="3271" spans="1:7" x14ac:dyDescent="0.25">
      <c r="A3271" t="s">
        <v>2466</v>
      </c>
      <c r="B3271">
        <v>1589.99707387901</v>
      </c>
      <c r="C3271">
        <v>-1.37266282651706E-2</v>
      </c>
      <c r="D3271">
        <v>5.11813715522242E-2</v>
      </c>
      <c r="E3271">
        <v>-0.26819578782026798</v>
      </c>
      <c r="F3271">
        <v>0.78854861710235002</v>
      </c>
      <c r="G3271">
        <v>0.96868495256885001</v>
      </c>
    </row>
    <row r="3272" spans="1:7" x14ac:dyDescent="0.25">
      <c r="A3272" t="s">
        <v>594</v>
      </c>
      <c r="B3272">
        <v>108.60169501435</v>
      </c>
      <c r="C3272">
        <v>1.73226087429398E-2</v>
      </c>
      <c r="D3272">
        <v>6.4728559596748003E-2</v>
      </c>
      <c r="E3272">
        <v>0.26761925262755498</v>
      </c>
      <c r="F3272">
        <v>0.78899240990735398</v>
      </c>
      <c r="G3272">
        <v>0.96893381552975899</v>
      </c>
    </row>
    <row r="3273" spans="1:7" x14ac:dyDescent="0.25">
      <c r="A3273" t="s">
        <v>308</v>
      </c>
      <c r="B3273">
        <v>2576.3154274488502</v>
      </c>
      <c r="C3273">
        <v>1.1057298438565E-2</v>
      </c>
      <c r="D3273">
        <v>4.1404114223658597E-2</v>
      </c>
      <c r="E3273">
        <v>0.26705796382541003</v>
      </c>
      <c r="F3273">
        <v>0.78942453246286903</v>
      </c>
      <c r="G3273">
        <v>0.96916819893133999</v>
      </c>
    </row>
    <row r="3274" spans="1:7" x14ac:dyDescent="0.25">
      <c r="A3274" t="s">
        <v>1635</v>
      </c>
      <c r="B3274">
        <v>662.52694639755498</v>
      </c>
      <c r="C3274">
        <v>-1.42398425651982E-2</v>
      </c>
      <c r="D3274">
        <v>5.3523463792163502E-2</v>
      </c>
      <c r="E3274">
        <v>-0.26604859918059098</v>
      </c>
      <c r="F3274">
        <v>0.790201780582236</v>
      </c>
      <c r="G3274">
        <v>0.96982601668158896</v>
      </c>
    </row>
    <row r="3275" spans="1:7" x14ac:dyDescent="0.25">
      <c r="A3275" t="s">
        <v>42</v>
      </c>
      <c r="B3275">
        <v>1547.1244508499799</v>
      </c>
      <c r="C3275">
        <v>1.28574550548015E-2</v>
      </c>
      <c r="D3275">
        <v>4.8424996122905899E-2</v>
      </c>
      <c r="E3275">
        <v>0.265512774067518</v>
      </c>
      <c r="F3275">
        <v>0.790614470611127</v>
      </c>
      <c r="G3275">
        <v>0.97003614185855103</v>
      </c>
    </row>
    <row r="3276" spans="1:7" x14ac:dyDescent="0.25">
      <c r="A3276" t="s">
        <v>1616</v>
      </c>
      <c r="B3276">
        <v>319.20418635698002</v>
      </c>
      <c r="C3276">
        <v>-1.4439461622217599E-2</v>
      </c>
      <c r="D3276">
        <v>5.4530495745300098E-2</v>
      </c>
      <c r="E3276">
        <v>-0.26479608198797799</v>
      </c>
      <c r="F3276">
        <v>0.79116655531511304</v>
      </c>
      <c r="G3276">
        <v>0.97041711532849095</v>
      </c>
    </row>
    <row r="3277" spans="1:7" x14ac:dyDescent="0.25">
      <c r="A3277" t="s">
        <v>89</v>
      </c>
      <c r="B3277">
        <v>613.98519273067495</v>
      </c>
      <c r="C3277">
        <v>1.0269030830451499E-2</v>
      </c>
      <c r="D3277">
        <v>3.8847611515153001E-2</v>
      </c>
      <c r="E3277">
        <v>0.26434136951884202</v>
      </c>
      <c r="F3277">
        <v>0.79151688533257103</v>
      </c>
      <c r="G3277">
        <v>0.97053458654728697</v>
      </c>
    </row>
    <row r="3278" spans="1:7" x14ac:dyDescent="0.25">
      <c r="A3278" t="s">
        <v>3204</v>
      </c>
      <c r="B3278">
        <v>1983.0423860553301</v>
      </c>
      <c r="C3278">
        <v>-1.32113588920298E-2</v>
      </c>
      <c r="D3278">
        <v>5.0034570700056603E-2</v>
      </c>
      <c r="E3278">
        <v>-0.264044613697761</v>
      </c>
      <c r="F3278">
        <v>0.79174554147758502</v>
      </c>
      <c r="G3278">
        <v>0.97053458654728697</v>
      </c>
    </row>
    <row r="3279" spans="1:7" x14ac:dyDescent="0.25">
      <c r="A3279" t="s">
        <v>2953</v>
      </c>
      <c r="B3279">
        <v>213.69703631375199</v>
      </c>
      <c r="C3279">
        <v>1.68073462097224E-2</v>
      </c>
      <c r="D3279">
        <v>6.3841134280075998E-2</v>
      </c>
      <c r="E3279">
        <v>0.26326828931308299</v>
      </c>
      <c r="F3279">
        <v>0.79234379924849696</v>
      </c>
      <c r="G3279">
        <v>0.97097164172703199</v>
      </c>
    </row>
    <row r="3280" spans="1:7" x14ac:dyDescent="0.25">
      <c r="A3280" t="s">
        <v>72</v>
      </c>
      <c r="B3280">
        <v>4768.2108903218004</v>
      </c>
      <c r="C3280">
        <v>-8.9800962094924199E-3</v>
      </c>
      <c r="D3280">
        <v>3.4725264037528902E-2</v>
      </c>
      <c r="E3280">
        <v>-0.25860411600577898</v>
      </c>
      <c r="F3280">
        <v>0.79594070714440002</v>
      </c>
      <c r="G3280">
        <v>0.97100581185900503</v>
      </c>
    </row>
    <row r="3281" spans="1:7" x14ac:dyDescent="0.25">
      <c r="A3281" t="s">
        <v>103</v>
      </c>
      <c r="B3281">
        <v>60.008469358505501</v>
      </c>
      <c r="C3281">
        <v>-1.5767749297788999E-2</v>
      </c>
      <c r="D3281">
        <v>6.0941211465683001E-2</v>
      </c>
      <c r="E3281">
        <v>-0.25873705032378802</v>
      </c>
      <c r="F3281">
        <v>0.79583813067451903</v>
      </c>
      <c r="G3281">
        <v>0.97100581185900503</v>
      </c>
    </row>
    <row r="3282" spans="1:7" x14ac:dyDescent="0.25">
      <c r="A3282" t="s">
        <v>451</v>
      </c>
      <c r="B3282">
        <v>848.880868880089</v>
      </c>
      <c r="C3282">
        <v>1.6039598053298399E-2</v>
      </c>
      <c r="D3282">
        <v>6.1984189380702201E-2</v>
      </c>
      <c r="E3282">
        <v>0.25876918313449898</v>
      </c>
      <c r="F3282">
        <v>0.79581333647567398</v>
      </c>
      <c r="G3282">
        <v>0.97100581185900503</v>
      </c>
    </row>
    <row r="3283" spans="1:7" x14ac:dyDescent="0.25">
      <c r="A3283" t="s">
        <v>736</v>
      </c>
      <c r="B3283">
        <v>4138.0998241402203</v>
      </c>
      <c r="C3283">
        <v>8.9427425191451505E-3</v>
      </c>
      <c r="D3283">
        <v>3.4309834472018602E-2</v>
      </c>
      <c r="E3283">
        <v>0.26064662382555098</v>
      </c>
      <c r="F3283">
        <v>0.79436503144594695</v>
      </c>
      <c r="G3283">
        <v>0.97100581185900503</v>
      </c>
    </row>
    <row r="3284" spans="1:7" x14ac:dyDescent="0.25">
      <c r="A3284" t="s">
        <v>748</v>
      </c>
      <c r="B3284">
        <v>9176.3888506429703</v>
      </c>
      <c r="C3284">
        <v>1.3807637741558E-2</v>
      </c>
      <c r="D3284">
        <v>5.3733635915914998E-2</v>
      </c>
      <c r="E3284">
        <v>0.25696451591634001</v>
      </c>
      <c r="F3284">
        <v>0.797206165673637</v>
      </c>
      <c r="G3284">
        <v>0.97100581185900503</v>
      </c>
    </row>
    <row r="3285" spans="1:7" x14ac:dyDescent="0.25">
      <c r="A3285" t="s">
        <v>878</v>
      </c>
      <c r="B3285">
        <v>976.92674083113502</v>
      </c>
      <c r="C3285">
        <v>-1.63809644884606E-2</v>
      </c>
      <c r="D3285">
        <v>6.2530271652080194E-2</v>
      </c>
      <c r="E3285">
        <v>-0.26196854828337701</v>
      </c>
      <c r="F3285">
        <v>0.79334569043612002</v>
      </c>
      <c r="G3285">
        <v>0.97100581185900503</v>
      </c>
    </row>
    <row r="3286" spans="1:7" x14ac:dyDescent="0.25">
      <c r="A3286" t="s">
        <v>905</v>
      </c>
      <c r="B3286">
        <v>241.731582388395</v>
      </c>
      <c r="C3286">
        <v>1.5735317962929402E-2</v>
      </c>
      <c r="D3286">
        <v>6.0694651245062597E-2</v>
      </c>
      <c r="E3286">
        <v>0.25925378332591398</v>
      </c>
      <c r="F3286">
        <v>0.795439436107233</v>
      </c>
      <c r="G3286">
        <v>0.97100581185900503</v>
      </c>
    </row>
    <row r="3287" spans="1:7" x14ac:dyDescent="0.25">
      <c r="A3287" t="s">
        <v>994</v>
      </c>
      <c r="B3287">
        <v>165.755200299015</v>
      </c>
      <c r="C3287">
        <v>1.6929049757928201E-2</v>
      </c>
      <c r="D3287">
        <v>6.4599555253129798E-2</v>
      </c>
      <c r="E3287">
        <v>0.26206139797081701</v>
      </c>
      <c r="F3287">
        <v>0.79327410693290101</v>
      </c>
      <c r="G3287">
        <v>0.97100581185900503</v>
      </c>
    </row>
    <row r="3288" spans="1:7" x14ac:dyDescent="0.25">
      <c r="A3288" t="s">
        <v>1217</v>
      </c>
      <c r="B3288">
        <v>3361.0477901310301</v>
      </c>
      <c r="C3288">
        <v>-9.9459176324790503E-3</v>
      </c>
      <c r="D3288">
        <v>3.8215610659632998E-2</v>
      </c>
      <c r="E3288">
        <v>-0.26025797994076999</v>
      </c>
      <c r="F3288">
        <v>0.79466478312690203</v>
      </c>
      <c r="G3288">
        <v>0.97100581185900503</v>
      </c>
    </row>
    <row r="3289" spans="1:7" x14ac:dyDescent="0.25">
      <c r="A3289" t="s">
        <v>1308</v>
      </c>
      <c r="B3289">
        <v>159.552489762579</v>
      </c>
      <c r="C3289">
        <v>-1.6694291098287101E-2</v>
      </c>
      <c r="D3289">
        <v>6.4606699304277801E-2</v>
      </c>
      <c r="E3289">
        <v>-0.25839876170831999</v>
      </c>
      <c r="F3289">
        <v>0.79609917217097403</v>
      </c>
      <c r="G3289">
        <v>0.97100581185900503</v>
      </c>
    </row>
    <row r="3290" spans="1:7" x14ac:dyDescent="0.25">
      <c r="A3290" t="s">
        <v>1321</v>
      </c>
      <c r="B3290">
        <v>114.689034149584</v>
      </c>
      <c r="C3290">
        <v>1.67707035272553E-2</v>
      </c>
      <c r="D3290">
        <v>6.4681369022804205E-2</v>
      </c>
      <c r="E3290">
        <v>0.259281826909733</v>
      </c>
      <c r="F3290">
        <v>0.79541780010678098</v>
      </c>
      <c r="G3290">
        <v>0.97100581185900503</v>
      </c>
    </row>
    <row r="3291" spans="1:7" x14ac:dyDescent="0.25">
      <c r="A3291" t="s">
        <v>1425</v>
      </c>
      <c r="B3291">
        <v>263.542487985538</v>
      </c>
      <c r="C3291">
        <v>-1.6768136338182998E-2</v>
      </c>
      <c r="D3291">
        <v>6.4751200686249302E-2</v>
      </c>
      <c r="E3291">
        <v>-0.25896255452362499</v>
      </c>
      <c r="F3291">
        <v>0.79566413232413902</v>
      </c>
      <c r="G3291">
        <v>0.97100581185900503</v>
      </c>
    </row>
    <row r="3292" spans="1:7" x14ac:dyDescent="0.25">
      <c r="A3292" t="s">
        <v>1515</v>
      </c>
      <c r="B3292">
        <v>1227.31009179391</v>
      </c>
      <c r="C3292">
        <v>1.1961452563437501E-2</v>
      </c>
      <c r="D3292">
        <v>4.6540938669000401E-2</v>
      </c>
      <c r="E3292">
        <v>0.257009267658039</v>
      </c>
      <c r="F3292">
        <v>0.79717161877158305</v>
      </c>
      <c r="G3292">
        <v>0.97100581185900503</v>
      </c>
    </row>
    <row r="3293" spans="1:7" x14ac:dyDescent="0.25">
      <c r="A3293" t="s">
        <v>1656</v>
      </c>
      <c r="B3293">
        <v>11752.944023109199</v>
      </c>
      <c r="C3293">
        <v>1.0104247660321501E-2</v>
      </c>
      <c r="D3293">
        <v>3.9306603395518197E-2</v>
      </c>
      <c r="E3293">
        <v>0.25706234544482698</v>
      </c>
      <c r="F3293">
        <v>0.79713064494621699</v>
      </c>
      <c r="G3293">
        <v>0.97100581185900503</v>
      </c>
    </row>
    <row r="3294" spans="1:7" x14ac:dyDescent="0.25">
      <c r="A3294" t="s">
        <v>2118</v>
      </c>
      <c r="B3294">
        <v>690.89554633424405</v>
      </c>
      <c r="C3294">
        <v>1.6982922209795099E-2</v>
      </c>
      <c r="D3294">
        <v>6.4746149257707206E-2</v>
      </c>
      <c r="E3294">
        <v>0.262300112122475</v>
      </c>
      <c r="F3294">
        <v>0.79309007558926503</v>
      </c>
      <c r="G3294">
        <v>0.97100581185900503</v>
      </c>
    </row>
    <row r="3295" spans="1:7" x14ac:dyDescent="0.25">
      <c r="A3295" t="s">
        <v>2536</v>
      </c>
      <c r="B3295">
        <v>3436.5778666295801</v>
      </c>
      <c r="C3295">
        <v>9.1762629146334394E-3</v>
      </c>
      <c r="D3295">
        <v>3.5251406693917499E-2</v>
      </c>
      <c r="E3295">
        <v>0.26030912735793799</v>
      </c>
      <c r="F3295">
        <v>0.79462533262068902</v>
      </c>
      <c r="G3295">
        <v>0.97100581185900503</v>
      </c>
    </row>
    <row r="3296" spans="1:7" x14ac:dyDescent="0.25">
      <c r="A3296" t="s">
        <v>2549</v>
      </c>
      <c r="B3296">
        <v>127.686917323418</v>
      </c>
      <c r="C3296">
        <v>-1.6630679133828E-2</v>
      </c>
      <c r="D3296">
        <v>6.4642873922814897E-2</v>
      </c>
      <c r="E3296">
        <v>-0.257270107663924</v>
      </c>
      <c r="F3296">
        <v>0.79697026660443904</v>
      </c>
      <c r="G3296">
        <v>0.97100581185900503</v>
      </c>
    </row>
    <row r="3297" spans="1:7" x14ac:dyDescent="0.25">
      <c r="A3297" t="s">
        <v>2620</v>
      </c>
      <c r="B3297">
        <v>1349.86760522443</v>
      </c>
      <c r="C3297">
        <v>-1.5888063839257598E-2</v>
      </c>
      <c r="D3297">
        <v>6.0913210078403598E-2</v>
      </c>
      <c r="E3297">
        <v>-0.260831169771015</v>
      </c>
      <c r="F3297">
        <v>0.794222706226136</v>
      </c>
      <c r="G3297">
        <v>0.97100581185900503</v>
      </c>
    </row>
    <row r="3298" spans="1:7" x14ac:dyDescent="0.25">
      <c r="A3298" t="s">
        <v>3384</v>
      </c>
      <c r="B3298">
        <v>890.73955317154105</v>
      </c>
      <c r="C3298">
        <v>1.4049758976684999E-2</v>
      </c>
      <c r="D3298">
        <v>5.4553527357865797E-2</v>
      </c>
      <c r="E3298">
        <v>0.25754079813244701</v>
      </c>
      <c r="F3298">
        <v>0.79676132478309503</v>
      </c>
      <c r="G3298">
        <v>0.97100581185900503</v>
      </c>
    </row>
    <row r="3299" spans="1:7" x14ac:dyDescent="0.25">
      <c r="A3299" t="s">
        <v>3797</v>
      </c>
      <c r="B3299">
        <v>1362.30609583872</v>
      </c>
      <c r="C3299">
        <v>-1.13450621243008E-2</v>
      </c>
      <c r="D3299">
        <v>4.3950260727215799E-2</v>
      </c>
      <c r="E3299">
        <v>-0.25813412563615401</v>
      </c>
      <c r="F3299">
        <v>0.79630339535521499</v>
      </c>
      <c r="G3299">
        <v>0.97100581185900503</v>
      </c>
    </row>
    <row r="3300" spans="1:7" x14ac:dyDescent="0.25">
      <c r="A3300" t="s">
        <v>3966</v>
      </c>
      <c r="B3300">
        <v>3374.3005634502701</v>
      </c>
      <c r="C3300">
        <v>1.166863368889E-2</v>
      </c>
      <c r="D3300">
        <v>4.5467031774790501E-2</v>
      </c>
      <c r="E3300">
        <v>0.25663944254570298</v>
      </c>
      <c r="F3300">
        <v>0.79745712375725097</v>
      </c>
      <c r="G3300">
        <v>0.97101705551163298</v>
      </c>
    </row>
    <row r="3301" spans="1:7" x14ac:dyDescent="0.25">
      <c r="A3301" t="s">
        <v>1649</v>
      </c>
      <c r="B3301">
        <v>2155.7253742739199</v>
      </c>
      <c r="C3301">
        <v>1.08387124133096E-2</v>
      </c>
      <c r="D3301">
        <v>4.2419930696352602E-2</v>
      </c>
      <c r="E3301">
        <v>0.25550990384436201</v>
      </c>
      <c r="F3301">
        <v>0.79832929525648999</v>
      </c>
      <c r="G3301">
        <v>0.97178447849858096</v>
      </c>
    </row>
    <row r="3302" spans="1:7" x14ac:dyDescent="0.25">
      <c r="A3302" t="s">
        <v>3532</v>
      </c>
      <c r="B3302">
        <v>929.03286310683995</v>
      </c>
      <c r="C3302">
        <v>1.4943321999206701E-2</v>
      </c>
      <c r="D3302">
        <v>5.86109397089562E-2</v>
      </c>
      <c r="E3302">
        <v>0.25495789819120102</v>
      </c>
      <c r="F3302">
        <v>0.79875561718040899</v>
      </c>
      <c r="G3302">
        <v>0.972008880404029</v>
      </c>
    </row>
    <row r="3303" spans="1:7" x14ac:dyDescent="0.25">
      <c r="A3303" t="s">
        <v>1204</v>
      </c>
      <c r="B3303">
        <v>850.62207291243999</v>
      </c>
      <c r="C3303">
        <v>-1.34825672558217E-2</v>
      </c>
      <c r="D3303">
        <v>5.2961197301764198E-2</v>
      </c>
      <c r="E3303">
        <v>-0.25457444209579</v>
      </c>
      <c r="F3303">
        <v>0.79905180117697405</v>
      </c>
      <c r="G3303">
        <v>0.97207482899088504</v>
      </c>
    </row>
    <row r="3304" spans="1:7" x14ac:dyDescent="0.25">
      <c r="A3304" t="s">
        <v>2233</v>
      </c>
      <c r="B3304">
        <v>187.15263380144501</v>
      </c>
      <c r="C3304">
        <v>-1.6266755362994201E-2</v>
      </c>
      <c r="D3304">
        <v>6.4298105367244701E-2</v>
      </c>
      <c r="E3304">
        <v>-0.25298965296232401</v>
      </c>
      <c r="F3304">
        <v>0.80027620891176499</v>
      </c>
      <c r="G3304">
        <v>0.972876238610067</v>
      </c>
    </row>
    <row r="3305" spans="1:7" x14ac:dyDescent="0.25">
      <c r="A3305" t="s">
        <v>2674</v>
      </c>
      <c r="B3305">
        <v>571.63673085162998</v>
      </c>
      <c r="C3305">
        <v>1.37115287028583E-2</v>
      </c>
      <c r="D3305">
        <v>5.4127508525543197E-2</v>
      </c>
      <c r="E3305">
        <v>0.25331904379799203</v>
      </c>
      <c r="F3305">
        <v>0.80002168110837302</v>
      </c>
      <c r="G3305">
        <v>0.972876238610067</v>
      </c>
    </row>
    <row r="3306" spans="1:7" x14ac:dyDescent="0.25">
      <c r="A3306" t="s">
        <v>2862</v>
      </c>
      <c r="B3306">
        <v>427.83427972774098</v>
      </c>
      <c r="C3306">
        <v>-1.6328382529653199E-2</v>
      </c>
      <c r="D3306">
        <v>6.4594870969386806E-2</v>
      </c>
      <c r="E3306">
        <v>-0.25278140949289302</v>
      </c>
      <c r="F3306">
        <v>0.80043713433066199</v>
      </c>
      <c r="G3306">
        <v>0.972876238610067</v>
      </c>
    </row>
    <row r="3307" spans="1:7" x14ac:dyDescent="0.25">
      <c r="A3307" t="s">
        <v>2012</v>
      </c>
      <c r="B3307">
        <v>485.63655327672399</v>
      </c>
      <c r="C3307">
        <v>-1.48273623820719E-2</v>
      </c>
      <c r="D3307">
        <v>5.87442809040098E-2</v>
      </c>
      <c r="E3307">
        <v>-0.25240520700730601</v>
      </c>
      <c r="F3307">
        <v>0.80072787580735905</v>
      </c>
      <c r="G3307">
        <v>0.97293523203816101</v>
      </c>
    </row>
    <row r="3308" spans="1:7" x14ac:dyDescent="0.25">
      <c r="A3308" t="s">
        <v>493</v>
      </c>
      <c r="B3308">
        <v>2533.2293523552198</v>
      </c>
      <c r="C3308">
        <v>1.2511393827353201E-2</v>
      </c>
      <c r="D3308">
        <v>4.9715163951153399E-2</v>
      </c>
      <c r="E3308">
        <v>0.25166152201863501</v>
      </c>
      <c r="F3308">
        <v>0.801302700872637</v>
      </c>
      <c r="G3308">
        <v>0.97309496297117204</v>
      </c>
    </row>
    <row r="3309" spans="1:7" x14ac:dyDescent="0.25">
      <c r="A3309" t="s">
        <v>3841</v>
      </c>
      <c r="B3309">
        <v>87.590054015222606</v>
      </c>
      <c r="C3309">
        <v>1.5662334664756E-2</v>
      </c>
      <c r="D3309">
        <v>6.2248872965434902E-2</v>
      </c>
      <c r="E3309">
        <v>0.25160832507687197</v>
      </c>
      <c r="F3309">
        <v>0.80134382312886199</v>
      </c>
      <c r="G3309">
        <v>0.97309496297117204</v>
      </c>
    </row>
    <row r="3310" spans="1:7" x14ac:dyDescent="0.25">
      <c r="A3310" t="s">
        <v>706</v>
      </c>
      <c r="B3310">
        <v>776.89529369822401</v>
      </c>
      <c r="C3310">
        <v>-1.3370149568310501E-2</v>
      </c>
      <c r="D3310">
        <v>5.3416828489841001E-2</v>
      </c>
      <c r="E3310">
        <v>-0.25029845362034597</v>
      </c>
      <c r="F3310">
        <v>0.80235655224927305</v>
      </c>
      <c r="G3310">
        <v>0.97403030232255405</v>
      </c>
    </row>
    <row r="3311" spans="1:7" x14ac:dyDescent="0.25">
      <c r="A3311" t="s">
        <v>358</v>
      </c>
      <c r="B3311">
        <v>173.28633991552101</v>
      </c>
      <c r="C3311">
        <v>1.5966809383590502E-2</v>
      </c>
      <c r="D3311">
        <v>6.3879181598295406E-2</v>
      </c>
      <c r="E3311">
        <v>0.249953255256116</v>
      </c>
      <c r="F3311">
        <v>0.80262349824954105</v>
      </c>
      <c r="G3311">
        <v>0.97405999772459395</v>
      </c>
    </row>
    <row r="3312" spans="1:7" x14ac:dyDescent="0.25">
      <c r="A3312" t="s">
        <v>425</v>
      </c>
      <c r="B3312">
        <v>1063.72233199365</v>
      </c>
      <c r="C3312">
        <v>1.36443052106039E-2</v>
      </c>
      <c r="D3312">
        <v>5.4707199677777797E-2</v>
      </c>
      <c r="E3312">
        <v>0.24940602500160899</v>
      </c>
      <c r="F3312">
        <v>0.80304672510167596</v>
      </c>
      <c r="G3312">
        <v>0.97427927959330496</v>
      </c>
    </row>
    <row r="3313" spans="1:7" x14ac:dyDescent="0.25">
      <c r="A3313" t="s">
        <v>541</v>
      </c>
      <c r="B3313">
        <v>36.559370963031498</v>
      </c>
      <c r="C3313">
        <v>-1.37344874585039E-2</v>
      </c>
      <c r="D3313">
        <v>5.5239947012123203E-2</v>
      </c>
      <c r="E3313">
        <v>-0.24863324824496499</v>
      </c>
      <c r="F3313">
        <v>0.80364448755509299</v>
      </c>
      <c r="G3313">
        <v>0.97454174132669802</v>
      </c>
    </row>
    <row r="3314" spans="1:7" x14ac:dyDescent="0.25">
      <c r="A3314" t="s">
        <v>1088</v>
      </c>
      <c r="B3314">
        <v>230.22478314444899</v>
      </c>
      <c r="C3314">
        <v>1.5396609963455999E-2</v>
      </c>
      <c r="D3314">
        <v>6.2036697944942501E-2</v>
      </c>
      <c r="E3314">
        <v>0.24818551717759799</v>
      </c>
      <c r="F3314">
        <v>0.80399087148535697</v>
      </c>
      <c r="G3314">
        <v>0.97454174132669802</v>
      </c>
    </row>
    <row r="3315" spans="1:7" x14ac:dyDescent="0.25">
      <c r="A3315" t="s">
        <v>1615</v>
      </c>
      <c r="B3315">
        <v>535.60906157730801</v>
      </c>
      <c r="C3315">
        <v>-1.6086454924119399E-2</v>
      </c>
      <c r="D3315">
        <v>6.4737946834198104E-2</v>
      </c>
      <c r="E3315">
        <v>-0.248485713723958</v>
      </c>
      <c r="F3315">
        <v>0.80375862232334605</v>
      </c>
      <c r="G3315">
        <v>0.97454174132669802</v>
      </c>
    </row>
    <row r="3316" spans="1:7" x14ac:dyDescent="0.25">
      <c r="A3316" t="s">
        <v>3394</v>
      </c>
      <c r="B3316">
        <v>1377.6893260326401</v>
      </c>
      <c r="C3316">
        <v>-1.1981422002446999E-2</v>
      </c>
      <c r="D3316">
        <v>4.8484033904375903E-2</v>
      </c>
      <c r="E3316">
        <v>-0.24712098061142701</v>
      </c>
      <c r="F3316">
        <v>0.80481459700854596</v>
      </c>
      <c r="G3316">
        <v>0.97524592343388505</v>
      </c>
    </row>
    <row r="3317" spans="1:7" x14ac:dyDescent="0.25">
      <c r="A3317" t="s">
        <v>2124</v>
      </c>
      <c r="B3317">
        <v>209.50521460470301</v>
      </c>
      <c r="C3317">
        <v>-1.5705351696981701E-2</v>
      </c>
      <c r="D3317">
        <v>6.3679989471383494E-2</v>
      </c>
      <c r="E3317">
        <v>-0.24662930737511199</v>
      </c>
      <c r="F3317">
        <v>0.80519512103188495</v>
      </c>
      <c r="G3317">
        <v>0.97541278684712995</v>
      </c>
    </row>
    <row r="3318" spans="1:7" x14ac:dyDescent="0.25">
      <c r="A3318" t="s">
        <v>1584</v>
      </c>
      <c r="B3318">
        <v>2822.8833396007499</v>
      </c>
      <c r="C3318">
        <v>-9.2465448026227606E-3</v>
      </c>
      <c r="D3318">
        <v>3.7553749050250003E-2</v>
      </c>
      <c r="E3318">
        <v>-0.24622161665537301</v>
      </c>
      <c r="F3318">
        <v>0.80551068289229</v>
      </c>
      <c r="G3318">
        <v>0.97550087825695797</v>
      </c>
    </row>
    <row r="3319" spans="1:7" x14ac:dyDescent="0.25">
      <c r="A3319" t="s">
        <v>154</v>
      </c>
      <c r="B3319">
        <v>10724.678323866799</v>
      </c>
      <c r="C3319">
        <v>1.2070560887048699E-2</v>
      </c>
      <c r="D3319">
        <v>4.9165874602068303E-2</v>
      </c>
      <c r="E3319">
        <v>0.245506888359939</v>
      </c>
      <c r="F3319">
        <v>0.80606397521597595</v>
      </c>
      <c r="G3319">
        <v>0.97558270215202603</v>
      </c>
    </row>
    <row r="3320" spans="1:7" x14ac:dyDescent="0.25">
      <c r="A3320" t="s">
        <v>799</v>
      </c>
      <c r="B3320">
        <v>252.96844072371599</v>
      </c>
      <c r="C3320">
        <v>-1.48792934646075E-2</v>
      </c>
      <c r="D3320">
        <v>6.0572662922385702E-2</v>
      </c>
      <c r="E3320">
        <v>-0.24564370702461899</v>
      </c>
      <c r="F3320">
        <v>0.80595805231641704</v>
      </c>
      <c r="G3320">
        <v>0.97558270215202603</v>
      </c>
    </row>
    <row r="3321" spans="1:7" x14ac:dyDescent="0.25">
      <c r="A3321" t="s">
        <v>1330</v>
      </c>
      <c r="B3321">
        <v>3796.0440109033998</v>
      </c>
      <c r="C3321">
        <v>1.10248107242337E-2</v>
      </c>
      <c r="D3321">
        <v>4.4988196956788198E-2</v>
      </c>
      <c r="E3321">
        <v>0.24506007064082</v>
      </c>
      <c r="F3321">
        <v>0.80640991937471895</v>
      </c>
      <c r="G3321">
        <v>0.97570742353260498</v>
      </c>
    </row>
    <row r="3322" spans="1:7" x14ac:dyDescent="0.25">
      <c r="A3322" t="s">
        <v>137</v>
      </c>
      <c r="B3322">
        <v>806.19240117101003</v>
      </c>
      <c r="C3322">
        <v>1.52196323373306E-2</v>
      </c>
      <c r="D3322">
        <v>6.3265533140824906E-2</v>
      </c>
      <c r="E3322">
        <v>0.24056751886454</v>
      </c>
      <c r="F3322">
        <v>0.80989032710631403</v>
      </c>
      <c r="G3322">
        <v>0.976365011405117</v>
      </c>
    </row>
    <row r="3323" spans="1:7" x14ac:dyDescent="0.25">
      <c r="A3323" t="s">
        <v>224</v>
      </c>
      <c r="B3323">
        <v>415.39205394512499</v>
      </c>
      <c r="C3323">
        <v>-1.47845497896075E-2</v>
      </c>
      <c r="D3323">
        <v>6.1047402375628203E-2</v>
      </c>
      <c r="E3323">
        <v>-0.24218147233583001</v>
      </c>
      <c r="F3323">
        <v>0.80863955072592997</v>
      </c>
      <c r="G3323">
        <v>0.976365011405117</v>
      </c>
    </row>
    <row r="3324" spans="1:7" x14ac:dyDescent="0.25">
      <c r="A3324" t="s">
        <v>393</v>
      </c>
      <c r="B3324">
        <v>227.816172557247</v>
      </c>
      <c r="C3324">
        <v>1.55549411746754E-2</v>
      </c>
      <c r="D3324">
        <v>6.4765164860632801E-2</v>
      </c>
      <c r="E3324">
        <v>0.24017450134108201</v>
      </c>
      <c r="F3324">
        <v>0.81019498019949499</v>
      </c>
      <c r="G3324">
        <v>0.976365011405117</v>
      </c>
    </row>
    <row r="3325" spans="1:7" x14ac:dyDescent="0.25">
      <c r="A3325" t="s">
        <v>605</v>
      </c>
      <c r="B3325">
        <v>572.31571434787895</v>
      </c>
      <c r="C3325">
        <v>-1.4578446081515199E-2</v>
      </c>
      <c r="D3325">
        <v>6.0133708468805898E-2</v>
      </c>
      <c r="E3325">
        <v>-0.242433843724735</v>
      </c>
      <c r="F3325">
        <v>0.80844401288657897</v>
      </c>
      <c r="G3325">
        <v>0.976365011405117</v>
      </c>
    </row>
    <row r="3326" spans="1:7" x14ac:dyDescent="0.25">
      <c r="A3326" t="s">
        <v>606</v>
      </c>
      <c r="B3326">
        <v>557.86850301407605</v>
      </c>
      <c r="C3326">
        <v>-1.39125345826596E-2</v>
      </c>
      <c r="D3326">
        <v>5.7404477066918098E-2</v>
      </c>
      <c r="E3326">
        <v>-0.24235974776743099</v>
      </c>
      <c r="F3326">
        <v>0.80850142133728597</v>
      </c>
      <c r="G3326">
        <v>0.976365011405117</v>
      </c>
    </row>
    <row r="3327" spans="1:7" x14ac:dyDescent="0.25">
      <c r="A3327" t="s">
        <v>750</v>
      </c>
      <c r="B3327">
        <v>11361.002487538401</v>
      </c>
      <c r="C3327">
        <v>1.05275237973815E-2</v>
      </c>
      <c r="D3327">
        <v>4.3865802543653097E-2</v>
      </c>
      <c r="E3327">
        <v>0.23999387192118499</v>
      </c>
      <c r="F3327">
        <v>0.81033500729823704</v>
      </c>
      <c r="G3327">
        <v>0.976365011405117</v>
      </c>
    </row>
    <row r="3328" spans="1:7" x14ac:dyDescent="0.25">
      <c r="A3328" t="s">
        <v>859</v>
      </c>
      <c r="B3328">
        <v>77.357656649060601</v>
      </c>
      <c r="C3328">
        <v>-1.50038853849395E-2</v>
      </c>
      <c r="D3328">
        <v>6.1929914063277899E-2</v>
      </c>
      <c r="E3328">
        <v>-0.242272020103387</v>
      </c>
      <c r="F3328">
        <v>0.80856939276542095</v>
      </c>
      <c r="G3328">
        <v>0.976365011405117</v>
      </c>
    </row>
    <row r="3329" spans="1:7" x14ac:dyDescent="0.25">
      <c r="A3329" t="s">
        <v>1350</v>
      </c>
      <c r="B3329">
        <v>5645.8136878751402</v>
      </c>
      <c r="C3329">
        <v>1.0614696865244E-2</v>
      </c>
      <c r="D3329">
        <v>4.3985603564420397E-2</v>
      </c>
      <c r="E3329">
        <v>0.241322069156058</v>
      </c>
      <c r="F3329">
        <v>0.80930550754378106</v>
      </c>
      <c r="G3329">
        <v>0.976365011405117</v>
      </c>
    </row>
    <row r="3330" spans="1:7" x14ac:dyDescent="0.25">
      <c r="A3330" t="s">
        <v>1582</v>
      </c>
      <c r="B3330">
        <v>297.35054156277801</v>
      </c>
      <c r="C3330">
        <v>1.55973215294177E-2</v>
      </c>
      <c r="D3330">
        <v>6.4703347765112995E-2</v>
      </c>
      <c r="E3330">
        <v>0.241058957042521</v>
      </c>
      <c r="F3330">
        <v>0.80950942238086099</v>
      </c>
      <c r="G3330">
        <v>0.976365011405117</v>
      </c>
    </row>
    <row r="3331" spans="1:7" x14ac:dyDescent="0.25">
      <c r="A3331" t="s">
        <v>2295</v>
      </c>
      <c r="B3331">
        <v>3718.9414249117299</v>
      </c>
      <c r="C3331">
        <v>1.2398955032468699E-2</v>
      </c>
      <c r="D3331">
        <v>5.1669523738851302E-2</v>
      </c>
      <c r="E3331">
        <v>0.239966505113065</v>
      </c>
      <c r="F3331">
        <v>0.81035622305816801</v>
      </c>
      <c r="G3331">
        <v>0.976365011405117</v>
      </c>
    </row>
    <row r="3332" spans="1:7" x14ac:dyDescent="0.25">
      <c r="A3332" t="s">
        <v>2377</v>
      </c>
      <c r="B3332">
        <v>1582.6548396150499</v>
      </c>
      <c r="C3332">
        <v>1.23375848901442E-2</v>
      </c>
      <c r="D3332">
        <v>5.0595122071718103E-2</v>
      </c>
      <c r="E3332">
        <v>0.24384929584033499</v>
      </c>
      <c r="F3332">
        <v>0.80734753989869601</v>
      </c>
      <c r="G3332">
        <v>0.976365011405117</v>
      </c>
    </row>
    <row r="3333" spans="1:7" x14ac:dyDescent="0.25">
      <c r="A3333" t="s">
        <v>2607</v>
      </c>
      <c r="B3333">
        <v>1611.57026388642</v>
      </c>
      <c r="C3333">
        <v>-1.3759815988706899E-2</v>
      </c>
      <c r="D3333">
        <v>5.6855433123895599E-2</v>
      </c>
      <c r="E3333">
        <v>-0.24201409140129901</v>
      </c>
      <c r="F3333">
        <v>0.808769244389828</v>
      </c>
      <c r="G3333">
        <v>0.976365011405117</v>
      </c>
    </row>
    <row r="3334" spans="1:7" x14ac:dyDescent="0.25">
      <c r="A3334" t="s">
        <v>2842</v>
      </c>
      <c r="B3334">
        <v>123.808204692307</v>
      </c>
      <c r="C3334">
        <v>-1.5394086283959999E-2</v>
      </c>
      <c r="D3334">
        <v>6.3818510616069093E-2</v>
      </c>
      <c r="E3334">
        <v>-0.24121663347129099</v>
      </c>
      <c r="F3334">
        <v>0.80938721982740602</v>
      </c>
      <c r="G3334">
        <v>0.976365011405117</v>
      </c>
    </row>
    <row r="3335" spans="1:7" x14ac:dyDescent="0.25">
      <c r="A3335" t="s">
        <v>3826</v>
      </c>
      <c r="B3335">
        <v>1036.9326274948901</v>
      </c>
      <c r="C3335">
        <v>1.48016708283871E-2</v>
      </c>
      <c r="D3335">
        <v>6.1306495731814202E-2</v>
      </c>
      <c r="E3335">
        <v>0.24143723518527499</v>
      </c>
      <c r="F3335">
        <v>0.809216256653289</v>
      </c>
      <c r="G3335">
        <v>0.976365011405117</v>
      </c>
    </row>
    <row r="3336" spans="1:7" x14ac:dyDescent="0.25">
      <c r="A3336" t="s">
        <v>338</v>
      </c>
      <c r="B3336">
        <v>111.605318056314</v>
      </c>
      <c r="C3336">
        <v>-1.5297361242836399E-2</v>
      </c>
      <c r="D3336">
        <v>6.3855133694152605E-2</v>
      </c>
      <c r="E3336">
        <v>-0.239563530100904</v>
      </c>
      <c r="F3336">
        <v>0.81066864028645402</v>
      </c>
      <c r="G3336">
        <v>0.97644855413213905</v>
      </c>
    </row>
    <row r="3337" spans="1:7" x14ac:dyDescent="0.25">
      <c r="A3337" t="s">
        <v>2359</v>
      </c>
      <c r="B3337">
        <v>306.903114618225</v>
      </c>
      <c r="C3337">
        <v>-1.53490801582509E-2</v>
      </c>
      <c r="D3337">
        <v>6.4389004369987707E-2</v>
      </c>
      <c r="E3337">
        <v>-0.238380454992797</v>
      </c>
      <c r="F3337">
        <v>0.811586025200007</v>
      </c>
      <c r="G3337">
        <v>0.97726051056008001</v>
      </c>
    </row>
    <row r="3338" spans="1:7" x14ac:dyDescent="0.25">
      <c r="A3338" t="s">
        <v>2698</v>
      </c>
      <c r="B3338">
        <v>153.72071868004801</v>
      </c>
      <c r="C3338">
        <v>1.43171887466889E-2</v>
      </c>
      <c r="D3338">
        <v>6.0274084326592398E-2</v>
      </c>
      <c r="E3338">
        <v>0.23753473663924701</v>
      </c>
      <c r="F3338">
        <v>0.81224197423757305</v>
      </c>
      <c r="G3338">
        <v>0.97775727015652703</v>
      </c>
    </row>
    <row r="3339" spans="1:7" x14ac:dyDescent="0.25">
      <c r="A3339" t="s">
        <v>3271</v>
      </c>
      <c r="B3339">
        <v>115.677894164248</v>
      </c>
      <c r="C3339">
        <v>1.52751117753991E-2</v>
      </c>
      <c r="D3339">
        <v>6.4442714475443696E-2</v>
      </c>
      <c r="E3339">
        <v>0.23703395953657</v>
      </c>
      <c r="F3339">
        <v>0.81263044495899095</v>
      </c>
      <c r="G3339">
        <v>0.97793184463758698</v>
      </c>
    </row>
    <row r="3340" spans="1:7" x14ac:dyDescent="0.25">
      <c r="A3340" t="s">
        <v>1243</v>
      </c>
      <c r="B3340">
        <v>1586.9993635782</v>
      </c>
      <c r="C3340">
        <v>9.8381772193464993E-3</v>
      </c>
      <c r="D3340">
        <v>4.2111252801426101E-2</v>
      </c>
      <c r="E3340">
        <v>0.233623475077743</v>
      </c>
      <c r="F3340">
        <v>0.81527730153506195</v>
      </c>
      <c r="G3340">
        <v>0.97964969197318097</v>
      </c>
    </row>
    <row r="3341" spans="1:7" x14ac:dyDescent="0.25">
      <c r="A3341" t="s">
        <v>1360</v>
      </c>
      <c r="B3341">
        <v>522.87358646259997</v>
      </c>
      <c r="C3341">
        <v>-1.29628549615536E-2</v>
      </c>
      <c r="D3341">
        <v>5.5401504872843697E-2</v>
      </c>
      <c r="E3341">
        <v>-0.233980195868428</v>
      </c>
      <c r="F3341">
        <v>0.81500035336691701</v>
      </c>
      <c r="G3341">
        <v>0.97964969197318097</v>
      </c>
    </row>
    <row r="3342" spans="1:7" x14ac:dyDescent="0.25">
      <c r="A3342" t="s">
        <v>1470</v>
      </c>
      <c r="B3342">
        <v>299.74312462122299</v>
      </c>
      <c r="C3342">
        <v>-1.4424866847618701E-2</v>
      </c>
      <c r="D3342">
        <v>6.1686696670847301E-2</v>
      </c>
      <c r="E3342">
        <v>-0.23384080565357601</v>
      </c>
      <c r="F3342">
        <v>0.81510856932977005</v>
      </c>
      <c r="G3342">
        <v>0.97964969197318097</v>
      </c>
    </row>
    <row r="3343" spans="1:7" x14ac:dyDescent="0.25">
      <c r="A3343" t="s">
        <v>2353</v>
      </c>
      <c r="B3343">
        <v>847.08997149214395</v>
      </c>
      <c r="C3343">
        <v>-1.2998546065181299E-2</v>
      </c>
      <c r="D3343">
        <v>5.54086431850844E-2</v>
      </c>
      <c r="E3343">
        <v>-0.23459419538142401</v>
      </c>
      <c r="F3343">
        <v>0.814523715257502</v>
      </c>
      <c r="G3343">
        <v>0.97964969197318097</v>
      </c>
    </row>
    <row r="3344" spans="1:7" x14ac:dyDescent="0.25">
      <c r="A3344" t="s">
        <v>3971</v>
      </c>
      <c r="B3344">
        <v>12383.1040290905</v>
      </c>
      <c r="C3344">
        <v>-9.0178373555178104E-3</v>
      </c>
      <c r="D3344">
        <v>3.8496045372335197E-2</v>
      </c>
      <c r="E3344">
        <v>-0.234253603670116</v>
      </c>
      <c r="F3344">
        <v>0.81478810274767199</v>
      </c>
      <c r="G3344">
        <v>0.97964969197318097</v>
      </c>
    </row>
    <row r="3345" spans="1:7" x14ac:dyDescent="0.25">
      <c r="A3345" t="s">
        <v>194</v>
      </c>
      <c r="B3345">
        <v>1849.43090857927</v>
      </c>
      <c r="C3345">
        <v>1.1831448488795001E-2</v>
      </c>
      <c r="D3345">
        <v>5.3720266171303599E-2</v>
      </c>
      <c r="E3345">
        <v>0.22024180690145501</v>
      </c>
      <c r="F3345">
        <v>0.82568283868174597</v>
      </c>
      <c r="G3345">
        <v>0.97980014578880303</v>
      </c>
    </row>
    <row r="3346" spans="1:7" x14ac:dyDescent="0.25">
      <c r="A3346" t="s">
        <v>216</v>
      </c>
      <c r="B3346">
        <v>1728.9799141047999</v>
      </c>
      <c r="C3346">
        <v>1.16653976781078E-2</v>
      </c>
      <c r="D3346">
        <v>5.2726661335069203E-2</v>
      </c>
      <c r="E3346">
        <v>0.22124286618445499</v>
      </c>
      <c r="F3346">
        <v>0.82490333374679103</v>
      </c>
      <c r="G3346">
        <v>0.97980014578880303</v>
      </c>
    </row>
    <row r="3347" spans="1:7" x14ac:dyDescent="0.25">
      <c r="A3347" t="s">
        <v>222</v>
      </c>
      <c r="B3347">
        <v>373.20925251924899</v>
      </c>
      <c r="C3347">
        <v>1.42807279785627E-2</v>
      </c>
      <c r="D3347">
        <v>6.3676971557191597E-2</v>
      </c>
      <c r="E3347">
        <v>0.224268328554797</v>
      </c>
      <c r="F3347">
        <v>0.82254851870395496</v>
      </c>
      <c r="G3347">
        <v>0.97980014578880303</v>
      </c>
    </row>
    <row r="3348" spans="1:7" x14ac:dyDescent="0.25">
      <c r="A3348" t="s">
        <v>334</v>
      </c>
      <c r="B3348">
        <v>644.90150516104598</v>
      </c>
      <c r="C3348">
        <v>-1.14239323575828E-2</v>
      </c>
      <c r="D3348">
        <v>5.0347846975996098E-2</v>
      </c>
      <c r="E3348">
        <v>-0.226900116762278</v>
      </c>
      <c r="F3348">
        <v>0.82050141125829601</v>
      </c>
      <c r="G3348">
        <v>0.97980014578880303</v>
      </c>
    </row>
    <row r="3349" spans="1:7" x14ac:dyDescent="0.25">
      <c r="A3349" t="s">
        <v>380</v>
      </c>
      <c r="B3349">
        <v>297.38811259408999</v>
      </c>
      <c r="C3349">
        <v>-1.42752308369655E-2</v>
      </c>
      <c r="D3349">
        <v>6.3342542166385601E-2</v>
      </c>
      <c r="E3349">
        <v>-0.22536561288411699</v>
      </c>
      <c r="F3349">
        <v>0.82169486050408502</v>
      </c>
      <c r="G3349">
        <v>0.97980014578880303</v>
      </c>
    </row>
    <row r="3350" spans="1:7" x14ac:dyDescent="0.25">
      <c r="A3350" t="s">
        <v>383</v>
      </c>
      <c r="B3350">
        <v>135.49436348986899</v>
      </c>
      <c r="C3350">
        <v>-1.44035697673309E-2</v>
      </c>
      <c r="D3350">
        <v>6.4477419043644305E-2</v>
      </c>
      <c r="E3350">
        <v>-0.22338936609080401</v>
      </c>
      <c r="F3350">
        <v>0.82323247986507697</v>
      </c>
      <c r="G3350">
        <v>0.97980014578880303</v>
      </c>
    </row>
    <row r="3351" spans="1:7" x14ac:dyDescent="0.25">
      <c r="A3351" t="s">
        <v>453</v>
      </c>
      <c r="B3351">
        <v>535.48555230194404</v>
      </c>
      <c r="C3351">
        <v>1.3851158349404801E-2</v>
      </c>
      <c r="D3351">
        <v>6.0430460410317799E-2</v>
      </c>
      <c r="E3351">
        <v>0.22920822140616801</v>
      </c>
      <c r="F3351">
        <v>0.81870708291094796</v>
      </c>
      <c r="G3351">
        <v>0.97980014578880303</v>
      </c>
    </row>
    <row r="3352" spans="1:7" x14ac:dyDescent="0.25">
      <c r="A3352" t="s">
        <v>460</v>
      </c>
      <c r="B3352">
        <v>1575.40806916918</v>
      </c>
      <c r="C3352">
        <v>-1.0250337571547599E-2</v>
      </c>
      <c r="D3352">
        <v>4.4622315067682397E-2</v>
      </c>
      <c r="E3352">
        <v>-0.22971326243383</v>
      </c>
      <c r="F3352">
        <v>0.818314588542147</v>
      </c>
      <c r="G3352">
        <v>0.97980014578880303</v>
      </c>
    </row>
    <row r="3353" spans="1:7" x14ac:dyDescent="0.25">
      <c r="A3353" t="s">
        <v>575</v>
      </c>
      <c r="B3353">
        <v>1465.29657361572</v>
      </c>
      <c r="C3353">
        <v>-1.1063874864988599E-2</v>
      </c>
      <c r="D3353">
        <v>4.9555785007300103E-2</v>
      </c>
      <c r="E3353">
        <v>-0.223261015103662</v>
      </c>
      <c r="F3353">
        <v>0.82333236692776302</v>
      </c>
      <c r="G3353">
        <v>0.97980014578880303</v>
      </c>
    </row>
    <row r="3354" spans="1:7" x14ac:dyDescent="0.25">
      <c r="A3354" t="s">
        <v>589</v>
      </c>
      <c r="B3354">
        <v>3817.6860082251001</v>
      </c>
      <c r="C3354">
        <v>1.1871839326813001E-2</v>
      </c>
      <c r="D3354">
        <v>5.1566503042324498E-2</v>
      </c>
      <c r="E3354">
        <v>0.23022385902470199</v>
      </c>
      <c r="F3354">
        <v>0.81791782293517301</v>
      </c>
      <c r="G3354">
        <v>0.97980014578880303</v>
      </c>
    </row>
    <row r="3355" spans="1:7" x14ac:dyDescent="0.25">
      <c r="A3355" t="s">
        <v>646</v>
      </c>
      <c r="B3355">
        <v>89.338855724826004</v>
      </c>
      <c r="C3355">
        <v>1.39998220516121E-2</v>
      </c>
      <c r="D3355">
        <v>6.2322862780272797E-2</v>
      </c>
      <c r="E3355">
        <v>0.224633808959808</v>
      </c>
      <c r="F3355">
        <v>0.82226416122730694</v>
      </c>
      <c r="G3355">
        <v>0.97980014578880303</v>
      </c>
    </row>
    <row r="3356" spans="1:7" x14ac:dyDescent="0.25">
      <c r="A3356" t="s">
        <v>803</v>
      </c>
      <c r="B3356">
        <v>3290.4987324408398</v>
      </c>
      <c r="C3356">
        <v>-8.4166469738578605E-3</v>
      </c>
      <c r="D3356">
        <v>3.6971163867770503E-2</v>
      </c>
      <c r="E3356">
        <v>-0.22765436879294601</v>
      </c>
      <c r="F3356">
        <v>0.81991494934755005</v>
      </c>
      <c r="G3356">
        <v>0.97980014578880303</v>
      </c>
    </row>
    <row r="3357" spans="1:7" x14ac:dyDescent="0.25">
      <c r="A3357" t="s">
        <v>986</v>
      </c>
      <c r="B3357">
        <v>413.71564269934902</v>
      </c>
      <c r="C3357">
        <v>1.4615970616488699E-2</v>
      </c>
      <c r="D3357">
        <v>6.3204089394036905E-2</v>
      </c>
      <c r="E3357">
        <v>0.23125039465986899</v>
      </c>
      <c r="F3357">
        <v>0.81712028153480099</v>
      </c>
      <c r="G3357">
        <v>0.97980014578880303</v>
      </c>
    </row>
    <row r="3358" spans="1:7" x14ac:dyDescent="0.25">
      <c r="A3358" t="s">
        <v>1051</v>
      </c>
      <c r="B3358">
        <v>956.67146731671903</v>
      </c>
      <c r="C3358">
        <v>1.2217994643506201E-2</v>
      </c>
      <c r="D3358">
        <v>5.2912293975515501E-2</v>
      </c>
      <c r="E3358">
        <v>0.23091031829313399</v>
      </c>
      <c r="F3358">
        <v>0.81738447450336005</v>
      </c>
      <c r="G3358">
        <v>0.97980014578880303</v>
      </c>
    </row>
    <row r="3359" spans="1:7" x14ac:dyDescent="0.25">
      <c r="A3359" t="s">
        <v>1116</v>
      </c>
      <c r="B3359">
        <v>358.64950375690802</v>
      </c>
      <c r="C3359">
        <v>-1.1961376227242601E-2</v>
      </c>
      <c r="D3359">
        <v>5.3832924865451902E-2</v>
      </c>
      <c r="E3359">
        <v>-0.22219443318635199</v>
      </c>
      <c r="F3359">
        <v>0.82416252748720797</v>
      </c>
      <c r="G3359">
        <v>0.97980014578880303</v>
      </c>
    </row>
    <row r="3360" spans="1:7" x14ac:dyDescent="0.25">
      <c r="A3360" t="s">
        <v>1218</v>
      </c>
      <c r="B3360">
        <v>9746.8781086928193</v>
      </c>
      <c r="C3360">
        <v>-7.4336110618728199E-3</v>
      </c>
      <c r="D3360">
        <v>3.2403064422727203E-2</v>
      </c>
      <c r="E3360">
        <v>-0.229410742295687</v>
      </c>
      <c r="F3360">
        <v>0.818549687643916</v>
      </c>
      <c r="G3360">
        <v>0.97980014578880303</v>
      </c>
    </row>
    <row r="3361" spans="1:7" x14ac:dyDescent="0.25">
      <c r="A3361" t="s">
        <v>1271</v>
      </c>
      <c r="B3361">
        <v>1338.51032223999</v>
      </c>
      <c r="C3361">
        <v>-1.0909854236879801E-2</v>
      </c>
      <c r="D3361">
        <v>4.7046946452243998E-2</v>
      </c>
      <c r="E3361">
        <v>-0.23189292950083501</v>
      </c>
      <c r="F3361">
        <v>0.81662117630433295</v>
      </c>
      <c r="G3361">
        <v>0.97980014578880303</v>
      </c>
    </row>
    <row r="3362" spans="1:7" x14ac:dyDescent="0.25">
      <c r="A3362" t="s">
        <v>1417</v>
      </c>
      <c r="B3362">
        <v>847.86279881742098</v>
      </c>
      <c r="C3362">
        <v>-1.2885047481355201E-2</v>
      </c>
      <c r="D3362">
        <v>5.5970695258052698E-2</v>
      </c>
      <c r="E3362">
        <v>-0.23021060256530099</v>
      </c>
      <c r="F3362">
        <v>0.81792812344710697</v>
      </c>
      <c r="G3362">
        <v>0.97980014578880303</v>
      </c>
    </row>
    <row r="3363" spans="1:7" x14ac:dyDescent="0.25">
      <c r="A3363" t="s">
        <v>1443</v>
      </c>
      <c r="B3363">
        <v>43.432902509570397</v>
      </c>
      <c r="C3363">
        <v>-1.25842988187126E-2</v>
      </c>
      <c r="D3363">
        <v>5.65579952581894E-2</v>
      </c>
      <c r="E3363">
        <v>-0.22250256150814299</v>
      </c>
      <c r="F3363">
        <v>0.82392267945063302</v>
      </c>
      <c r="G3363">
        <v>0.97980014578880303</v>
      </c>
    </row>
    <row r="3364" spans="1:7" x14ac:dyDescent="0.25">
      <c r="A3364" t="s">
        <v>1529</v>
      </c>
      <c r="B3364">
        <v>3189.8237454934902</v>
      </c>
      <c r="C3364">
        <v>-8.7336228994515895E-3</v>
      </c>
      <c r="D3364">
        <v>3.9460951943793503E-2</v>
      </c>
      <c r="E3364">
        <v>-0.22132316807489499</v>
      </c>
      <c r="F3364">
        <v>0.824840811732513</v>
      </c>
      <c r="G3364">
        <v>0.97980014578880303</v>
      </c>
    </row>
    <row r="3365" spans="1:7" x14ac:dyDescent="0.25">
      <c r="A3365" t="s">
        <v>1790</v>
      </c>
      <c r="B3365">
        <v>2081.38574374573</v>
      </c>
      <c r="C3365">
        <v>7.9415466680988304E-3</v>
      </c>
      <c r="D3365">
        <v>3.6055682829511403E-2</v>
      </c>
      <c r="E3365">
        <v>0.220257835793882</v>
      </c>
      <c r="F3365">
        <v>0.82567035594629201</v>
      </c>
      <c r="G3365">
        <v>0.97980014578880303</v>
      </c>
    </row>
    <row r="3366" spans="1:7" x14ac:dyDescent="0.25">
      <c r="A3366" t="s">
        <v>1818</v>
      </c>
      <c r="B3366">
        <v>1953.8981240445401</v>
      </c>
      <c r="C3366">
        <v>-1.12709714573263E-2</v>
      </c>
      <c r="D3366">
        <v>5.0281943487681301E-2</v>
      </c>
      <c r="E3366">
        <v>-0.224155445783188</v>
      </c>
      <c r="F3366">
        <v>0.822636350451314</v>
      </c>
      <c r="G3366">
        <v>0.97980014578880303</v>
      </c>
    </row>
    <row r="3367" spans="1:7" x14ac:dyDescent="0.25">
      <c r="A3367" t="s">
        <v>1856</v>
      </c>
      <c r="B3367">
        <v>2893.9880627730099</v>
      </c>
      <c r="C3367">
        <v>9.6801344580087906E-3</v>
      </c>
      <c r="D3367">
        <v>4.1619333152311998E-2</v>
      </c>
      <c r="E3367">
        <v>0.23258744734287101</v>
      </c>
      <c r="F3367">
        <v>0.81608177559371797</v>
      </c>
      <c r="G3367">
        <v>0.97980014578880303</v>
      </c>
    </row>
    <row r="3368" spans="1:7" x14ac:dyDescent="0.25">
      <c r="A3368" t="s">
        <v>1906</v>
      </c>
      <c r="B3368">
        <v>1545.92014682637</v>
      </c>
      <c r="C3368">
        <v>-1.3310764125279999E-2</v>
      </c>
      <c r="D3368">
        <v>5.8974132644884401E-2</v>
      </c>
      <c r="E3368">
        <v>-0.22570512745700599</v>
      </c>
      <c r="F3368">
        <v>0.82143076985503105</v>
      </c>
      <c r="G3368">
        <v>0.97980014578880303</v>
      </c>
    </row>
    <row r="3369" spans="1:7" x14ac:dyDescent="0.25">
      <c r="A3369" t="s">
        <v>1934</v>
      </c>
      <c r="B3369">
        <v>850.10745738994694</v>
      </c>
      <c r="C3369">
        <v>1.39428902231905E-2</v>
      </c>
      <c r="D3369">
        <v>6.0157627483146799E-2</v>
      </c>
      <c r="E3369">
        <v>0.23177260817170101</v>
      </c>
      <c r="F3369">
        <v>0.81671463329496596</v>
      </c>
      <c r="G3369">
        <v>0.97980014578880303</v>
      </c>
    </row>
    <row r="3370" spans="1:7" x14ac:dyDescent="0.25">
      <c r="A3370" t="s">
        <v>2105</v>
      </c>
      <c r="B3370">
        <v>2176.8173682862098</v>
      </c>
      <c r="C3370">
        <v>-1.2235958309634899E-2</v>
      </c>
      <c r="D3370">
        <v>5.4746082461376501E-2</v>
      </c>
      <c r="E3370">
        <v>-0.22350381542400599</v>
      </c>
      <c r="F3370">
        <v>0.82314341395327795</v>
      </c>
      <c r="G3370">
        <v>0.97980014578880303</v>
      </c>
    </row>
    <row r="3371" spans="1:7" x14ac:dyDescent="0.25">
      <c r="A3371" t="s">
        <v>2169</v>
      </c>
      <c r="B3371">
        <v>70.198863469775702</v>
      </c>
      <c r="C3371">
        <v>-1.42596857223042E-2</v>
      </c>
      <c r="D3371">
        <v>6.3591736496207196E-2</v>
      </c>
      <c r="E3371">
        <v>-0.22423803009616999</v>
      </c>
      <c r="F3371">
        <v>0.82257209308901902</v>
      </c>
      <c r="G3371">
        <v>0.97980014578880303</v>
      </c>
    </row>
    <row r="3372" spans="1:7" x14ac:dyDescent="0.25">
      <c r="A3372" t="s">
        <v>2196</v>
      </c>
      <c r="B3372">
        <v>565.47003251691206</v>
      </c>
      <c r="C3372">
        <v>1.32873283385571E-2</v>
      </c>
      <c r="D3372">
        <v>5.8500741404157397E-2</v>
      </c>
      <c r="E3372">
        <v>0.227130939192044</v>
      </c>
      <c r="F3372">
        <v>0.82032192667220505</v>
      </c>
      <c r="G3372">
        <v>0.97980014578880303</v>
      </c>
    </row>
    <row r="3373" spans="1:7" x14ac:dyDescent="0.25">
      <c r="A3373" t="s">
        <v>2284</v>
      </c>
      <c r="B3373">
        <v>878.07643393940498</v>
      </c>
      <c r="C3373">
        <v>-1.2302077757239399E-2</v>
      </c>
      <c r="D3373">
        <v>5.3573369792317402E-2</v>
      </c>
      <c r="E3373">
        <v>-0.22963046388400901</v>
      </c>
      <c r="F3373">
        <v>0.81837893260147898</v>
      </c>
      <c r="G3373">
        <v>0.97980014578880303</v>
      </c>
    </row>
    <row r="3374" spans="1:7" x14ac:dyDescent="0.25">
      <c r="A3374" t="s">
        <v>2344</v>
      </c>
      <c r="B3374">
        <v>1120.88040945581</v>
      </c>
      <c r="C3374">
        <v>1.16204758407445E-2</v>
      </c>
      <c r="D3374">
        <v>5.2147091428999599E-2</v>
      </c>
      <c r="E3374">
        <v>0.222840344922521</v>
      </c>
      <c r="F3374">
        <v>0.82365976669249896</v>
      </c>
      <c r="G3374">
        <v>0.97980014578880303</v>
      </c>
    </row>
    <row r="3375" spans="1:7" x14ac:dyDescent="0.25">
      <c r="A3375" t="s">
        <v>2346</v>
      </c>
      <c r="B3375">
        <v>499.93800177851398</v>
      </c>
      <c r="C3375">
        <v>-1.26351991147354E-2</v>
      </c>
      <c r="D3375">
        <v>5.5640347981029202E-2</v>
      </c>
      <c r="E3375">
        <v>-0.22708698944592201</v>
      </c>
      <c r="F3375">
        <v>0.82035610071092402</v>
      </c>
      <c r="G3375">
        <v>0.97980014578880303</v>
      </c>
    </row>
    <row r="3376" spans="1:7" x14ac:dyDescent="0.25">
      <c r="A3376" t="s">
        <v>2422</v>
      </c>
      <c r="B3376">
        <v>1393.5761369992099</v>
      </c>
      <c r="C3376">
        <v>-1.41911726990039E-2</v>
      </c>
      <c r="D3376">
        <v>6.2153467159307002E-2</v>
      </c>
      <c r="E3376">
        <v>-0.228324715379597</v>
      </c>
      <c r="F3376">
        <v>0.81939381186650995</v>
      </c>
      <c r="G3376">
        <v>0.97980014578880303</v>
      </c>
    </row>
    <row r="3377" spans="1:7" x14ac:dyDescent="0.25">
      <c r="A3377" t="s">
        <v>2628</v>
      </c>
      <c r="B3377">
        <v>3989.5962755353598</v>
      </c>
      <c r="C3377">
        <v>1.34676232220295E-2</v>
      </c>
      <c r="D3377">
        <v>6.07359571318698E-2</v>
      </c>
      <c r="E3377">
        <v>0.221740528313213</v>
      </c>
      <c r="F3377">
        <v>0.82451587834809603</v>
      </c>
      <c r="G3377">
        <v>0.97980014578880303</v>
      </c>
    </row>
    <row r="3378" spans="1:7" x14ac:dyDescent="0.25">
      <c r="A3378" t="s">
        <v>2831</v>
      </c>
      <c r="B3378">
        <v>1478.2322448868399</v>
      </c>
      <c r="C3378">
        <v>1.01320632294286E-2</v>
      </c>
      <c r="D3378">
        <v>4.56828635697634E-2</v>
      </c>
      <c r="E3378">
        <v>0.22179133350420799</v>
      </c>
      <c r="F3378">
        <v>0.82447632631425305</v>
      </c>
      <c r="G3378">
        <v>0.97980014578880303</v>
      </c>
    </row>
    <row r="3379" spans="1:7" x14ac:dyDescent="0.25">
      <c r="A3379" t="s">
        <v>2847</v>
      </c>
      <c r="B3379">
        <v>1127.56028571664</v>
      </c>
      <c r="C3379">
        <v>1.13863818300588E-2</v>
      </c>
      <c r="D3379">
        <v>4.9870300503982098E-2</v>
      </c>
      <c r="E3379">
        <v>0.22831989611030201</v>
      </c>
      <c r="F3379">
        <v>0.81939755815430304</v>
      </c>
      <c r="G3379">
        <v>0.97980014578880303</v>
      </c>
    </row>
    <row r="3380" spans="1:7" x14ac:dyDescent="0.25">
      <c r="A3380" t="s">
        <v>2922</v>
      </c>
      <c r="B3380">
        <v>1776.9416744972</v>
      </c>
      <c r="C3380">
        <v>9.9882036508380893E-3</v>
      </c>
      <c r="D3380">
        <v>4.5125371034662402E-2</v>
      </c>
      <c r="E3380">
        <v>0.22134341329106899</v>
      </c>
      <c r="F3380">
        <v>0.824825049244169</v>
      </c>
      <c r="G3380">
        <v>0.97980014578880303</v>
      </c>
    </row>
    <row r="3381" spans="1:7" x14ac:dyDescent="0.25">
      <c r="A3381" t="s">
        <v>2939</v>
      </c>
      <c r="B3381">
        <v>406.05464838544901</v>
      </c>
      <c r="C3381">
        <v>-1.37918220769296E-2</v>
      </c>
      <c r="D3381">
        <v>6.2645463681932398E-2</v>
      </c>
      <c r="E3381">
        <v>-0.22015675623305</v>
      </c>
      <c r="F3381">
        <v>0.82574907387640495</v>
      </c>
      <c r="G3381">
        <v>0.97980014578880303</v>
      </c>
    </row>
    <row r="3382" spans="1:7" x14ac:dyDescent="0.25">
      <c r="A3382" t="s">
        <v>3214</v>
      </c>
      <c r="B3382">
        <v>725.48674698576599</v>
      </c>
      <c r="C3382">
        <v>5.2880476494691197E-3</v>
      </c>
      <c r="D3382">
        <v>2.3776670781116001E-2</v>
      </c>
      <c r="E3382">
        <v>0.22240488158119401</v>
      </c>
      <c r="F3382">
        <v>0.82399871202813801</v>
      </c>
      <c r="G3382">
        <v>0.97980014578880303</v>
      </c>
    </row>
    <row r="3383" spans="1:7" x14ac:dyDescent="0.25">
      <c r="A3383" t="s">
        <v>3270</v>
      </c>
      <c r="B3383">
        <v>80.5094061432563</v>
      </c>
      <c r="C3383">
        <v>-1.32731884503979E-2</v>
      </c>
      <c r="D3383">
        <v>6.0339588814492903E-2</v>
      </c>
      <c r="E3383">
        <v>-0.219974791197281</v>
      </c>
      <c r="F3383">
        <v>0.82589078756307899</v>
      </c>
      <c r="G3383">
        <v>0.97980014578880303</v>
      </c>
    </row>
    <row r="3384" spans="1:7" x14ac:dyDescent="0.25">
      <c r="A3384" t="s">
        <v>3295</v>
      </c>
      <c r="B3384">
        <v>4868.9685110601504</v>
      </c>
      <c r="C3384">
        <v>-1.0213431415441201E-2</v>
      </c>
      <c r="D3384">
        <v>4.6323786987157098E-2</v>
      </c>
      <c r="E3384">
        <v>-0.22047919826314699</v>
      </c>
      <c r="F3384">
        <v>0.82549797117958601</v>
      </c>
      <c r="G3384">
        <v>0.97980014578880303</v>
      </c>
    </row>
    <row r="3385" spans="1:7" x14ac:dyDescent="0.25">
      <c r="A3385" t="s">
        <v>3340</v>
      </c>
      <c r="B3385">
        <v>17634.193142581698</v>
      </c>
      <c r="C3385">
        <v>1.1918829371474199E-2</v>
      </c>
      <c r="D3385">
        <v>5.4048784420169499E-2</v>
      </c>
      <c r="E3385">
        <v>0.22051984146060499</v>
      </c>
      <c r="F3385">
        <v>0.82546632143413501</v>
      </c>
      <c r="G3385">
        <v>0.97980014578880303</v>
      </c>
    </row>
    <row r="3386" spans="1:7" x14ac:dyDescent="0.25">
      <c r="A3386" t="s">
        <v>3343</v>
      </c>
      <c r="B3386">
        <v>18748.0737581211</v>
      </c>
      <c r="C3386">
        <v>1.2914363902968001E-2</v>
      </c>
      <c r="D3386">
        <v>5.81842461692854E-2</v>
      </c>
      <c r="E3386">
        <v>0.221956367113428</v>
      </c>
      <c r="F3386">
        <v>0.82434785009937805</v>
      </c>
      <c r="G3386">
        <v>0.97980014578880303</v>
      </c>
    </row>
    <row r="3387" spans="1:7" x14ac:dyDescent="0.25">
      <c r="A3387" t="s">
        <v>3669</v>
      </c>
      <c r="B3387">
        <v>643.07025615866905</v>
      </c>
      <c r="C3387">
        <v>1.4338889728595801E-2</v>
      </c>
      <c r="D3387">
        <v>6.2751370325740394E-2</v>
      </c>
      <c r="E3387">
        <v>0.228503212824885</v>
      </c>
      <c r="F3387">
        <v>0.819255058715049</v>
      </c>
      <c r="G3387">
        <v>0.97980014578880303</v>
      </c>
    </row>
    <row r="3388" spans="1:7" x14ac:dyDescent="0.25">
      <c r="A3388" t="s">
        <v>2780</v>
      </c>
      <c r="B3388">
        <v>47.492889089975101</v>
      </c>
      <c r="C3388">
        <v>-1.3186377943389701E-2</v>
      </c>
      <c r="D3388">
        <v>6.0254423598271302E-2</v>
      </c>
      <c r="E3388">
        <v>-0.218844976948183</v>
      </c>
      <c r="F3388">
        <v>0.826770809437958</v>
      </c>
      <c r="G3388">
        <v>0.97997590484280805</v>
      </c>
    </row>
    <row r="3389" spans="1:7" x14ac:dyDescent="0.25">
      <c r="A3389" t="s">
        <v>2898</v>
      </c>
      <c r="B3389">
        <v>316.09725802765701</v>
      </c>
      <c r="C3389">
        <v>1.41844331930004E-2</v>
      </c>
      <c r="D3389">
        <v>6.47538863887831E-2</v>
      </c>
      <c r="E3389">
        <v>0.219051457511553</v>
      </c>
      <c r="F3389">
        <v>0.82660996369802597</v>
      </c>
      <c r="G3389">
        <v>0.97997590484280805</v>
      </c>
    </row>
    <row r="3390" spans="1:7" x14ac:dyDescent="0.25">
      <c r="A3390" t="s">
        <v>3158</v>
      </c>
      <c r="B3390">
        <v>4753.9233797902398</v>
      </c>
      <c r="C3390">
        <v>9.4333773761393607E-3</v>
      </c>
      <c r="D3390">
        <v>4.2997815356068503E-2</v>
      </c>
      <c r="E3390">
        <v>0.219392015571507</v>
      </c>
      <c r="F3390">
        <v>0.82634468918640303</v>
      </c>
      <c r="G3390">
        <v>0.97997590484280805</v>
      </c>
    </row>
    <row r="3391" spans="1:7" x14ac:dyDescent="0.25">
      <c r="A3391" t="s">
        <v>497</v>
      </c>
      <c r="B3391">
        <v>757.78003700624799</v>
      </c>
      <c r="C3391">
        <v>1.20892387699067E-2</v>
      </c>
      <c r="D3391">
        <v>5.54275031816341E-2</v>
      </c>
      <c r="E3391">
        <v>0.218109026673828</v>
      </c>
      <c r="F3391">
        <v>0.82734416444312397</v>
      </c>
      <c r="G3391">
        <v>0.98036622671623297</v>
      </c>
    </row>
    <row r="3392" spans="1:7" x14ac:dyDescent="0.25">
      <c r="A3392" t="s">
        <v>48</v>
      </c>
      <c r="B3392">
        <v>911.99553291173402</v>
      </c>
      <c r="C3392">
        <v>8.7718518538639906E-3</v>
      </c>
      <c r="D3392">
        <v>4.6085363131937597E-2</v>
      </c>
      <c r="E3392">
        <v>0.19033921526778699</v>
      </c>
      <c r="F3392">
        <v>0.84904332596640097</v>
      </c>
      <c r="G3392">
        <v>0.98075808768303396</v>
      </c>
    </row>
    <row r="3393" spans="1:7" x14ac:dyDescent="0.25">
      <c r="A3393" t="s">
        <v>49</v>
      </c>
      <c r="B3393">
        <v>700.27019349052</v>
      </c>
      <c r="C3393">
        <v>-1.18235225448176E-2</v>
      </c>
      <c r="D3393">
        <v>5.8844301974790701E-2</v>
      </c>
      <c r="E3393">
        <v>-0.200928928511768</v>
      </c>
      <c r="F3393">
        <v>0.84075414729336795</v>
      </c>
      <c r="G3393">
        <v>0.98075808768303396</v>
      </c>
    </row>
    <row r="3394" spans="1:7" x14ac:dyDescent="0.25">
      <c r="A3394" t="s">
        <v>63</v>
      </c>
      <c r="B3394">
        <v>13296.722539750201</v>
      </c>
      <c r="C3394">
        <v>1.0175461349967699E-2</v>
      </c>
      <c r="D3394">
        <v>4.7830835854790997E-2</v>
      </c>
      <c r="E3394">
        <v>0.21273852250584299</v>
      </c>
      <c r="F3394">
        <v>0.83153091784924005</v>
      </c>
      <c r="G3394">
        <v>0.98075808768303396</v>
      </c>
    </row>
    <row r="3395" spans="1:7" x14ac:dyDescent="0.25">
      <c r="A3395" t="s">
        <v>148</v>
      </c>
      <c r="B3395">
        <v>2308.4914005534101</v>
      </c>
      <c r="C3395">
        <v>-8.4032521016318903E-3</v>
      </c>
      <c r="D3395">
        <v>4.37310868358377E-2</v>
      </c>
      <c r="E3395">
        <v>-0.192157403569157</v>
      </c>
      <c r="F3395">
        <v>0.84761891108019605</v>
      </c>
      <c r="G3395">
        <v>0.98075808768303396</v>
      </c>
    </row>
    <row r="3396" spans="1:7" x14ac:dyDescent="0.25">
      <c r="A3396" t="s">
        <v>200</v>
      </c>
      <c r="B3396">
        <v>4965.0397316097096</v>
      </c>
      <c r="C3396">
        <v>-6.98990912956933E-3</v>
      </c>
      <c r="D3396">
        <v>3.5603152791685702E-2</v>
      </c>
      <c r="E3396">
        <v>-0.19632837491857399</v>
      </c>
      <c r="F3396">
        <v>0.84435315356690599</v>
      </c>
      <c r="G3396">
        <v>0.98075808768303396</v>
      </c>
    </row>
    <row r="3397" spans="1:7" x14ac:dyDescent="0.25">
      <c r="A3397" t="s">
        <v>217</v>
      </c>
      <c r="B3397">
        <v>1283.3217946084101</v>
      </c>
      <c r="C3397">
        <v>-9.2916587099976591E-3</v>
      </c>
      <c r="D3397">
        <v>4.61467738842272E-2</v>
      </c>
      <c r="E3397">
        <v>-0.20135012543473901</v>
      </c>
      <c r="F3397">
        <v>0.84042481061683205</v>
      </c>
      <c r="G3397">
        <v>0.98075808768303396</v>
      </c>
    </row>
    <row r="3398" spans="1:7" x14ac:dyDescent="0.25">
      <c r="A3398" t="s">
        <v>313</v>
      </c>
      <c r="B3398">
        <v>2235.31014967288</v>
      </c>
      <c r="C3398">
        <v>-9.9658012137609896E-3</v>
      </c>
      <c r="D3398">
        <v>4.8757509782756801E-2</v>
      </c>
      <c r="E3398">
        <v>-0.20439520513177301</v>
      </c>
      <c r="F3398">
        <v>0.83804467684764705</v>
      </c>
      <c r="G3398">
        <v>0.98075808768303396</v>
      </c>
    </row>
    <row r="3399" spans="1:7" x14ac:dyDescent="0.25">
      <c r="A3399" t="s">
        <v>333</v>
      </c>
      <c r="B3399">
        <v>666.44593321080004</v>
      </c>
      <c r="C3399">
        <v>1.15138268493035E-2</v>
      </c>
      <c r="D3399">
        <v>5.3896626347864199E-2</v>
      </c>
      <c r="E3399">
        <v>0.213627969494602</v>
      </c>
      <c r="F3399">
        <v>0.83083718636427895</v>
      </c>
      <c r="G3399">
        <v>0.98075808768303396</v>
      </c>
    </row>
    <row r="3400" spans="1:7" x14ac:dyDescent="0.25">
      <c r="A3400" t="s">
        <v>446</v>
      </c>
      <c r="B3400">
        <v>5353.9925697156104</v>
      </c>
      <c r="C3400">
        <v>-7.3191491922924498E-3</v>
      </c>
      <c r="D3400">
        <v>3.7740982295013201E-2</v>
      </c>
      <c r="E3400">
        <v>-0.19393107299328399</v>
      </c>
      <c r="F3400">
        <v>0.84622985282426799</v>
      </c>
      <c r="G3400">
        <v>0.98075808768303396</v>
      </c>
    </row>
    <row r="3401" spans="1:7" x14ac:dyDescent="0.25">
      <c r="A3401" t="s">
        <v>604</v>
      </c>
      <c r="B3401">
        <v>289.75959047238598</v>
      </c>
      <c r="C3401">
        <v>-1.38428315810633E-2</v>
      </c>
      <c r="D3401">
        <v>6.4301248150109597E-2</v>
      </c>
      <c r="E3401">
        <v>-0.21528091567908</v>
      </c>
      <c r="F3401">
        <v>0.82954830788179401</v>
      </c>
      <c r="G3401">
        <v>0.98075808768303396</v>
      </c>
    </row>
    <row r="3402" spans="1:7" x14ac:dyDescent="0.25">
      <c r="A3402" t="s">
        <v>670</v>
      </c>
      <c r="B3402">
        <v>2504.77208963572</v>
      </c>
      <c r="C3402">
        <v>-1.2537151249917699E-2</v>
      </c>
      <c r="D3402">
        <v>5.8696386280543099E-2</v>
      </c>
      <c r="E3402">
        <v>-0.21359323877275199</v>
      </c>
      <c r="F3402">
        <v>0.83086427240664595</v>
      </c>
      <c r="G3402">
        <v>0.98075808768303396</v>
      </c>
    </row>
    <row r="3403" spans="1:7" x14ac:dyDescent="0.25">
      <c r="A3403" t="s">
        <v>714</v>
      </c>
      <c r="B3403">
        <v>1387.1948490093</v>
      </c>
      <c r="C3403">
        <v>1.0372644188213299E-2</v>
      </c>
      <c r="D3403">
        <v>5.5404891674597903E-2</v>
      </c>
      <c r="E3403">
        <v>0.18721531393172999</v>
      </c>
      <c r="F3403">
        <v>0.85149181833729304</v>
      </c>
      <c r="G3403">
        <v>0.98075808768303396</v>
      </c>
    </row>
    <row r="3404" spans="1:7" x14ac:dyDescent="0.25">
      <c r="A3404" t="s">
        <v>739</v>
      </c>
      <c r="B3404">
        <v>931.450039140179</v>
      </c>
      <c r="C3404">
        <v>1.15376083021535E-2</v>
      </c>
      <c r="D3404">
        <v>5.31088483681494E-2</v>
      </c>
      <c r="E3404">
        <v>0.21724455823585401</v>
      </c>
      <c r="F3404">
        <v>0.82801776131576799</v>
      </c>
      <c r="G3404">
        <v>0.98075808768303396</v>
      </c>
    </row>
    <row r="3405" spans="1:7" x14ac:dyDescent="0.25">
      <c r="A3405" t="s">
        <v>756</v>
      </c>
      <c r="B3405">
        <v>83.379566100879899</v>
      </c>
      <c r="C3405">
        <v>1.1760141861743E-2</v>
      </c>
      <c r="D3405">
        <v>6.2130160155631303E-2</v>
      </c>
      <c r="E3405">
        <v>0.18928233618398499</v>
      </c>
      <c r="F3405">
        <v>0.84987153876199795</v>
      </c>
      <c r="G3405">
        <v>0.98075808768303396</v>
      </c>
    </row>
    <row r="3406" spans="1:7" x14ac:dyDescent="0.25">
      <c r="A3406" t="s">
        <v>765</v>
      </c>
      <c r="B3406">
        <v>162.813207951827</v>
      </c>
      <c r="C3406">
        <v>1.3397029097318E-2</v>
      </c>
      <c r="D3406">
        <v>6.3819603431088306E-2</v>
      </c>
      <c r="E3406">
        <v>0.20992028118419701</v>
      </c>
      <c r="F3406">
        <v>0.83372989279656995</v>
      </c>
      <c r="G3406">
        <v>0.98075808768303396</v>
      </c>
    </row>
    <row r="3407" spans="1:7" x14ac:dyDescent="0.25">
      <c r="A3407" t="s">
        <v>788</v>
      </c>
      <c r="B3407">
        <v>2056.5046406739998</v>
      </c>
      <c r="C3407">
        <v>1.03415096326742E-2</v>
      </c>
      <c r="D3407">
        <v>4.81174987765274E-2</v>
      </c>
      <c r="E3407">
        <v>0.214922011651173</v>
      </c>
      <c r="F3407">
        <v>0.82982812307008003</v>
      </c>
      <c r="G3407">
        <v>0.98075808768303396</v>
      </c>
    </row>
    <row r="3408" spans="1:7" x14ac:dyDescent="0.25">
      <c r="A3408" t="s">
        <v>852</v>
      </c>
      <c r="B3408">
        <v>5106.9657884642502</v>
      </c>
      <c r="C3408">
        <v>8.1604837764694994E-3</v>
      </c>
      <c r="D3408">
        <v>3.9848475761757998E-2</v>
      </c>
      <c r="E3408">
        <v>0.20478785249550199</v>
      </c>
      <c r="F3408">
        <v>0.83773787818510004</v>
      </c>
      <c r="G3408">
        <v>0.98075808768303396</v>
      </c>
    </row>
    <row r="3409" spans="1:7" x14ac:dyDescent="0.25">
      <c r="A3409" t="s">
        <v>877</v>
      </c>
      <c r="B3409">
        <v>335.94436344701501</v>
      </c>
      <c r="C3409">
        <v>-1.3085190188944299E-2</v>
      </c>
      <c r="D3409">
        <v>6.1121575714238298E-2</v>
      </c>
      <c r="E3409">
        <v>-0.21408463437070799</v>
      </c>
      <c r="F3409">
        <v>0.83048105801792804</v>
      </c>
      <c r="G3409">
        <v>0.98075808768303396</v>
      </c>
    </row>
    <row r="3410" spans="1:7" x14ac:dyDescent="0.25">
      <c r="A3410" t="s">
        <v>923</v>
      </c>
      <c r="B3410">
        <v>3053.9459371358498</v>
      </c>
      <c r="C3410">
        <v>-1.2384568129905E-2</v>
      </c>
      <c r="D3410">
        <v>6.1836745055453099E-2</v>
      </c>
      <c r="E3410">
        <v>-0.20027846095066801</v>
      </c>
      <c r="F3410">
        <v>0.841262806948193</v>
      </c>
      <c r="G3410">
        <v>0.98075808768303396</v>
      </c>
    </row>
    <row r="3411" spans="1:7" x14ac:dyDescent="0.25">
      <c r="A3411" t="s">
        <v>1050</v>
      </c>
      <c r="B3411">
        <v>3048.0596522076798</v>
      </c>
      <c r="C3411">
        <v>1.06842233165625E-2</v>
      </c>
      <c r="D3411">
        <v>5.1005095283589999E-2</v>
      </c>
      <c r="E3411">
        <v>0.20947364684170999</v>
      </c>
      <c r="F3411">
        <v>0.83407850581076803</v>
      </c>
      <c r="G3411">
        <v>0.98075808768303396</v>
      </c>
    </row>
    <row r="3412" spans="1:7" x14ac:dyDescent="0.25">
      <c r="A3412" t="s">
        <v>1059</v>
      </c>
      <c r="B3412">
        <v>204.52340106991201</v>
      </c>
      <c r="C3412">
        <v>-1.19470242230844E-2</v>
      </c>
      <c r="D3412">
        <v>6.2544391634871105E-2</v>
      </c>
      <c r="E3412">
        <v>-0.19101671486118399</v>
      </c>
      <c r="F3412">
        <v>0.84851249770803905</v>
      </c>
      <c r="G3412">
        <v>0.98075808768303396</v>
      </c>
    </row>
    <row r="3413" spans="1:7" x14ac:dyDescent="0.25">
      <c r="A3413" t="s">
        <v>1128</v>
      </c>
      <c r="B3413">
        <v>5203.9850824381101</v>
      </c>
      <c r="C3413">
        <v>-8.1659756696347997E-3</v>
      </c>
      <c r="D3413">
        <v>4.1768797398663002E-2</v>
      </c>
      <c r="E3413">
        <v>-0.19550420836143501</v>
      </c>
      <c r="F3413">
        <v>0.84499824345302299</v>
      </c>
      <c r="G3413">
        <v>0.98075808768303396</v>
      </c>
    </row>
    <row r="3414" spans="1:7" x14ac:dyDescent="0.25">
      <c r="A3414" t="s">
        <v>1193</v>
      </c>
      <c r="B3414">
        <v>1907.5828154190399</v>
      </c>
      <c r="C3414">
        <v>1.1114336088499099E-2</v>
      </c>
      <c r="D3414">
        <v>5.9100698589709302E-2</v>
      </c>
      <c r="E3414">
        <v>0.188057609363594</v>
      </c>
      <c r="F3414">
        <v>0.85083149097213495</v>
      </c>
      <c r="G3414">
        <v>0.98075808768303396</v>
      </c>
    </row>
    <row r="3415" spans="1:7" x14ac:dyDescent="0.25">
      <c r="A3415" t="s">
        <v>1250</v>
      </c>
      <c r="B3415">
        <v>993.17646425359703</v>
      </c>
      <c r="C3415">
        <v>-1.0551460180915099E-2</v>
      </c>
      <c r="D3415">
        <v>5.5903810968294297E-2</v>
      </c>
      <c r="E3415">
        <v>-0.18874312856594599</v>
      </c>
      <c r="F3415">
        <v>0.85029414734589404</v>
      </c>
      <c r="G3415">
        <v>0.98075808768303396</v>
      </c>
    </row>
    <row r="3416" spans="1:7" x14ac:dyDescent="0.25">
      <c r="A3416" t="s">
        <v>1270</v>
      </c>
      <c r="B3416">
        <v>3410.3142388982201</v>
      </c>
      <c r="C3416">
        <v>9.3435052632380809E-3</v>
      </c>
      <c r="D3416">
        <v>4.9288263515529299E-2</v>
      </c>
      <c r="E3416">
        <v>0.189568562509698</v>
      </c>
      <c r="F3416">
        <v>0.84964722394680203</v>
      </c>
      <c r="G3416">
        <v>0.98075808768303396</v>
      </c>
    </row>
    <row r="3417" spans="1:7" x14ac:dyDescent="0.25">
      <c r="A3417" t="s">
        <v>1285</v>
      </c>
      <c r="B3417">
        <v>10592.3116189459</v>
      </c>
      <c r="C3417">
        <v>5.6086970204460599E-3</v>
      </c>
      <c r="D3417">
        <v>2.86457771198134E-2</v>
      </c>
      <c r="E3417">
        <v>0.19579489838893899</v>
      </c>
      <c r="F3417">
        <v>0.84477070328809001</v>
      </c>
      <c r="G3417">
        <v>0.98075808768303396</v>
      </c>
    </row>
    <row r="3418" spans="1:7" x14ac:dyDescent="0.25">
      <c r="A3418" t="s">
        <v>1331</v>
      </c>
      <c r="B3418">
        <v>5477.9563841548297</v>
      </c>
      <c r="C3418">
        <v>-7.4611548262718602E-3</v>
      </c>
      <c r="D3418">
        <v>3.9038109793536203E-2</v>
      </c>
      <c r="E3418">
        <v>-0.19112489989223999</v>
      </c>
      <c r="F3418">
        <v>0.84842773992037501</v>
      </c>
      <c r="G3418">
        <v>0.98075808768303396</v>
      </c>
    </row>
    <row r="3419" spans="1:7" x14ac:dyDescent="0.25">
      <c r="A3419" t="s">
        <v>1342</v>
      </c>
      <c r="B3419">
        <v>14056.656482873501</v>
      </c>
      <c r="C3419">
        <v>-9.8759791578755703E-3</v>
      </c>
      <c r="D3419">
        <v>5.1136038570521597E-2</v>
      </c>
      <c r="E3419">
        <v>-0.19313148679391001</v>
      </c>
      <c r="F3419">
        <v>0.84685599395029598</v>
      </c>
      <c r="G3419">
        <v>0.98075808768303396</v>
      </c>
    </row>
    <row r="3420" spans="1:7" x14ac:dyDescent="0.25">
      <c r="A3420" t="s">
        <v>1343</v>
      </c>
      <c r="B3420">
        <v>7432.1037775636796</v>
      </c>
      <c r="C3420">
        <v>1.0525591621409799E-2</v>
      </c>
      <c r="D3420">
        <v>5.2808357914918697E-2</v>
      </c>
      <c r="E3420">
        <v>0.19931677554465799</v>
      </c>
      <c r="F3420">
        <v>0.84201495745250099</v>
      </c>
      <c r="G3420">
        <v>0.98075808768303396</v>
      </c>
    </row>
    <row r="3421" spans="1:7" x14ac:dyDescent="0.25">
      <c r="A3421" t="s">
        <v>1367</v>
      </c>
      <c r="B3421">
        <v>5303.8915614522202</v>
      </c>
      <c r="C3421">
        <v>6.1100787706967101E-3</v>
      </c>
      <c r="D3421">
        <v>3.0973226944177899E-2</v>
      </c>
      <c r="E3421">
        <v>0.19726968654924801</v>
      </c>
      <c r="F3421">
        <v>0.84361649984246001</v>
      </c>
      <c r="G3421">
        <v>0.98075808768303396</v>
      </c>
    </row>
    <row r="3422" spans="1:7" x14ac:dyDescent="0.25">
      <c r="A3422" t="s">
        <v>1390</v>
      </c>
      <c r="B3422">
        <v>515.99887096567102</v>
      </c>
      <c r="C3422">
        <v>-1.17009121768038E-2</v>
      </c>
      <c r="D3422">
        <v>5.6916398161066299E-2</v>
      </c>
      <c r="E3422">
        <v>-0.205580685968421</v>
      </c>
      <c r="F3422">
        <v>0.83711846563232295</v>
      </c>
      <c r="G3422">
        <v>0.98075808768303396</v>
      </c>
    </row>
    <row r="3423" spans="1:7" x14ac:dyDescent="0.25">
      <c r="A3423" t="s">
        <v>1458</v>
      </c>
      <c r="B3423">
        <v>2438.6681904143102</v>
      </c>
      <c r="C3423">
        <v>-8.5590917948900908E-3</v>
      </c>
      <c r="D3423">
        <v>4.3468879632690603E-2</v>
      </c>
      <c r="E3423">
        <v>-0.196901596434366</v>
      </c>
      <c r="F3423">
        <v>0.84390454436273499</v>
      </c>
      <c r="G3423">
        <v>0.98075808768303396</v>
      </c>
    </row>
    <row r="3424" spans="1:7" x14ac:dyDescent="0.25">
      <c r="A3424" t="s">
        <v>1500</v>
      </c>
      <c r="B3424">
        <v>507.97602283265098</v>
      </c>
      <c r="C3424">
        <v>-1.2233632448890201E-2</v>
      </c>
      <c r="D3424">
        <v>6.4598146983686502E-2</v>
      </c>
      <c r="E3424">
        <v>-0.18938054758721801</v>
      </c>
      <c r="F3424">
        <v>0.84979456937428099</v>
      </c>
      <c r="G3424">
        <v>0.98075808768303396</v>
      </c>
    </row>
    <row r="3425" spans="1:7" x14ac:dyDescent="0.25">
      <c r="A3425" t="s">
        <v>1507</v>
      </c>
      <c r="B3425">
        <v>861.20674089126601</v>
      </c>
      <c r="C3425">
        <v>1.2276911516561901E-2</v>
      </c>
      <c r="D3425">
        <v>6.12848028409365E-2</v>
      </c>
      <c r="E3425">
        <v>0.20032554479169001</v>
      </c>
      <c r="F3425">
        <v>0.84122598558990203</v>
      </c>
      <c r="G3425">
        <v>0.98075808768303396</v>
      </c>
    </row>
    <row r="3426" spans="1:7" x14ac:dyDescent="0.25">
      <c r="A3426" t="s">
        <v>1640</v>
      </c>
      <c r="B3426">
        <v>15899.5143814767</v>
      </c>
      <c r="C3426">
        <v>1.1379527280857201E-2</v>
      </c>
      <c r="D3426">
        <v>5.7401415040805599E-2</v>
      </c>
      <c r="E3426">
        <v>0.19824471701207599</v>
      </c>
      <c r="F3426">
        <v>0.84285360258340003</v>
      </c>
      <c r="G3426">
        <v>0.98075808768303396</v>
      </c>
    </row>
    <row r="3427" spans="1:7" x14ac:dyDescent="0.25">
      <c r="A3427" t="s">
        <v>1664</v>
      </c>
      <c r="B3427">
        <v>1466.0133076412201</v>
      </c>
      <c r="C3427">
        <v>7.6772300740929403E-3</v>
      </c>
      <c r="D3427">
        <v>3.9407893469101903E-2</v>
      </c>
      <c r="E3427">
        <v>0.19481452567649499</v>
      </c>
      <c r="F3427">
        <v>0.84553815031882196</v>
      </c>
      <c r="G3427">
        <v>0.98075808768303396</v>
      </c>
    </row>
    <row r="3428" spans="1:7" x14ac:dyDescent="0.25">
      <c r="A3428" t="s">
        <v>1698</v>
      </c>
      <c r="B3428">
        <v>311.62853386613898</v>
      </c>
      <c r="C3428">
        <v>-1.3568619487592699E-2</v>
      </c>
      <c r="D3428">
        <v>6.4434705586001506E-2</v>
      </c>
      <c r="E3428">
        <v>-0.21057936657260901</v>
      </c>
      <c r="F3428">
        <v>0.83321551436916697</v>
      </c>
      <c r="G3428">
        <v>0.98075808768303396</v>
      </c>
    </row>
    <row r="3429" spans="1:7" x14ac:dyDescent="0.25">
      <c r="A3429" t="s">
        <v>1755</v>
      </c>
      <c r="B3429">
        <v>3609.90073912343</v>
      </c>
      <c r="C3429">
        <v>-8.0656306201161501E-3</v>
      </c>
      <c r="D3429">
        <v>4.3088714442572403E-2</v>
      </c>
      <c r="E3429">
        <v>-0.18718661543884799</v>
      </c>
      <c r="F3429">
        <v>0.85151431869383298</v>
      </c>
      <c r="G3429">
        <v>0.98075808768303396</v>
      </c>
    </row>
    <row r="3430" spans="1:7" x14ac:dyDescent="0.25">
      <c r="A3430" t="s">
        <v>1759</v>
      </c>
      <c r="B3430">
        <v>2180.7268839356402</v>
      </c>
      <c r="C3430">
        <v>9.4286865620808995E-3</v>
      </c>
      <c r="D3430">
        <v>4.4075164375513801E-2</v>
      </c>
      <c r="E3430">
        <v>0.21392289049111399</v>
      </c>
      <c r="F3430">
        <v>0.83060718938191003</v>
      </c>
      <c r="G3430">
        <v>0.98075808768303396</v>
      </c>
    </row>
    <row r="3431" spans="1:7" x14ac:dyDescent="0.25">
      <c r="A3431" t="s">
        <v>1772</v>
      </c>
      <c r="B3431">
        <v>183.349379361069</v>
      </c>
      <c r="C3431">
        <v>-1.25989409805232E-2</v>
      </c>
      <c r="D3431">
        <v>6.1488197042488202E-2</v>
      </c>
      <c r="E3431">
        <v>-0.204900152980862</v>
      </c>
      <c r="F3431">
        <v>0.83765013569306301</v>
      </c>
      <c r="G3431">
        <v>0.98075808768303396</v>
      </c>
    </row>
    <row r="3432" spans="1:7" x14ac:dyDescent="0.25">
      <c r="A3432" t="s">
        <v>1804</v>
      </c>
      <c r="B3432">
        <v>84.238310789967599</v>
      </c>
      <c r="C3432">
        <v>-1.25745230947446E-2</v>
      </c>
      <c r="D3432">
        <v>5.8291823292531297E-2</v>
      </c>
      <c r="E3432">
        <v>-0.21571675724810899</v>
      </c>
      <c r="F3432">
        <v>0.82920853834015595</v>
      </c>
      <c r="G3432">
        <v>0.98075808768303396</v>
      </c>
    </row>
    <row r="3433" spans="1:7" x14ac:dyDescent="0.25">
      <c r="A3433" t="s">
        <v>1969</v>
      </c>
      <c r="B3433">
        <v>424.447078084765</v>
      </c>
      <c r="C3433">
        <v>1.32117517546698E-2</v>
      </c>
      <c r="D3433">
        <v>6.1564499734104897E-2</v>
      </c>
      <c r="E3433">
        <v>0.21460016424613099</v>
      </c>
      <c r="F3433">
        <v>0.83007906586805003</v>
      </c>
      <c r="G3433">
        <v>0.98075808768303396</v>
      </c>
    </row>
    <row r="3434" spans="1:7" x14ac:dyDescent="0.25">
      <c r="A3434" t="s">
        <v>1978</v>
      </c>
      <c r="B3434">
        <v>87.171469665898201</v>
      </c>
      <c r="C3434">
        <v>1.34543969849564E-2</v>
      </c>
      <c r="D3434">
        <v>6.4081297955533495E-2</v>
      </c>
      <c r="E3434">
        <v>0.20995824701135901</v>
      </c>
      <c r="F3434">
        <v>0.83370026070733505</v>
      </c>
      <c r="G3434">
        <v>0.98075808768303396</v>
      </c>
    </row>
    <row r="3435" spans="1:7" x14ac:dyDescent="0.25">
      <c r="A3435" t="s">
        <v>2001</v>
      </c>
      <c r="B3435">
        <v>14.504302401737201</v>
      </c>
      <c r="C3435">
        <v>8.71319345255866E-3</v>
      </c>
      <c r="D3435">
        <v>4.1935001614782502E-2</v>
      </c>
      <c r="E3435">
        <v>0.20777854100492499</v>
      </c>
      <c r="F3435">
        <v>0.83540188874719401</v>
      </c>
      <c r="G3435">
        <v>0.98075808768303396</v>
      </c>
    </row>
    <row r="3436" spans="1:7" x14ac:dyDescent="0.25">
      <c r="A3436" t="s">
        <v>2003</v>
      </c>
      <c r="B3436">
        <v>241.85628372541299</v>
      </c>
      <c r="C3436">
        <v>1.20610696930754E-2</v>
      </c>
      <c r="D3436">
        <v>6.2708221519796895E-2</v>
      </c>
      <c r="E3436">
        <v>0.19233633805525399</v>
      </c>
      <c r="F3436">
        <v>0.84747875607981005</v>
      </c>
      <c r="G3436">
        <v>0.98075808768303396</v>
      </c>
    </row>
    <row r="3437" spans="1:7" x14ac:dyDescent="0.25">
      <c r="A3437" t="s">
        <v>2040</v>
      </c>
      <c r="B3437">
        <v>413.52459423612402</v>
      </c>
      <c r="C3437">
        <v>1.1613454148693299E-2</v>
      </c>
      <c r="D3437">
        <v>5.6544295203924198E-2</v>
      </c>
      <c r="E3437">
        <v>0.20538684064961801</v>
      </c>
      <c r="F3437">
        <v>0.83726990076598795</v>
      </c>
      <c r="G3437">
        <v>0.98075808768303396</v>
      </c>
    </row>
    <row r="3438" spans="1:7" x14ac:dyDescent="0.25">
      <c r="A3438" t="s">
        <v>2064</v>
      </c>
      <c r="B3438">
        <v>85.325639881542301</v>
      </c>
      <c r="C3438">
        <v>-1.17705025509394E-2</v>
      </c>
      <c r="D3438">
        <v>6.0361846024233903E-2</v>
      </c>
      <c r="E3438">
        <v>-0.19499904867411999</v>
      </c>
      <c r="F3438">
        <v>0.84539369237452899</v>
      </c>
      <c r="G3438">
        <v>0.98075808768303396</v>
      </c>
    </row>
    <row r="3439" spans="1:7" x14ac:dyDescent="0.25">
      <c r="A3439" t="s">
        <v>2083</v>
      </c>
      <c r="B3439">
        <v>1003.74126869683</v>
      </c>
      <c r="C3439">
        <v>-5.5118759726664503E-3</v>
      </c>
      <c r="D3439">
        <v>2.6406875187303901E-2</v>
      </c>
      <c r="E3439">
        <v>-0.20872882283764099</v>
      </c>
      <c r="F3439">
        <v>0.83465993832835805</v>
      </c>
      <c r="G3439">
        <v>0.98075808768303396</v>
      </c>
    </row>
    <row r="3440" spans="1:7" x14ac:dyDescent="0.25">
      <c r="A3440" t="s">
        <v>2139</v>
      </c>
      <c r="B3440">
        <v>336.770333386961</v>
      </c>
      <c r="C3440">
        <v>-1.19048696901565E-2</v>
      </c>
      <c r="D3440">
        <v>5.72732928604602E-2</v>
      </c>
      <c r="E3440">
        <v>-0.207860751417967</v>
      </c>
      <c r="F3440">
        <v>0.83533769562218996</v>
      </c>
      <c r="G3440">
        <v>0.98075808768303396</v>
      </c>
    </row>
    <row r="3441" spans="1:7" x14ac:dyDescent="0.25">
      <c r="A3441" t="s">
        <v>2235</v>
      </c>
      <c r="B3441">
        <v>3876.6269539957598</v>
      </c>
      <c r="C3441">
        <v>-8.2024785057890296E-3</v>
      </c>
      <c r="D3441">
        <v>4.1174586586413001E-2</v>
      </c>
      <c r="E3441">
        <v>-0.199212164245402</v>
      </c>
      <c r="F3441">
        <v>0.84209678443525404</v>
      </c>
      <c r="G3441">
        <v>0.98075808768303396</v>
      </c>
    </row>
    <row r="3442" spans="1:7" x14ac:dyDescent="0.25">
      <c r="A3442" t="s">
        <v>2296</v>
      </c>
      <c r="B3442">
        <v>2518.6049065253901</v>
      </c>
      <c r="C3442">
        <v>8.7919268030128596E-3</v>
      </c>
      <c r="D3442">
        <v>4.4772723940104203E-2</v>
      </c>
      <c r="E3442">
        <v>0.19636792290713601</v>
      </c>
      <c r="F3442">
        <v>0.84432220127078905</v>
      </c>
      <c r="G3442">
        <v>0.98075808768303396</v>
      </c>
    </row>
    <row r="3443" spans="1:7" x14ac:dyDescent="0.25">
      <c r="A3443" t="s">
        <v>2308</v>
      </c>
      <c r="B3443">
        <v>117.141709950173</v>
      </c>
      <c r="C3443">
        <v>1.2002121746854499E-2</v>
      </c>
      <c r="D3443">
        <v>6.4218263205076204E-2</v>
      </c>
      <c r="E3443">
        <v>0.18689576995451601</v>
      </c>
      <c r="F3443">
        <v>0.85174235585073499</v>
      </c>
      <c r="G3443">
        <v>0.98075808768303396</v>
      </c>
    </row>
    <row r="3444" spans="1:7" x14ac:dyDescent="0.25">
      <c r="A3444" t="s">
        <v>2340</v>
      </c>
      <c r="B3444">
        <v>750.74267181445396</v>
      </c>
      <c r="C3444">
        <v>1.1147328642391201E-2</v>
      </c>
      <c r="D3444">
        <v>5.8648838338056501E-2</v>
      </c>
      <c r="E3444">
        <v>0.19006904413242001</v>
      </c>
      <c r="F3444">
        <v>0.849255027078614</v>
      </c>
      <c r="G3444">
        <v>0.98075808768303396</v>
      </c>
    </row>
    <row r="3445" spans="1:7" x14ac:dyDescent="0.25">
      <c r="A3445" t="s">
        <v>2441</v>
      </c>
      <c r="B3445">
        <v>10840.425897086699</v>
      </c>
      <c r="C3445">
        <v>-9.2343335406754896E-3</v>
      </c>
      <c r="D3445">
        <v>4.5496672635416902E-2</v>
      </c>
      <c r="E3445">
        <v>-0.20296722827785499</v>
      </c>
      <c r="F3445">
        <v>0.83916064709323401</v>
      </c>
      <c r="G3445">
        <v>0.98075808768303396</v>
      </c>
    </row>
    <row r="3446" spans="1:7" x14ac:dyDescent="0.25">
      <c r="A3446" t="s">
        <v>2492</v>
      </c>
      <c r="B3446">
        <v>483.405344917028</v>
      </c>
      <c r="C3446">
        <v>1.1668338420871199E-2</v>
      </c>
      <c r="D3446">
        <v>5.8179533593688597E-2</v>
      </c>
      <c r="E3446">
        <v>0.20055744176912799</v>
      </c>
      <c r="F3446">
        <v>0.84104463838382404</v>
      </c>
      <c r="G3446">
        <v>0.98075808768303396</v>
      </c>
    </row>
    <row r="3447" spans="1:7" x14ac:dyDescent="0.25">
      <c r="A3447" t="s">
        <v>2718</v>
      </c>
      <c r="B3447">
        <v>85.490682519430194</v>
      </c>
      <c r="C3447">
        <v>-1.2030080716652101E-2</v>
      </c>
      <c r="D3447">
        <v>6.4321125308497207E-2</v>
      </c>
      <c r="E3447">
        <v>-0.18703156480788199</v>
      </c>
      <c r="F3447">
        <v>0.85163588446655203</v>
      </c>
      <c r="G3447">
        <v>0.98075808768303396</v>
      </c>
    </row>
    <row r="3448" spans="1:7" x14ac:dyDescent="0.25">
      <c r="A3448" t="s">
        <v>2742</v>
      </c>
      <c r="B3448">
        <v>228.85826996282699</v>
      </c>
      <c r="C3448">
        <v>-1.3362827065389399E-2</v>
      </c>
      <c r="D3448">
        <v>6.2989856522218501E-2</v>
      </c>
      <c r="E3448">
        <v>-0.212142522672297</v>
      </c>
      <c r="F3448">
        <v>0.83199584630407597</v>
      </c>
      <c r="G3448">
        <v>0.98075808768303396</v>
      </c>
    </row>
    <row r="3449" spans="1:7" x14ac:dyDescent="0.25">
      <c r="A3449" t="s">
        <v>2761</v>
      </c>
      <c r="B3449">
        <v>327.92834919478901</v>
      </c>
      <c r="C3449">
        <v>-1.20648215734693E-2</v>
      </c>
      <c r="D3449">
        <v>5.9523049464357103E-2</v>
      </c>
      <c r="E3449">
        <v>-0.20269159060296199</v>
      </c>
      <c r="F3449">
        <v>0.83937609647419098</v>
      </c>
      <c r="G3449">
        <v>0.98075808768303396</v>
      </c>
    </row>
    <row r="3450" spans="1:7" x14ac:dyDescent="0.25">
      <c r="A3450" t="s">
        <v>2801</v>
      </c>
      <c r="B3450">
        <v>585.40742108162203</v>
      </c>
      <c r="C3450">
        <v>1.2045810981782401E-2</v>
      </c>
      <c r="D3450">
        <v>6.0503347463330401E-2</v>
      </c>
      <c r="E3450">
        <v>0.19909329792179001</v>
      </c>
      <c r="F3450">
        <v>0.84218976377101495</v>
      </c>
      <c r="G3450">
        <v>0.98075808768303396</v>
      </c>
    </row>
    <row r="3451" spans="1:7" x14ac:dyDescent="0.25">
      <c r="A3451" t="s">
        <v>2814</v>
      </c>
      <c r="B3451">
        <v>848.36180341660599</v>
      </c>
      <c r="C3451">
        <v>-1.2879609238938E-2</v>
      </c>
      <c r="D3451">
        <v>6.4739702107754302E-2</v>
      </c>
      <c r="E3451">
        <v>-0.198944524296712</v>
      </c>
      <c r="F3451">
        <v>0.84230614022608996</v>
      </c>
      <c r="G3451">
        <v>0.98075808768303396</v>
      </c>
    </row>
    <row r="3452" spans="1:7" x14ac:dyDescent="0.25">
      <c r="A3452" t="s">
        <v>2824</v>
      </c>
      <c r="B3452">
        <v>481.68870124176902</v>
      </c>
      <c r="C3452">
        <v>-1.2651500381965001E-2</v>
      </c>
      <c r="D3452">
        <v>6.0780110473387897E-2</v>
      </c>
      <c r="E3452">
        <v>-0.20815198069612501</v>
      </c>
      <c r="F3452">
        <v>0.83511030117229901</v>
      </c>
      <c r="G3452">
        <v>0.98075808768303396</v>
      </c>
    </row>
    <row r="3453" spans="1:7" x14ac:dyDescent="0.25">
      <c r="A3453" t="s">
        <v>2886</v>
      </c>
      <c r="B3453">
        <v>0.238610121976992</v>
      </c>
      <c r="C3453">
        <v>-1.15669067779797E-3</v>
      </c>
      <c r="D3453">
        <v>5.3742566311284603E-3</v>
      </c>
      <c r="E3453">
        <v>-0.21522803192878001</v>
      </c>
      <c r="F3453">
        <v>0.82958953670140601</v>
      </c>
      <c r="G3453">
        <v>0.98075808768303396</v>
      </c>
    </row>
    <row r="3454" spans="1:7" x14ac:dyDescent="0.25">
      <c r="A3454" t="s">
        <v>2889</v>
      </c>
      <c r="B3454">
        <v>16.306241188209999</v>
      </c>
      <c r="C3454">
        <v>7.6349739151452397E-3</v>
      </c>
      <c r="D3454">
        <v>4.0782284462886301E-2</v>
      </c>
      <c r="E3454">
        <v>0.18721300230479801</v>
      </c>
      <c r="F3454">
        <v>0.85149363070778705</v>
      </c>
      <c r="G3454">
        <v>0.98075808768303396</v>
      </c>
    </row>
    <row r="3455" spans="1:7" x14ac:dyDescent="0.25">
      <c r="A3455" t="s">
        <v>2940</v>
      </c>
      <c r="B3455">
        <v>6.03512941383475E-2</v>
      </c>
      <c r="C3455">
        <v>-1.15669067779798E-3</v>
      </c>
      <c r="D3455">
        <v>5.3742566311284603E-3</v>
      </c>
      <c r="E3455">
        <v>-0.21522803192878101</v>
      </c>
      <c r="F3455">
        <v>0.82958953670140601</v>
      </c>
      <c r="G3455">
        <v>0.98075808768303396</v>
      </c>
    </row>
    <row r="3456" spans="1:7" x14ac:dyDescent="0.25">
      <c r="A3456" t="s">
        <v>2955</v>
      </c>
      <c r="B3456">
        <v>666.38389364776197</v>
      </c>
      <c r="C3456">
        <v>1.09774608668814E-2</v>
      </c>
      <c r="D3456">
        <v>5.7234857792285598E-2</v>
      </c>
      <c r="E3456">
        <v>0.191796770190647</v>
      </c>
      <c r="F3456">
        <v>0.84790140101233002</v>
      </c>
      <c r="G3456">
        <v>0.98075808768303396</v>
      </c>
    </row>
    <row r="3457" spans="1:7" x14ac:dyDescent="0.25">
      <c r="A3457" t="s">
        <v>2986</v>
      </c>
      <c r="B3457">
        <v>684.63537358231201</v>
      </c>
      <c r="C3457">
        <v>1.27259649161326E-2</v>
      </c>
      <c r="D3457">
        <v>6.1410833747913597E-2</v>
      </c>
      <c r="E3457">
        <v>0.20722670804913099</v>
      </c>
      <c r="F3457">
        <v>0.835832809993312</v>
      </c>
      <c r="G3457">
        <v>0.98075808768303396</v>
      </c>
    </row>
    <row r="3458" spans="1:7" x14ac:dyDescent="0.25">
      <c r="A3458" t="s">
        <v>2994</v>
      </c>
      <c r="B3458">
        <v>2260.5887131960098</v>
      </c>
      <c r="C3458">
        <v>1.1124974556971701E-2</v>
      </c>
      <c r="D3458">
        <v>5.3625830870840899E-2</v>
      </c>
      <c r="E3458">
        <v>0.20745551866164</v>
      </c>
      <c r="F3458">
        <v>0.83565412791669602</v>
      </c>
      <c r="G3458">
        <v>0.98075808768303396</v>
      </c>
    </row>
    <row r="3459" spans="1:7" x14ac:dyDescent="0.25">
      <c r="A3459" t="s">
        <v>3053</v>
      </c>
      <c r="B3459">
        <v>409.89403761111299</v>
      </c>
      <c r="C3459">
        <v>-1.1781616481009199E-2</v>
      </c>
      <c r="D3459">
        <v>5.55261792563157E-2</v>
      </c>
      <c r="E3459">
        <v>-0.21218129247870299</v>
      </c>
      <c r="F3459">
        <v>0.83196560090524796</v>
      </c>
      <c r="G3459">
        <v>0.98075808768303396</v>
      </c>
    </row>
    <row r="3460" spans="1:7" x14ac:dyDescent="0.25">
      <c r="A3460" t="s">
        <v>3070</v>
      </c>
      <c r="B3460">
        <v>3357.2251111353899</v>
      </c>
      <c r="C3460">
        <v>-1.16897545469513E-2</v>
      </c>
      <c r="D3460">
        <v>6.2591143569111302E-2</v>
      </c>
      <c r="E3460">
        <v>-0.18676371576505599</v>
      </c>
      <c r="F3460">
        <v>0.85184589691961798</v>
      </c>
      <c r="G3460">
        <v>0.98075808768303396</v>
      </c>
    </row>
    <row r="3461" spans="1:7" x14ac:dyDescent="0.25">
      <c r="A3461" t="s">
        <v>3081</v>
      </c>
      <c r="B3461">
        <v>342.69454356786298</v>
      </c>
      <c r="C3461">
        <v>1.19934656975251E-2</v>
      </c>
      <c r="D3461">
        <v>5.9935316587459098E-2</v>
      </c>
      <c r="E3461">
        <v>0.20010682149353401</v>
      </c>
      <c r="F3461">
        <v>0.84139703848515901</v>
      </c>
      <c r="G3461">
        <v>0.98075808768303396</v>
      </c>
    </row>
    <row r="3462" spans="1:7" x14ac:dyDescent="0.25">
      <c r="A3462" t="s">
        <v>3121</v>
      </c>
      <c r="B3462">
        <v>3042.88782857252</v>
      </c>
      <c r="C3462">
        <v>-1.1272011820590301E-2</v>
      </c>
      <c r="D3462">
        <v>5.4027564719733599E-2</v>
      </c>
      <c r="E3462">
        <v>-0.208634460558487</v>
      </c>
      <c r="F3462">
        <v>0.83473360688300902</v>
      </c>
      <c r="G3462">
        <v>0.98075808768303396</v>
      </c>
    </row>
    <row r="3463" spans="1:7" x14ac:dyDescent="0.25">
      <c r="A3463" t="s">
        <v>3198</v>
      </c>
      <c r="B3463">
        <v>78.079716875598507</v>
      </c>
      <c r="C3463">
        <v>1.2689834110873001E-2</v>
      </c>
      <c r="D3463">
        <v>6.2500222827109098E-2</v>
      </c>
      <c r="E3463">
        <v>0.20303662190095201</v>
      </c>
      <c r="F3463">
        <v>0.83910640817315096</v>
      </c>
      <c r="G3463">
        <v>0.98075808768303396</v>
      </c>
    </row>
    <row r="3464" spans="1:7" x14ac:dyDescent="0.25">
      <c r="A3464" t="s">
        <v>3213</v>
      </c>
      <c r="B3464">
        <v>1808.7926029451401</v>
      </c>
      <c r="C3464">
        <v>-4.7688589397905899E-3</v>
      </c>
      <c r="D3464">
        <v>2.5252609157873199E-2</v>
      </c>
      <c r="E3464">
        <v>-0.18884618654558899</v>
      </c>
      <c r="F3464">
        <v>0.85021337144420805</v>
      </c>
      <c r="G3464">
        <v>0.98075808768303396</v>
      </c>
    </row>
    <row r="3465" spans="1:7" x14ac:dyDescent="0.25">
      <c r="A3465" t="s">
        <v>3218</v>
      </c>
      <c r="B3465">
        <v>1844.55163000275</v>
      </c>
      <c r="C3465">
        <v>-1.0151120363309099E-2</v>
      </c>
      <c r="D3465">
        <v>5.3829432620135599E-2</v>
      </c>
      <c r="E3465">
        <v>-0.18857936762855501</v>
      </c>
      <c r="F3465">
        <v>0.85042250490223603</v>
      </c>
      <c r="G3465">
        <v>0.98075808768303396</v>
      </c>
    </row>
    <row r="3466" spans="1:7" x14ac:dyDescent="0.25">
      <c r="A3466" t="s">
        <v>3302</v>
      </c>
      <c r="B3466">
        <v>3601.16997902202</v>
      </c>
      <c r="C3466">
        <v>-7.09880015980044E-3</v>
      </c>
      <c r="D3466">
        <v>3.3384251414007901E-2</v>
      </c>
      <c r="E3466">
        <v>-0.21263918941198201</v>
      </c>
      <c r="F3466">
        <v>0.83160840167070404</v>
      </c>
      <c r="G3466">
        <v>0.98075808768303396</v>
      </c>
    </row>
    <row r="3467" spans="1:7" x14ac:dyDescent="0.25">
      <c r="A3467" t="s">
        <v>3367</v>
      </c>
      <c r="B3467">
        <v>1538.9707137682201</v>
      </c>
      <c r="C3467">
        <v>1.1546398339323799E-2</v>
      </c>
      <c r="D3467">
        <v>6.08228725635225E-2</v>
      </c>
      <c r="E3467">
        <v>0.18983645218770201</v>
      </c>
      <c r="F3467">
        <v>0.84943729053991901</v>
      </c>
      <c r="G3467">
        <v>0.98075808768303396</v>
      </c>
    </row>
    <row r="3468" spans="1:7" x14ac:dyDescent="0.25">
      <c r="A3468" t="s">
        <v>3375</v>
      </c>
      <c r="B3468">
        <v>3554.0287022585899</v>
      </c>
      <c r="C3468">
        <v>-7.68456650392661E-3</v>
      </c>
      <c r="D3468">
        <v>4.0710747613197998E-2</v>
      </c>
      <c r="E3468">
        <v>-0.18876014208678801</v>
      </c>
      <c r="F3468">
        <v>0.85028081219559004</v>
      </c>
      <c r="G3468">
        <v>0.98075808768303396</v>
      </c>
    </row>
    <row r="3469" spans="1:7" x14ac:dyDescent="0.25">
      <c r="A3469" t="s">
        <v>3424</v>
      </c>
      <c r="B3469">
        <v>628.23040668983401</v>
      </c>
      <c r="C3469">
        <v>1.2868239473565701E-2</v>
      </c>
      <c r="D3469">
        <v>6.4353548020869705E-2</v>
      </c>
      <c r="E3469">
        <v>0.1999616162483</v>
      </c>
      <c r="F3469">
        <v>0.84151060060835203</v>
      </c>
      <c r="G3469">
        <v>0.98075808768303396</v>
      </c>
    </row>
    <row r="3470" spans="1:7" x14ac:dyDescent="0.25">
      <c r="A3470" t="s">
        <v>3454</v>
      </c>
      <c r="B3470">
        <v>1518.47637143828</v>
      </c>
      <c r="C3470">
        <v>-1.0931797642115699E-2</v>
      </c>
      <c r="D3470">
        <v>5.5742593675299303E-2</v>
      </c>
      <c r="E3470">
        <v>-0.19611210963367601</v>
      </c>
      <c r="F3470">
        <v>0.84452241818513096</v>
      </c>
      <c r="G3470">
        <v>0.98075808768303396</v>
      </c>
    </row>
    <row r="3471" spans="1:7" x14ac:dyDescent="0.25">
      <c r="A3471" t="s">
        <v>3520</v>
      </c>
      <c r="B3471">
        <v>508.55134905355902</v>
      </c>
      <c r="C3471">
        <v>-1.24105182908388E-2</v>
      </c>
      <c r="D3471">
        <v>6.11676692358568E-2</v>
      </c>
      <c r="E3471">
        <v>-0.20289343121747899</v>
      </c>
      <c r="F3471">
        <v>0.839218328632924</v>
      </c>
      <c r="G3471">
        <v>0.98075808768303396</v>
      </c>
    </row>
    <row r="3472" spans="1:7" x14ac:dyDescent="0.25">
      <c r="A3472" t="s">
        <v>3523</v>
      </c>
      <c r="B3472">
        <v>356.40839321604699</v>
      </c>
      <c r="C3472">
        <v>-1.2448401793071001E-2</v>
      </c>
      <c r="D3472">
        <v>6.1659011649407999E-2</v>
      </c>
      <c r="E3472">
        <v>-0.20189103685041901</v>
      </c>
      <c r="F3472">
        <v>0.84000190935428698</v>
      </c>
      <c r="G3472">
        <v>0.98075808768303396</v>
      </c>
    </row>
    <row r="3473" spans="1:7" x14ac:dyDescent="0.25">
      <c r="A3473" t="s">
        <v>3543</v>
      </c>
      <c r="B3473">
        <v>309.83989702754002</v>
      </c>
      <c r="C3473">
        <v>1.21565863531877E-2</v>
      </c>
      <c r="D3473">
        <v>6.0973644698619302E-2</v>
      </c>
      <c r="E3473">
        <v>0.199374441420967</v>
      </c>
      <c r="F3473">
        <v>0.84196985191996998</v>
      </c>
      <c r="G3473">
        <v>0.98075808768303396</v>
      </c>
    </row>
    <row r="3474" spans="1:7" x14ac:dyDescent="0.25">
      <c r="A3474" t="s">
        <v>3564</v>
      </c>
      <c r="B3474">
        <v>13.7543766896391</v>
      </c>
      <c r="C3474">
        <v>7.3796698976705899E-3</v>
      </c>
      <c r="D3474">
        <v>3.7459591932953902E-2</v>
      </c>
      <c r="E3474">
        <v>0.19700347806454799</v>
      </c>
      <c r="F3474">
        <v>0.84382481601947201</v>
      </c>
      <c r="G3474">
        <v>0.98075808768303396</v>
      </c>
    </row>
    <row r="3475" spans="1:7" x14ac:dyDescent="0.25">
      <c r="A3475" t="s">
        <v>3586</v>
      </c>
      <c r="B3475">
        <v>1281.13092944819</v>
      </c>
      <c r="C3475">
        <v>1.13526074714647E-2</v>
      </c>
      <c r="D3475">
        <v>5.7074113344757101E-2</v>
      </c>
      <c r="E3475">
        <v>0.19890992266299701</v>
      </c>
      <c r="F3475">
        <v>0.84233320744943796</v>
      </c>
      <c r="G3475">
        <v>0.98075808768303396</v>
      </c>
    </row>
    <row r="3476" spans="1:7" x14ac:dyDescent="0.25">
      <c r="A3476" t="s">
        <v>3612</v>
      </c>
      <c r="B3476">
        <v>3075.0887758939598</v>
      </c>
      <c r="C3476">
        <v>7.2032717265940096E-3</v>
      </c>
      <c r="D3476">
        <v>3.6936082933317703E-2</v>
      </c>
      <c r="E3476">
        <v>0.19501991425561799</v>
      </c>
      <c r="F3476">
        <v>0.845377357615689</v>
      </c>
      <c r="G3476">
        <v>0.98075808768303396</v>
      </c>
    </row>
    <row r="3477" spans="1:7" x14ac:dyDescent="0.25">
      <c r="A3477" t="s">
        <v>3624</v>
      </c>
      <c r="B3477">
        <v>226.55172211589101</v>
      </c>
      <c r="C3477">
        <v>-1.24674223820323E-2</v>
      </c>
      <c r="D3477">
        <v>6.2023680662742497E-2</v>
      </c>
      <c r="E3477">
        <v>-0.20101068251374299</v>
      </c>
      <c r="F3477">
        <v>0.84069022111349601</v>
      </c>
      <c r="G3477">
        <v>0.98075808768303396</v>
      </c>
    </row>
    <row r="3478" spans="1:7" x14ac:dyDescent="0.25">
      <c r="A3478" t="s">
        <v>3632</v>
      </c>
      <c r="B3478">
        <v>103.53752012098801</v>
      </c>
      <c r="C3478">
        <v>-1.2926834665976199E-2</v>
      </c>
      <c r="D3478">
        <v>6.4740404084118602E-2</v>
      </c>
      <c r="E3478">
        <v>-0.199671825482895</v>
      </c>
      <c r="F3478">
        <v>0.84173725003484001</v>
      </c>
      <c r="G3478">
        <v>0.98075808768303396</v>
      </c>
    </row>
    <row r="3479" spans="1:7" x14ac:dyDescent="0.25">
      <c r="A3479" t="s">
        <v>3639</v>
      </c>
      <c r="B3479">
        <v>165.61570217298001</v>
      </c>
      <c r="C3479">
        <v>1.22832161003728E-2</v>
      </c>
      <c r="D3479">
        <v>6.3163299757498598E-2</v>
      </c>
      <c r="E3479">
        <v>0.19446761248274699</v>
      </c>
      <c r="F3479">
        <v>0.84580975310558904</v>
      </c>
      <c r="G3479">
        <v>0.98075808768303396</v>
      </c>
    </row>
    <row r="3480" spans="1:7" x14ac:dyDescent="0.25">
      <c r="A3480" t="s">
        <v>3671</v>
      </c>
      <c r="B3480">
        <v>872.03898649571397</v>
      </c>
      <c r="C3480">
        <v>9.1032569688213206E-3</v>
      </c>
      <c r="D3480">
        <v>4.7616394389442103E-2</v>
      </c>
      <c r="E3480">
        <v>0.191179048425384</v>
      </c>
      <c r="F3480">
        <v>0.84838531779746396</v>
      </c>
      <c r="G3480">
        <v>0.98075808768303396</v>
      </c>
    </row>
    <row r="3481" spans="1:7" x14ac:dyDescent="0.25">
      <c r="A3481" t="s">
        <v>3685</v>
      </c>
      <c r="B3481">
        <v>179.07692307023501</v>
      </c>
      <c r="C3481">
        <v>-1.34554762120745E-2</v>
      </c>
      <c r="D3481">
        <v>6.3831291864755405E-2</v>
      </c>
      <c r="E3481">
        <v>-0.210797491621878</v>
      </c>
      <c r="F3481">
        <v>0.83304529596256005</v>
      </c>
      <c r="G3481">
        <v>0.98075808768303396</v>
      </c>
    </row>
    <row r="3482" spans="1:7" x14ac:dyDescent="0.25">
      <c r="A3482" t="s">
        <v>3727</v>
      </c>
      <c r="B3482">
        <v>2555.4576400150299</v>
      </c>
      <c r="C3482">
        <v>8.4093340168554902E-3</v>
      </c>
      <c r="D3482">
        <v>4.1808383367987603E-2</v>
      </c>
      <c r="E3482">
        <v>0.20113989921204301</v>
      </c>
      <c r="F3482">
        <v>0.84058918441147301</v>
      </c>
      <c r="G3482">
        <v>0.98075808768303396</v>
      </c>
    </row>
    <row r="3483" spans="1:7" x14ac:dyDescent="0.25">
      <c r="A3483" t="s">
        <v>3757</v>
      </c>
      <c r="B3483">
        <v>1142.3481371922401</v>
      </c>
      <c r="C3483">
        <v>9.4448694518323908E-3</v>
      </c>
      <c r="D3483">
        <v>4.9259170422335401E-2</v>
      </c>
      <c r="E3483">
        <v>0.19173829706945</v>
      </c>
      <c r="F3483">
        <v>0.84794720579156002</v>
      </c>
      <c r="G3483">
        <v>0.98075808768303396</v>
      </c>
    </row>
    <row r="3484" spans="1:7" x14ac:dyDescent="0.25">
      <c r="A3484" t="s">
        <v>3821</v>
      </c>
      <c r="B3484">
        <v>907.85622218030699</v>
      </c>
      <c r="C3484">
        <v>1.03683071444821E-2</v>
      </c>
      <c r="D3484">
        <v>5.3483486245692602E-2</v>
      </c>
      <c r="E3484">
        <v>0.19385997197064</v>
      </c>
      <c r="F3484">
        <v>0.84628552678967295</v>
      </c>
      <c r="G3484">
        <v>0.98075808768303396</v>
      </c>
    </row>
    <row r="3485" spans="1:7" x14ac:dyDescent="0.25">
      <c r="A3485" t="s">
        <v>3853</v>
      </c>
      <c r="B3485">
        <v>2467.88431722111</v>
      </c>
      <c r="C3485">
        <v>-1.0371708412373001E-2</v>
      </c>
      <c r="D3485">
        <v>5.14777536377388E-2</v>
      </c>
      <c r="E3485">
        <v>-0.20147942906291599</v>
      </c>
      <c r="F3485">
        <v>0.84032371285011198</v>
      </c>
      <c r="G3485">
        <v>0.98075808768303396</v>
      </c>
    </row>
    <row r="3486" spans="1:7" x14ac:dyDescent="0.25">
      <c r="A3486" t="s">
        <v>3876</v>
      </c>
      <c r="B3486">
        <v>593.73330958769498</v>
      </c>
      <c r="C3486">
        <v>1.2470749512240101E-2</v>
      </c>
      <c r="D3486">
        <v>6.0243492225784699E-2</v>
      </c>
      <c r="E3486">
        <v>0.20700575367545701</v>
      </c>
      <c r="F3486">
        <v>0.83600536504143197</v>
      </c>
      <c r="G3486">
        <v>0.98075808768303396</v>
      </c>
    </row>
    <row r="3487" spans="1:7" x14ac:dyDescent="0.25">
      <c r="A3487" t="s">
        <v>3889</v>
      </c>
      <c r="B3487">
        <v>567.72074429682596</v>
      </c>
      <c r="C3487">
        <v>-1.2587157694796999E-2</v>
      </c>
      <c r="D3487">
        <v>6.1495281680293001E-2</v>
      </c>
      <c r="E3487">
        <v>-0.20468493437002599</v>
      </c>
      <c r="F3487">
        <v>0.83781829183409295</v>
      </c>
      <c r="G3487">
        <v>0.98075808768303396</v>
      </c>
    </row>
    <row r="3488" spans="1:7" x14ac:dyDescent="0.25">
      <c r="A3488" t="s">
        <v>3972</v>
      </c>
      <c r="B3488">
        <v>3090.9554188234101</v>
      </c>
      <c r="C3488">
        <v>1.00451188255689E-2</v>
      </c>
      <c r="D3488">
        <v>4.9599260433314599E-2</v>
      </c>
      <c r="E3488">
        <v>0.20252557674875901</v>
      </c>
      <c r="F3488">
        <v>0.83950586532162297</v>
      </c>
      <c r="G3488">
        <v>0.98075808768303396</v>
      </c>
    </row>
    <row r="3489" spans="1:7" x14ac:dyDescent="0.25">
      <c r="A3489" t="s">
        <v>4009</v>
      </c>
      <c r="B3489">
        <v>5075.5269005413902</v>
      </c>
      <c r="C3489">
        <v>7.6299335541424101E-3</v>
      </c>
      <c r="D3489">
        <v>3.72150434610218E-2</v>
      </c>
      <c r="E3489">
        <v>0.205022830676896</v>
      </c>
      <c r="F3489">
        <v>0.83755428759763295</v>
      </c>
      <c r="G3489">
        <v>0.98075808768303396</v>
      </c>
    </row>
    <row r="3490" spans="1:7" x14ac:dyDescent="0.25">
      <c r="A3490" t="s">
        <v>4014</v>
      </c>
      <c r="B3490">
        <v>1157.86025738426</v>
      </c>
      <c r="C3490">
        <v>-1.06633599169069E-2</v>
      </c>
      <c r="D3490">
        <v>5.48780139045697E-2</v>
      </c>
      <c r="E3490">
        <v>-0.19431023752882201</v>
      </c>
      <c r="F3490">
        <v>0.84593297001813905</v>
      </c>
      <c r="G3490">
        <v>0.98075808768303396</v>
      </c>
    </row>
    <row r="3491" spans="1:7" x14ac:dyDescent="0.25">
      <c r="A3491" t="s">
        <v>3246</v>
      </c>
      <c r="B3491">
        <v>196.24707631214</v>
      </c>
      <c r="C3491">
        <v>-1.19076788895061E-2</v>
      </c>
      <c r="D3491">
        <v>6.3868853747378301E-2</v>
      </c>
      <c r="E3491">
        <v>-0.186439527106668</v>
      </c>
      <c r="F3491">
        <v>0.85210009763827299</v>
      </c>
      <c r="G3491">
        <v>0.98076965392921001</v>
      </c>
    </row>
    <row r="3492" spans="1:7" x14ac:dyDescent="0.25">
      <c r="A3492" t="s">
        <v>547</v>
      </c>
      <c r="B3492">
        <v>2456.0809593263202</v>
      </c>
      <c r="C3492">
        <v>-1.19724594957235E-2</v>
      </c>
      <c r="D3492">
        <v>6.44540614504827E-2</v>
      </c>
      <c r="E3492">
        <v>-0.18575182426512199</v>
      </c>
      <c r="F3492">
        <v>0.85263938558721397</v>
      </c>
      <c r="G3492">
        <v>0.98110925577308405</v>
      </c>
    </row>
    <row r="3493" spans="1:7" x14ac:dyDescent="0.25">
      <c r="A3493" t="s">
        <v>912</v>
      </c>
      <c r="B3493">
        <v>344.745711493974</v>
      </c>
      <c r="C3493">
        <v>1.1644068698298701E-2</v>
      </c>
      <c r="D3493">
        <v>6.31091073221553E-2</v>
      </c>
      <c r="E3493">
        <v>0.18450694665761599</v>
      </c>
      <c r="F3493">
        <v>0.853615778067634</v>
      </c>
      <c r="G3493">
        <v>0.98128509050756096</v>
      </c>
    </row>
    <row r="3494" spans="1:7" x14ac:dyDescent="0.25">
      <c r="A3494" t="s">
        <v>1686</v>
      </c>
      <c r="B3494">
        <v>1498.57287323273</v>
      </c>
      <c r="C3494">
        <v>8.2083794752678806E-3</v>
      </c>
      <c r="D3494">
        <v>4.4394298746246598E-2</v>
      </c>
      <c r="E3494">
        <v>0.18489715362295001</v>
      </c>
      <c r="F3494">
        <v>0.85330970357990898</v>
      </c>
      <c r="G3494">
        <v>0.98128509050756096</v>
      </c>
    </row>
    <row r="3495" spans="1:7" x14ac:dyDescent="0.25">
      <c r="A3495" t="s">
        <v>1864</v>
      </c>
      <c r="B3495">
        <v>783.95616802655002</v>
      </c>
      <c r="C3495">
        <v>1.1953431865254899E-2</v>
      </c>
      <c r="D3495">
        <v>6.4753754344419906E-2</v>
      </c>
      <c r="E3495">
        <v>0.184598282930061</v>
      </c>
      <c r="F3495">
        <v>0.85354413282101105</v>
      </c>
      <c r="G3495">
        <v>0.98128509050756096</v>
      </c>
    </row>
    <row r="3496" spans="1:7" x14ac:dyDescent="0.25">
      <c r="A3496" t="s">
        <v>2790</v>
      </c>
      <c r="B3496">
        <v>1538.42227443922</v>
      </c>
      <c r="C3496">
        <v>-7.8923585768713896E-3</v>
      </c>
      <c r="D3496">
        <v>4.2820830100289198E-2</v>
      </c>
      <c r="E3496">
        <v>-0.184311199908712</v>
      </c>
      <c r="F3496">
        <v>0.85376932818619</v>
      </c>
      <c r="G3496">
        <v>0.98128509050756096</v>
      </c>
    </row>
    <row r="3497" spans="1:7" x14ac:dyDescent="0.25">
      <c r="A3497" t="s">
        <v>782</v>
      </c>
      <c r="B3497">
        <v>796.60766604389596</v>
      </c>
      <c r="C3497">
        <v>1.0633445771577399E-2</v>
      </c>
      <c r="D3497">
        <v>5.8004655252716697E-2</v>
      </c>
      <c r="E3497">
        <v>0.18332055806985201</v>
      </c>
      <c r="F3497">
        <v>0.85454650472038796</v>
      </c>
      <c r="G3497">
        <v>0.98152648522724695</v>
      </c>
    </row>
    <row r="3498" spans="1:7" x14ac:dyDescent="0.25">
      <c r="A3498" t="s">
        <v>2047</v>
      </c>
      <c r="B3498">
        <v>15.7084947023213</v>
      </c>
      <c r="C3498">
        <v>7.8841669163900504E-3</v>
      </c>
      <c r="D3498">
        <v>4.3057200100486401E-2</v>
      </c>
      <c r="E3498">
        <v>0.183109140817101</v>
      </c>
      <c r="F3498">
        <v>0.85471238370049996</v>
      </c>
      <c r="G3498">
        <v>0.98152648522724695</v>
      </c>
    </row>
    <row r="3499" spans="1:7" x14ac:dyDescent="0.25">
      <c r="A3499" t="s">
        <v>3160</v>
      </c>
      <c r="B3499">
        <v>864.82007193710797</v>
      </c>
      <c r="C3499">
        <v>-8.6014697556711806E-3</v>
      </c>
      <c r="D3499">
        <v>4.6916102406153001E-2</v>
      </c>
      <c r="E3499">
        <v>-0.18333726193212299</v>
      </c>
      <c r="F3499">
        <v>0.85453339906469705</v>
      </c>
      <c r="G3499">
        <v>0.98152648522724695</v>
      </c>
    </row>
    <row r="3500" spans="1:7" x14ac:dyDescent="0.25">
      <c r="A3500" t="s">
        <v>37</v>
      </c>
      <c r="B3500">
        <v>469.33012812425699</v>
      </c>
      <c r="C3500">
        <v>1.14394599196643E-2</v>
      </c>
      <c r="D3500">
        <v>6.2960355470889198E-2</v>
      </c>
      <c r="E3500">
        <v>0.181693064375305</v>
      </c>
      <c r="F3500">
        <v>0.85582360920410305</v>
      </c>
      <c r="G3500">
        <v>0.981914637321887</v>
      </c>
    </row>
    <row r="3501" spans="1:7" x14ac:dyDescent="0.25">
      <c r="A3501" t="s">
        <v>1975</v>
      </c>
      <c r="B3501">
        <v>226.87383989655501</v>
      </c>
      <c r="C3501">
        <v>-1.16789601596472E-2</v>
      </c>
      <c r="D3501">
        <v>6.4082833675524697E-2</v>
      </c>
      <c r="E3501">
        <v>-0.18224787341306001</v>
      </c>
      <c r="F3501">
        <v>0.85538820448486397</v>
      </c>
      <c r="G3501">
        <v>0.981914637321887</v>
      </c>
    </row>
    <row r="3502" spans="1:7" x14ac:dyDescent="0.25">
      <c r="A3502" t="s">
        <v>2449</v>
      </c>
      <c r="B3502">
        <v>137.86041100620699</v>
      </c>
      <c r="C3502">
        <v>-1.02432638261234E-2</v>
      </c>
      <c r="D3502">
        <v>5.62993294006826E-2</v>
      </c>
      <c r="E3502">
        <v>-0.181942910069532</v>
      </c>
      <c r="F3502">
        <v>0.85562752910222195</v>
      </c>
      <c r="G3502">
        <v>0.981914637321887</v>
      </c>
    </row>
    <row r="3503" spans="1:7" x14ac:dyDescent="0.25">
      <c r="A3503" t="s">
        <v>3055</v>
      </c>
      <c r="B3503">
        <v>735.50988927297601</v>
      </c>
      <c r="C3503">
        <v>1.1731747702074699E-2</v>
      </c>
      <c r="D3503">
        <v>6.4661791818768105E-2</v>
      </c>
      <c r="E3503">
        <v>0.181432456046935</v>
      </c>
      <c r="F3503">
        <v>0.85602814535754301</v>
      </c>
      <c r="G3503">
        <v>0.981914637321887</v>
      </c>
    </row>
    <row r="3504" spans="1:7" x14ac:dyDescent="0.25">
      <c r="A3504" t="s">
        <v>743</v>
      </c>
      <c r="B3504">
        <v>8467.7372551077206</v>
      </c>
      <c r="C3504">
        <v>7.4681345810321299E-3</v>
      </c>
      <c r="D3504">
        <v>4.1572051783326701E-2</v>
      </c>
      <c r="E3504">
        <v>0.179643155934569</v>
      </c>
      <c r="F3504">
        <v>0.85743272225006695</v>
      </c>
      <c r="G3504">
        <v>0.98212353729071</v>
      </c>
    </row>
    <row r="3505" spans="1:7" x14ac:dyDescent="0.25">
      <c r="A3505" t="s">
        <v>2157</v>
      </c>
      <c r="B3505">
        <v>82.194389814874299</v>
      </c>
      <c r="C3505">
        <v>-1.16246785997936E-2</v>
      </c>
      <c r="D3505">
        <v>6.4448837108552398E-2</v>
      </c>
      <c r="E3505">
        <v>-0.18037064936042199</v>
      </c>
      <c r="F3505">
        <v>0.85686159482505997</v>
      </c>
      <c r="G3505">
        <v>0.98212353729071</v>
      </c>
    </row>
    <row r="3506" spans="1:7" x14ac:dyDescent="0.25">
      <c r="A3506" t="s">
        <v>2735</v>
      </c>
      <c r="B3506">
        <v>99.485619479415504</v>
      </c>
      <c r="C3506">
        <v>1.06858556066627E-2</v>
      </c>
      <c r="D3506">
        <v>5.9406563875856501E-2</v>
      </c>
      <c r="E3506">
        <v>0.17987668212881699</v>
      </c>
      <c r="F3506">
        <v>0.85724938156618402</v>
      </c>
      <c r="G3506">
        <v>0.98212353729071</v>
      </c>
    </row>
    <row r="3507" spans="1:7" x14ac:dyDescent="0.25">
      <c r="A3507" t="s">
        <v>2743</v>
      </c>
      <c r="B3507">
        <v>98.799426564485401</v>
      </c>
      <c r="C3507">
        <v>1.1396214613651199E-2</v>
      </c>
      <c r="D3507">
        <v>6.3324706479655699E-2</v>
      </c>
      <c r="E3507">
        <v>0.17996474436581</v>
      </c>
      <c r="F3507">
        <v>0.85718024617876898</v>
      </c>
      <c r="G3507">
        <v>0.98212353729071</v>
      </c>
    </row>
    <row r="3508" spans="1:7" x14ac:dyDescent="0.25">
      <c r="A3508" t="s">
        <v>3321</v>
      </c>
      <c r="B3508">
        <v>891.00293351891798</v>
      </c>
      <c r="C3508">
        <v>9.8270031024548007E-3</v>
      </c>
      <c r="D3508">
        <v>5.4575296858531998E-2</v>
      </c>
      <c r="E3508">
        <v>0.180063209329451</v>
      </c>
      <c r="F3508">
        <v>0.85710294517685603</v>
      </c>
      <c r="G3508">
        <v>0.98212353729071</v>
      </c>
    </row>
    <row r="3509" spans="1:7" x14ac:dyDescent="0.25">
      <c r="A3509" t="s">
        <v>1715</v>
      </c>
      <c r="B3509">
        <v>15.900869412479301</v>
      </c>
      <c r="C3509">
        <v>-7.6614449306930702E-3</v>
      </c>
      <c r="D3509">
        <v>4.2828642248279897E-2</v>
      </c>
      <c r="E3509">
        <v>-0.178886010120967</v>
      </c>
      <c r="F3509">
        <v>0.85802720790375198</v>
      </c>
      <c r="G3509">
        <v>0.98224431295222903</v>
      </c>
    </row>
    <row r="3510" spans="1:7" x14ac:dyDescent="0.25">
      <c r="A3510" t="s">
        <v>2675</v>
      </c>
      <c r="B3510">
        <v>1107.4115409842</v>
      </c>
      <c r="C3510">
        <v>8.3887838183426301E-3</v>
      </c>
      <c r="D3510">
        <v>4.6846844913825299E-2</v>
      </c>
      <c r="E3510">
        <v>0.179068277357286</v>
      </c>
      <c r="F3510">
        <v>0.85788409037407098</v>
      </c>
      <c r="G3510">
        <v>0.98224431295222903</v>
      </c>
    </row>
    <row r="3511" spans="1:7" x14ac:dyDescent="0.25">
      <c r="A3511" t="s">
        <v>192</v>
      </c>
      <c r="B3511">
        <v>1620.0045224630801</v>
      </c>
      <c r="C3511">
        <v>-9.7842550799240192E-3</v>
      </c>
      <c r="D3511">
        <v>5.5175806005045298E-2</v>
      </c>
      <c r="E3511">
        <v>-0.17732872047268899</v>
      </c>
      <c r="F3511">
        <v>0.85925019259347102</v>
      </c>
      <c r="G3511">
        <v>0.98235692213547399</v>
      </c>
    </row>
    <row r="3512" spans="1:7" x14ac:dyDescent="0.25">
      <c r="A3512" t="s">
        <v>762</v>
      </c>
      <c r="B3512">
        <v>3383.8482739400201</v>
      </c>
      <c r="C3512">
        <v>9.0285200555947406E-3</v>
      </c>
      <c r="D3512">
        <v>5.1065555796275898E-2</v>
      </c>
      <c r="E3512">
        <v>0.17680254165084699</v>
      </c>
      <c r="F3512">
        <v>0.85966349255885799</v>
      </c>
      <c r="G3512">
        <v>0.98235692213547399</v>
      </c>
    </row>
    <row r="3513" spans="1:7" x14ac:dyDescent="0.25">
      <c r="A3513" t="s">
        <v>1054</v>
      </c>
      <c r="B3513">
        <v>1157.1982735443801</v>
      </c>
      <c r="C3513">
        <v>8.5331612645609105E-3</v>
      </c>
      <c r="D3513">
        <v>4.8667479627911299E-2</v>
      </c>
      <c r="E3513">
        <v>0.17533600116138001</v>
      </c>
      <c r="F3513">
        <v>0.86081562507265896</v>
      </c>
      <c r="G3513">
        <v>0.98235692213547399</v>
      </c>
    </row>
    <row r="3514" spans="1:7" x14ac:dyDescent="0.25">
      <c r="A3514" t="s">
        <v>1190</v>
      </c>
      <c r="B3514">
        <v>265.50146674962701</v>
      </c>
      <c r="C3514">
        <v>-1.06468990051749E-2</v>
      </c>
      <c r="D3514">
        <v>5.9820940294782299E-2</v>
      </c>
      <c r="E3514">
        <v>-0.17797946593132299</v>
      </c>
      <c r="F3514">
        <v>0.85873910207875304</v>
      </c>
      <c r="G3514">
        <v>0.98235692213547399</v>
      </c>
    </row>
    <row r="3515" spans="1:7" x14ac:dyDescent="0.25">
      <c r="A3515" t="s">
        <v>1701</v>
      </c>
      <c r="B3515">
        <v>501.34835892595402</v>
      </c>
      <c r="C3515">
        <v>-1.13339499486299E-2</v>
      </c>
      <c r="D3515">
        <v>6.4626609171791194E-2</v>
      </c>
      <c r="E3515">
        <v>-0.17537590311293999</v>
      </c>
      <c r="F3515">
        <v>0.860784273669426</v>
      </c>
      <c r="G3515">
        <v>0.98235692213547399</v>
      </c>
    </row>
    <row r="3516" spans="1:7" x14ac:dyDescent="0.25">
      <c r="A3516" t="s">
        <v>2015</v>
      </c>
      <c r="B3516">
        <v>78.486669041779194</v>
      </c>
      <c r="C3516">
        <v>-1.12589345445909E-2</v>
      </c>
      <c r="D3516">
        <v>6.32108883275561E-2</v>
      </c>
      <c r="E3516">
        <v>-0.178117011838966</v>
      </c>
      <c r="F3516">
        <v>0.858631082143685</v>
      </c>
      <c r="G3516">
        <v>0.98235692213547399</v>
      </c>
    </row>
    <row r="3517" spans="1:7" x14ac:dyDescent="0.25">
      <c r="A3517" t="s">
        <v>2732</v>
      </c>
      <c r="B3517">
        <v>143.591783515711</v>
      </c>
      <c r="C3517">
        <v>1.14327066301883E-2</v>
      </c>
      <c r="D3517">
        <v>6.4763946607143394E-2</v>
      </c>
      <c r="E3517">
        <v>0.17652887492386499</v>
      </c>
      <c r="F3517">
        <v>0.85987846595880002</v>
      </c>
      <c r="G3517">
        <v>0.98235692213547399</v>
      </c>
    </row>
    <row r="3518" spans="1:7" x14ac:dyDescent="0.25">
      <c r="A3518" t="s">
        <v>3380</v>
      </c>
      <c r="B3518">
        <v>116.165677799365</v>
      </c>
      <c r="C3518">
        <v>1.13520317835255E-2</v>
      </c>
      <c r="D3518">
        <v>6.4086733303969107E-2</v>
      </c>
      <c r="E3518">
        <v>0.17713544127271699</v>
      </c>
      <c r="F3518">
        <v>0.85940200397148403</v>
      </c>
      <c r="G3518">
        <v>0.98235692213547399</v>
      </c>
    </row>
    <row r="3519" spans="1:7" x14ac:dyDescent="0.25">
      <c r="A3519" t="s">
        <v>3600</v>
      </c>
      <c r="B3519">
        <v>418.64924322442602</v>
      </c>
      <c r="C3519">
        <v>1.13686497784553E-2</v>
      </c>
      <c r="D3519">
        <v>6.4764556292264505E-2</v>
      </c>
      <c r="E3519">
        <v>0.175538140447558</v>
      </c>
      <c r="F3519">
        <v>0.86065680426701896</v>
      </c>
      <c r="G3519">
        <v>0.98235692213547399</v>
      </c>
    </row>
    <row r="3520" spans="1:7" x14ac:dyDescent="0.25">
      <c r="A3520" t="s">
        <v>3847</v>
      </c>
      <c r="B3520">
        <v>2193.81180636405</v>
      </c>
      <c r="C3520">
        <v>-9.4885456202399507E-3</v>
      </c>
      <c r="D3520">
        <v>5.3531529320917898E-2</v>
      </c>
      <c r="E3520">
        <v>-0.177251532706207</v>
      </c>
      <c r="F3520">
        <v>0.85931081919293595</v>
      </c>
      <c r="G3520">
        <v>0.98235692213547399</v>
      </c>
    </row>
    <row r="3521" spans="1:7" x14ac:dyDescent="0.25">
      <c r="A3521" t="s">
        <v>3996</v>
      </c>
      <c r="B3521">
        <v>981.833572247794</v>
      </c>
      <c r="C3521">
        <v>-9.8514128524306906E-3</v>
      </c>
      <c r="D3521">
        <v>5.5908357085632902E-2</v>
      </c>
      <c r="E3521">
        <v>-0.17620644508193301</v>
      </c>
      <c r="F3521">
        <v>0.86013175756928195</v>
      </c>
      <c r="G3521">
        <v>0.98235692213547399</v>
      </c>
    </row>
    <row r="3522" spans="1:7" x14ac:dyDescent="0.25">
      <c r="A3522" t="s">
        <v>2092</v>
      </c>
      <c r="B3522">
        <v>843.659787175004</v>
      </c>
      <c r="C3522">
        <v>1.0228318692740599E-2</v>
      </c>
      <c r="D3522">
        <v>5.8444716926079103E-2</v>
      </c>
      <c r="E3522">
        <v>0.17500843926881099</v>
      </c>
      <c r="F3522">
        <v>0.86107300234952899</v>
      </c>
      <c r="G3522">
        <v>0.98237155650044194</v>
      </c>
    </row>
    <row r="3523" spans="1:7" x14ac:dyDescent="0.25">
      <c r="A3523" t="s">
        <v>3294</v>
      </c>
      <c r="B3523">
        <v>4978.192659454</v>
      </c>
      <c r="C3523">
        <v>-7.6931783891570696E-3</v>
      </c>
      <c r="D3523">
        <v>4.4106810200261998E-2</v>
      </c>
      <c r="E3523">
        <v>-0.17442155427307199</v>
      </c>
      <c r="F3523">
        <v>0.86153417609045202</v>
      </c>
      <c r="G3523">
        <v>0.98261862162275604</v>
      </c>
    </row>
    <row r="3524" spans="1:7" x14ac:dyDescent="0.25">
      <c r="A3524" t="s">
        <v>3310</v>
      </c>
      <c r="B3524">
        <v>793.218977453398</v>
      </c>
      <c r="C3524">
        <v>-9.9185693511146707E-3</v>
      </c>
      <c r="D3524">
        <v>5.7365569560493199E-2</v>
      </c>
      <c r="E3524">
        <v>-0.17290108730909301</v>
      </c>
      <c r="F3524">
        <v>0.86272917697738605</v>
      </c>
      <c r="G3524">
        <v>0.98370227190410497</v>
      </c>
    </row>
    <row r="3525" spans="1:7" x14ac:dyDescent="0.25">
      <c r="A3525" t="s">
        <v>261</v>
      </c>
      <c r="B3525">
        <v>13102.8729567462</v>
      </c>
      <c r="C3525">
        <v>-6.2645254258652501E-3</v>
      </c>
      <c r="D3525">
        <v>3.6888646929926397E-2</v>
      </c>
      <c r="E3525">
        <v>-0.16982258627607899</v>
      </c>
      <c r="F3525">
        <v>0.86514966365267498</v>
      </c>
      <c r="G3525">
        <v>0.98457167035063697</v>
      </c>
    </row>
    <row r="3526" spans="1:7" x14ac:dyDescent="0.25">
      <c r="A3526" t="s">
        <v>626</v>
      </c>
      <c r="B3526">
        <v>224.15877053934199</v>
      </c>
      <c r="C3526">
        <v>1.0908098559556399E-2</v>
      </c>
      <c r="D3526">
        <v>6.4699007345302706E-2</v>
      </c>
      <c r="E3526">
        <v>0.16859761852819799</v>
      </c>
      <c r="F3526">
        <v>0.86611315388646004</v>
      </c>
      <c r="G3526">
        <v>0.98457167035063697</v>
      </c>
    </row>
    <row r="3527" spans="1:7" x14ac:dyDescent="0.25">
      <c r="A3527" t="s">
        <v>786</v>
      </c>
      <c r="B3527">
        <v>810.24575355540401</v>
      </c>
      <c r="C3527">
        <v>-9.3130705830339004E-3</v>
      </c>
      <c r="D3527">
        <v>5.58626314822478E-2</v>
      </c>
      <c r="E3527">
        <v>-0.16671378228921099</v>
      </c>
      <c r="F3527">
        <v>0.86759526060945502</v>
      </c>
      <c r="G3527">
        <v>0.98457167035063697</v>
      </c>
    </row>
    <row r="3528" spans="1:7" x14ac:dyDescent="0.25">
      <c r="A3528" t="s">
        <v>907</v>
      </c>
      <c r="B3528">
        <v>2882.1244914960098</v>
      </c>
      <c r="C3528">
        <v>7.8265186052773692E-3</v>
      </c>
      <c r="D3528">
        <v>4.6576664777123002E-2</v>
      </c>
      <c r="E3528">
        <v>0.16803518763587999</v>
      </c>
      <c r="F3528">
        <v>0.866555596910623</v>
      </c>
      <c r="G3528">
        <v>0.98457167035063697</v>
      </c>
    </row>
    <row r="3529" spans="1:7" x14ac:dyDescent="0.25">
      <c r="A3529" t="s">
        <v>976</v>
      </c>
      <c r="B3529">
        <v>1214.16688928842</v>
      </c>
      <c r="C3529">
        <v>7.6424213015527497E-3</v>
      </c>
      <c r="D3529">
        <v>4.5242169336559501E-2</v>
      </c>
      <c r="E3529">
        <v>0.168922521037846</v>
      </c>
      <c r="F3529">
        <v>0.86585758452926997</v>
      </c>
      <c r="G3529">
        <v>0.98457167035063697</v>
      </c>
    </row>
    <row r="3530" spans="1:7" x14ac:dyDescent="0.25">
      <c r="A3530" t="s">
        <v>1276</v>
      </c>
      <c r="B3530">
        <v>598.84378468401496</v>
      </c>
      <c r="C3530">
        <v>-9.3006986518612295E-3</v>
      </c>
      <c r="D3530">
        <v>5.5815276648685498E-2</v>
      </c>
      <c r="E3530">
        <v>-0.16663356719347699</v>
      </c>
      <c r="F3530">
        <v>0.86765838014469798</v>
      </c>
      <c r="G3530">
        <v>0.98457167035063697</v>
      </c>
    </row>
    <row r="3531" spans="1:7" x14ac:dyDescent="0.25">
      <c r="A3531" t="s">
        <v>1901</v>
      </c>
      <c r="B3531">
        <v>1848.1076236096301</v>
      </c>
      <c r="C3531">
        <v>-7.7403638136103797E-3</v>
      </c>
      <c r="D3531">
        <v>4.6251998494545199E-2</v>
      </c>
      <c r="E3531">
        <v>-0.16735198619629901</v>
      </c>
      <c r="F3531">
        <v>0.86709310177420995</v>
      </c>
      <c r="G3531">
        <v>0.98457167035063697</v>
      </c>
    </row>
    <row r="3532" spans="1:7" x14ac:dyDescent="0.25">
      <c r="A3532" t="s">
        <v>2558</v>
      </c>
      <c r="B3532">
        <v>658.57778645405801</v>
      </c>
      <c r="C3532">
        <v>9.3081044520149092E-3</v>
      </c>
      <c r="D3532">
        <v>5.56911064517197E-2</v>
      </c>
      <c r="E3532">
        <v>0.16713807724550001</v>
      </c>
      <c r="F3532">
        <v>0.867261406075158</v>
      </c>
      <c r="G3532">
        <v>0.98457167035063697</v>
      </c>
    </row>
    <row r="3533" spans="1:7" x14ac:dyDescent="0.25">
      <c r="A3533" t="s">
        <v>2705</v>
      </c>
      <c r="B3533">
        <v>648.705415433035</v>
      </c>
      <c r="C3533">
        <v>-9.7570181612302194E-3</v>
      </c>
      <c r="D3533">
        <v>5.8001796702464602E-2</v>
      </c>
      <c r="E3533">
        <v>-0.16821924002253599</v>
      </c>
      <c r="F3533">
        <v>0.86641080527791203</v>
      </c>
      <c r="G3533">
        <v>0.98457167035063697</v>
      </c>
    </row>
    <row r="3534" spans="1:7" x14ac:dyDescent="0.25">
      <c r="A3534" t="s">
        <v>2908</v>
      </c>
      <c r="B3534">
        <v>441.012056401682</v>
      </c>
      <c r="C3534">
        <v>1.07414062150476E-2</v>
      </c>
      <c r="D3534">
        <v>6.4248684954226198E-2</v>
      </c>
      <c r="E3534">
        <v>0.167184841568357</v>
      </c>
      <c r="F3534">
        <v>0.86722461123027705</v>
      </c>
      <c r="G3534">
        <v>0.98457167035063697</v>
      </c>
    </row>
    <row r="3535" spans="1:7" x14ac:dyDescent="0.25">
      <c r="A3535" t="s">
        <v>2935</v>
      </c>
      <c r="B3535">
        <v>2349.3509335270501</v>
      </c>
      <c r="C3535">
        <v>7.5426372475247503E-3</v>
      </c>
      <c r="D3535">
        <v>4.4335351754279897E-2</v>
      </c>
      <c r="E3535">
        <v>0.17012692916768499</v>
      </c>
      <c r="F3535">
        <v>0.86491031580267097</v>
      </c>
      <c r="G3535">
        <v>0.98457167035063697</v>
      </c>
    </row>
    <row r="3536" spans="1:7" x14ac:dyDescent="0.25">
      <c r="A3536" t="s">
        <v>3140</v>
      </c>
      <c r="B3536">
        <v>1599.51833388507</v>
      </c>
      <c r="C3536">
        <v>-7.4216217040259996E-3</v>
      </c>
      <c r="D3536">
        <v>4.3602424864274902E-2</v>
      </c>
      <c r="E3536">
        <v>-0.17021121479202</v>
      </c>
      <c r="F3536">
        <v>0.86484403228850304</v>
      </c>
      <c r="G3536">
        <v>0.98457167035063697</v>
      </c>
    </row>
    <row r="3537" spans="1:7" x14ac:dyDescent="0.25">
      <c r="A3537" t="s">
        <v>3142</v>
      </c>
      <c r="B3537">
        <v>997.268375714694</v>
      </c>
      <c r="C3537">
        <v>8.3621440571915208E-3</v>
      </c>
      <c r="D3537">
        <v>4.9444806982952401E-2</v>
      </c>
      <c r="E3537">
        <v>0.16912077460580699</v>
      </c>
      <c r="F3537">
        <v>0.86570164452509002</v>
      </c>
      <c r="G3537">
        <v>0.98457167035063697</v>
      </c>
    </row>
    <row r="3538" spans="1:7" x14ac:dyDescent="0.25">
      <c r="A3538" t="s">
        <v>3239</v>
      </c>
      <c r="B3538">
        <v>1837.59308808585</v>
      </c>
      <c r="C3538">
        <v>-1.0162820728664E-2</v>
      </c>
      <c r="D3538">
        <v>5.9893806063672901E-2</v>
      </c>
      <c r="E3538">
        <v>-0.169680663103292</v>
      </c>
      <c r="F3538">
        <v>0.86526128214231202</v>
      </c>
      <c r="G3538">
        <v>0.98457167035063697</v>
      </c>
    </row>
    <row r="3539" spans="1:7" x14ac:dyDescent="0.25">
      <c r="A3539" t="s">
        <v>3561</v>
      </c>
      <c r="B3539">
        <v>244.092956130689</v>
      </c>
      <c r="C3539">
        <v>1.08630874945822E-2</v>
      </c>
      <c r="D3539">
        <v>6.3717638173262703E-2</v>
      </c>
      <c r="E3539">
        <v>0.17048791835383201</v>
      </c>
      <c r="F3539">
        <v>0.86462643503002001</v>
      </c>
      <c r="G3539">
        <v>0.98457167035063697</v>
      </c>
    </row>
    <row r="3540" spans="1:7" x14ac:dyDescent="0.25">
      <c r="A3540" t="s">
        <v>3755</v>
      </c>
      <c r="B3540">
        <v>2859.8701290252602</v>
      </c>
      <c r="C3540">
        <v>6.9788276336527101E-3</v>
      </c>
      <c r="D3540">
        <v>4.1162685514894E-2</v>
      </c>
      <c r="E3540">
        <v>0.16954257348266399</v>
      </c>
      <c r="F3540">
        <v>0.86536988823361405</v>
      </c>
      <c r="G3540">
        <v>0.98457167035063697</v>
      </c>
    </row>
    <row r="3541" spans="1:7" x14ac:dyDescent="0.25">
      <c r="A3541" t="s">
        <v>3906</v>
      </c>
      <c r="B3541">
        <v>5123.8934239619903</v>
      </c>
      <c r="C3541">
        <v>-7.0532255788595399E-3</v>
      </c>
      <c r="D3541">
        <v>4.21228647536998E-2</v>
      </c>
      <c r="E3541">
        <v>-0.16744410951394401</v>
      </c>
      <c r="F3541">
        <v>0.86702062068549801</v>
      </c>
      <c r="G3541">
        <v>0.98457167035063697</v>
      </c>
    </row>
    <row r="3542" spans="1:7" x14ac:dyDescent="0.25">
      <c r="A3542" t="s">
        <v>834</v>
      </c>
      <c r="B3542">
        <v>4866.78530582439</v>
      </c>
      <c r="C3542">
        <v>8.6382855782304296E-3</v>
      </c>
      <c r="D3542">
        <v>5.1991838029500997E-2</v>
      </c>
      <c r="E3542">
        <v>0.16614695509185301</v>
      </c>
      <c r="F3542">
        <v>0.86804130282054504</v>
      </c>
      <c r="G3542">
        <v>0.98472801847786695</v>
      </c>
    </row>
    <row r="3543" spans="1:7" x14ac:dyDescent="0.25">
      <c r="A3543" t="s">
        <v>2229</v>
      </c>
      <c r="B3543">
        <v>413.04291817909598</v>
      </c>
      <c r="C3543">
        <v>1.01738694526069E-2</v>
      </c>
      <c r="D3543">
        <v>6.1520603567551499E-2</v>
      </c>
      <c r="E3543">
        <v>0.16537336863796601</v>
      </c>
      <c r="F3543">
        <v>0.86865011380000201</v>
      </c>
      <c r="G3543">
        <v>0.98514045938300598</v>
      </c>
    </row>
    <row r="3544" spans="1:7" x14ac:dyDescent="0.25">
      <c r="A3544" t="s">
        <v>983</v>
      </c>
      <c r="B3544">
        <v>96.321521139666402</v>
      </c>
      <c r="C3544">
        <v>-1.06149407487176E-2</v>
      </c>
      <c r="D3544">
        <v>6.4507143858483398E-2</v>
      </c>
      <c r="E3544">
        <v>-0.16455449914206099</v>
      </c>
      <c r="F3544">
        <v>0.86929464729782702</v>
      </c>
      <c r="G3544">
        <v>0.985593169120906</v>
      </c>
    </row>
    <row r="3545" spans="1:7" x14ac:dyDescent="0.25">
      <c r="A3545" t="s">
        <v>8</v>
      </c>
      <c r="B3545">
        <v>2594.3264687071101</v>
      </c>
      <c r="C3545">
        <v>-9.14122125623687E-3</v>
      </c>
      <c r="D3545">
        <v>5.76086269763149E-2</v>
      </c>
      <c r="E3545">
        <v>-0.15867799209995401</v>
      </c>
      <c r="F3545">
        <v>0.87392257823116004</v>
      </c>
      <c r="G3545">
        <v>0.98590872921264305</v>
      </c>
    </row>
    <row r="3546" spans="1:7" x14ac:dyDescent="0.25">
      <c r="A3546" t="s">
        <v>220</v>
      </c>
      <c r="B3546">
        <v>1770.7260227597999</v>
      </c>
      <c r="C3546">
        <v>-9.0263476589417906E-3</v>
      </c>
      <c r="D3546">
        <v>5.7245551091290203E-2</v>
      </c>
      <c r="E3546">
        <v>-0.15767771445762399</v>
      </c>
      <c r="F3546">
        <v>0.87471076207960197</v>
      </c>
      <c r="G3546">
        <v>0.98590872921264305</v>
      </c>
    </row>
    <row r="3547" spans="1:7" x14ac:dyDescent="0.25">
      <c r="A3547" t="s">
        <v>434</v>
      </c>
      <c r="B3547">
        <v>797.07413537932496</v>
      </c>
      <c r="C3547">
        <v>7.3049249956015404E-3</v>
      </c>
      <c r="D3547">
        <v>4.6021318687200899E-2</v>
      </c>
      <c r="E3547">
        <v>0.15872915431328399</v>
      </c>
      <c r="F3547">
        <v>0.87388226755004705</v>
      </c>
      <c r="G3547">
        <v>0.98590872921264305</v>
      </c>
    </row>
    <row r="3548" spans="1:7" x14ac:dyDescent="0.25">
      <c r="A3548" t="s">
        <v>579</v>
      </c>
      <c r="B3548">
        <v>1402.4396976971</v>
      </c>
      <c r="C3548">
        <v>9.5523596390678003E-3</v>
      </c>
      <c r="D3548">
        <v>5.8788918878342901E-2</v>
      </c>
      <c r="E3548">
        <v>0.16248571705894699</v>
      </c>
      <c r="F3548">
        <v>0.87092337495143202</v>
      </c>
      <c r="G3548">
        <v>0.98590872921264305</v>
      </c>
    </row>
    <row r="3549" spans="1:7" x14ac:dyDescent="0.25">
      <c r="A3549" t="s">
        <v>1012</v>
      </c>
      <c r="B3549">
        <v>17.928983442002401</v>
      </c>
      <c r="C3549">
        <v>-6.6818174788848298E-3</v>
      </c>
      <c r="D3549">
        <v>4.1360884079973903E-2</v>
      </c>
      <c r="E3549">
        <v>-0.16154919382199601</v>
      </c>
      <c r="F3549">
        <v>0.87166086907339202</v>
      </c>
      <c r="G3549">
        <v>0.98590872921264305</v>
      </c>
    </row>
    <row r="3550" spans="1:7" x14ac:dyDescent="0.25">
      <c r="A3550" t="s">
        <v>1336</v>
      </c>
      <c r="B3550">
        <v>7815.6440053811302</v>
      </c>
      <c r="C3550">
        <v>-8.2727194711665307E-3</v>
      </c>
      <c r="D3550">
        <v>5.2576760788906697E-2</v>
      </c>
      <c r="E3550">
        <v>-0.157345552427262</v>
      </c>
      <c r="F3550">
        <v>0.87497252169356998</v>
      </c>
      <c r="G3550">
        <v>0.98590872921264305</v>
      </c>
    </row>
    <row r="3551" spans="1:7" x14ac:dyDescent="0.25">
      <c r="A3551" t="s">
        <v>1399</v>
      </c>
      <c r="B3551">
        <v>4525.1098582329596</v>
      </c>
      <c r="C3551">
        <v>-7.7822914675631004E-3</v>
      </c>
      <c r="D3551">
        <v>4.8695198218862597E-2</v>
      </c>
      <c r="E3551">
        <v>-0.15981640392108601</v>
      </c>
      <c r="F3551">
        <v>0.87302570171413896</v>
      </c>
      <c r="G3551">
        <v>0.98590872921264305</v>
      </c>
    </row>
    <row r="3552" spans="1:7" x14ac:dyDescent="0.25">
      <c r="A3552" t="s">
        <v>1573</v>
      </c>
      <c r="B3552">
        <v>23.365054569097499</v>
      </c>
      <c r="C3552">
        <v>7.7702033088527401E-3</v>
      </c>
      <c r="D3552">
        <v>4.8927594706919597E-2</v>
      </c>
      <c r="E3552">
        <v>0.15881024512643499</v>
      </c>
      <c r="F3552">
        <v>0.87381837681145202</v>
      </c>
      <c r="G3552">
        <v>0.98590872921264305</v>
      </c>
    </row>
    <row r="3553" spans="1:7" x14ac:dyDescent="0.25">
      <c r="A3553" t="s">
        <v>1675</v>
      </c>
      <c r="B3553">
        <v>38988.8098227921</v>
      </c>
      <c r="C3553">
        <v>6.4851586987935096E-3</v>
      </c>
      <c r="D3553">
        <v>3.9667696261652598E-2</v>
      </c>
      <c r="E3553">
        <v>0.163487152266587</v>
      </c>
      <c r="F3553">
        <v>0.87013488806484296</v>
      </c>
      <c r="G3553">
        <v>0.98590872921264305</v>
      </c>
    </row>
    <row r="3554" spans="1:7" x14ac:dyDescent="0.25">
      <c r="A3554" t="s">
        <v>1751</v>
      </c>
      <c r="B3554">
        <v>164.07286247065301</v>
      </c>
      <c r="C3554">
        <v>1.03826620925063E-2</v>
      </c>
      <c r="D3554">
        <v>6.4581809478820806E-2</v>
      </c>
      <c r="E3554">
        <v>0.16076759348019301</v>
      </c>
      <c r="F3554">
        <v>0.87227644983294095</v>
      </c>
      <c r="G3554">
        <v>0.98590872921264305</v>
      </c>
    </row>
    <row r="3555" spans="1:7" x14ac:dyDescent="0.25">
      <c r="A3555" t="s">
        <v>2058</v>
      </c>
      <c r="B3555">
        <v>1091.4456984283599</v>
      </c>
      <c r="C3555">
        <v>8.1202887576714705E-3</v>
      </c>
      <c r="D3555">
        <v>4.9757262644251302E-2</v>
      </c>
      <c r="E3555">
        <v>0.163198060466649</v>
      </c>
      <c r="F3555">
        <v>0.870362493259349</v>
      </c>
      <c r="G3555">
        <v>0.98590872921264305</v>
      </c>
    </row>
    <row r="3556" spans="1:7" x14ac:dyDescent="0.25">
      <c r="A3556" t="s">
        <v>2170</v>
      </c>
      <c r="B3556">
        <v>886.96522862296297</v>
      </c>
      <c r="C3556">
        <v>7.8674728974744892E-3</v>
      </c>
      <c r="D3556">
        <v>4.9999278421176498E-2</v>
      </c>
      <c r="E3556">
        <v>0.157351728782996</v>
      </c>
      <c r="F3556">
        <v>0.87496765430404999</v>
      </c>
      <c r="G3556">
        <v>0.98590872921264305</v>
      </c>
    </row>
    <row r="3557" spans="1:7" x14ac:dyDescent="0.25">
      <c r="A3557" t="s">
        <v>2375</v>
      </c>
      <c r="B3557">
        <v>55.708785926382099</v>
      </c>
      <c r="C3557">
        <v>-9.7049695413379596E-3</v>
      </c>
      <c r="D3557">
        <v>6.0664664431523997E-2</v>
      </c>
      <c r="E3557">
        <v>-0.15997730527781201</v>
      </c>
      <c r="F3557">
        <v>0.87289895171567899</v>
      </c>
      <c r="G3557">
        <v>0.98590872921264305</v>
      </c>
    </row>
    <row r="3558" spans="1:7" x14ac:dyDescent="0.25">
      <c r="A3558" t="s">
        <v>2697</v>
      </c>
      <c r="B3558">
        <v>879.643557047635</v>
      </c>
      <c r="C3558">
        <v>-6.9224671777207104E-3</v>
      </c>
      <c r="D3558">
        <v>4.2938901497267E-2</v>
      </c>
      <c r="E3558">
        <v>-0.16121668082639001</v>
      </c>
      <c r="F3558">
        <v>0.87192274356792798</v>
      </c>
      <c r="G3558">
        <v>0.98590872921264305</v>
      </c>
    </row>
    <row r="3559" spans="1:7" x14ac:dyDescent="0.25">
      <c r="A3559" t="s">
        <v>2771</v>
      </c>
      <c r="B3559">
        <v>1973.75853199935</v>
      </c>
      <c r="C3559">
        <v>9.7963253781043706E-3</v>
      </c>
      <c r="D3559">
        <v>6.2112690203045898E-2</v>
      </c>
      <c r="E3559">
        <v>0.15771858127671301</v>
      </c>
      <c r="F3559">
        <v>0.87467855801228001</v>
      </c>
      <c r="G3559">
        <v>0.98590872921264305</v>
      </c>
    </row>
    <row r="3560" spans="1:7" x14ac:dyDescent="0.25">
      <c r="A3560" t="s">
        <v>2791</v>
      </c>
      <c r="B3560">
        <v>631.93417004085302</v>
      </c>
      <c r="C3560">
        <v>-9.4613722946167295E-3</v>
      </c>
      <c r="D3560">
        <v>5.8618941382263499E-2</v>
      </c>
      <c r="E3560">
        <v>-0.16140469396943899</v>
      </c>
      <c r="F3560">
        <v>0.87177466989392705</v>
      </c>
      <c r="G3560">
        <v>0.98590872921264305</v>
      </c>
    </row>
    <row r="3561" spans="1:7" x14ac:dyDescent="0.25">
      <c r="A3561" t="s">
        <v>2961</v>
      </c>
      <c r="B3561">
        <v>4137.2643895568799</v>
      </c>
      <c r="C3561">
        <v>-7.8376405759928696E-3</v>
      </c>
      <c r="D3561">
        <v>4.89709559740849E-2</v>
      </c>
      <c r="E3561">
        <v>-0.16004671381421501</v>
      </c>
      <c r="F3561">
        <v>0.87284427616773097</v>
      </c>
      <c r="G3561">
        <v>0.98590872921264305</v>
      </c>
    </row>
    <row r="3562" spans="1:7" x14ac:dyDescent="0.25">
      <c r="A3562" t="s">
        <v>3225</v>
      </c>
      <c r="B3562">
        <v>3190.1904649208</v>
      </c>
      <c r="C3562">
        <v>7.56840776380374E-3</v>
      </c>
      <c r="D3562">
        <v>4.7752558832997803E-2</v>
      </c>
      <c r="E3562">
        <v>0.15849219285341901</v>
      </c>
      <c r="F3562">
        <v>0.87406897211173396</v>
      </c>
      <c r="G3562">
        <v>0.98590872921264305</v>
      </c>
    </row>
    <row r="3563" spans="1:7" x14ac:dyDescent="0.25">
      <c r="A3563" t="s">
        <v>3311</v>
      </c>
      <c r="B3563">
        <v>2218.8400066291101</v>
      </c>
      <c r="C3563">
        <v>8.3854992516832708E-3</v>
      </c>
      <c r="D3563">
        <v>5.2273513543972999E-2</v>
      </c>
      <c r="E3563">
        <v>0.16041583362536599</v>
      </c>
      <c r="F3563">
        <v>0.87255351770600098</v>
      </c>
      <c r="G3563">
        <v>0.98590872921264305</v>
      </c>
    </row>
    <row r="3564" spans="1:7" x14ac:dyDescent="0.25">
      <c r="A3564" t="s">
        <v>3316</v>
      </c>
      <c r="B3564">
        <v>1699.0987139742799</v>
      </c>
      <c r="C3564">
        <v>-6.4977322269989396E-3</v>
      </c>
      <c r="D3564">
        <v>4.1198866637773703E-2</v>
      </c>
      <c r="E3564">
        <v>-0.15771628584174199</v>
      </c>
      <c r="F3564">
        <v>0.87468036686648298</v>
      </c>
      <c r="G3564">
        <v>0.98590872921264305</v>
      </c>
    </row>
    <row r="3565" spans="1:7" x14ac:dyDescent="0.25">
      <c r="A3565" t="s">
        <v>3462</v>
      </c>
      <c r="B3565">
        <v>513.42391508234198</v>
      </c>
      <c r="C3565">
        <v>1.00538788101189E-2</v>
      </c>
      <c r="D3565">
        <v>6.3760595682389995E-2</v>
      </c>
      <c r="E3565">
        <v>0.15768169513660499</v>
      </c>
      <c r="F3565">
        <v>0.87470762519668399</v>
      </c>
      <c r="G3565">
        <v>0.98590872921264305</v>
      </c>
    </row>
    <row r="3566" spans="1:7" x14ac:dyDescent="0.25">
      <c r="A3566" t="s">
        <v>3498</v>
      </c>
      <c r="B3566">
        <v>618.96146940064898</v>
      </c>
      <c r="C3566">
        <v>-9.0787467183578094E-3</v>
      </c>
      <c r="D3566">
        <v>5.6725674647385801E-2</v>
      </c>
      <c r="E3566">
        <v>-0.16004651817351701</v>
      </c>
      <c r="F3566">
        <v>0.87284443027994396</v>
      </c>
      <c r="G3566">
        <v>0.98590872921264305</v>
      </c>
    </row>
    <row r="3567" spans="1:7" x14ac:dyDescent="0.25">
      <c r="A3567" t="s">
        <v>1124</v>
      </c>
      <c r="B3567">
        <v>9.7121506322052298</v>
      </c>
      <c r="C3567">
        <v>-5.5100041639173196E-3</v>
      </c>
      <c r="D3567">
        <v>3.5234432141817602E-2</v>
      </c>
      <c r="E3567">
        <v>-0.15638123928717501</v>
      </c>
      <c r="F3567">
        <v>0.875732524117808</v>
      </c>
      <c r="G3567">
        <v>0.98593541182209499</v>
      </c>
    </row>
    <row r="3568" spans="1:7" x14ac:dyDescent="0.25">
      <c r="A3568" t="s">
        <v>3407</v>
      </c>
      <c r="B3568">
        <v>232.091215963656</v>
      </c>
      <c r="C3568">
        <v>-1.00290561589878E-2</v>
      </c>
      <c r="D3568">
        <v>6.3932054888056006E-2</v>
      </c>
      <c r="E3568">
        <v>-0.156870542899779</v>
      </c>
      <c r="F3568">
        <v>0.87534687575225101</v>
      </c>
      <c r="G3568">
        <v>0.98593541182209499</v>
      </c>
    </row>
    <row r="3569" spans="1:7" x14ac:dyDescent="0.25">
      <c r="A3569" t="s">
        <v>3954</v>
      </c>
      <c r="B3569">
        <v>3267.2381675864899</v>
      </c>
      <c r="C3569">
        <v>9.7592614884932406E-3</v>
      </c>
      <c r="D3569">
        <v>6.2299736810663302E-2</v>
      </c>
      <c r="E3569">
        <v>0.15665012387055299</v>
      </c>
      <c r="F3569">
        <v>0.87552059702904605</v>
      </c>
      <c r="G3569">
        <v>0.98593541182209499</v>
      </c>
    </row>
    <row r="3570" spans="1:7" x14ac:dyDescent="0.25">
      <c r="A3570" t="s">
        <v>3089</v>
      </c>
      <c r="B3570">
        <v>153.090328842856</v>
      </c>
      <c r="C3570">
        <v>9.9978387409009693E-3</v>
      </c>
      <c r="D3570">
        <v>6.42621922635431E-2</v>
      </c>
      <c r="E3570">
        <v>0.15557886198309601</v>
      </c>
      <c r="F3570">
        <v>0.876364987727135</v>
      </c>
      <c r="G3570">
        <v>0.986371015886775</v>
      </c>
    </row>
    <row r="3571" spans="1:7" x14ac:dyDescent="0.25">
      <c r="A3571" t="s">
        <v>2345</v>
      </c>
      <c r="B3571">
        <v>303.37551242961001</v>
      </c>
      <c r="C3571">
        <v>9.5552107676380501E-3</v>
      </c>
      <c r="D3571">
        <v>6.1832830944086703E-2</v>
      </c>
      <c r="E3571">
        <v>0.15453296609172701</v>
      </c>
      <c r="F3571">
        <v>0.87718952021477703</v>
      </c>
      <c r="G3571">
        <v>0.98702249375427498</v>
      </c>
    </row>
    <row r="3572" spans="1:7" x14ac:dyDescent="0.25">
      <c r="A3572" t="s">
        <v>199</v>
      </c>
      <c r="B3572">
        <v>1041.52306877806</v>
      </c>
      <c r="C3572">
        <v>7.7902873794800098E-3</v>
      </c>
      <c r="D3572">
        <v>5.1161464473512601E-2</v>
      </c>
      <c r="E3572">
        <v>0.15226865492705399</v>
      </c>
      <c r="F3572">
        <v>0.87897504635020995</v>
      </c>
      <c r="G3572">
        <v>0.98749871803672296</v>
      </c>
    </row>
    <row r="3573" spans="1:7" x14ac:dyDescent="0.25">
      <c r="A3573" t="s">
        <v>376</v>
      </c>
      <c r="B3573">
        <v>5100.1026180486097</v>
      </c>
      <c r="C3573">
        <v>-6.4307013723028401E-3</v>
      </c>
      <c r="D3573">
        <v>4.4266575594389297E-2</v>
      </c>
      <c r="E3573">
        <v>-0.145272167226731</v>
      </c>
      <c r="F3573">
        <v>0.88449598892111703</v>
      </c>
      <c r="G3573">
        <v>0.98749871803672296</v>
      </c>
    </row>
    <row r="3574" spans="1:7" x14ac:dyDescent="0.25">
      <c r="A3574" t="s">
        <v>981</v>
      </c>
      <c r="B3574">
        <v>6745.8158961876297</v>
      </c>
      <c r="C3574">
        <v>-7.3861244679462703E-3</v>
      </c>
      <c r="D3574">
        <v>4.9629269963839602E-2</v>
      </c>
      <c r="E3574">
        <v>-0.14882597453736199</v>
      </c>
      <c r="F3574">
        <v>0.88169095416818</v>
      </c>
      <c r="G3574">
        <v>0.98749871803672296</v>
      </c>
    </row>
    <row r="3575" spans="1:7" x14ac:dyDescent="0.25">
      <c r="A3575" t="s">
        <v>1180</v>
      </c>
      <c r="B3575">
        <v>907.67241917447302</v>
      </c>
      <c r="C3575">
        <v>-7.2522111052553502E-3</v>
      </c>
      <c r="D3575">
        <v>4.9879885314138603E-2</v>
      </c>
      <c r="E3575">
        <v>-0.145393499996675</v>
      </c>
      <c r="F3575">
        <v>0.88440019638545198</v>
      </c>
      <c r="G3575">
        <v>0.98749871803672296</v>
      </c>
    </row>
    <row r="3576" spans="1:7" x14ac:dyDescent="0.25">
      <c r="A3576" t="s">
        <v>1257</v>
      </c>
      <c r="B3576">
        <v>918.31918985181096</v>
      </c>
      <c r="C3576">
        <v>-9.4941652105853397E-3</v>
      </c>
      <c r="D3576">
        <v>6.3213885759905497E-2</v>
      </c>
      <c r="E3576">
        <v>-0.150191134375846</v>
      </c>
      <c r="F3576">
        <v>0.88061382030070701</v>
      </c>
      <c r="G3576">
        <v>0.98749871803672296</v>
      </c>
    </row>
    <row r="3577" spans="1:7" x14ac:dyDescent="0.25">
      <c r="A3577" t="s">
        <v>1415</v>
      </c>
      <c r="B3577">
        <v>1280.3552755165899</v>
      </c>
      <c r="C3577">
        <v>6.5294042763972904E-3</v>
      </c>
      <c r="D3577">
        <v>4.3215300300854298E-2</v>
      </c>
      <c r="E3577">
        <v>0.15109010537798401</v>
      </c>
      <c r="F3577">
        <v>0.87990463766147398</v>
      </c>
      <c r="G3577">
        <v>0.98749871803672296</v>
      </c>
    </row>
    <row r="3578" spans="1:7" x14ac:dyDescent="0.25">
      <c r="A3578" t="s">
        <v>1467</v>
      </c>
      <c r="B3578">
        <v>1448.67373662712</v>
      </c>
      <c r="C3578">
        <v>-6.9838304792855799E-3</v>
      </c>
      <c r="D3578">
        <v>4.7880960824132901E-2</v>
      </c>
      <c r="E3578">
        <v>-0.145858194135603</v>
      </c>
      <c r="F3578">
        <v>0.884033334802663</v>
      </c>
      <c r="G3578">
        <v>0.98749871803672296</v>
      </c>
    </row>
    <row r="3579" spans="1:7" x14ac:dyDescent="0.25">
      <c r="A3579" t="s">
        <v>1597</v>
      </c>
      <c r="B3579">
        <v>85.764137629785594</v>
      </c>
      <c r="C3579">
        <v>-9.0444695006437394E-3</v>
      </c>
      <c r="D3579">
        <v>5.9264458118071503E-2</v>
      </c>
      <c r="E3579">
        <v>-0.15261203405630799</v>
      </c>
      <c r="F3579">
        <v>0.87870423436920098</v>
      </c>
      <c r="G3579">
        <v>0.98749871803672296</v>
      </c>
    </row>
    <row r="3580" spans="1:7" x14ac:dyDescent="0.25">
      <c r="A3580" t="s">
        <v>1617</v>
      </c>
      <c r="B3580">
        <v>8.8705662394660703</v>
      </c>
      <c r="C3580">
        <v>5.2145998257440403E-3</v>
      </c>
      <c r="D3580">
        <v>3.5086664196442699E-2</v>
      </c>
      <c r="E3580">
        <v>0.14862056411372199</v>
      </c>
      <c r="F3580">
        <v>0.88185304540783305</v>
      </c>
      <c r="G3580">
        <v>0.98749871803672296</v>
      </c>
    </row>
    <row r="3581" spans="1:7" x14ac:dyDescent="0.25">
      <c r="A3581" t="s">
        <v>1795</v>
      </c>
      <c r="B3581">
        <v>310.31140903934602</v>
      </c>
      <c r="C3581">
        <v>-8.7313779653128403E-3</v>
      </c>
      <c r="D3581">
        <v>5.9392226324163098E-2</v>
      </c>
      <c r="E3581">
        <v>-0.14701213451162701</v>
      </c>
      <c r="F3581">
        <v>0.88312244243492899</v>
      </c>
      <c r="G3581">
        <v>0.98749871803672296</v>
      </c>
    </row>
    <row r="3582" spans="1:7" x14ac:dyDescent="0.25">
      <c r="A3582" t="s">
        <v>1846</v>
      </c>
      <c r="B3582">
        <v>1100.51482675395</v>
      </c>
      <c r="C3582">
        <v>-8.1355401217398093E-3</v>
      </c>
      <c r="D3582">
        <v>5.5867019534611102E-2</v>
      </c>
      <c r="E3582">
        <v>-0.145623306729288</v>
      </c>
      <c r="F3582">
        <v>0.88421876800819299</v>
      </c>
      <c r="G3582">
        <v>0.98749871803672296</v>
      </c>
    </row>
    <row r="3583" spans="1:7" x14ac:dyDescent="0.25">
      <c r="A3583" t="s">
        <v>2719</v>
      </c>
      <c r="B3583">
        <v>267.87672671894899</v>
      </c>
      <c r="C3583">
        <v>-9.3655100297292196E-3</v>
      </c>
      <c r="D3583">
        <v>6.3956763030415795E-2</v>
      </c>
      <c r="E3583">
        <v>-0.146435022442822</v>
      </c>
      <c r="F3583">
        <v>0.88357798137600496</v>
      </c>
      <c r="G3583">
        <v>0.98749871803672296</v>
      </c>
    </row>
    <row r="3584" spans="1:7" x14ac:dyDescent="0.25">
      <c r="A3584" t="s">
        <v>2755</v>
      </c>
      <c r="B3584">
        <v>2556.0661127407002</v>
      </c>
      <c r="C3584">
        <v>-7.2873675335224002E-3</v>
      </c>
      <c r="D3584">
        <v>4.9599541544574001E-2</v>
      </c>
      <c r="E3584">
        <v>-0.146924090557841</v>
      </c>
      <c r="F3584">
        <v>0.88319193675326002</v>
      </c>
      <c r="G3584">
        <v>0.98749871803672296</v>
      </c>
    </row>
    <row r="3585" spans="1:7" x14ac:dyDescent="0.25">
      <c r="A3585" t="s">
        <v>2760</v>
      </c>
      <c r="B3585">
        <v>315.43043131989498</v>
      </c>
      <c r="C3585">
        <v>-8.3192672189667197E-3</v>
      </c>
      <c r="D3585">
        <v>5.6443919383077801E-2</v>
      </c>
      <c r="E3585">
        <v>-0.14738996352299499</v>
      </c>
      <c r="F3585">
        <v>0.88282422695580298</v>
      </c>
      <c r="G3585">
        <v>0.98749871803672296</v>
      </c>
    </row>
    <row r="3586" spans="1:7" x14ac:dyDescent="0.25">
      <c r="A3586" t="s">
        <v>2785</v>
      </c>
      <c r="B3586">
        <v>3945.0296588402698</v>
      </c>
      <c r="C3586">
        <v>8.0749859335307907E-3</v>
      </c>
      <c r="D3586">
        <v>5.4386807718505098E-2</v>
      </c>
      <c r="E3586">
        <v>0.148473246955866</v>
      </c>
      <c r="F3586">
        <v>0.88196929776883704</v>
      </c>
      <c r="G3586">
        <v>0.98749871803672296</v>
      </c>
    </row>
    <row r="3587" spans="1:7" x14ac:dyDescent="0.25">
      <c r="A3587" t="s">
        <v>2810</v>
      </c>
      <c r="B3587">
        <v>1111.3223002703901</v>
      </c>
      <c r="C3587">
        <v>9.4545135432883304E-3</v>
      </c>
      <c r="D3587">
        <v>6.3399008298409804E-2</v>
      </c>
      <c r="E3587">
        <v>0.149127151938834</v>
      </c>
      <c r="F3587">
        <v>0.88145330129326305</v>
      </c>
      <c r="G3587">
        <v>0.98749871803672296</v>
      </c>
    </row>
    <row r="3588" spans="1:7" x14ac:dyDescent="0.25">
      <c r="A3588" t="s">
        <v>2947</v>
      </c>
      <c r="B3588">
        <v>3910.51022284586</v>
      </c>
      <c r="C3588">
        <v>5.1330283065850997E-3</v>
      </c>
      <c r="D3588">
        <v>3.5109428166814102E-2</v>
      </c>
      <c r="E3588">
        <v>0.146200851867958</v>
      </c>
      <c r="F3588">
        <v>0.88376283309374704</v>
      </c>
      <c r="G3588">
        <v>0.98749871803672296</v>
      </c>
    </row>
    <row r="3589" spans="1:7" x14ac:dyDescent="0.25">
      <c r="A3589" t="s">
        <v>3077</v>
      </c>
      <c r="B3589">
        <v>3021.6704178577002</v>
      </c>
      <c r="C3589">
        <v>8.4720278810011904E-3</v>
      </c>
      <c r="D3589">
        <v>5.7847849952753903E-2</v>
      </c>
      <c r="E3589">
        <v>0.14645363462809</v>
      </c>
      <c r="F3589">
        <v>0.88356328939015505</v>
      </c>
      <c r="G3589">
        <v>0.98749871803672296</v>
      </c>
    </row>
    <row r="3590" spans="1:7" x14ac:dyDescent="0.25">
      <c r="A3590" t="s">
        <v>3227</v>
      </c>
      <c r="B3590">
        <v>141.322799232796</v>
      </c>
      <c r="C3590">
        <v>9.9211065157334601E-3</v>
      </c>
      <c r="D3590">
        <v>6.4613414093601704E-2</v>
      </c>
      <c r="E3590">
        <v>0.15354561672536499</v>
      </c>
      <c r="F3590">
        <v>0.87796801983294204</v>
      </c>
      <c r="G3590">
        <v>0.98749871803672296</v>
      </c>
    </row>
    <row r="3591" spans="1:7" x14ac:dyDescent="0.25">
      <c r="A3591" t="s">
        <v>3229</v>
      </c>
      <c r="B3591">
        <v>2905.91172687168</v>
      </c>
      <c r="C3591">
        <v>-7.5878978431417696E-3</v>
      </c>
      <c r="D3591">
        <v>5.1477906408261401E-2</v>
      </c>
      <c r="E3591">
        <v>-0.14740105751317101</v>
      </c>
      <c r="F3591">
        <v>0.88281547086574297</v>
      </c>
      <c r="G3591">
        <v>0.98749871803672296</v>
      </c>
    </row>
    <row r="3592" spans="1:7" x14ac:dyDescent="0.25">
      <c r="A3592" t="s">
        <v>3254</v>
      </c>
      <c r="B3592">
        <v>614.353873118921</v>
      </c>
      <c r="C3592">
        <v>-7.8317199211801695E-3</v>
      </c>
      <c r="D3592">
        <v>5.1952026355879997E-2</v>
      </c>
      <c r="E3592">
        <v>-0.150749075070366</v>
      </c>
      <c r="F3592">
        <v>0.88017365925057001</v>
      </c>
      <c r="G3592">
        <v>0.98749871803672296</v>
      </c>
    </row>
    <row r="3593" spans="1:7" x14ac:dyDescent="0.25">
      <c r="A3593" t="s">
        <v>3363</v>
      </c>
      <c r="B3593">
        <v>2620.3756220719602</v>
      </c>
      <c r="C3593">
        <v>6.8794632194688499E-3</v>
      </c>
      <c r="D3593">
        <v>4.5434136345095397E-2</v>
      </c>
      <c r="E3593">
        <v>0.15141617675343999</v>
      </c>
      <c r="F3593">
        <v>0.87964742938082796</v>
      </c>
      <c r="G3593">
        <v>0.98749871803672296</v>
      </c>
    </row>
    <row r="3594" spans="1:7" x14ac:dyDescent="0.25">
      <c r="A3594" t="s">
        <v>3372</v>
      </c>
      <c r="B3594">
        <v>4239.37704947363</v>
      </c>
      <c r="C3594">
        <v>-5.9661490721835703E-3</v>
      </c>
      <c r="D3594">
        <v>3.92918467850897E-2</v>
      </c>
      <c r="E3594">
        <v>-0.151841910226719</v>
      </c>
      <c r="F3594">
        <v>0.87931162578344801</v>
      </c>
      <c r="G3594">
        <v>0.98749871803672296</v>
      </c>
    </row>
    <row r="3595" spans="1:7" x14ac:dyDescent="0.25">
      <c r="A3595" t="s">
        <v>3430</v>
      </c>
      <c r="B3595">
        <v>599.007911782223</v>
      </c>
      <c r="C3595">
        <v>-9.5573946617860707E-3</v>
      </c>
      <c r="D3595">
        <v>6.4755500320317905E-2</v>
      </c>
      <c r="E3595">
        <v>-0.14759201325771101</v>
      </c>
      <c r="F3595">
        <v>0.88266475856458204</v>
      </c>
      <c r="G3595">
        <v>0.98749871803672296</v>
      </c>
    </row>
    <row r="3596" spans="1:7" x14ac:dyDescent="0.25">
      <c r="A3596" t="s">
        <v>3540</v>
      </c>
      <c r="B3596">
        <v>156.70370263056901</v>
      </c>
      <c r="C3596">
        <v>-9.3583636179634597E-3</v>
      </c>
      <c r="D3596">
        <v>6.4388407355118901E-2</v>
      </c>
      <c r="E3596">
        <v>-0.14534236832959099</v>
      </c>
      <c r="F3596">
        <v>0.88444056476291799</v>
      </c>
      <c r="G3596">
        <v>0.98749871803672296</v>
      </c>
    </row>
    <row r="3597" spans="1:7" x14ac:dyDescent="0.25">
      <c r="A3597" t="s">
        <v>3692</v>
      </c>
      <c r="B3597">
        <v>2698.9054753731798</v>
      </c>
      <c r="C3597">
        <v>8.9577742122718008E-3</v>
      </c>
      <c r="D3597">
        <v>5.9840066295218701E-2</v>
      </c>
      <c r="E3597">
        <v>0.14969525882673601</v>
      </c>
      <c r="F3597">
        <v>0.88100504893926301</v>
      </c>
      <c r="G3597">
        <v>0.98749871803672296</v>
      </c>
    </row>
    <row r="3598" spans="1:7" x14ac:dyDescent="0.25">
      <c r="A3598" t="s">
        <v>3730</v>
      </c>
      <c r="B3598">
        <v>361.46158681657698</v>
      </c>
      <c r="C3598">
        <v>-9.3144276783291204E-3</v>
      </c>
      <c r="D3598">
        <v>6.3462427560051896E-2</v>
      </c>
      <c r="E3598">
        <v>-0.14677074351615799</v>
      </c>
      <c r="F3598">
        <v>0.88331297785401197</v>
      </c>
      <c r="G3598">
        <v>0.98749871803672296</v>
      </c>
    </row>
    <row r="3599" spans="1:7" x14ac:dyDescent="0.25">
      <c r="A3599" t="s">
        <v>3789</v>
      </c>
      <c r="B3599">
        <v>4741.33678017891</v>
      </c>
      <c r="C3599">
        <v>-5.1817533439957198E-3</v>
      </c>
      <c r="D3599">
        <v>3.4245464872640401E-2</v>
      </c>
      <c r="E3599">
        <v>-0.15131210404842699</v>
      </c>
      <c r="F3599">
        <v>0.87972952156696405</v>
      </c>
      <c r="G3599">
        <v>0.98749871803672296</v>
      </c>
    </row>
    <row r="3600" spans="1:7" x14ac:dyDescent="0.25">
      <c r="A3600" t="s">
        <v>2005</v>
      </c>
      <c r="B3600">
        <v>314.35034673789602</v>
      </c>
      <c r="C3600">
        <v>-9.1521028785448606E-3</v>
      </c>
      <c r="D3600">
        <v>6.3572295787070895E-2</v>
      </c>
      <c r="E3600">
        <v>-0.143963699363618</v>
      </c>
      <c r="F3600">
        <v>0.885529134684237</v>
      </c>
      <c r="G3600">
        <v>0.98808786757090405</v>
      </c>
    </row>
    <row r="3601" spans="1:7" x14ac:dyDescent="0.25">
      <c r="A3601" t="s">
        <v>3388</v>
      </c>
      <c r="B3601">
        <v>251.153718945896</v>
      </c>
      <c r="C3601">
        <v>-9.3094996718100301E-3</v>
      </c>
      <c r="D3601">
        <v>6.4718059919122897E-2</v>
      </c>
      <c r="E3601">
        <v>-0.14384701400882499</v>
      </c>
      <c r="F3601">
        <v>0.88562127709357996</v>
      </c>
      <c r="G3601">
        <v>0.98808786757090405</v>
      </c>
    </row>
    <row r="3602" spans="1:7" x14ac:dyDescent="0.25">
      <c r="A3602" t="s">
        <v>3597</v>
      </c>
      <c r="B3602">
        <v>150.84364437690101</v>
      </c>
      <c r="C3602">
        <v>-8.9383412506422195E-3</v>
      </c>
      <c r="D3602">
        <v>6.2214692673065501E-2</v>
      </c>
      <c r="E3602">
        <v>-0.143669298466404</v>
      </c>
      <c r="F3602">
        <v>0.88576161591307601</v>
      </c>
      <c r="G3602">
        <v>0.98808786757090405</v>
      </c>
    </row>
    <row r="3603" spans="1:7" x14ac:dyDescent="0.25">
      <c r="A3603" t="s">
        <v>2252</v>
      </c>
      <c r="B3603">
        <v>3158.11402814865</v>
      </c>
      <c r="C3603">
        <v>-6.50514707657791E-3</v>
      </c>
      <c r="D3603">
        <v>4.5456563565382399E-2</v>
      </c>
      <c r="E3603">
        <v>-0.143106881962629</v>
      </c>
      <c r="F3603">
        <v>0.88620576986796096</v>
      </c>
      <c r="G3603">
        <v>0.98830887772337495</v>
      </c>
    </row>
    <row r="3604" spans="1:7" x14ac:dyDescent="0.25">
      <c r="A3604" t="s">
        <v>1775</v>
      </c>
      <c r="B3604">
        <v>1607.5653712578501</v>
      </c>
      <c r="C3604">
        <v>6.8617811291374004E-3</v>
      </c>
      <c r="D3604">
        <v>4.8139046223985002E-2</v>
      </c>
      <c r="E3604">
        <v>0.14254086167828001</v>
      </c>
      <c r="F3604">
        <v>0.88665280590928697</v>
      </c>
      <c r="G3604">
        <v>0.98853297844507504</v>
      </c>
    </row>
    <row r="3605" spans="1:7" x14ac:dyDescent="0.25">
      <c r="A3605" t="s">
        <v>3285</v>
      </c>
      <c r="B3605">
        <v>1914.28613032714</v>
      </c>
      <c r="C3605">
        <v>7.3742292692099897E-3</v>
      </c>
      <c r="D3605">
        <v>5.1889633445020102E-2</v>
      </c>
      <c r="E3605">
        <v>0.142113728304197</v>
      </c>
      <c r="F3605">
        <v>0.88699017461900898</v>
      </c>
      <c r="G3605">
        <v>0.98863472015664799</v>
      </c>
    </row>
    <row r="3606" spans="1:7" x14ac:dyDescent="0.25">
      <c r="A3606" t="s">
        <v>3592</v>
      </c>
      <c r="B3606">
        <v>2137.8908295841102</v>
      </c>
      <c r="C3606">
        <v>6.4404441150750702E-3</v>
      </c>
      <c r="D3606">
        <v>4.5677786505313699E-2</v>
      </c>
      <c r="E3606">
        <v>0.14099729010130299</v>
      </c>
      <c r="F3606">
        <v>0.88787208314285204</v>
      </c>
      <c r="G3606">
        <v>0.98934317835917795</v>
      </c>
    </row>
    <row r="3607" spans="1:7" x14ac:dyDescent="0.25">
      <c r="A3607" t="s">
        <v>1498</v>
      </c>
      <c r="B3607">
        <v>1656.01188589916</v>
      </c>
      <c r="C3607">
        <v>6.1928516702641099E-3</v>
      </c>
      <c r="D3607">
        <v>4.40212925128214E-2</v>
      </c>
      <c r="E3607">
        <v>0.140678551600011</v>
      </c>
      <c r="F3607">
        <v>0.88812388991209901</v>
      </c>
      <c r="G3607">
        <v>0.98934932495199701</v>
      </c>
    </row>
    <row r="3608" spans="1:7" x14ac:dyDescent="0.25">
      <c r="A3608" t="s">
        <v>185</v>
      </c>
      <c r="B3608">
        <v>8851.3823674237192</v>
      </c>
      <c r="C3608">
        <v>-5.3780587042887096E-3</v>
      </c>
      <c r="D3608">
        <v>3.839525021805E-2</v>
      </c>
      <c r="E3608">
        <v>-0.140070937778664</v>
      </c>
      <c r="F3608">
        <v>0.888603942480645</v>
      </c>
      <c r="G3608">
        <v>0.98960965814936197</v>
      </c>
    </row>
    <row r="3609" spans="1:7" x14ac:dyDescent="0.25">
      <c r="A3609" t="s">
        <v>2948</v>
      </c>
      <c r="B3609">
        <v>1658.7660790643599</v>
      </c>
      <c r="C3609">
        <v>-6.9672022124486902E-3</v>
      </c>
      <c r="D3609">
        <v>5.0152184000975701E-2</v>
      </c>
      <c r="E3609">
        <v>-0.138921212530109</v>
      </c>
      <c r="F3609">
        <v>0.88951240832762202</v>
      </c>
      <c r="G3609">
        <v>0.99034682490356396</v>
      </c>
    </row>
    <row r="3610" spans="1:7" x14ac:dyDescent="0.25">
      <c r="A3610" t="s">
        <v>3448</v>
      </c>
      <c r="B3610">
        <v>1097.6073404208901</v>
      </c>
      <c r="C3610">
        <v>7.6154004368114304E-3</v>
      </c>
      <c r="D3610">
        <v>5.50802015182872E-2</v>
      </c>
      <c r="E3610">
        <v>0.13826021377723199</v>
      </c>
      <c r="F3610">
        <v>0.89003476826723205</v>
      </c>
      <c r="G3610">
        <v>0.99065382768896404</v>
      </c>
    </row>
    <row r="3611" spans="1:7" x14ac:dyDescent="0.25">
      <c r="A3611" t="s">
        <v>271</v>
      </c>
      <c r="B3611">
        <v>169.69309220922901</v>
      </c>
      <c r="C3611">
        <v>8.7879636052807294E-3</v>
      </c>
      <c r="D3611">
        <v>6.3719633314850005E-2</v>
      </c>
      <c r="E3611">
        <v>0.13791610447376301</v>
      </c>
      <c r="F3611">
        <v>0.89030672250869203</v>
      </c>
      <c r="G3611">
        <v>0.99068202335662503</v>
      </c>
    </row>
    <row r="3612" spans="1:7" x14ac:dyDescent="0.25">
      <c r="A3612" t="s">
        <v>302</v>
      </c>
      <c r="B3612">
        <v>10218.360394236999</v>
      </c>
      <c r="C3612">
        <v>7.3240611220439398E-3</v>
      </c>
      <c r="D3612">
        <v>5.4178622861890499E-2</v>
      </c>
      <c r="E3612">
        <v>0.13518359705661201</v>
      </c>
      <c r="F3612">
        <v>0.89246671569382596</v>
      </c>
      <c r="G3612">
        <v>0.99124024459732696</v>
      </c>
    </row>
    <row r="3613" spans="1:7" x14ac:dyDescent="0.25">
      <c r="A3613" t="s">
        <v>1095</v>
      </c>
      <c r="B3613">
        <v>575.57186338049996</v>
      </c>
      <c r="C3613">
        <v>-7.6309548684150201E-3</v>
      </c>
      <c r="D3613">
        <v>5.6352850089970499E-2</v>
      </c>
      <c r="E3613">
        <v>-0.13541382301395199</v>
      </c>
      <c r="F3613">
        <v>0.89228469561128898</v>
      </c>
      <c r="G3613">
        <v>0.99124024459732696</v>
      </c>
    </row>
    <row r="3614" spans="1:7" x14ac:dyDescent="0.25">
      <c r="A3614" t="s">
        <v>1293</v>
      </c>
      <c r="B3614">
        <v>727.87124540749198</v>
      </c>
      <c r="C3614">
        <v>-7.3723167259662596E-3</v>
      </c>
      <c r="D3614">
        <v>5.41423676581392E-2</v>
      </c>
      <c r="E3614">
        <v>-0.13616539218446999</v>
      </c>
      <c r="F3614">
        <v>0.89169053334138304</v>
      </c>
      <c r="G3614">
        <v>0.99124024459732696</v>
      </c>
    </row>
    <row r="3615" spans="1:7" x14ac:dyDescent="0.25">
      <c r="A3615" t="s">
        <v>1378</v>
      </c>
      <c r="B3615">
        <v>4740.7660177874004</v>
      </c>
      <c r="C3615">
        <v>4.9626385075770604E-3</v>
      </c>
      <c r="D3615">
        <v>3.64268594278985E-2</v>
      </c>
      <c r="E3615">
        <v>0.13623569491078</v>
      </c>
      <c r="F3615">
        <v>0.89163495775937496</v>
      </c>
      <c r="G3615">
        <v>0.99124024459732696</v>
      </c>
    </row>
    <row r="3616" spans="1:7" x14ac:dyDescent="0.25">
      <c r="A3616" t="s">
        <v>1886</v>
      </c>
      <c r="B3616">
        <v>172.568237512411</v>
      </c>
      <c r="C3616">
        <v>-8.3824634815261902E-3</v>
      </c>
      <c r="D3616">
        <v>6.2191723485593299E-2</v>
      </c>
      <c r="E3616">
        <v>-0.13478422869994899</v>
      </c>
      <c r="F3616">
        <v>0.89278247571648695</v>
      </c>
      <c r="G3616">
        <v>0.99124024459732696</v>
      </c>
    </row>
    <row r="3617" spans="1:7" x14ac:dyDescent="0.25">
      <c r="A3617" t="s">
        <v>2413</v>
      </c>
      <c r="B3617">
        <v>910.21979566629102</v>
      </c>
      <c r="C3617">
        <v>8.2063867951996505E-3</v>
      </c>
      <c r="D3617">
        <v>6.0515800787787698E-2</v>
      </c>
      <c r="E3617">
        <v>0.13560734037011599</v>
      </c>
      <c r="F3617">
        <v>0.89213170228654204</v>
      </c>
      <c r="G3617">
        <v>0.99124024459732696</v>
      </c>
    </row>
    <row r="3618" spans="1:7" x14ac:dyDescent="0.25">
      <c r="A3618" t="s">
        <v>2913</v>
      </c>
      <c r="B3618">
        <v>1740.18148525072</v>
      </c>
      <c r="C3618">
        <v>8.8253328185527204E-3</v>
      </c>
      <c r="D3618">
        <v>6.46293854335135E-2</v>
      </c>
      <c r="E3618">
        <v>0.13655294351563399</v>
      </c>
      <c r="F3618">
        <v>0.89138417359983202</v>
      </c>
      <c r="G3618">
        <v>0.99124024459732696</v>
      </c>
    </row>
    <row r="3619" spans="1:7" x14ac:dyDescent="0.25">
      <c r="A3619" t="s">
        <v>3633</v>
      </c>
      <c r="B3619">
        <v>502.590369982124</v>
      </c>
      <c r="C3619">
        <v>7.06328719359566E-3</v>
      </c>
      <c r="D3619">
        <v>5.2308956340449499E-2</v>
      </c>
      <c r="E3619">
        <v>0.135030168593399</v>
      </c>
      <c r="F3619">
        <v>0.89258802167603302</v>
      </c>
      <c r="G3619">
        <v>0.99124024459732696</v>
      </c>
    </row>
    <row r="3620" spans="1:7" x14ac:dyDescent="0.25">
      <c r="A3620" t="s">
        <v>1927</v>
      </c>
      <c r="B3620">
        <v>1958.8058635564701</v>
      </c>
      <c r="C3620">
        <v>6.8648026581296503E-3</v>
      </c>
      <c r="D3620">
        <v>5.1057280888183003E-2</v>
      </c>
      <c r="E3620">
        <v>0.13445296221637401</v>
      </c>
      <c r="F3620">
        <v>0.89304440398907803</v>
      </c>
      <c r="G3620">
        <v>0.99125707953139697</v>
      </c>
    </row>
    <row r="3621" spans="1:7" x14ac:dyDescent="0.25">
      <c r="A3621" t="s">
        <v>1175</v>
      </c>
      <c r="B3621">
        <v>395.01737893896399</v>
      </c>
      <c r="C3621">
        <v>-8.5425082810743607E-3</v>
      </c>
      <c r="D3621">
        <v>6.3974290484646396E-2</v>
      </c>
      <c r="E3621">
        <v>-0.13353033251888199</v>
      </c>
      <c r="F3621">
        <v>0.89377397717859497</v>
      </c>
      <c r="G3621">
        <v>0.99179283600177304</v>
      </c>
    </row>
    <row r="3622" spans="1:7" x14ac:dyDescent="0.25">
      <c r="A3622" t="s">
        <v>468</v>
      </c>
      <c r="B3622">
        <v>26.550924242417601</v>
      </c>
      <c r="C3622">
        <v>7.0656004809658401E-3</v>
      </c>
      <c r="D3622">
        <v>5.4310458827597802E-2</v>
      </c>
      <c r="E3622">
        <v>0.13009649768186901</v>
      </c>
      <c r="F3622">
        <v>0.89649008101768002</v>
      </c>
      <c r="G3622">
        <v>0.99202263747992503</v>
      </c>
    </row>
    <row r="3623" spans="1:7" x14ac:dyDescent="0.25">
      <c r="A3623" t="s">
        <v>794</v>
      </c>
      <c r="B3623">
        <v>646.94404387770999</v>
      </c>
      <c r="C3623">
        <v>7.0215202775927099E-3</v>
      </c>
      <c r="D3623">
        <v>5.38449554139541E-2</v>
      </c>
      <c r="E3623">
        <v>0.13040256461560801</v>
      </c>
      <c r="F3623">
        <v>0.89624793764760002</v>
      </c>
      <c r="G3623">
        <v>0.99202263747992503</v>
      </c>
    </row>
    <row r="3624" spans="1:7" x14ac:dyDescent="0.25">
      <c r="A3624" t="s">
        <v>1041</v>
      </c>
      <c r="B3624">
        <v>5104.2250288020796</v>
      </c>
      <c r="C3624">
        <v>5.3656130899049697E-3</v>
      </c>
      <c r="D3624">
        <v>4.1326646262304298E-2</v>
      </c>
      <c r="E3624">
        <v>0.129834225014266</v>
      </c>
      <c r="F3624">
        <v>0.89669758443853798</v>
      </c>
      <c r="G3624">
        <v>0.99202263747992503</v>
      </c>
    </row>
    <row r="3625" spans="1:7" x14ac:dyDescent="0.25">
      <c r="A3625" t="s">
        <v>1200</v>
      </c>
      <c r="B3625">
        <v>927.90195006742704</v>
      </c>
      <c r="C3625">
        <v>7.5487438824981398E-3</v>
      </c>
      <c r="D3625">
        <v>5.7545876012409299E-2</v>
      </c>
      <c r="E3625">
        <v>0.13117784288956399</v>
      </c>
      <c r="F3625">
        <v>0.89563462329652999</v>
      </c>
      <c r="G3625">
        <v>0.99202263747992503</v>
      </c>
    </row>
    <row r="3626" spans="1:7" x14ac:dyDescent="0.25">
      <c r="A3626" t="s">
        <v>1904</v>
      </c>
      <c r="B3626">
        <v>530.54851928418702</v>
      </c>
      <c r="C3626">
        <v>7.7817011091996097E-3</v>
      </c>
      <c r="D3626">
        <v>5.9298241432337202E-2</v>
      </c>
      <c r="E3626">
        <v>0.13122988003074301</v>
      </c>
      <c r="F3626">
        <v>0.895593459500303</v>
      </c>
      <c r="G3626">
        <v>0.99202263747992503</v>
      </c>
    </row>
    <row r="3627" spans="1:7" x14ac:dyDescent="0.25">
      <c r="A3627" t="s">
        <v>2599</v>
      </c>
      <c r="B3627">
        <v>141.996417701562</v>
      </c>
      <c r="C3627">
        <v>-8.4005183036607294E-3</v>
      </c>
      <c r="D3627">
        <v>6.3655555640409298E-2</v>
      </c>
      <c r="E3627">
        <v>-0.13196834461889401</v>
      </c>
      <c r="F3627">
        <v>0.89500933005474603</v>
      </c>
      <c r="G3627">
        <v>0.99202263747992503</v>
      </c>
    </row>
    <row r="3628" spans="1:7" x14ac:dyDescent="0.25">
      <c r="A3628" t="s">
        <v>2733</v>
      </c>
      <c r="B3628">
        <v>120.343342879305</v>
      </c>
      <c r="C3628">
        <v>8.6035447784913906E-3</v>
      </c>
      <c r="D3628">
        <v>6.4757981695255207E-2</v>
      </c>
      <c r="E3628">
        <v>0.13285690123850399</v>
      </c>
      <c r="F3628">
        <v>0.89430655248925905</v>
      </c>
      <c r="G3628">
        <v>0.99202263747992503</v>
      </c>
    </row>
    <row r="3629" spans="1:7" x14ac:dyDescent="0.25">
      <c r="A3629" t="s">
        <v>2874</v>
      </c>
      <c r="B3629">
        <v>971.49468101028197</v>
      </c>
      <c r="C3629">
        <v>-7.9151703514379092E-3</v>
      </c>
      <c r="D3629">
        <v>6.0275725300262102E-2</v>
      </c>
      <c r="E3629">
        <v>-0.13131605322057399</v>
      </c>
      <c r="F3629">
        <v>0.89552529312192597</v>
      </c>
      <c r="G3629">
        <v>0.99202263747992503</v>
      </c>
    </row>
    <row r="3630" spans="1:7" x14ac:dyDescent="0.25">
      <c r="A3630" t="s">
        <v>3170</v>
      </c>
      <c r="B3630">
        <v>712.72912932735596</v>
      </c>
      <c r="C3630">
        <v>8.1439841507861491E-3</v>
      </c>
      <c r="D3630">
        <v>6.22019611726451E-2</v>
      </c>
      <c r="E3630">
        <v>0.13092809289697599</v>
      </c>
      <c r="F3630">
        <v>0.89583219105225198</v>
      </c>
      <c r="G3630">
        <v>0.99202263747992503</v>
      </c>
    </row>
    <row r="3631" spans="1:7" x14ac:dyDescent="0.25">
      <c r="A3631" t="s">
        <v>3434</v>
      </c>
      <c r="B3631">
        <v>541.470315501031</v>
      </c>
      <c r="C3631">
        <v>6.9485558394220904E-3</v>
      </c>
      <c r="D3631">
        <v>5.3437580131642598E-2</v>
      </c>
      <c r="E3631">
        <v>0.130031259317964</v>
      </c>
      <c r="F3631">
        <v>0.89654169528022898</v>
      </c>
      <c r="G3631">
        <v>0.99202263747992503</v>
      </c>
    </row>
    <row r="3632" spans="1:7" x14ac:dyDescent="0.25">
      <c r="A3632" t="s">
        <v>3865</v>
      </c>
      <c r="B3632">
        <v>2178.42601553554</v>
      </c>
      <c r="C3632">
        <v>-5.3854960180661103E-3</v>
      </c>
      <c r="D3632">
        <v>4.1276666727000998E-2</v>
      </c>
      <c r="E3632">
        <v>-0.130473132767361</v>
      </c>
      <c r="F3632">
        <v>0.89619210936680105</v>
      </c>
      <c r="G3632">
        <v>0.99202263747992503</v>
      </c>
    </row>
    <row r="3633" spans="1:7" x14ac:dyDescent="0.25">
      <c r="A3633" t="s">
        <v>32</v>
      </c>
      <c r="B3633">
        <v>231.050508894399</v>
      </c>
      <c r="C3633">
        <v>7.6989853073311304E-3</v>
      </c>
      <c r="D3633">
        <v>6.3838874368300103E-2</v>
      </c>
      <c r="E3633">
        <v>0.120600267212013</v>
      </c>
      <c r="F3633">
        <v>0.90400765718395104</v>
      </c>
      <c r="G3633">
        <v>0.99229683373128996</v>
      </c>
    </row>
    <row r="3634" spans="1:7" x14ac:dyDescent="0.25">
      <c r="A3634" t="s">
        <v>80</v>
      </c>
      <c r="B3634">
        <v>3153.8873395648302</v>
      </c>
      <c r="C3634">
        <v>4.2535630837501996E-3</v>
      </c>
      <c r="D3634">
        <v>3.8829260910845202E-2</v>
      </c>
      <c r="E3634">
        <v>0.10954530124888801</v>
      </c>
      <c r="F3634">
        <v>0.91276999273841497</v>
      </c>
      <c r="G3634">
        <v>0.99229683373128996</v>
      </c>
    </row>
    <row r="3635" spans="1:7" x14ac:dyDescent="0.25">
      <c r="A3635" t="s">
        <v>104</v>
      </c>
      <c r="B3635">
        <v>20.790050279192702</v>
      </c>
      <c r="C3635">
        <v>-5.8319839622991698E-3</v>
      </c>
      <c r="D3635">
        <v>4.7439648192736703E-2</v>
      </c>
      <c r="E3635">
        <v>-0.12293480631654601</v>
      </c>
      <c r="F3635">
        <v>0.90215872320922197</v>
      </c>
      <c r="G3635">
        <v>0.99229683373128996</v>
      </c>
    </row>
    <row r="3636" spans="1:7" x14ac:dyDescent="0.25">
      <c r="A3636" t="s">
        <v>196</v>
      </c>
      <c r="B3636">
        <v>4122.8989279597699</v>
      </c>
      <c r="C3636">
        <v>-5.83652550319275E-3</v>
      </c>
      <c r="D3636">
        <v>5.1783064736950601E-2</v>
      </c>
      <c r="E3636">
        <v>-0.112711086777913</v>
      </c>
      <c r="F3636">
        <v>0.91025961128669197</v>
      </c>
      <c r="G3636">
        <v>0.99229683373128996</v>
      </c>
    </row>
    <row r="3637" spans="1:7" x14ac:dyDescent="0.25">
      <c r="A3637" t="s">
        <v>227</v>
      </c>
      <c r="B3637">
        <v>668.22075476761802</v>
      </c>
      <c r="C3637">
        <v>-5.4773970954514499E-3</v>
      </c>
      <c r="D3637">
        <v>5.1541742467084498E-2</v>
      </c>
      <c r="E3637">
        <v>-0.106271088893617</v>
      </c>
      <c r="F3637">
        <v>0.91536726939042701</v>
      </c>
      <c r="G3637">
        <v>0.99229683373128996</v>
      </c>
    </row>
    <row r="3638" spans="1:7" x14ac:dyDescent="0.25">
      <c r="A3638" t="s">
        <v>230</v>
      </c>
      <c r="B3638">
        <v>274.58116631385298</v>
      </c>
      <c r="C3638">
        <v>7.2202123020253701E-3</v>
      </c>
      <c r="D3638">
        <v>6.1756538759306499E-2</v>
      </c>
      <c r="E3638">
        <v>0.116914134876727</v>
      </c>
      <c r="F3638">
        <v>0.90692809696104504</v>
      </c>
      <c r="G3638">
        <v>0.99229683373128996</v>
      </c>
    </row>
    <row r="3639" spans="1:7" x14ac:dyDescent="0.25">
      <c r="A3639" t="s">
        <v>253</v>
      </c>
      <c r="B3639">
        <v>1123.1507217625899</v>
      </c>
      <c r="C3639">
        <v>5.42567989211194E-3</v>
      </c>
      <c r="D3639">
        <v>4.6297735643505998E-2</v>
      </c>
      <c r="E3639">
        <v>0.11719104221186601</v>
      </c>
      <c r="F3639">
        <v>0.90670866528570104</v>
      </c>
      <c r="G3639">
        <v>0.99229683373128996</v>
      </c>
    </row>
    <row r="3640" spans="1:7" x14ac:dyDescent="0.25">
      <c r="A3640" t="s">
        <v>277</v>
      </c>
      <c r="B3640">
        <v>817.28606539637099</v>
      </c>
      <c r="C3640">
        <v>-5.9639746643281198E-3</v>
      </c>
      <c r="D3640">
        <v>5.2625659238283398E-2</v>
      </c>
      <c r="E3640">
        <v>-0.11332826515909</v>
      </c>
      <c r="F3640">
        <v>0.909770309230438</v>
      </c>
      <c r="G3640">
        <v>0.99229683373128996</v>
      </c>
    </row>
    <row r="3641" spans="1:7" x14ac:dyDescent="0.25">
      <c r="A3641" t="s">
        <v>315</v>
      </c>
      <c r="B3641">
        <v>1433.8050168668501</v>
      </c>
      <c r="C3641">
        <v>4.5894759481450303E-3</v>
      </c>
      <c r="D3641">
        <v>4.2832037071567901E-2</v>
      </c>
      <c r="E3641">
        <v>0.10715054108859</v>
      </c>
      <c r="F3641">
        <v>0.914669551938321</v>
      </c>
      <c r="G3641">
        <v>0.99229683373128996</v>
      </c>
    </row>
    <row r="3642" spans="1:7" x14ac:dyDescent="0.25">
      <c r="A3642" t="s">
        <v>545</v>
      </c>
      <c r="B3642">
        <v>1807.8504612066799</v>
      </c>
      <c r="C3642">
        <v>6.02216262090684E-3</v>
      </c>
      <c r="D3642">
        <v>5.3484449663691702E-2</v>
      </c>
      <c r="E3642">
        <v>0.112596514664991</v>
      </c>
      <c r="F3642">
        <v>0.91035044837278201</v>
      </c>
      <c r="G3642">
        <v>0.99229683373128996</v>
      </c>
    </row>
    <row r="3643" spans="1:7" x14ac:dyDescent="0.25">
      <c r="A3643" t="s">
        <v>553</v>
      </c>
      <c r="B3643">
        <v>252.332504802139</v>
      </c>
      <c r="C3643">
        <v>-7.0726102301799402E-3</v>
      </c>
      <c r="D3643">
        <v>5.9867764923441098E-2</v>
      </c>
      <c r="E3643">
        <v>-0.118137201868558</v>
      </c>
      <c r="F3643">
        <v>0.90595894700303004</v>
      </c>
      <c r="G3643">
        <v>0.99229683373128996</v>
      </c>
    </row>
    <row r="3644" spans="1:7" x14ac:dyDescent="0.25">
      <c r="A3644" t="s">
        <v>569</v>
      </c>
      <c r="B3644">
        <v>1963.5222910545399</v>
      </c>
      <c r="C3644">
        <v>4.4300606760513603E-3</v>
      </c>
      <c r="D3644">
        <v>4.09620547727335E-2</v>
      </c>
      <c r="E3644">
        <v>0.108150352823615</v>
      </c>
      <c r="F3644">
        <v>0.91387642657773804</v>
      </c>
      <c r="G3644">
        <v>0.99229683373128996</v>
      </c>
    </row>
    <row r="3645" spans="1:7" x14ac:dyDescent="0.25">
      <c r="A3645" t="s">
        <v>713</v>
      </c>
      <c r="B3645">
        <v>1154.7521362909599</v>
      </c>
      <c r="C3645">
        <v>-6.1763998604630202E-3</v>
      </c>
      <c r="D3645">
        <v>5.8670330710738801E-2</v>
      </c>
      <c r="E3645">
        <v>-0.105272968221611</v>
      </c>
      <c r="F3645">
        <v>0.91615921200127004</v>
      </c>
      <c r="G3645">
        <v>0.99229683373128996</v>
      </c>
    </row>
    <row r="3646" spans="1:7" x14ac:dyDescent="0.25">
      <c r="A3646" t="s">
        <v>766</v>
      </c>
      <c r="B3646">
        <v>307.05882203618</v>
      </c>
      <c r="C3646">
        <v>-7.4294351634965998E-3</v>
      </c>
      <c r="D3646">
        <v>6.3763984148927103E-2</v>
      </c>
      <c r="E3646">
        <v>-0.116514600877894</v>
      </c>
      <c r="F3646">
        <v>0.90724471508265903</v>
      </c>
      <c r="G3646">
        <v>0.99229683373128996</v>
      </c>
    </row>
    <row r="3647" spans="1:7" x14ac:dyDescent="0.25">
      <c r="A3647" t="s">
        <v>773</v>
      </c>
      <c r="B3647">
        <v>12.0800435735798</v>
      </c>
      <c r="C3647">
        <v>-4.8572351478022996E-3</v>
      </c>
      <c r="D3647">
        <v>3.9234698488428199E-2</v>
      </c>
      <c r="E3647">
        <v>-0.12379947686446199</v>
      </c>
      <c r="F3647">
        <v>0.90147404603012504</v>
      </c>
      <c r="G3647">
        <v>0.99229683373128996</v>
      </c>
    </row>
    <row r="3648" spans="1:7" x14ac:dyDescent="0.25">
      <c r="A3648" t="s">
        <v>800</v>
      </c>
      <c r="B3648">
        <v>183.11257364196999</v>
      </c>
      <c r="C3648">
        <v>6.8243186469363103E-3</v>
      </c>
      <c r="D3648">
        <v>6.3186473260555501E-2</v>
      </c>
      <c r="E3648">
        <v>0.108002841348584</v>
      </c>
      <c r="F3648">
        <v>0.91399343832580804</v>
      </c>
      <c r="G3648">
        <v>0.99229683373128996</v>
      </c>
    </row>
    <row r="3649" spans="1:7" x14ac:dyDescent="0.25">
      <c r="A3649" t="s">
        <v>843</v>
      </c>
      <c r="B3649">
        <v>1065.2856824626699</v>
      </c>
      <c r="C3649">
        <v>-6.3247690172055001E-3</v>
      </c>
      <c r="D3649">
        <v>5.17559555566326E-2</v>
      </c>
      <c r="E3649">
        <v>-0.122203695191847</v>
      </c>
      <c r="F3649">
        <v>0.90273770005130505</v>
      </c>
      <c r="G3649">
        <v>0.99229683373128996</v>
      </c>
    </row>
    <row r="3650" spans="1:7" x14ac:dyDescent="0.25">
      <c r="A3650" t="s">
        <v>857</v>
      </c>
      <c r="B3650">
        <v>184.585138957471</v>
      </c>
      <c r="C3650">
        <v>7.8682135017979892E-3</v>
      </c>
      <c r="D3650">
        <v>6.4289283463805497E-2</v>
      </c>
      <c r="E3650">
        <v>0.122387637221494</v>
      </c>
      <c r="F3650">
        <v>0.902592028974331</v>
      </c>
      <c r="G3650">
        <v>0.99229683373128996</v>
      </c>
    </row>
    <row r="3651" spans="1:7" x14ac:dyDescent="0.25">
      <c r="A3651" t="s">
        <v>975</v>
      </c>
      <c r="B3651">
        <v>124.26509154894801</v>
      </c>
      <c r="C3651">
        <v>-6.9009258744249903E-3</v>
      </c>
      <c r="D3651">
        <v>6.2672916044492502E-2</v>
      </c>
      <c r="E3651">
        <v>-0.110110176930748</v>
      </c>
      <c r="F3651">
        <v>0.91232199721368901</v>
      </c>
      <c r="G3651">
        <v>0.99229683373128996</v>
      </c>
    </row>
    <row r="3652" spans="1:7" x14ac:dyDescent="0.25">
      <c r="A3652" t="s">
        <v>1016</v>
      </c>
      <c r="B3652">
        <v>4154.1563964733596</v>
      </c>
      <c r="C3652">
        <v>5.8291130822954902E-3</v>
      </c>
      <c r="D3652">
        <v>5.5571755008478198E-2</v>
      </c>
      <c r="E3652">
        <v>0.104893449584347</v>
      </c>
      <c r="F3652">
        <v>0.91646035676950099</v>
      </c>
      <c r="G3652">
        <v>0.99229683373128996</v>
      </c>
    </row>
    <row r="3653" spans="1:7" x14ac:dyDescent="0.25">
      <c r="A3653" t="s">
        <v>1031</v>
      </c>
      <c r="B3653">
        <v>1503.69963303076</v>
      </c>
      <c r="C3653">
        <v>4.7778324710293996E-3</v>
      </c>
      <c r="D3653">
        <v>3.9234112754385403E-2</v>
      </c>
      <c r="E3653">
        <v>0.121777507775943</v>
      </c>
      <c r="F3653">
        <v>0.90307522754825298</v>
      </c>
      <c r="G3653">
        <v>0.99229683373128996</v>
      </c>
    </row>
    <row r="3654" spans="1:7" x14ac:dyDescent="0.25">
      <c r="A3654" t="s">
        <v>1048</v>
      </c>
      <c r="B3654">
        <v>2017.22929064511</v>
      </c>
      <c r="C3654">
        <v>-7.7010450779456899E-3</v>
      </c>
      <c r="D3654">
        <v>5.9771279259670101E-2</v>
      </c>
      <c r="E3654">
        <v>-0.12884189820481001</v>
      </c>
      <c r="F3654">
        <v>0.89748275183422799</v>
      </c>
      <c r="G3654">
        <v>0.99229683373128996</v>
      </c>
    </row>
    <row r="3655" spans="1:7" x14ac:dyDescent="0.25">
      <c r="A3655" t="s">
        <v>1136</v>
      </c>
      <c r="B3655">
        <v>3558.3012871686801</v>
      </c>
      <c r="C3655">
        <v>-6.4956562123745102E-3</v>
      </c>
      <c r="D3655">
        <v>5.1274382648951802E-2</v>
      </c>
      <c r="E3655">
        <v>-0.12668424029299</v>
      </c>
      <c r="F3655">
        <v>0.89919031975392305</v>
      </c>
      <c r="G3655">
        <v>0.99229683373128996</v>
      </c>
    </row>
    <row r="3656" spans="1:7" x14ac:dyDescent="0.25">
      <c r="A3656" t="s">
        <v>1156</v>
      </c>
      <c r="B3656">
        <v>6.6728925113663902</v>
      </c>
      <c r="C3656">
        <v>3.42240215767343E-3</v>
      </c>
      <c r="D3656">
        <v>2.7285830220879399E-2</v>
      </c>
      <c r="E3656">
        <v>0.12542781839398001</v>
      </c>
      <c r="F3656">
        <v>0.90018486611913495</v>
      </c>
      <c r="G3656">
        <v>0.99229683373128996</v>
      </c>
    </row>
    <row r="3657" spans="1:7" x14ac:dyDescent="0.25">
      <c r="A3657" t="s">
        <v>1194</v>
      </c>
      <c r="B3657">
        <v>2292.19831609518</v>
      </c>
      <c r="C3657">
        <v>-6.6181059556434003E-3</v>
      </c>
      <c r="D3657">
        <v>6.2993016617025999E-2</v>
      </c>
      <c r="E3657">
        <v>-0.105060946610622</v>
      </c>
      <c r="F3657">
        <v>0.91632744784205</v>
      </c>
      <c r="G3657">
        <v>0.99229683373128996</v>
      </c>
    </row>
    <row r="3658" spans="1:7" x14ac:dyDescent="0.25">
      <c r="A3658" t="s">
        <v>1332</v>
      </c>
      <c r="B3658">
        <v>6120.7217415536697</v>
      </c>
      <c r="C3658">
        <v>-4.2858659955250502E-3</v>
      </c>
      <c r="D3658">
        <v>3.4726127721663197E-2</v>
      </c>
      <c r="E3658">
        <v>-0.123419058694857</v>
      </c>
      <c r="F3658">
        <v>0.90177526579369605</v>
      </c>
      <c r="G3658">
        <v>0.99229683373128996</v>
      </c>
    </row>
    <row r="3659" spans="1:7" x14ac:dyDescent="0.25">
      <c r="A3659" t="s">
        <v>1361</v>
      </c>
      <c r="B3659">
        <v>14262.5429449443</v>
      </c>
      <c r="C3659">
        <v>-5.6358172857752997E-3</v>
      </c>
      <c r="D3659">
        <v>4.9343143718249098E-2</v>
      </c>
      <c r="E3659">
        <v>-0.114216826515068</v>
      </c>
      <c r="F3659">
        <v>0.90906591356736899</v>
      </c>
      <c r="G3659">
        <v>0.99229683373128996</v>
      </c>
    </row>
    <row r="3660" spans="1:7" x14ac:dyDescent="0.25">
      <c r="A3660" t="s">
        <v>1464</v>
      </c>
      <c r="B3660">
        <v>708.29124081486202</v>
      </c>
      <c r="C3660">
        <v>-7.7802001625587296E-3</v>
      </c>
      <c r="D3660">
        <v>6.4678325754024393E-2</v>
      </c>
      <c r="E3660">
        <v>-0.120290685818728</v>
      </c>
      <c r="F3660">
        <v>0.90425288217690403</v>
      </c>
      <c r="G3660">
        <v>0.99229683373128996</v>
      </c>
    </row>
    <row r="3661" spans="1:7" x14ac:dyDescent="0.25">
      <c r="A3661" t="s">
        <v>1485</v>
      </c>
      <c r="B3661">
        <v>1509.2264723124499</v>
      </c>
      <c r="C3661">
        <v>-5.8384131166476002E-3</v>
      </c>
      <c r="D3661">
        <v>4.6382526052687702E-2</v>
      </c>
      <c r="E3661">
        <v>-0.125875272726964</v>
      </c>
      <c r="F3661">
        <v>0.89983065647000804</v>
      </c>
      <c r="G3661">
        <v>0.99229683373128996</v>
      </c>
    </row>
    <row r="3662" spans="1:7" x14ac:dyDescent="0.25">
      <c r="A3662" t="s">
        <v>1557</v>
      </c>
      <c r="B3662">
        <v>2486.50583013198</v>
      </c>
      <c r="C3662">
        <v>4.6927408423927102E-3</v>
      </c>
      <c r="D3662">
        <v>3.90813809858815E-2</v>
      </c>
      <c r="E3662">
        <v>0.120076126380693</v>
      </c>
      <c r="F3662">
        <v>0.90442284392835903</v>
      </c>
      <c r="G3662">
        <v>0.99229683373128996</v>
      </c>
    </row>
    <row r="3663" spans="1:7" x14ac:dyDescent="0.25">
      <c r="A3663" t="s">
        <v>1604</v>
      </c>
      <c r="B3663">
        <v>4543.7839058580803</v>
      </c>
      <c r="C3663">
        <v>-5.1191895417357896E-3</v>
      </c>
      <c r="D3663">
        <v>4.6477443738583098E-2</v>
      </c>
      <c r="E3663">
        <v>-0.11014352619152599</v>
      </c>
      <c r="F3663">
        <v>0.912295549220274</v>
      </c>
      <c r="G3663">
        <v>0.99229683373128996</v>
      </c>
    </row>
    <row r="3664" spans="1:7" x14ac:dyDescent="0.25">
      <c r="A3664" t="s">
        <v>1624</v>
      </c>
      <c r="B3664">
        <v>115.31981845672399</v>
      </c>
      <c r="C3664">
        <v>-7.0487172671652599E-3</v>
      </c>
      <c r="D3664">
        <v>6.41627561664114E-2</v>
      </c>
      <c r="E3664">
        <v>-0.10985683421834</v>
      </c>
      <c r="F3664">
        <v>0.91252291657208695</v>
      </c>
      <c r="G3664">
        <v>0.99229683373128996</v>
      </c>
    </row>
    <row r="3665" spans="1:7" x14ac:dyDescent="0.25">
      <c r="A3665" t="s">
        <v>1736</v>
      </c>
      <c r="B3665">
        <v>719.05007086727096</v>
      </c>
      <c r="C3665">
        <v>7.1819398900849103E-3</v>
      </c>
      <c r="D3665">
        <v>6.23188131194981E-2</v>
      </c>
      <c r="E3665">
        <v>0.115245132738862</v>
      </c>
      <c r="F3665">
        <v>0.90825082621382602</v>
      </c>
      <c r="G3665">
        <v>0.99229683373128996</v>
      </c>
    </row>
    <row r="3666" spans="1:7" x14ac:dyDescent="0.25">
      <c r="A3666" t="s">
        <v>1803</v>
      </c>
      <c r="B3666">
        <v>117.523496883177</v>
      </c>
      <c r="C3666">
        <v>7.10114473206464E-3</v>
      </c>
      <c r="D3666">
        <v>6.4762819926731094E-2</v>
      </c>
      <c r="E3666">
        <v>0.109648479484038</v>
      </c>
      <c r="F3666">
        <v>0.91268816135430697</v>
      </c>
      <c r="G3666">
        <v>0.99229683373128996</v>
      </c>
    </row>
    <row r="3667" spans="1:7" x14ac:dyDescent="0.25">
      <c r="A3667" t="s">
        <v>2000</v>
      </c>
      <c r="B3667">
        <v>376.24815275351199</v>
      </c>
      <c r="C3667">
        <v>6.0587867312464402E-3</v>
      </c>
      <c r="D3667">
        <v>5.7277151484552299E-2</v>
      </c>
      <c r="E3667">
        <v>0.105780168430347</v>
      </c>
      <c r="F3667">
        <v>0.91575677179776105</v>
      </c>
      <c r="G3667">
        <v>0.99229683373128996</v>
      </c>
    </row>
    <row r="3668" spans="1:7" x14ac:dyDescent="0.25">
      <c r="A3668" t="s">
        <v>2049</v>
      </c>
      <c r="B3668">
        <v>294.01746714980999</v>
      </c>
      <c r="C3668">
        <v>-7.1679510818846602E-3</v>
      </c>
      <c r="D3668">
        <v>6.4492847802458397E-2</v>
      </c>
      <c r="E3668">
        <v>-0.11114334885381499</v>
      </c>
      <c r="F3668">
        <v>0.91150267424669895</v>
      </c>
      <c r="G3668">
        <v>0.99229683373128996</v>
      </c>
    </row>
    <row r="3669" spans="1:7" x14ac:dyDescent="0.25">
      <c r="A3669" t="s">
        <v>2054</v>
      </c>
      <c r="B3669">
        <v>574.79551259247296</v>
      </c>
      <c r="C3669">
        <v>6.7701343521807296E-3</v>
      </c>
      <c r="D3669">
        <v>5.6250311914998997E-2</v>
      </c>
      <c r="E3669">
        <v>0.120357276638949</v>
      </c>
      <c r="F3669">
        <v>0.90420013361811302</v>
      </c>
      <c r="G3669">
        <v>0.99229683373128996</v>
      </c>
    </row>
    <row r="3670" spans="1:7" x14ac:dyDescent="0.25">
      <c r="A3670" t="s">
        <v>2321</v>
      </c>
      <c r="B3670">
        <v>317.08468670089002</v>
      </c>
      <c r="C3670">
        <v>6.6133688640514004E-3</v>
      </c>
      <c r="D3670">
        <v>5.6895700135162798E-2</v>
      </c>
      <c r="E3670">
        <v>0.116236707665791</v>
      </c>
      <c r="F3670">
        <v>0.90746494540280898</v>
      </c>
      <c r="G3670">
        <v>0.99229683373128996</v>
      </c>
    </row>
    <row r="3671" spans="1:7" x14ac:dyDescent="0.25">
      <c r="A3671" t="s">
        <v>2385</v>
      </c>
      <c r="B3671">
        <v>195.838579997458</v>
      </c>
      <c r="C3671">
        <v>-7.38717745755445E-3</v>
      </c>
      <c r="D3671">
        <v>6.28416426239886E-2</v>
      </c>
      <c r="E3671">
        <v>-0.117552265489867</v>
      </c>
      <c r="F3671">
        <v>0.90642242922564598</v>
      </c>
      <c r="G3671">
        <v>0.99229683373128996</v>
      </c>
    </row>
    <row r="3672" spans="1:7" x14ac:dyDescent="0.25">
      <c r="A3672" t="s">
        <v>2396</v>
      </c>
      <c r="B3672">
        <v>467.54907796224398</v>
      </c>
      <c r="C3672">
        <v>6.3704581003720803E-3</v>
      </c>
      <c r="D3672">
        <v>5.49712314449083E-2</v>
      </c>
      <c r="E3672">
        <v>0.11588712737418801</v>
      </c>
      <c r="F3672">
        <v>0.90774199782166698</v>
      </c>
      <c r="G3672">
        <v>0.99229683373128996</v>
      </c>
    </row>
    <row r="3673" spans="1:7" x14ac:dyDescent="0.25">
      <c r="A3673" t="s">
        <v>2471</v>
      </c>
      <c r="B3673">
        <v>1813.33474906881</v>
      </c>
      <c r="C3673">
        <v>5.5554980630673498E-3</v>
      </c>
      <c r="D3673">
        <v>4.9342507079540097E-2</v>
      </c>
      <c r="E3673">
        <v>0.112590510533076</v>
      </c>
      <c r="F3673">
        <v>0.91035520870701403</v>
      </c>
      <c r="G3673">
        <v>0.99229683373128996</v>
      </c>
    </row>
    <row r="3674" spans="1:7" x14ac:dyDescent="0.25">
      <c r="A3674" t="s">
        <v>2479</v>
      </c>
      <c r="B3674">
        <v>2043.35630572118</v>
      </c>
      <c r="C3674">
        <v>4.2981434943352402E-3</v>
      </c>
      <c r="D3674">
        <v>4.01656886413813E-2</v>
      </c>
      <c r="E3674">
        <v>0.107010327464099</v>
      </c>
      <c r="F3674">
        <v>0.91478078667193496</v>
      </c>
      <c r="G3674">
        <v>0.99229683373128996</v>
      </c>
    </row>
    <row r="3675" spans="1:7" x14ac:dyDescent="0.25">
      <c r="A3675" t="s">
        <v>2482</v>
      </c>
      <c r="B3675">
        <v>1309.93368934976</v>
      </c>
      <c r="C3675">
        <v>-5.5656255692597802E-3</v>
      </c>
      <c r="D3675">
        <v>4.69159986810272E-2</v>
      </c>
      <c r="E3675">
        <v>-0.118629587469711</v>
      </c>
      <c r="F3675">
        <v>0.90556882345645895</v>
      </c>
      <c r="G3675">
        <v>0.99229683373128996</v>
      </c>
    </row>
    <row r="3676" spans="1:7" x14ac:dyDescent="0.25">
      <c r="A3676" t="s">
        <v>2506</v>
      </c>
      <c r="B3676">
        <v>6133.5819157654596</v>
      </c>
      <c r="C3676">
        <v>4.9155329681105902E-3</v>
      </c>
      <c r="D3676">
        <v>4.4937163389780099E-2</v>
      </c>
      <c r="E3676">
        <v>0.109386810321644</v>
      </c>
      <c r="F3676">
        <v>0.91289569480900801</v>
      </c>
      <c r="G3676">
        <v>0.99229683373128996</v>
      </c>
    </row>
    <row r="3677" spans="1:7" x14ac:dyDescent="0.25">
      <c r="A3677" t="s">
        <v>2518</v>
      </c>
      <c r="B3677">
        <v>1374.77488573443</v>
      </c>
      <c r="C3677">
        <v>-6.0556176620577403E-3</v>
      </c>
      <c r="D3677">
        <v>5.4524725272914298E-2</v>
      </c>
      <c r="E3677">
        <v>-0.111061864718206</v>
      </c>
      <c r="F3677">
        <v>0.91156728915085505</v>
      </c>
      <c r="G3677">
        <v>0.99229683373128996</v>
      </c>
    </row>
    <row r="3678" spans="1:7" x14ac:dyDescent="0.25">
      <c r="A3678" t="s">
        <v>2575</v>
      </c>
      <c r="B3678">
        <v>378.99648026840799</v>
      </c>
      <c r="C3678">
        <v>7.09881704373153E-3</v>
      </c>
      <c r="D3678">
        <v>6.1086116978316903E-2</v>
      </c>
      <c r="E3678">
        <v>0.11620999000888101</v>
      </c>
      <c r="F3678">
        <v>0.90748611951618097</v>
      </c>
      <c r="G3678">
        <v>0.99229683373128996</v>
      </c>
    </row>
    <row r="3679" spans="1:7" x14ac:dyDescent="0.25">
      <c r="A3679" t="s">
        <v>2641</v>
      </c>
      <c r="B3679">
        <v>490.14928925921402</v>
      </c>
      <c r="C3679">
        <v>6.7039039401478699E-3</v>
      </c>
      <c r="D3679">
        <v>5.7453083178550302E-2</v>
      </c>
      <c r="E3679">
        <v>0.11668484212263699</v>
      </c>
      <c r="F3679">
        <v>0.90710980244824402</v>
      </c>
      <c r="G3679">
        <v>0.99229683373128996</v>
      </c>
    </row>
    <row r="3680" spans="1:7" x14ac:dyDescent="0.25">
      <c r="A3680" t="s">
        <v>2655</v>
      </c>
      <c r="B3680">
        <v>6751.8611693450102</v>
      </c>
      <c r="C3680">
        <v>4.1632342224881599E-3</v>
      </c>
      <c r="D3680">
        <v>3.2822319771826002E-2</v>
      </c>
      <c r="E3680">
        <v>0.126841559384897</v>
      </c>
      <c r="F3680">
        <v>0.89906580173879802</v>
      </c>
      <c r="G3680">
        <v>0.99229683373128996</v>
      </c>
    </row>
    <row r="3681" spans="1:7" x14ac:dyDescent="0.25">
      <c r="A3681" t="s">
        <v>2668</v>
      </c>
      <c r="B3681">
        <v>658.31634178265199</v>
      </c>
      <c r="C3681">
        <v>-6.2805815714662401E-3</v>
      </c>
      <c r="D3681">
        <v>5.85552752617087E-2</v>
      </c>
      <c r="E3681">
        <v>-0.107259022238315</v>
      </c>
      <c r="F3681">
        <v>0.91458349246246895</v>
      </c>
      <c r="G3681">
        <v>0.99229683373128996</v>
      </c>
    </row>
    <row r="3682" spans="1:7" x14ac:dyDescent="0.25">
      <c r="A3682" t="s">
        <v>2834</v>
      </c>
      <c r="B3682">
        <v>347.499733457709</v>
      </c>
      <c r="C3682">
        <v>6.7904078351492102E-3</v>
      </c>
      <c r="D3682">
        <v>6.3205571669941105E-2</v>
      </c>
      <c r="E3682">
        <v>0.10743369066588999</v>
      </c>
      <c r="F3682">
        <v>0.91444492788183496</v>
      </c>
      <c r="G3682">
        <v>0.99229683373128996</v>
      </c>
    </row>
    <row r="3683" spans="1:7" x14ac:dyDescent="0.25">
      <c r="A3683" t="s">
        <v>2923</v>
      </c>
      <c r="B3683">
        <v>13036.6496101753</v>
      </c>
      <c r="C3683">
        <v>-6.1260131782702896E-3</v>
      </c>
      <c r="D3683">
        <v>4.8371840714819203E-2</v>
      </c>
      <c r="E3683">
        <v>-0.12664420224127501</v>
      </c>
      <c r="F3683">
        <v>0.89922201025640103</v>
      </c>
      <c r="G3683">
        <v>0.99229683373128996</v>
      </c>
    </row>
    <row r="3684" spans="1:7" x14ac:dyDescent="0.25">
      <c r="A3684" t="s">
        <v>2989</v>
      </c>
      <c r="B3684">
        <v>560.844266505983</v>
      </c>
      <c r="C3684">
        <v>7.5060032872973801E-3</v>
      </c>
      <c r="D3684">
        <v>6.3677496574216105E-2</v>
      </c>
      <c r="E3684">
        <v>0.117875288620198</v>
      </c>
      <c r="F3684">
        <v>0.906166473544747</v>
      </c>
      <c r="G3684">
        <v>0.99229683373128996</v>
      </c>
    </row>
    <row r="3685" spans="1:7" x14ac:dyDescent="0.25">
      <c r="A3685" t="s">
        <v>3094</v>
      </c>
      <c r="B3685">
        <v>171.82912376994699</v>
      </c>
      <c r="C3685">
        <v>-7.7018675577036804E-3</v>
      </c>
      <c r="D3685">
        <v>6.4554652697207199E-2</v>
      </c>
      <c r="E3685">
        <v>-0.11930770650768099</v>
      </c>
      <c r="F3685">
        <v>0.90503157820131397</v>
      </c>
      <c r="G3685">
        <v>0.99229683373128996</v>
      </c>
    </row>
    <row r="3686" spans="1:7" x14ac:dyDescent="0.25">
      <c r="A3686" t="s">
        <v>3126</v>
      </c>
      <c r="B3686">
        <v>13299.705471953701</v>
      </c>
      <c r="C3686">
        <v>-5.6845020151879899E-3</v>
      </c>
      <c r="D3686">
        <v>4.7903096178436202E-2</v>
      </c>
      <c r="E3686">
        <v>-0.118666693150972</v>
      </c>
      <c r="F3686">
        <v>0.90553942506242102</v>
      </c>
      <c r="G3686">
        <v>0.99229683373128996</v>
      </c>
    </row>
    <row r="3687" spans="1:7" x14ac:dyDescent="0.25">
      <c r="A3687" t="s">
        <v>3148</v>
      </c>
      <c r="B3687">
        <v>168.77045611608301</v>
      </c>
      <c r="C3687">
        <v>-7.0479031349797898E-3</v>
      </c>
      <c r="D3687">
        <v>6.3723595769772601E-2</v>
      </c>
      <c r="E3687">
        <v>-0.110601152521951</v>
      </c>
      <c r="F3687">
        <v>0.91193263351487597</v>
      </c>
      <c r="G3687">
        <v>0.99229683373128996</v>
      </c>
    </row>
    <row r="3688" spans="1:7" x14ac:dyDescent="0.25">
      <c r="A3688" t="s">
        <v>3152</v>
      </c>
      <c r="B3688">
        <v>339.07220896774697</v>
      </c>
      <c r="C3688">
        <v>6.2199800162679999E-3</v>
      </c>
      <c r="D3688">
        <v>5.6337681292232697E-2</v>
      </c>
      <c r="E3688">
        <v>0.110405325061285</v>
      </c>
      <c r="F3688">
        <v>0.91208793016067202</v>
      </c>
      <c r="G3688">
        <v>0.99229683373128996</v>
      </c>
    </row>
    <row r="3689" spans="1:7" x14ac:dyDescent="0.25">
      <c r="A3689" t="s">
        <v>3154</v>
      </c>
      <c r="B3689">
        <v>302.156219723807</v>
      </c>
      <c r="C3689">
        <v>7.01506846924235E-3</v>
      </c>
      <c r="D3689">
        <v>5.7904623857423898E-2</v>
      </c>
      <c r="E3689">
        <v>0.121148675216598</v>
      </c>
      <c r="F3689">
        <v>0.903573275823078</v>
      </c>
      <c r="G3689">
        <v>0.99229683373128996</v>
      </c>
    </row>
    <row r="3690" spans="1:7" x14ac:dyDescent="0.25">
      <c r="A3690" t="s">
        <v>3181</v>
      </c>
      <c r="B3690">
        <v>175.65326396021001</v>
      </c>
      <c r="C3690">
        <v>8.1435675520665895E-3</v>
      </c>
      <c r="D3690">
        <v>6.3440906040009098E-2</v>
      </c>
      <c r="E3690">
        <v>0.128364616150514</v>
      </c>
      <c r="F3690">
        <v>0.897860431678562</v>
      </c>
      <c r="G3690">
        <v>0.99229683373128996</v>
      </c>
    </row>
    <row r="3691" spans="1:7" x14ac:dyDescent="0.25">
      <c r="A3691" t="s">
        <v>3196</v>
      </c>
      <c r="B3691">
        <v>43.173845055175903</v>
      </c>
      <c r="C3691">
        <v>5.98964808335574E-3</v>
      </c>
      <c r="D3691">
        <v>5.5769549050629301E-2</v>
      </c>
      <c r="E3691">
        <v>0.10739997337827099</v>
      </c>
      <c r="F3691">
        <v>0.91447167562630705</v>
      </c>
      <c r="G3691">
        <v>0.99229683373128996</v>
      </c>
    </row>
    <row r="3692" spans="1:7" x14ac:dyDescent="0.25">
      <c r="A3692" t="s">
        <v>3220</v>
      </c>
      <c r="B3692">
        <v>120.99755091429201</v>
      </c>
      <c r="C3692">
        <v>-7.9159615262627096E-3</v>
      </c>
      <c r="D3692">
        <v>6.4666756785470403E-2</v>
      </c>
      <c r="E3692">
        <v>-0.122411605587762</v>
      </c>
      <c r="F3692">
        <v>0.90257304770434998</v>
      </c>
      <c r="G3692">
        <v>0.99229683373128996</v>
      </c>
    </row>
    <row r="3693" spans="1:7" x14ac:dyDescent="0.25">
      <c r="A3693" t="s">
        <v>3264</v>
      </c>
      <c r="B3693">
        <v>104.57127633649699</v>
      </c>
      <c r="C3693">
        <v>7.1213078106265098E-3</v>
      </c>
      <c r="D3693">
        <v>6.4754929916139806E-2</v>
      </c>
      <c r="E3693">
        <v>0.109973214701165</v>
      </c>
      <c r="F3693">
        <v>0.91243061761535704</v>
      </c>
      <c r="G3693">
        <v>0.99229683373128996</v>
      </c>
    </row>
    <row r="3694" spans="1:7" x14ac:dyDescent="0.25">
      <c r="A3694" t="s">
        <v>3326</v>
      </c>
      <c r="B3694">
        <v>164.847212183859</v>
      </c>
      <c r="C3694">
        <v>6.9563430916931897E-3</v>
      </c>
      <c r="D3694">
        <v>6.44898734659657E-2</v>
      </c>
      <c r="E3694">
        <v>0.10786721570115</v>
      </c>
      <c r="F3694">
        <v>0.91410102342549504</v>
      </c>
      <c r="G3694">
        <v>0.99229683373128996</v>
      </c>
    </row>
    <row r="3695" spans="1:7" x14ac:dyDescent="0.25">
      <c r="A3695" t="s">
        <v>3332</v>
      </c>
      <c r="B3695">
        <v>2994.5258987930101</v>
      </c>
      <c r="C3695">
        <v>-4.4389687806651399E-3</v>
      </c>
      <c r="D3695">
        <v>4.1301296465542002E-2</v>
      </c>
      <c r="E3695">
        <v>-0.107477710399929</v>
      </c>
      <c r="F3695">
        <v>0.91441000740738199</v>
      </c>
      <c r="G3695">
        <v>0.99229683373128996</v>
      </c>
    </row>
    <row r="3696" spans="1:7" x14ac:dyDescent="0.25">
      <c r="A3696" t="s">
        <v>3366</v>
      </c>
      <c r="B3696">
        <v>839.80325061689098</v>
      </c>
      <c r="C3696">
        <v>-6.9762351417753396E-3</v>
      </c>
      <c r="D3696">
        <v>6.2896659264682894E-2</v>
      </c>
      <c r="E3696">
        <v>-0.110915829605795</v>
      </c>
      <c r="F3696">
        <v>0.91168309284586002</v>
      </c>
      <c r="G3696">
        <v>0.99229683373128996</v>
      </c>
    </row>
    <row r="3697" spans="1:7" x14ac:dyDescent="0.25">
      <c r="A3697" t="s">
        <v>3374</v>
      </c>
      <c r="B3697">
        <v>7147.7902387608801</v>
      </c>
      <c r="C3697">
        <v>4.3259482521513497E-3</v>
      </c>
      <c r="D3697">
        <v>3.4218294551761001E-2</v>
      </c>
      <c r="E3697">
        <v>0.12642208820803799</v>
      </c>
      <c r="F3697">
        <v>0.89939781856400502</v>
      </c>
      <c r="G3697">
        <v>0.99229683373128996</v>
      </c>
    </row>
    <row r="3698" spans="1:7" x14ac:dyDescent="0.25">
      <c r="A3698" t="s">
        <v>3418</v>
      </c>
      <c r="B3698">
        <v>126.193863704834</v>
      </c>
      <c r="C3698">
        <v>6.8599527642381301E-3</v>
      </c>
      <c r="D3698">
        <v>6.4763450681394705E-2</v>
      </c>
      <c r="E3698">
        <v>0.105923212739016</v>
      </c>
      <c r="F3698">
        <v>0.91564327657005296</v>
      </c>
      <c r="G3698">
        <v>0.99229683373128996</v>
      </c>
    </row>
    <row r="3699" spans="1:7" x14ac:dyDescent="0.25">
      <c r="A3699" t="s">
        <v>3525</v>
      </c>
      <c r="B3699">
        <v>801.23800628074002</v>
      </c>
      <c r="C3699">
        <v>6.52220481011295E-3</v>
      </c>
      <c r="D3699">
        <v>5.4283467854686303E-2</v>
      </c>
      <c r="E3699">
        <v>0.120150850118355</v>
      </c>
      <c r="F3699">
        <v>0.904363651547197</v>
      </c>
      <c r="G3699">
        <v>0.99229683373128996</v>
      </c>
    </row>
    <row r="3700" spans="1:7" x14ac:dyDescent="0.25">
      <c r="A3700" t="s">
        <v>3542</v>
      </c>
      <c r="B3700">
        <v>76.102778451813705</v>
      </c>
      <c r="C3700">
        <v>7.75431555846546E-3</v>
      </c>
      <c r="D3700">
        <v>6.2205350476445702E-2</v>
      </c>
      <c r="E3700">
        <v>0.124656729671536</v>
      </c>
      <c r="F3700">
        <v>0.90079531483056996</v>
      </c>
      <c r="G3700">
        <v>0.99229683373128996</v>
      </c>
    </row>
    <row r="3701" spans="1:7" x14ac:dyDescent="0.25">
      <c r="A3701" t="s">
        <v>3568</v>
      </c>
      <c r="B3701">
        <v>132.215719171871</v>
      </c>
      <c r="C3701">
        <v>7.40345326119055E-3</v>
      </c>
      <c r="D3701">
        <v>6.2367612218454001E-2</v>
      </c>
      <c r="E3701">
        <v>0.118706697239885</v>
      </c>
      <c r="F3701">
        <v>0.90550773043916299</v>
      </c>
      <c r="G3701">
        <v>0.99229683373128996</v>
      </c>
    </row>
    <row r="3702" spans="1:7" x14ac:dyDescent="0.25">
      <c r="A3702" t="s">
        <v>3834</v>
      </c>
      <c r="B3702">
        <v>672.673536219227</v>
      </c>
      <c r="C3702">
        <v>-7.3295997678778802E-3</v>
      </c>
      <c r="D3702">
        <v>5.9211831670804502E-2</v>
      </c>
      <c r="E3702">
        <v>-0.123786067092599</v>
      </c>
      <c r="F3702">
        <v>0.90148466381068204</v>
      </c>
      <c r="G3702">
        <v>0.99229683373128996</v>
      </c>
    </row>
    <row r="3703" spans="1:7" x14ac:dyDescent="0.25">
      <c r="A3703" t="s">
        <v>3877</v>
      </c>
      <c r="B3703">
        <v>1312.42148256419</v>
      </c>
      <c r="C3703">
        <v>6.2933129401775197E-3</v>
      </c>
      <c r="D3703">
        <v>5.0751152413400502E-2</v>
      </c>
      <c r="E3703">
        <v>0.124003350483837</v>
      </c>
      <c r="F3703">
        <v>0.90131262223822906</v>
      </c>
      <c r="G3703">
        <v>0.99229683373128996</v>
      </c>
    </row>
    <row r="3704" spans="1:7" x14ac:dyDescent="0.25">
      <c r="A3704" t="s">
        <v>3891</v>
      </c>
      <c r="B3704">
        <v>1645.6611543507299</v>
      </c>
      <c r="C3704">
        <v>-6.80688621075502E-3</v>
      </c>
      <c r="D3704">
        <v>5.5130546805700099E-2</v>
      </c>
      <c r="E3704">
        <v>-0.123468505305143</v>
      </c>
      <c r="F3704">
        <v>0.90173611256178698</v>
      </c>
      <c r="G3704">
        <v>0.99229683373128996</v>
      </c>
    </row>
    <row r="3705" spans="1:7" x14ac:dyDescent="0.25">
      <c r="A3705" t="s">
        <v>3930</v>
      </c>
      <c r="B3705">
        <v>172.42473522714599</v>
      </c>
      <c r="C3705">
        <v>-7.23507047634877E-3</v>
      </c>
      <c r="D3705">
        <v>6.4608534634482101E-2</v>
      </c>
      <c r="E3705">
        <v>-0.111983200319906</v>
      </c>
      <c r="F3705">
        <v>0.91083672698129403</v>
      </c>
      <c r="G3705">
        <v>0.99229683373128996</v>
      </c>
    </row>
    <row r="3706" spans="1:7" x14ac:dyDescent="0.25">
      <c r="A3706" t="s">
        <v>3938</v>
      </c>
      <c r="B3706">
        <v>997.92870314477295</v>
      </c>
      <c r="C3706">
        <v>7.2353121904784896E-3</v>
      </c>
      <c r="D3706">
        <v>5.7640028238825101E-2</v>
      </c>
      <c r="E3706">
        <v>0.125525826609587</v>
      </c>
      <c r="F3706">
        <v>0.90010728006173502</v>
      </c>
      <c r="G3706">
        <v>0.99229683373128996</v>
      </c>
    </row>
    <row r="3707" spans="1:7" x14ac:dyDescent="0.25">
      <c r="A3707" t="s">
        <v>3964</v>
      </c>
      <c r="B3707">
        <v>4973.56540065223</v>
      </c>
      <c r="C3707">
        <v>5.3611407387207299E-3</v>
      </c>
      <c r="D3707">
        <v>4.8819558741328602E-2</v>
      </c>
      <c r="E3707">
        <v>0.10981542801578401</v>
      </c>
      <c r="F3707">
        <v>0.91255575526063604</v>
      </c>
      <c r="G3707">
        <v>0.99229683373128996</v>
      </c>
    </row>
    <row r="3708" spans="1:7" x14ac:dyDescent="0.25">
      <c r="A3708" t="s">
        <v>3977</v>
      </c>
      <c r="B3708">
        <v>5494.0345066937898</v>
      </c>
      <c r="C3708">
        <v>3.08931740145659E-3</v>
      </c>
      <c r="D3708">
        <v>2.8936719367632899E-2</v>
      </c>
      <c r="E3708">
        <v>0.106761148774596</v>
      </c>
      <c r="F3708">
        <v>0.91497847004640698</v>
      </c>
      <c r="G3708">
        <v>0.99229683373128996</v>
      </c>
    </row>
    <row r="3709" spans="1:7" x14ac:dyDescent="0.25">
      <c r="A3709" t="s">
        <v>3989</v>
      </c>
      <c r="B3709">
        <v>438.32970183404097</v>
      </c>
      <c r="C3709">
        <v>7.6711192241402599E-3</v>
      </c>
      <c r="D3709">
        <v>6.4415001160779903E-2</v>
      </c>
      <c r="E3709">
        <v>0.119089017867021</v>
      </c>
      <c r="F3709">
        <v>0.90520483129707596</v>
      </c>
      <c r="G3709">
        <v>0.99229683373128996</v>
      </c>
    </row>
    <row r="3710" spans="1:7" x14ac:dyDescent="0.25">
      <c r="A3710" t="s">
        <v>3993</v>
      </c>
      <c r="B3710">
        <v>332.43516394801497</v>
      </c>
      <c r="C3710">
        <v>7.4697881840036099E-3</v>
      </c>
      <c r="D3710">
        <v>6.2268947430859901E-2</v>
      </c>
      <c r="E3710">
        <v>0.11996008431486101</v>
      </c>
      <c r="F3710">
        <v>0.90451476766059902</v>
      </c>
      <c r="G3710">
        <v>0.99229683373128996</v>
      </c>
    </row>
    <row r="3711" spans="1:7" x14ac:dyDescent="0.25">
      <c r="A3711" t="s">
        <v>4020</v>
      </c>
      <c r="B3711">
        <v>5139.3306384753896</v>
      </c>
      <c r="C3711">
        <v>-6.4273823837756299E-3</v>
      </c>
      <c r="D3711">
        <v>5.1726570842320303E-2</v>
      </c>
      <c r="E3711">
        <v>-0.124256881504255</v>
      </c>
      <c r="F3711">
        <v>0.90111188622337202</v>
      </c>
      <c r="G3711">
        <v>0.99229683373128996</v>
      </c>
    </row>
    <row r="3712" spans="1:7" x14ac:dyDescent="0.25">
      <c r="A3712" t="s">
        <v>2218</v>
      </c>
      <c r="B3712">
        <v>1806.2111375152799</v>
      </c>
      <c r="C3712">
        <v>6.6866878292643397E-3</v>
      </c>
      <c r="D3712">
        <v>6.4156702580076094E-2</v>
      </c>
      <c r="E3712">
        <v>0.104224306430314</v>
      </c>
      <c r="F3712">
        <v>0.91699134527216197</v>
      </c>
      <c r="G3712">
        <v>0.99260421286938105</v>
      </c>
    </row>
    <row r="3713" spans="1:7" x14ac:dyDescent="0.25">
      <c r="A3713" t="s">
        <v>2770</v>
      </c>
      <c r="B3713">
        <v>2271.8334496636799</v>
      </c>
      <c r="C3713">
        <v>-5.9617123558918898E-3</v>
      </c>
      <c r="D3713">
        <v>5.7456845812997599E-2</v>
      </c>
      <c r="E3713">
        <v>-0.10375982655391899</v>
      </c>
      <c r="F3713">
        <v>0.91735994809286303</v>
      </c>
      <c r="G3713">
        <v>0.99273569813820794</v>
      </c>
    </row>
    <row r="3714" spans="1:7" x14ac:dyDescent="0.25">
      <c r="A3714" t="s">
        <v>1578</v>
      </c>
      <c r="B3714">
        <v>1264.5460625738301</v>
      </c>
      <c r="C3714">
        <v>-6.2707622761019599E-3</v>
      </c>
      <c r="D3714">
        <v>6.06811101508214E-2</v>
      </c>
      <c r="E3714">
        <v>-0.103339610308977</v>
      </c>
      <c r="F3714">
        <v>0.91769343940540604</v>
      </c>
      <c r="G3714">
        <v>0.99282912633760201</v>
      </c>
    </row>
    <row r="3715" spans="1:7" x14ac:dyDescent="0.25">
      <c r="A3715" t="s">
        <v>1422</v>
      </c>
      <c r="B3715">
        <v>244.178260479876</v>
      </c>
      <c r="C3715">
        <v>-6.1609533930008899E-3</v>
      </c>
      <c r="D3715">
        <v>6.1170261845135902E-2</v>
      </c>
      <c r="E3715">
        <v>-0.10071811378866601</v>
      </c>
      <c r="F3715">
        <v>0.91977423176921402</v>
      </c>
      <c r="G3715">
        <v>0.99344042540111799</v>
      </c>
    </row>
    <row r="3716" spans="1:7" x14ac:dyDescent="0.25">
      <c r="A3716" t="s">
        <v>1437</v>
      </c>
      <c r="B3716">
        <v>11703.580130296399</v>
      </c>
      <c r="C3716">
        <v>-4.2739768295651601E-3</v>
      </c>
      <c r="D3716">
        <v>4.2815232996130298E-2</v>
      </c>
      <c r="E3716">
        <v>-9.9823743338064902E-2</v>
      </c>
      <c r="F3716">
        <v>0.92048425774034404</v>
      </c>
      <c r="G3716">
        <v>0.99344042540111799</v>
      </c>
    </row>
    <row r="3717" spans="1:7" x14ac:dyDescent="0.25">
      <c r="A3717" t="s">
        <v>1460</v>
      </c>
      <c r="B3717">
        <v>3974.3765768376502</v>
      </c>
      <c r="C3717">
        <v>-3.2611309144644301E-3</v>
      </c>
      <c r="D3717">
        <v>3.2011415332425797E-2</v>
      </c>
      <c r="E3717">
        <v>-0.101873999652901</v>
      </c>
      <c r="F3717">
        <v>0.91885668784030705</v>
      </c>
      <c r="G3717">
        <v>0.99344042540111799</v>
      </c>
    </row>
    <row r="3718" spans="1:7" x14ac:dyDescent="0.25">
      <c r="A3718" t="s">
        <v>1494</v>
      </c>
      <c r="B3718">
        <v>701.82273027109102</v>
      </c>
      <c r="C3718">
        <v>-5.9223661632644203E-3</v>
      </c>
      <c r="D3718">
        <v>5.8894726090798703E-2</v>
      </c>
      <c r="E3718">
        <v>-0.10055851442680699</v>
      </c>
      <c r="F3718">
        <v>0.91990093040218901</v>
      </c>
      <c r="G3718">
        <v>0.99344042540111799</v>
      </c>
    </row>
    <row r="3719" spans="1:7" x14ac:dyDescent="0.25">
      <c r="A3719" t="s">
        <v>1626</v>
      </c>
      <c r="B3719">
        <v>37.942321158359903</v>
      </c>
      <c r="C3719">
        <v>5.6752980888832797E-3</v>
      </c>
      <c r="D3719">
        <v>5.5961344254992301E-2</v>
      </c>
      <c r="E3719">
        <v>0.10141461332707299</v>
      </c>
      <c r="F3719">
        <v>0.91922133652437099</v>
      </c>
      <c r="G3719">
        <v>0.99344042540111799</v>
      </c>
    </row>
    <row r="3720" spans="1:7" x14ac:dyDescent="0.25">
      <c r="A3720" t="s">
        <v>2447</v>
      </c>
      <c r="B3720">
        <v>511.50171003884299</v>
      </c>
      <c r="C3720">
        <v>-4.2866898507044398E-3</v>
      </c>
      <c r="D3720">
        <v>4.28542357860488E-2</v>
      </c>
      <c r="E3720">
        <v>-0.10002954835330399</v>
      </c>
      <c r="F3720">
        <v>0.92032086689236803</v>
      </c>
      <c r="G3720">
        <v>0.99344042540111799</v>
      </c>
    </row>
    <row r="3721" spans="1:7" x14ac:dyDescent="0.25">
      <c r="A3721" t="s">
        <v>3318</v>
      </c>
      <c r="B3721">
        <v>821.83842300569597</v>
      </c>
      <c r="C3721">
        <v>6.2619212733986797E-3</v>
      </c>
      <c r="D3721">
        <v>6.2050324948839497E-2</v>
      </c>
      <c r="E3721">
        <v>0.10091681677028499</v>
      </c>
      <c r="F3721">
        <v>0.91961649340777996</v>
      </c>
      <c r="G3721">
        <v>0.99344042540111799</v>
      </c>
    </row>
    <row r="3722" spans="1:7" x14ac:dyDescent="0.25">
      <c r="A3722" t="s">
        <v>3437</v>
      </c>
      <c r="B3722">
        <v>20.378083803346001</v>
      </c>
      <c r="C3722">
        <v>4.2435354771553696E-3</v>
      </c>
      <c r="D3722">
        <v>4.2276783350039197E-2</v>
      </c>
      <c r="E3722">
        <v>0.100375079201749</v>
      </c>
      <c r="F3722">
        <v>0.92004655374807798</v>
      </c>
      <c r="G3722">
        <v>0.99344042540111799</v>
      </c>
    </row>
    <row r="3723" spans="1:7" x14ac:dyDescent="0.25">
      <c r="A3723" t="s">
        <v>3952</v>
      </c>
      <c r="B3723">
        <v>1627.34934069523</v>
      </c>
      <c r="C3723">
        <v>5.9377961616774297E-3</v>
      </c>
      <c r="D3723">
        <v>5.9350306711233002E-2</v>
      </c>
      <c r="E3723">
        <v>0.100046596061712</v>
      </c>
      <c r="F3723">
        <v>0.92030733268134401</v>
      </c>
      <c r="G3723">
        <v>0.99344042540111799</v>
      </c>
    </row>
    <row r="3724" spans="1:7" x14ac:dyDescent="0.25">
      <c r="A3724" t="s">
        <v>559</v>
      </c>
      <c r="B3724">
        <v>798.61382149770498</v>
      </c>
      <c r="C3724">
        <v>6.2225408686542201E-3</v>
      </c>
      <c r="D3724">
        <v>6.3943504658764694E-2</v>
      </c>
      <c r="E3724">
        <v>9.7313103212920193E-2</v>
      </c>
      <c r="F3724">
        <v>0.92247775052979397</v>
      </c>
      <c r="G3724">
        <v>0.99368416672023396</v>
      </c>
    </row>
    <row r="3725" spans="1:7" x14ac:dyDescent="0.25">
      <c r="A3725" t="s">
        <v>1176</v>
      </c>
      <c r="B3725">
        <v>629.66978691408497</v>
      </c>
      <c r="C3725">
        <v>-5.6898154835447103E-3</v>
      </c>
      <c r="D3725">
        <v>5.8950663728527697E-2</v>
      </c>
      <c r="E3725">
        <v>-9.6518259908772899E-2</v>
      </c>
      <c r="F3725">
        <v>0.923108972319577</v>
      </c>
      <c r="G3725">
        <v>0.99368416672023396</v>
      </c>
    </row>
    <row r="3726" spans="1:7" x14ac:dyDescent="0.25">
      <c r="A3726" t="s">
        <v>1249</v>
      </c>
      <c r="B3726">
        <v>409.51554695714901</v>
      </c>
      <c r="C3726">
        <v>-5.62131042006765E-3</v>
      </c>
      <c r="D3726">
        <v>5.9132011752507103E-2</v>
      </c>
      <c r="E3726">
        <v>-9.5063743875233794E-2</v>
      </c>
      <c r="F3726">
        <v>0.92426419581095798</v>
      </c>
      <c r="G3726">
        <v>0.99368416672023396</v>
      </c>
    </row>
    <row r="3727" spans="1:7" x14ac:dyDescent="0.25">
      <c r="A3727" t="s">
        <v>1259</v>
      </c>
      <c r="B3727">
        <v>3448.3833126303998</v>
      </c>
      <c r="C3727">
        <v>3.9140003023399698E-3</v>
      </c>
      <c r="D3727">
        <v>4.0609315387238297E-2</v>
      </c>
      <c r="E3727">
        <v>9.6381834192899501E-2</v>
      </c>
      <c r="F3727">
        <v>0.92321731916373995</v>
      </c>
      <c r="G3727">
        <v>0.99368416672023396</v>
      </c>
    </row>
    <row r="3728" spans="1:7" x14ac:dyDescent="0.25">
      <c r="A3728" t="s">
        <v>1556</v>
      </c>
      <c r="B3728">
        <v>3562.4251408314899</v>
      </c>
      <c r="C3728">
        <v>3.4807273761671199E-3</v>
      </c>
      <c r="D3728">
        <v>3.5414419460568801E-2</v>
      </c>
      <c r="E3728">
        <v>9.8285597482196202E-2</v>
      </c>
      <c r="F3728">
        <v>0.92170551435081205</v>
      </c>
      <c r="G3728">
        <v>0.99368416672023396</v>
      </c>
    </row>
    <row r="3729" spans="1:7" x14ac:dyDescent="0.25">
      <c r="A3729" t="s">
        <v>1566</v>
      </c>
      <c r="B3729">
        <v>9612.4919199957203</v>
      </c>
      <c r="C3729">
        <v>-4.5511818153072103E-3</v>
      </c>
      <c r="D3729">
        <v>4.6974718016628003E-2</v>
      </c>
      <c r="E3729">
        <v>-9.6885771910247401E-2</v>
      </c>
      <c r="F3729">
        <v>0.922817108017006</v>
      </c>
      <c r="G3729">
        <v>0.99368416672023396</v>
      </c>
    </row>
    <row r="3730" spans="1:7" x14ac:dyDescent="0.25">
      <c r="A3730" t="s">
        <v>2352</v>
      </c>
      <c r="B3730">
        <v>568.94843958435604</v>
      </c>
      <c r="C3730">
        <v>-5.5365277087079104E-3</v>
      </c>
      <c r="D3730">
        <v>5.8041864876424203E-2</v>
      </c>
      <c r="E3730">
        <v>-9.5388522069296405E-2</v>
      </c>
      <c r="F3730">
        <v>0.92400623256833303</v>
      </c>
      <c r="G3730">
        <v>0.99368416672023396</v>
      </c>
    </row>
    <row r="3731" spans="1:7" x14ac:dyDescent="0.25">
      <c r="A3731" t="s">
        <v>2622</v>
      </c>
      <c r="B3731">
        <v>107.55220765775699</v>
      </c>
      <c r="C3731">
        <v>-6.31740463011949E-3</v>
      </c>
      <c r="D3731">
        <v>6.4758655579066696E-2</v>
      </c>
      <c r="E3731">
        <v>-9.7553054084118407E-2</v>
      </c>
      <c r="F3731">
        <v>0.922287204033157</v>
      </c>
      <c r="G3731">
        <v>0.99368416672023396</v>
      </c>
    </row>
    <row r="3732" spans="1:7" x14ac:dyDescent="0.25">
      <c r="A3732" t="s">
        <v>2623</v>
      </c>
      <c r="B3732">
        <v>420.46069685589498</v>
      </c>
      <c r="C3732">
        <v>6.1488296837139298E-3</v>
      </c>
      <c r="D3732">
        <v>6.4703656039497501E-2</v>
      </c>
      <c r="E3732">
        <v>9.5030637526269807E-2</v>
      </c>
      <c r="F3732">
        <v>0.92429049180838996</v>
      </c>
      <c r="G3732">
        <v>0.99368416672023396</v>
      </c>
    </row>
    <row r="3733" spans="1:7" x14ac:dyDescent="0.25">
      <c r="A3733" t="s">
        <v>2998</v>
      </c>
      <c r="B3733">
        <v>1268.55468654126</v>
      </c>
      <c r="C3733">
        <v>5.7378914203679498E-3</v>
      </c>
      <c r="D3733">
        <v>6.0076664505457497E-2</v>
      </c>
      <c r="E3733">
        <v>9.5509487212738206E-2</v>
      </c>
      <c r="F3733">
        <v>0.92391015500430496</v>
      </c>
      <c r="G3733">
        <v>0.99368416672023396</v>
      </c>
    </row>
    <row r="3734" spans="1:7" x14ac:dyDescent="0.25">
      <c r="A3734" t="s">
        <v>3002</v>
      </c>
      <c r="B3734">
        <v>182.54354318464499</v>
      </c>
      <c r="C3734">
        <v>-6.1688330787051399E-3</v>
      </c>
      <c r="D3734">
        <v>6.4692786408111103E-2</v>
      </c>
      <c r="E3734">
        <v>-9.5355810457589202E-2</v>
      </c>
      <c r="F3734">
        <v>0.92403221422653303</v>
      </c>
      <c r="G3734">
        <v>0.99368416672023396</v>
      </c>
    </row>
    <row r="3735" spans="1:7" x14ac:dyDescent="0.25">
      <c r="A3735" t="s">
        <v>3177</v>
      </c>
      <c r="B3735">
        <v>5389.6169913444101</v>
      </c>
      <c r="C3735">
        <v>-5.4072908754477303E-3</v>
      </c>
      <c r="D3735">
        <v>5.6371846043422401E-2</v>
      </c>
      <c r="E3735">
        <v>-9.5921834301515893E-2</v>
      </c>
      <c r="F3735">
        <v>0.92358265327360001</v>
      </c>
      <c r="G3735">
        <v>0.99368416672023396</v>
      </c>
    </row>
    <row r="3736" spans="1:7" x14ac:dyDescent="0.25">
      <c r="A3736" t="s">
        <v>3441</v>
      </c>
      <c r="B3736">
        <v>39.144883597615198</v>
      </c>
      <c r="C3736">
        <v>4.9820508695642696E-3</v>
      </c>
      <c r="D3736">
        <v>5.2044495314472701E-2</v>
      </c>
      <c r="E3736">
        <v>9.5726759179060594E-2</v>
      </c>
      <c r="F3736">
        <v>0.92373758773930303</v>
      </c>
      <c r="G3736">
        <v>0.99368416672023396</v>
      </c>
    </row>
    <row r="3737" spans="1:7" x14ac:dyDescent="0.25">
      <c r="A3737" t="s">
        <v>3885</v>
      </c>
      <c r="B3737">
        <v>1523.6661494519601</v>
      </c>
      <c r="C3737">
        <v>4.8122648421652396E-3</v>
      </c>
      <c r="D3737">
        <v>5.0488012811750298E-2</v>
      </c>
      <c r="E3737">
        <v>9.5314998039401203E-2</v>
      </c>
      <c r="F3737">
        <v>0.92406463017797402</v>
      </c>
      <c r="G3737">
        <v>0.99368416672023396</v>
      </c>
    </row>
    <row r="3738" spans="1:7" x14ac:dyDescent="0.25">
      <c r="A3738" t="s">
        <v>3908</v>
      </c>
      <c r="B3738">
        <v>8034.4633671701004</v>
      </c>
      <c r="C3738">
        <v>3.3335142267969702E-3</v>
      </c>
      <c r="D3738">
        <v>3.5138900120469198E-2</v>
      </c>
      <c r="E3738">
        <v>9.4866777712690198E-2</v>
      </c>
      <c r="F3738">
        <v>0.92442064501705601</v>
      </c>
      <c r="G3738">
        <v>0.99368416672023396</v>
      </c>
    </row>
    <row r="3739" spans="1:7" x14ac:dyDescent="0.25">
      <c r="A3739" t="s">
        <v>409</v>
      </c>
      <c r="B3739">
        <v>13.9724325672854</v>
      </c>
      <c r="C3739">
        <v>3.9479968604529602E-3</v>
      </c>
      <c r="D3739">
        <v>4.23981773279219E-2</v>
      </c>
      <c r="E3739">
        <v>9.31171363787128E-2</v>
      </c>
      <c r="F3739">
        <v>0.92581050372338503</v>
      </c>
      <c r="G3739">
        <v>0.99437989129861903</v>
      </c>
    </row>
    <row r="3740" spans="1:7" x14ac:dyDescent="0.25">
      <c r="A3740" t="s">
        <v>2878</v>
      </c>
      <c r="B3740">
        <v>537.74233820687505</v>
      </c>
      <c r="C3740">
        <v>-5.8627074223483403E-3</v>
      </c>
      <c r="D3740">
        <v>6.2719794752728805E-2</v>
      </c>
      <c r="E3740">
        <v>-9.3474595149137696E-2</v>
      </c>
      <c r="F3740">
        <v>0.92552653144820396</v>
      </c>
      <c r="G3740">
        <v>0.99437989129861903</v>
      </c>
    </row>
    <row r="3741" spans="1:7" x14ac:dyDescent="0.25">
      <c r="A3741" t="s">
        <v>3731</v>
      </c>
      <c r="B3741">
        <v>15.0028238914566</v>
      </c>
      <c r="C3741">
        <v>-3.8133732945847001E-3</v>
      </c>
      <c r="D3741">
        <v>4.0926153315894297E-2</v>
      </c>
      <c r="E3741">
        <v>-9.3176929313406001E-2</v>
      </c>
      <c r="F3741">
        <v>0.92576300238119003</v>
      </c>
      <c r="G3741">
        <v>0.99437989129861903</v>
      </c>
    </row>
    <row r="3742" spans="1:7" x14ac:dyDescent="0.25">
      <c r="A3742" t="s">
        <v>382</v>
      </c>
      <c r="B3742">
        <v>89.896459503188595</v>
      </c>
      <c r="C3742">
        <v>5.7271819069858601E-3</v>
      </c>
      <c r="D3742">
        <v>6.17458370378699E-2</v>
      </c>
      <c r="E3742">
        <v>9.2754138282606396E-2</v>
      </c>
      <c r="F3742">
        <v>0.92609888622078196</v>
      </c>
      <c r="G3742">
        <v>0.99442374390507404</v>
      </c>
    </row>
    <row r="3743" spans="1:7" x14ac:dyDescent="0.25">
      <c r="A3743" t="s">
        <v>36</v>
      </c>
      <c r="B3743">
        <v>98.638018249786199</v>
      </c>
      <c r="C3743">
        <v>-4.49060558156402E-3</v>
      </c>
      <c r="D3743">
        <v>6.4556084196622801E-2</v>
      </c>
      <c r="E3743">
        <v>-6.9561306845791301E-2</v>
      </c>
      <c r="F3743">
        <v>0.94454283496848002</v>
      </c>
      <c r="G3743">
        <v>0.99456289648221796</v>
      </c>
    </row>
    <row r="3744" spans="1:7" x14ac:dyDescent="0.25">
      <c r="A3744" t="s">
        <v>41</v>
      </c>
      <c r="B3744">
        <v>1352.37542174955</v>
      </c>
      <c r="C3744">
        <v>-4.8606780633328904E-3</v>
      </c>
      <c r="D3744">
        <v>5.38693974040972E-2</v>
      </c>
      <c r="E3744">
        <v>-9.0230785892607496E-2</v>
      </c>
      <c r="F3744">
        <v>0.92810382049622697</v>
      </c>
      <c r="G3744">
        <v>0.99456289648221796</v>
      </c>
    </row>
    <row r="3745" spans="1:7" x14ac:dyDescent="0.25">
      <c r="A3745" t="s">
        <v>115</v>
      </c>
      <c r="B3745">
        <v>226.05658067835</v>
      </c>
      <c r="C3745">
        <v>-4.3819372708830701E-3</v>
      </c>
      <c r="D3745">
        <v>6.3790335112740404E-2</v>
      </c>
      <c r="E3745">
        <v>-6.8692808450349294E-2</v>
      </c>
      <c r="F3745">
        <v>0.94523414270849104</v>
      </c>
      <c r="G3745">
        <v>0.99456289648221796</v>
      </c>
    </row>
    <row r="3746" spans="1:7" x14ac:dyDescent="0.25">
      <c r="A3746" t="s">
        <v>130</v>
      </c>
      <c r="B3746">
        <v>225.83728927677501</v>
      </c>
      <c r="C3746">
        <v>-4.1811374319436802E-3</v>
      </c>
      <c r="D3746">
        <v>6.2095803115860403E-2</v>
      </c>
      <c r="E3746">
        <v>-6.7333655772876894E-2</v>
      </c>
      <c r="F3746">
        <v>0.94631608424393998</v>
      </c>
      <c r="G3746">
        <v>0.99456289648221796</v>
      </c>
    </row>
    <row r="3747" spans="1:7" x14ac:dyDescent="0.25">
      <c r="A3747" t="s">
        <v>138</v>
      </c>
      <c r="B3747">
        <v>7286.3674171948196</v>
      </c>
      <c r="C3747">
        <v>3.57101357469891E-3</v>
      </c>
      <c r="D3747">
        <v>4.2438138179724798E-2</v>
      </c>
      <c r="E3747">
        <v>8.4146329878463003E-2</v>
      </c>
      <c r="F3747">
        <v>0.93294008931805295</v>
      </c>
      <c r="G3747">
        <v>0.99456289648221796</v>
      </c>
    </row>
    <row r="3748" spans="1:7" x14ac:dyDescent="0.25">
      <c r="A3748" t="s">
        <v>226</v>
      </c>
      <c r="B3748">
        <v>420.87319559449202</v>
      </c>
      <c r="C3748">
        <v>-5.4077977569508004E-3</v>
      </c>
      <c r="D3748">
        <v>5.9054784077115799E-2</v>
      </c>
      <c r="E3748">
        <v>-9.1572559979037502E-2</v>
      </c>
      <c r="F3748">
        <v>0.92703765378897496</v>
      </c>
      <c r="G3748">
        <v>0.99456289648221796</v>
      </c>
    </row>
    <row r="3749" spans="1:7" x14ac:dyDescent="0.25">
      <c r="A3749" t="s">
        <v>257</v>
      </c>
      <c r="B3749">
        <v>4667.1273528096499</v>
      </c>
      <c r="C3749">
        <v>2.8300092269795802E-3</v>
      </c>
      <c r="D3749">
        <v>4.19959929736404E-2</v>
      </c>
      <c r="E3749">
        <v>6.7387601211284495E-2</v>
      </c>
      <c r="F3749">
        <v>0.94627313955190595</v>
      </c>
      <c r="G3749">
        <v>0.99456289648221796</v>
      </c>
    </row>
    <row r="3750" spans="1:7" x14ac:dyDescent="0.25">
      <c r="A3750" t="s">
        <v>281</v>
      </c>
      <c r="B3750">
        <v>1197.4905159176101</v>
      </c>
      <c r="C3750">
        <v>4.2875534535474803E-3</v>
      </c>
      <c r="D3750">
        <v>5.2662345184285503E-2</v>
      </c>
      <c r="E3750">
        <v>8.1415923247316599E-2</v>
      </c>
      <c r="F3750">
        <v>0.935111186228756</v>
      </c>
      <c r="G3750">
        <v>0.99456289648221796</v>
      </c>
    </row>
    <row r="3751" spans="1:7" x14ac:dyDescent="0.25">
      <c r="A3751" t="s">
        <v>282</v>
      </c>
      <c r="B3751">
        <v>429.08065662487297</v>
      </c>
      <c r="C3751">
        <v>4.8399954503237502E-3</v>
      </c>
      <c r="D3751">
        <v>5.8332375920652699E-2</v>
      </c>
      <c r="E3751">
        <v>8.2972712390584097E-2</v>
      </c>
      <c r="F3751">
        <v>0.93387323713609205</v>
      </c>
      <c r="G3751">
        <v>0.99456289648221796</v>
      </c>
    </row>
    <row r="3752" spans="1:7" x14ac:dyDescent="0.25">
      <c r="A3752" t="s">
        <v>309</v>
      </c>
      <c r="B3752">
        <v>1648.0817365477201</v>
      </c>
      <c r="C3752">
        <v>-3.3255322197829999E-3</v>
      </c>
      <c r="D3752">
        <v>5.1497805501424097E-2</v>
      </c>
      <c r="E3752">
        <v>-6.4576192857208906E-2</v>
      </c>
      <c r="F3752">
        <v>0.94851144048378799</v>
      </c>
      <c r="G3752">
        <v>0.99456289648221796</v>
      </c>
    </row>
    <row r="3753" spans="1:7" x14ac:dyDescent="0.25">
      <c r="A3753" t="s">
        <v>351</v>
      </c>
      <c r="B3753">
        <v>14804.1640083858</v>
      </c>
      <c r="C3753">
        <v>3.5199592612720999E-3</v>
      </c>
      <c r="D3753">
        <v>4.9455834177449899E-2</v>
      </c>
      <c r="E3753">
        <v>7.1173792128190805E-2</v>
      </c>
      <c r="F3753">
        <v>0.94325943935813505</v>
      </c>
      <c r="G3753">
        <v>0.99456289648221796</v>
      </c>
    </row>
    <row r="3754" spans="1:7" x14ac:dyDescent="0.25">
      <c r="A3754" t="s">
        <v>400</v>
      </c>
      <c r="B3754">
        <v>129.81230643131599</v>
      </c>
      <c r="C3754">
        <v>4.1659648799390403E-3</v>
      </c>
      <c r="D3754">
        <v>6.4208347963052206E-2</v>
      </c>
      <c r="E3754">
        <v>6.4881982049067602E-2</v>
      </c>
      <c r="F3754">
        <v>0.94826796660443002</v>
      </c>
      <c r="G3754">
        <v>0.99456289648221796</v>
      </c>
    </row>
    <row r="3755" spans="1:7" x14ac:dyDescent="0.25">
      <c r="A3755" t="s">
        <v>412</v>
      </c>
      <c r="B3755">
        <v>231.276278032829</v>
      </c>
      <c r="C3755">
        <v>4.5865363062851296E-3</v>
      </c>
      <c r="D3755">
        <v>6.4735195813724805E-2</v>
      </c>
      <c r="E3755">
        <v>7.0850736583586899E-2</v>
      </c>
      <c r="F3755">
        <v>0.94351655129584</v>
      </c>
      <c r="G3755">
        <v>0.99456289648221796</v>
      </c>
    </row>
    <row r="3756" spans="1:7" x14ac:dyDescent="0.25">
      <c r="A3756" t="s">
        <v>426</v>
      </c>
      <c r="B3756">
        <v>1882.77674955268</v>
      </c>
      <c r="C3756">
        <v>-3.65036501217474E-3</v>
      </c>
      <c r="D3756">
        <v>4.2961385794211902E-2</v>
      </c>
      <c r="E3756">
        <v>-8.4968511715619394E-2</v>
      </c>
      <c r="F3756">
        <v>0.932286424163423</v>
      </c>
      <c r="G3756">
        <v>0.99456289648221796</v>
      </c>
    </row>
    <row r="3757" spans="1:7" x14ac:dyDescent="0.25">
      <c r="A3757" t="s">
        <v>438</v>
      </c>
      <c r="B3757">
        <v>1492.63607854782</v>
      </c>
      <c r="C3757">
        <v>-3.3382497473893498E-3</v>
      </c>
      <c r="D3757">
        <v>4.3947023791366398E-2</v>
      </c>
      <c r="E3757">
        <v>-7.5960769567407493E-2</v>
      </c>
      <c r="F3757">
        <v>0.93945030933457796</v>
      </c>
      <c r="G3757">
        <v>0.99456289648221796</v>
      </c>
    </row>
    <row r="3758" spans="1:7" x14ac:dyDescent="0.25">
      <c r="A3758" t="s">
        <v>501</v>
      </c>
      <c r="B3758">
        <v>338.83205291614001</v>
      </c>
      <c r="C3758">
        <v>4.5861755812042302E-3</v>
      </c>
      <c r="D3758">
        <v>6.4759009437261997E-2</v>
      </c>
      <c r="E3758">
        <v>7.0819112600035705E-2</v>
      </c>
      <c r="F3758">
        <v>0.94354172036081096</v>
      </c>
      <c r="G3758">
        <v>0.99456289648221796</v>
      </c>
    </row>
    <row r="3759" spans="1:7" x14ac:dyDescent="0.25">
      <c r="A3759" t="s">
        <v>544</v>
      </c>
      <c r="B3759">
        <v>5142.9738999456304</v>
      </c>
      <c r="C3759">
        <v>-4.1394956445216704E-3</v>
      </c>
      <c r="D3759">
        <v>4.9168406466302897E-2</v>
      </c>
      <c r="E3759">
        <v>-8.4190152620842701E-2</v>
      </c>
      <c r="F3759">
        <v>0.93290524746228798</v>
      </c>
      <c r="G3759">
        <v>0.99456289648221796</v>
      </c>
    </row>
    <row r="3760" spans="1:7" x14ac:dyDescent="0.25">
      <c r="A3760" t="s">
        <v>590</v>
      </c>
      <c r="B3760">
        <v>258.92104369443501</v>
      </c>
      <c r="C3760">
        <v>5.4786855828603898E-3</v>
      </c>
      <c r="D3760">
        <v>6.4595582663411505E-2</v>
      </c>
      <c r="E3760">
        <v>8.4815173994299303E-2</v>
      </c>
      <c r="F3760">
        <v>0.93240832990689104</v>
      </c>
      <c r="G3760">
        <v>0.99456289648221796</v>
      </c>
    </row>
    <row r="3761" spans="1:7" x14ac:dyDescent="0.25">
      <c r="A3761" t="s">
        <v>726</v>
      </c>
      <c r="B3761">
        <v>61.809421049370897</v>
      </c>
      <c r="C3761">
        <v>4.4203072179845896E-3</v>
      </c>
      <c r="D3761">
        <v>6.2149272232078001E-2</v>
      </c>
      <c r="E3761">
        <v>7.1124038290879099E-2</v>
      </c>
      <c r="F3761">
        <v>0.94329903682529903</v>
      </c>
      <c r="G3761">
        <v>0.99456289648221796</v>
      </c>
    </row>
    <row r="3762" spans="1:7" x14ac:dyDescent="0.25">
      <c r="A3762" t="s">
        <v>828</v>
      </c>
      <c r="B3762">
        <v>147.43230381446699</v>
      </c>
      <c r="C3762">
        <v>4.4853609918083298E-3</v>
      </c>
      <c r="D3762">
        <v>6.4726442519333405E-2</v>
      </c>
      <c r="E3762">
        <v>6.9297196280617201E-2</v>
      </c>
      <c r="F3762">
        <v>0.94475305741871995</v>
      </c>
      <c r="G3762">
        <v>0.99456289648221796</v>
      </c>
    </row>
    <row r="3763" spans="1:7" x14ac:dyDescent="0.25">
      <c r="A3763" t="s">
        <v>894</v>
      </c>
      <c r="B3763">
        <v>2413.67304521294</v>
      </c>
      <c r="C3763">
        <v>-4.37084361818855E-3</v>
      </c>
      <c r="D3763">
        <v>5.0194226120155297E-2</v>
      </c>
      <c r="E3763">
        <v>-8.7078613538648694E-2</v>
      </c>
      <c r="F3763">
        <v>0.93060902472592599</v>
      </c>
      <c r="G3763">
        <v>0.99456289648221796</v>
      </c>
    </row>
    <row r="3764" spans="1:7" x14ac:dyDescent="0.25">
      <c r="A3764" t="s">
        <v>921</v>
      </c>
      <c r="B3764">
        <v>3206.3238782059402</v>
      </c>
      <c r="C3764">
        <v>2.5788678663910001E-3</v>
      </c>
      <c r="D3764">
        <v>3.99063115221438E-2</v>
      </c>
      <c r="E3764">
        <v>6.4623057557198799E-2</v>
      </c>
      <c r="F3764">
        <v>0.94847412580366997</v>
      </c>
      <c r="G3764">
        <v>0.99456289648221796</v>
      </c>
    </row>
    <row r="3765" spans="1:7" x14ac:dyDescent="0.25">
      <c r="A3765" t="s">
        <v>1000</v>
      </c>
      <c r="B3765">
        <v>2513.2006583008301</v>
      </c>
      <c r="C3765">
        <v>3.9244623400280197E-3</v>
      </c>
      <c r="D3765">
        <v>5.7067354638733803E-2</v>
      </c>
      <c r="E3765">
        <v>6.8768954945816502E-2</v>
      </c>
      <c r="F3765">
        <v>0.94517352993000803</v>
      </c>
      <c r="G3765">
        <v>0.99456289648221796</v>
      </c>
    </row>
    <row r="3766" spans="1:7" x14ac:dyDescent="0.25">
      <c r="A3766" t="s">
        <v>1099</v>
      </c>
      <c r="B3766">
        <v>235.24841347633</v>
      </c>
      <c r="C3766">
        <v>4.6794400381643198E-3</v>
      </c>
      <c r="D3766">
        <v>6.0071665017506E-2</v>
      </c>
      <c r="E3766">
        <v>7.7897625058347394E-2</v>
      </c>
      <c r="F3766">
        <v>0.93790948860100598</v>
      </c>
      <c r="G3766">
        <v>0.99456289648221796</v>
      </c>
    </row>
    <row r="3767" spans="1:7" x14ac:dyDescent="0.25">
      <c r="A3767" t="s">
        <v>1260</v>
      </c>
      <c r="B3767">
        <v>8750.4206318098004</v>
      </c>
      <c r="C3767">
        <v>2.75629552957806E-3</v>
      </c>
      <c r="D3767">
        <v>3.3266248459203097E-2</v>
      </c>
      <c r="E3767">
        <v>8.2855616645751806E-2</v>
      </c>
      <c r="F3767">
        <v>0.93396634542377699</v>
      </c>
      <c r="G3767">
        <v>0.99456289648221796</v>
      </c>
    </row>
    <row r="3768" spans="1:7" x14ac:dyDescent="0.25">
      <c r="A3768" t="s">
        <v>1279</v>
      </c>
      <c r="B3768">
        <v>947.60063925349004</v>
      </c>
      <c r="C3768">
        <v>-5.1216244489427996E-3</v>
      </c>
      <c r="D3768">
        <v>5.7406692563282902E-2</v>
      </c>
      <c r="E3768">
        <v>-8.9216504561674903E-2</v>
      </c>
      <c r="F3768">
        <v>0.92890984893919604</v>
      </c>
      <c r="G3768">
        <v>0.99456289648221796</v>
      </c>
    </row>
    <row r="3769" spans="1:7" x14ac:dyDescent="0.25">
      <c r="A3769" t="s">
        <v>1300</v>
      </c>
      <c r="B3769">
        <v>384.02121219960401</v>
      </c>
      <c r="C3769">
        <v>-4.5323681968988099E-3</v>
      </c>
      <c r="D3769">
        <v>6.0029897253049899E-2</v>
      </c>
      <c r="E3769">
        <v>-7.5501848317232306E-2</v>
      </c>
      <c r="F3769">
        <v>0.939815426991784</v>
      </c>
      <c r="G3769">
        <v>0.99456289648221796</v>
      </c>
    </row>
    <row r="3770" spans="1:7" x14ac:dyDescent="0.25">
      <c r="A3770" t="s">
        <v>1318</v>
      </c>
      <c r="B3770">
        <v>1848.5983948289499</v>
      </c>
      <c r="C3770">
        <v>2.85701954796546E-3</v>
      </c>
      <c r="D3770">
        <v>4.0556448251216702E-2</v>
      </c>
      <c r="E3770">
        <v>7.0445506723576398E-2</v>
      </c>
      <c r="F3770">
        <v>0.943839072061463</v>
      </c>
      <c r="G3770">
        <v>0.99456289648221796</v>
      </c>
    </row>
    <row r="3771" spans="1:7" x14ac:dyDescent="0.25">
      <c r="A3771" t="s">
        <v>1401</v>
      </c>
      <c r="B3771">
        <v>848.03438392309795</v>
      </c>
      <c r="C3771">
        <v>4.1649695873157196E-3</v>
      </c>
      <c r="D3771">
        <v>5.8529819560217099E-2</v>
      </c>
      <c r="E3771">
        <v>7.1159788610499403E-2</v>
      </c>
      <c r="F3771">
        <v>0.94327058428999799</v>
      </c>
      <c r="G3771">
        <v>0.99456289648221796</v>
      </c>
    </row>
    <row r="3772" spans="1:7" x14ac:dyDescent="0.25">
      <c r="A3772" t="s">
        <v>1465</v>
      </c>
      <c r="B3772">
        <v>1522.19230718105</v>
      </c>
      <c r="C3772">
        <v>-4.0995315603149897E-3</v>
      </c>
      <c r="D3772">
        <v>4.7820432060805301E-2</v>
      </c>
      <c r="E3772">
        <v>-8.5727614403447894E-2</v>
      </c>
      <c r="F3772">
        <v>0.93168294981230704</v>
      </c>
      <c r="G3772">
        <v>0.99456289648221796</v>
      </c>
    </row>
    <row r="3773" spans="1:7" x14ac:dyDescent="0.25">
      <c r="A3773" t="s">
        <v>1483</v>
      </c>
      <c r="B3773">
        <v>553.92402875131097</v>
      </c>
      <c r="C3773">
        <v>4.7830180618088202E-3</v>
      </c>
      <c r="D3773">
        <v>6.4020934410456795E-2</v>
      </c>
      <c r="E3773">
        <v>7.4710219490760704E-2</v>
      </c>
      <c r="F3773">
        <v>0.94044527642236597</v>
      </c>
      <c r="G3773">
        <v>0.99456289648221796</v>
      </c>
    </row>
    <row r="3774" spans="1:7" x14ac:dyDescent="0.25">
      <c r="A3774" t="s">
        <v>1533</v>
      </c>
      <c r="B3774">
        <v>1842.43526487798</v>
      </c>
      <c r="C3774">
        <v>-4.4067689945495201E-3</v>
      </c>
      <c r="D3774">
        <v>5.7775417680717298E-2</v>
      </c>
      <c r="E3774">
        <v>-7.6274117461210295E-2</v>
      </c>
      <c r="F3774">
        <v>0.93920101711878601</v>
      </c>
      <c r="G3774">
        <v>0.99456289648221796</v>
      </c>
    </row>
    <row r="3775" spans="1:7" x14ac:dyDescent="0.25">
      <c r="A3775" t="s">
        <v>1563</v>
      </c>
      <c r="B3775">
        <v>383.06703798512899</v>
      </c>
      <c r="C3775">
        <v>-5.2003444959590004E-3</v>
      </c>
      <c r="D3775">
        <v>6.4365036171327605E-2</v>
      </c>
      <c r="E3775">
        <v>-8.0794555636023599E-2</v>
      </c>
      <c r="F3775">
        <v>0.93560533788913502</v>
      </c>
      <c r="G3775">
        <v>0.99456289648221796</v>
      </c>
    </row>
    <row r="3776" spans="1:7" x14ac:dyDescent="0.25">
      <c r="A3776" t="s">
        <v>1703</v>
      </c>
      <c r="B3776">
        <v>192.691029297071</v>
      </c>
      <c r="C3776">
        <v>-4.16378967595896E-3</v>
      </c>
      <c r="D3776">
        <v>6.3408901825351596E-2</v>
      </c>
      <c r="E3776">
        <v>-6.5665696078878094E-2</v>
      </c>
      <c r="F3776">
        <v>0.94764398400605898</v>
      </c>
      <c r="G3776">
        <v>0.99456289648221796</v>
      </c>
    </row>
    <row r="3777" spans="1:7" x14ac:dyDescent="0.25">
      <c r="A3777" t="s">
        <v>1767</v>
      </c>
      <c r="B3777">
        <v>207.60554808050699</v>
      </c>
      <c r="C3777">
        <v>-4.98639299245867E-3</v>
      </c>
      <c r="D3777">
        <v>6.4239017799832002E-2</v>
      </c>
      <c r="E3777">
        <v>-7.7622497404867E-2</v>
      </c>
      <c r="F3777">
        <v>0.93812834603140804</v>
      </c>
      <c r="G3777">
        <v>0.99456289648221796</v>
      </c>
    </row>
    <row r="3778" spans="1:7" x14ac:dyDescent="0.25">
      <c r="A3778" t="s">
        <v>1782</v>
      </c>
      <c r="B3778">
        <v>41.256730123910401</v>
      </c>
      <c r="C3778">
        <v>-3.5354073314579999E-3</v>
      </c>
      <c r="D3778">
        <v>5.2164148381298001E-2</v>
      </c>
      <c r="E3778">
        <v>-6.7774658288594206E-2</v>
      </c>
      <c r="F3778">
        <v>0.94596501712149195</v>
      </c>
      <c r="G3778">
        <v>0.99456289648221796</v>
      </c>
    </row>
    <row r="3779" spans="1:7" x14ac:dyDescent="0.25">
      <c r="A3779" t="s">
        <v>1870</v>
      </c>
      <c r="B3779">
        <v>792.36316147570301</v>
      </c>
      <c r="C3779">
        <v>-3.57356669273271E-3</v>
      </c>
      <c r="D3779">
        <v>5.3614058020090498E-2</v>
      </c>
      <c r="E3779">
        <v>-6.6653538730338399E-2</v>
      </c>
      <c r="F3779">
        <v>0.94685752273055901</v>
      </c>
      <c r="G3779">
        <v>0.99456289648221796</v>
      </c>
    </row>
    <row r="3780" spans="1:7" x14ac:dyDescent="0.25">
      <c r="A3780" t="s">
        <v>1924</v>
      </c>
      <c r="B3780">
        <v>508.53581088551499</v>
      </c>
      <c r="C3780">
        <v>-4.2880253130831401E-3</v>
      </c>
      <c r="D3780">
        <v>5.0873977875113899E-2</v>
      </c>
      <c r="E3780">
        <v>-8.4287203245821299E-2</v>
      </c>
      <c r="F3780">
        <v>0.93282808652626603</v>
      </c>
      <c r="G3780">
        <v>0.99456289648221796</v>
      </c>
    </row>
    <row r="3781" spans="1:7" x14ac:dyDescent="0.25">
      <c r="A3781" t="s">
        <v>2033</v>
      </c>
      <c r="B3781">
        <v>607.29002953924703</v>
      </c>
      <c r="C3781">
        <v>-3.7056534851251598E-3</v>
      </c>
      <c r="D3781">
        <v>5.6737458743240397E-2</v>
      </c>
      <c r="E3781">
        <v>-6.5312292217646103E-2</v>
      </c>
      <c r="F3781">
        <v>0.94792535546766399</v>
      </c>
      <c r="G3781">
        <v>0.99456289648221796</v>
      </c>
    </row>
    <row r="3782" spans="1:7" x14ac:dyDescent="0.25">
      <c r="A3782" t="s">
        <v>2048</v>
      </c>
      <c r="B3782">
        <v>449.75169998691001</v>
      </c>
      <c r="C3782">
        <v>3.2344798078823298E-3</v>
      </c>
      <c r="D3782">
        <v>4.9155982280255903E-2</v>
      </c>
      <c r="E3782">
        <v>6.5800329030989493E-2</v>
      </c>
      <c r="F3782">
        <v>0.94753679427684501</v>
      </c>
      <c r="G3782">
        <v>0.99456289648221796</v>
      </c>
    </row>
    <row r="3783" spans="1:7" x14ac:dyDescent="0.25">
      <c r="A3783" t="s">
        <v>2060</v>
      </c>
      <c r="B3783">
        <v>110.503364042901</v>
      </c>
      <c r="C3783">
        <v>4.7899445258811997E-3</v>
      </c>
      <c r="D3783">
        <v>6.47618573933577E-2</v>
      </c>
      <c r="E3783">
        <v>7.3962432806513101E-2</v>
      </c>
      <c r="F3783">
        <v>0.94104027763007503</v>
      </c>
      <c r="G3783">
        <v>0.99456289648221796</v>
      </c>
    </row>
    <row r="3784" spans="1:7" x14ac:dyDescent="0.25">
      <c r="A3784" t="s">
        <v>2079</v>
      </c>
      <c r="B3784">
        <v>688.67177933136202</v>
      </c>
      <c r="C3784">
        <v>-4.1971265642170401E-3</v>
      </c>
      <c r="D3784">
        <v>5.3357031151109797E-2</v>
      </c>
      <c r="E3784">
        <v>-7.8661171239654798E-2</v>
      </c>
      <c r="F3784">
        <v>0.93730213060268097</v>
      </c>
      <c r="G3784">
        <v>0.99456289648221796</v>
      </c>
    </row>
    <row r="3785" spans="1:7" x14ac:dyDescent="0.25">
      <c r="A3785" t="s">
        <v>2111</v>
      </c>
      <c r="B3785">
        <v>312.53084764944799</v>
      </c>
      <c r="C3785">
        <v>-4.3812500451408196E-3</v>
      </c>
      <c r="D3785">
        <v>6.2596473916171402E-2</v>
      </c>
      <c r="E3785">
        <v>-6.9991962342929301E-2</v>
      </c>
      <c r="F3785">
        <v>0.94420005707032095</v>
      </c>
      <c r="G3785">
        <v>0.99456289648221796</v>
      </c>
    </row>
    <row r="3786" spans="1:7" x14ac:dyDescent="0.25">
      <c r="A3786" t="s">
        <v>2204</v>
      </c>
      <c r="B3786">
        <v>1777.0538586601899</v>
      </c>
      <c r="C3786">
        <v>-3.9006721326055298E-3</v>
      </c>
      <c r="D3786">
        <v>5.80414462239284E-2</v>
      </c>
      <c r="E3786">
        <v>-6.7204943818188603E-2</v>
      </c>
      <c r="F3786">
        <v>0.94641854942722703</v>
      </c>
      <c r="G3786">
        <v>0.99456289648221796</v>
      </c>
    </row>
    <row r="3787" spans="1:7" x14ac:dyDescent="0.25">
      <c r="A3787" t="s">
        <v>2206</v>
      </c>
      <c r="B3787">
        <v>2272.0808618164501</v>
      </c>
      <c r="C3787">
        <v>5.1607420379133698E-3</v>
      </c>
      <c r="D3787">
        <v>6.1957972905231501E-2</v>
      </c>
      <c r="E3787">
        <v>8.3294236333506896E-2</v>
      </c>
      <c r="F3787">
        <v>0.93361758311015597</v>
      </c>
      <c r="G3787">
        <v>0.99456289648221796</v>
      </c>
    </row>
    <row r="3788" spans="1:7" x14ac:dyDescent="0.25">
      <c r="A3788" t="s">
        <v>2221</v>
      </c>
      <c r="B3788">
        <v>131.991432604962</v>
      </c>
      <c r="C3788">
        <v>4.4778113146548004E-3</v>
      </c>
      <c r="D3788">
        <v>6.1155983875790902E-2</v>
      </c>
      <c r="E3788">
        <v>7.3219512317050303E-2</v>
      </c>
      <c r="F3788">
        <v>0.94163143947843997</v>
      </c>
      <c r="G3788">
        <v>0.99456289648221796</v>
      </c>
    </row>
    <row r="3789" spans="1:7" x14ac:dyDescent="0.25">
      <c r="A3789" t="s">
        <v>2241</v>
      </c>
      <c r="B3789">
        <v>2718.3810658203902</v>
      </c>
      <c r="C3789">
        <v>3.2829151754625399E-3</v>
      </c>
      <c r="D3789">
        <v>4.75421874555206E-2</v>
      </c>
      <c r="E3789">
        <v>6.9052674080971904E-2</v>
      </c>
      <c r="F3789">
        <v>0.94494769166942305</v>
      </c>
      <c r="G3789">
        <v>0.99456289648221796</v>
      </c>
    </row>
    <row r="3790" spans="1:7" x14ac:dyDescent="0.25">
      <c r="A3790" t="s">
        <v>2292</v>
      </c>
      <c r="B3790">
        <v>113.016949574337</v>
      </c>
      <c r="C3790">
        <v>-4.2327570406888899E-3</v>
      </c>
      <c r="D3790">
        <v>6.4033671939533798E-2</v>
      </c>
      <c r="E3790">
        <v>-6.6102050881696003E-2</v>
      </c>
      <c r="F3790">
        <v>0.94729657805726697</v>
      </c>
      <c r="G3790">
        <v>0.99456289648221796</v>
      </c>
    </row>
    <row r="3791" spans="1:7" x14ac:dyDescent="0.25">
      <c r="A3791" t="s">
        <v>2316</v>
      </c>
      <c r="B3791">
        <v>4815.99008617453</v>
      </c>
      <c r="C3791">
        <v>2.7669258817541401E-3</v>
      </c>
      <c r="D3791">
        <v>3.3488643498585199E-2</v>
      </c>
      <c r="E3791">
        <v>8.2622811577036007E-2</v>
      </c>
      <c r="F3791">
        <v>0.93415146227331103</v>
      </c>
      <c r="G3791">
        <v>0.99456289648221796</v>
      </c>
    </row>
    <row r="3792" spans="1:7" x14ac:dyDescent="0.25">
      <c r="A3792" t="s">
        <v>2351</v>
      </c>
      <c r="B3792">
        <v>115.95593390443101</v>
      </c>
      <c r="C3792">
        <v>4.4212372229345603E-3</v>
      </c>
      <c r="D3792">
        <v>6.3838085545092196E-2</v>
      </c>
      <c r="E3792">
        <v>6.9257045933991998E-2</v>
      </c>
      <c r="F3792">
        <v>0.94478501597864295</v>
      </c>
      <c r="G3792">
        <v>0.99456289648221796</v>
      </c>
    </row>
    <row r="3793" spans="1:7" x14ac:dyDescent="0.25">
      <c r="A3793" t="s">
        <v>2366</v>
      </c>
      <c r="B3793">
        <v>111.90577486814099</v>
      </c>
      <c r="C3793">
        <v>4.9881851858492397E-3</v>
      </c>
      <c r="D3793">
        <v>6.3873097061483697E-2</v>
      </c>
      <c r="E3793">
        <v>7.8095245343241401E-2</v>
      </c>
      <c r="F3793">
        <v>0.93775228931151899</v>
      </c>
      <c r="G3793">
        <v>0.99456289648221796</v>
      </c>
    </row>
    <row r="3794" spans="1:7" x14ac:dyDescent="0.25">
      <c r="A3794" t="s">
        <v>2383</v>
      </c>
      <c r="B3794">
        <v>186.125120469248</v>
      </c>
      <c r="C3794">
        <v>4.5961887870497702E-3</v>
      </c>
      <c r="D3794">
        <v>6.4762893021698104E-2</v>
      </c>
      <c r="E3794">
        <v>7.0969479166254498E-2</v>
      </c>
      <c r="F3794">
        <v>0.94342204631841398</v>
      </c>
      <c r="G3794">
        <v>0.99456289648221796</v>
      </c>
    </row>
    <row r="3795" spans="1:7" x14ac:dyDescent="0.25">
      <c r="A3795" t="s">
        <v>2402</v>
      </c>
      <c r="B3795">
        <v>1235.45803122501</v>
      </c>
      <c r="C3795">
        <v>4.0469329006228103E-3</v>
      </c>
      <c r="D3795">
        <v>5.6928886418104403E-2</v>
      </c>
      <c r="E3795">
        <v>7.1087512074288706E-2</v>
      </c>
      <c r="F3795">
        <v>0.94332810694688796</v>
      </c>
      <c r="G3795">
        <v>0.99456289648221796</v>
      </c>
    </row>
    <row r="3796" spans="1:7" x14ac:dyDescent="0.25">
      <c r="A3796" t="s">
        <v>2468</v>
      </c>
      <c r="B3796">
        <v>22.151788885868498</v>
      </c>
      <c r="C3796">
        <v>-4.2963004115090199E-3</v>
      </c>
      <c r="D3796">
        <v>5.02132257603249E-2</v>
      </c>
      <c r="E3796">
        <v>-8.5561131483882294E-2</v>
      </c>
      <c r="F3796">
        <v>0.93181529768905902</v>
      </c>
      <c r="G3796">
        <v>0.99456289648221796</v>
      </c>
    </row>
    <row r="3797" spans="1:7" x14ac:dyDescent="0.25">
      <c r="A3797" t="s">
        <v>2474</v>
      </c>
      <c r="B3797">
        <v>1190.81019243536</v>
      </c>
      <c r="C3797">
        <v>-3.6394879771271299E-3</v>
      </c>
      <c r="D3797">
        <v>4.9677635496706597E-2</v>
      </c>
      <c r="E3797">
        <v>-7.3262101562148907E-2</v>
      </c>
      <c r="F3797">
        <v>0.94159754919672201</v>
      </c>
      <c r="G3797">
        <v>0.99456289648221796</v>
      </c>
    </row>
    <row r="3798" spans="1:7" x14ac:dyDescent="0.25">
      <c r="A3798" t="s">
        <v>2483</v>
      </c>
      <c r="B3798">
        <v>173.04801047690501</v>
      </c>
      <c r="C3798">
        <v>4.4686100976862103E-3</v>
      </c>
      <c r="D3798">
        <v>6.2961753973417203E-2</v>
      </c>
      <c r="E3798">
        <v>7.0973405530806596E-2</v>
      </c>
      <c r="F3798">
        <v>0.94341892141266703</v>
      </c>
      <c r="G3798">
        <v>0.99456289648221796</v>
      </c>
    </row>
    <row r="3799" spans="1:7" x14ac:dyDescent="0.25">
      <c r="A3799" t="s">
        <v>2565</v>
      </c>
      <c r="B3799">
        <v>3942.96870607552</v>
      </c>
      <c r="C3799">
        <v>-3.8692663383088398E-3</v>
      </c>
      <c r="D3799">
        <v>4.2987966944750301E-2</v>
      </c>
      <c r="E3799">
        <v>-9.0008125838604097E-2</v>
      </c>
      <c r="F3799">
        <v>0.92828075755584905</v>
      </c>
      <c r="G3799">
        <v>0.99456289648221796</v>
      </c>
    </row>
    <row r="3800" spans="1:7" x14ac:dyDescent="0.25">
      <c r="A3800" t="s">
        <v>2568</v>
      </c>
      <c r="B3800">
        <v>743.33239224499403</v>
      </c>
      <c r="C3800">
        <v>-4.9794044598190403E-3</v>
      </c>
      <c r="D3800">
        <v>5.6429502114469503E-2</v>
      </c>
      <c r="E3800">
        <v>-8.8241155304154897E-2</v>
      </c>
      <c r="F3800">
        <v>0.92968500767214901</v>
      </c>
      <c r="G3800">
        <v>0.99456289648221796</v>
      </c>
    </row>
    <row r="3801" spans="1:7" x14ac:dyDescent="0.25">
      <c r="A3801" t="s">
        <v>2589</v>
      </c>
      <c r="B3801">
        <v>4949.0484263189701</v>
      </c>
      <c r="C3801">
        <v>-2.5362332740378499E-3</v>
      </c>
      <c r="D3801">
        <v>3.9061437492036603E-2</v>
      </c>
      <c r="E3801">
        <v>-6.4929337906596704E-2</v>
      </c>
      <c r="F3801">
        <v>0.94823026160132695</v>
      </c>
      <c r="G3801">
        <v>0.99456289648221796</v>
      </c>
    </row>
    <row r="3802" spans="1:7" x14ac:dyDescent="0.25">
      <c r="A3802" t="s">
        <v>2665</v>
      </c>
      <c r="B3802">
        <v>1307.90195333827</v>
      </c>
      <c r="C3802">
        <v>-4.5773747461133E-3</v>
      </c>
      <c r="D3802">
        <v>6.1996493834565E-2</v>
      </c>
      <c r="E3802">
        <v>-7.3832800260089398E-2</v>
      </c>
      <c r="F3802">
        <v>0.94114342740938395</v>
      </c>
      <c r="G3802">
        <v>0.99456289648221796</v>
      </c>
    </row>
    <row r="3803" spans="1:7" x14ac:dyDescent="0.25">
      <c r="A3803" t="s">
        <v>2681</v>
      </c>
      <c r="B3803">
        <v>733.94385853844597</v>
      </c>
      <c r="C3803">
        <v>-4.5709639940416397E-3</v>
      </c>
      <c r="D3803">
        <v>6.1806207082048599E-2</v>
      </c>
      <c r="E3803">
        <v>-7.3956390625517995E-2</v>
      </c>
      <c r="F3803">
        <v>0.94104508542569898</v>
      </c>
      <c r="G3803">
        <v>0.99456289648221796</v>
      </c>
    </row>
    <row r="3804" spans="1:7" x14ac:dyDescent="0.25">
      <c r="A3804" t="s">
        <v>2716</v>
      </c>
      <c r="B3804">
        <v>184.30888393722401</v>
      </c>
      <c r="C3804">
        <v>5.7302822265146696E-3</v>
      </c>
      <c r="D3804">
        <v>6.3284527259483803E-2</v>
      </c>
      <c r="E3804">
        <v>9.0547918656624302E-2</v>
      </c>
      <c r="F3804">
        <v>0.927851816731742</v>
      </c>
      <c r="G3804">
        <v>0.99456289648221796</v>
      </c>
    </row>
    <row r="3805" spans="1:7" x14ac:dyDescent="0.25">
      <c r="A3805" t="s">
        <v>2763</v>
      </c>
      <c r="B3805">
        <v>380.19352992907301</v>
      </c>
      <c r="C3805">
        <v>-4.7669455000288897E-3</v>
      </c>
      <c r="D3805">
        <v>6.4525575994531903E-2</v>
      </c>
      <c r="E3805">
        <v>-7.3876837619130303E-2</v>
      </c>
      <c r="F3805">
        <v>0.94110838637720096</v>
      </c>
      <c r="G3805">
        <v>0.99456289648221796</v>
      </c>
    </row>
    <row r="3806" spans="1:7" x14ac:dyDescent="0.25">
      <c r="A3806" t="s">
        <v>2904</v>
      </c>
      <c r="B3806">
        <v>293.98098986952101</v>
      </c>
      <c r="C3806">
        <v>-5.1845995774385404E-3</v>
      </c>
      <c r="D3806">
        <v>6.4431446237033202E-2</v>
      </c>
      <c r="E3806">
        <v>-8.0466912978566396E-2</v>
      </c>
      <c r="F3806">
        <v>0.93586591049528201</v>
      </c>
      <c r="G3806">
        <v>0.99456289648221796</v>
      </c>
    </row>
    <row r="3807" spans="1:7" x14ac:dyDescent="0.25">
      <c r="A3807" t="s">
        <v>2931</v>
      </c>
      <c r="B3807">
        <v>468.524500934522</v>
      </c>
      <c r="C3807">
        <v>-4.8035367460215698E-3</v>
      </c>
      <c r="D3807">
        <v>5.78992753490776E-2</v>
      </c>
      <c r="E3807">
        <v>-8.2963676437413106E-2</v>
      </c>
      <c r="F3807">
        <v>0.93388042201167298</v>
      </c>
      <c r="G3807">
        <v>0.99456289648221796</v>
      </c>
    </row>
    <row r="3808" spans="1:7" x14ac:dyDescent="0.25">
      <c r="A3808" t="s">
        <v>2962</v>
      </c>
      <c r="B3808">
        <v>441.92490332953798</v>
      </c>
      <c r="C3808">
        <v>-4.4390906762838698E-3</v>
      </c>
      <c r="D3808">
        <v>6.0239357180812199E-2</v>
      </c>
      <c r="E3808">
        <v>-7.36908706206751E-2</v>
      </c>
      <c r="F3808">
        <v>0.94125636322794903</v>
      </c>
      <c r="G3808">
        <v>0.99456289648221796</v>
      </c>
    </row>
    <row r="3809" spans="1:7" x14ac:dyDescent="0.25">
      <c r="A3809" t="s">
        <v>3019</v>
      </c>
      <c r="B3809">
        <v>62839.910005949598</v>
      </c>
      <c r="C3809">
        <v>3.306441012608E-3</v>
      </c>
      <c r="D3809">
        <v>3.6822224457286001E-2</v>
      </c>
      <c r="E3809">
        <v>8.9794711246831305E-2</v>
      </c>
      <c r="F3809">
        <v>0.92845035102699902</v>
      </c>
      <c r="G3809">
        <v>0.99456289648221796</v>
      </c>
    </row>
    <row r="3810" spans="1:7" x14ac:dyDescent="0.25">
      <c r="A3810" t="s">
        <v>3046</v>
      </c>
      <c r="B3810">
        <v>552.58755483109303</v>
      </c>
      <c r="C3810">
        <v>-4.7219884402156997E-3</v>
      </c>
      <c r="D3810">
        <v>6.4475143776920402E-2</v>
      </c>
      <c r="E3810">
        <v>-7.3237346419163699E-2</v>
      </c>
      <c r="F3810">
        <v>0.94161724802490998</v>
      </c>
      <c r="G3810">
        <v>0.99456289648221796</v>
      </c>
    </row>
    <row r="3811" spans="1:7" x14ac:dyDescent="0.25">
      <c r="A3811" t="s">
        <v>3056</v>
      </c>
      <c r="B3811">
        <v>893.92373587870702</v>
      </c>
      <c r="C3811">
        <v>3.1676076697983902E-3</v>
      </c>
      <c r="D3811">
        <v>4.4915943599566001E-2</v>
      </c>
      <c r="E3811">
        <v>7.0523012898007997E-2</v>
      </c>
      <c r="F3811">
        <v>0.94377738450484905</v>
      </c>
      <c r="G3811">
        <v>0.99456289648221796</v>
      </c>
    </row>
    <row r="3812" spans="1:7" x14ac:dyDescent="0.25">
      <c r="A3812" t="s">
        <v>3069</v>
      </c>
      <c r="B3812">
        <v>6218.1497494893501</v>
      </c>
      <c r="C3812">
        <v>-4.36845117043963E-3</v>
      </c>
      <c r="D3812">
        <v>5.8726511469460799E-2</v>
      </c>
      <c r="E3812">
        <v>-7.4386355687266301E-2</v>
      </c>
      <c r="F3812">
        <v>0.94070296530789899</v>
      </c>
      <c r="G3812">
        <v>0.99456289648221796</v>
      </c>
    </row>
    <row r="3813" spans="1:7" x14ac:dyDescent="0.25">
      <c r="A3813" t="s">
        <v>3082</v>
      </c>
      <c r="B3813">
        <v>151.70363434498901</v>
      </c>
      <c r="C3813">
        <v>-5.0784260575126201E-3</v>
      </c>
      <c r="D3813">
        <v>6.4759848142148205E-2</v>
      </c>
      <c r="E3813">
        <v>-7.8419363281480303E-2</v>
      </c>
      <c r="F3813">
        <v>0.93749447128908903</v>
      </c>
      <c r="G3813">
        <v>0.99456289648221796</v>
      </c>
    </row>
    <row r="3814" spans="1:7" x14ac:dyDescent="0.25">
      <c r="A3814" t="s">
        <v>3111</v>
      </c>
      <c r="B3814">
        <v>5749.6347994156904</v>
      </c>
      <c r="C3814">
        <v>-4.20081245294774E-3</v>
      </c>
      <c r="D3814">
        <v>5.0913542713509799E-2</v>
      </c>
      <c r="E3814">
        <v>-8.25087438245201E-2</v>
      </c>
      <c r="F3814">
        <v>0.93424216547762096</v>
      </c>
      <c r="G3814">
        <v>0.99456289648221796</v>
      </c>
    </row>
    <row r="3815" spans="1:7" x14ac:dyDescent="0.25">
      <c r="A3815" t="s">
        <v>3112</v>
      </c>
      <c r="B3815">
        <v>1890.9951596665301</v>
      </c>
      <c r="C3815">
        <v>4.0368943596950603E-3</v>
      </c>
      <c r="D3815">
        <v>4.8417538673509002E-2</v>
      </c>
      <c r="E3815">
        <v>8.33766951045736E-2</v>
      </c>
      <c r="F3815">
        <v>0.93355201859179804</v>
      </c>
      <c r="G3815">
        <v>0.99456289648221796</v>
      </c>
    </row>
    <row r="3816" spans="1:7" x14ac:dyDescent="0.25">
      <c r="A3816" t="s">
        <v>3149</v>
      </c>
      <c r="B3816">
        <v>179.36644542584099</v>
      </c>
      <c r="C3816">
        <v>-4.24848943706976E-3</v>
      </c>
      <c r="D3816">
        <v>6.4695174757192705E-2</v>
      </c>
      <c r="E3816">
        <v>-6.5669340148083094E-2</v>
      </c>
      <c r="F3816">
        <v>0.94764108272174297</v>
      </c>
      <c r="G3816">
        <v>0.99456289648221796</v>
      </c>
    </row>
    <row r="3817" spans="1:7" x14ac:dyDescent="0.25">
      <c r="A3817" t="s">
        <v>3223</v>
      </c>
      <c r="B3817">
        <v>8008.9678812463499</v>
      </c>
      <c r="C3817">
        <v>-3.50932997065664E-3</v>
      </c>
      <c r="D3817">
        <v>5.3308191756182899E-2</v>
      </c>
      <c r="E3817">
        <v>-6.5830969970006703E-2</v>
      </c>
      <c r="F3817">
        <v>0.94751239923792596</v>
      </c>
      <c r="G3817">
        <v>0.99456289648221796</v>
      </c>
    </row>
    <row r="3818" spans="1:7" x14ac:dyDescent="0.25">
      <c r="A3818" t="s">
        <v>3320</v>
      </c>
      <c r="B3818">
        <v>2091.9870968923301</v>
      </c>
      <c r="C3818">
        <v>-5.6435421676470903E-3</v>
      </c>
      <c r="D3818">
        <v>6.3372923687334201E-2</v>
      </c>
      <c r="E3818">
        <v>-8.9052892612164897E-2</v>
      </c>
      <c r="F3818">
        <v>0.929039874832712</v>
      </c>
      <c r="G3818">
        <v>0.99456289648221796</v>
      </c>
    </row>
    <row r="3819" spans="1:7" x14ac:dyDescent="0.25">
      <c r="A3819" t="s">
        <v>3329</v>
      </c>
      <c r="B3819">
        <v>582.78421218082804</v>
      </c>
      <c r="C3819">
        <v>5.0410567203275298E-3</v>
      </c>
      <c r="D3819">
        <v>5.63855527540056E-2</v>
      </c>
      <c r="E3819">
        <v>8.9403339580978305E-2</v>
      </c>
      <c r="F3819">
        <v>0.92876136949992705</v>
      </c>
      <c r="G3819">
        <v>0.99456289648221796</v>
      </c>
    </row>
    <row r="3820" spans="1:7" x14ac:dyDescent="0.25">
      <c r="A3820" t="s">
        <v>3347</v>
      </c>
      <c r="B3820">
        <v>2238.8233164139001</v>
      </c>
      <c r="C3820">
        <v>4.7768656420948399E-3</v>
      </c>
      <c r="D3820">
        <v>5.8306935360505699E-2</v>
      </c>
      <c r="E3820">
        <v>8.19261999033217E-2</v>
      </c>
      <c r="F3820">
        <v>0.934705399956969</v>
      </c>
      <c r="G3820">
        <v>0.99456289648221796</v>
      </c>
    </row>
    <row r="3821" spans="1:7" x14ac:dyDescent="0.25">
      <c r="A3821" t="s">
        <v>3379</v>
      </c>
      <c r="B3821">
        <v>279.08669562618701</v>
      </c>
      <c r="C3821">
        <v>4.5891504780697003E-3</v>
      </c>
      <c r="D3821">
        <v>6.1420894123841302E-2</v>
      </c>
      <c r="E3821">
        <v>7.4716438819935005E-2</v>
      </c>
      <c r="F3821">
        <v>0.94044032794632904</v>
      </c>
      <c r="G3821">
        <v>0.99456289648221796</v>
      </c>
    </row>
    <row r="3822" spans="1:7" x14ac:dyDescent="0.25">
      <c r="A3822" t="s">
        <v>3445</v>
      </c>
      <c r="B3822">
        <v>35.050183321085598</v>
      </c>
      <c r="C3822">
        <v>4.6729103096568797E-3</v>
      </c>
      <c r="D3822">
        <v>5.3502270164940101E-2</v>
      </c>
      <c r="E3822">
        <v>8.7340411822730904E-2</v>
      </c>
      <c r="F3822">
        <v>0.93040093274579605</v>
      </c>
      <c r="G3822">
        <v>0.99456289648221796</v>
      </c>
    </row>
    <row r="3823" spans="1:7" x14ac:dyDescent="0.25">
      <c r="A3823" t="s">
        <v>3472</v>
      </c>
      <c r="B3823">
        <v>146.77097602777999</v>
      </c>
      <c r="C3823">
        <v>5.0395200917294604E-3</v>
      </c>
      <c r="D3823">
        <v>6.4762418426551796E-2</v>
      </c>
      <c r="E3823">
        <v>7.7815501863088499E-2</v>
      </c>
      <c r="F3823">
        <v>0.93797481513710601</v>
      </c>
      <c r="G3823">
        <v>0.99456289648221796</v>
      </c>
    </row>
    <row r="3824" spans="1:7" x14ac:dyDescent="0.25">
      <c r="A3824" t="s">
        <v>3537</v>
      </c>
      <c r="B3824">
        <v>128.52273983835801</v>
      </c>
      <c r="C3824">
        <v>5.2593327100582199E-3</v>
      </c>
      <c r="D3824">
        <v>6.4387634730093193E-2</v>
      </c>
      <c r="E3824">
        <v>8.1682340593886404E-2</v>
      </c>
      <c r="F3824">
        <v>0.93489932159191802</v>
      </c>
      <c r="G3824">
        <v>0.99456289648221796</v>
      </c>
    </row>
    <row r="3825" spans="1:7" x14ac:dyDescent="0.25">
      <c r="A3825" t="s">
        <v>3698</v>
      </c>
      <c r="B3825">
        <v>2314.04011954932</v>
      </c>
      <c r="C3825">
        <v>4.0162065730219602E-3</v>
      </c>
      <c r="D3825">
        <v>4.9981389110009898E-2</v>
      </c>
      <c r="E3825">
        <v>8.0354040664660703E-2</v>
      </c>
      <c r="F3825">
        <v>0.93595567888796904</v>
      </c>
      <c r="G3825">
        <v>0.99456289648221796</v>
      </c>
    </row>
    <row r="3826" spans="1:7" x14ac:dyDescent="0.25">
      <c r="A3826" t="s">
        <v>3753</v>
      </c>
      <c r="B3826">
        <v>302.96223849507601</v>
      </c>
      <c r="C3826">
        <v>-5.4558820920234804E-3</v>
      </c>
      <c r="D3826">
        <v>6.4287465754518006E-2</v>
      </c>
      <c r="E3826">
        <v>-8.4866964780612106E-2</v>
      </c>
      <c r="F3826">
        <v>0.932367155292671</v>
      </c>
      <c r="G3826">
        <v>0.99456289648221796</v>
      </c>
    </row>
    <row r="3827" spans="1:7" x14ac:dyDescent="0.25">
      <c r="A3827" t="s">
        <v>3780</v>
      </c>
      <c r="B3827">
        <v>3710.2514122459402</v>
      </c>
      <c r="C3827">
        <v>3.1000982093507602E-3</v>
      </c>
      <c r="D3827">
        <v>4.36757741284425E-2</v>
      </c>
      <c r="E3827">
        <v>7.0979811376300703E-2</v>
      </c>
      <c r="F3827">
        <v>0.94341382314535205</v>
      </c>
      <c r="G3827">
        <v>0.99456289648221796</v>
      </c>
    </row>
    <row r="3828" spans="1:7" x14ac:dyDescent="0.25">
      <c r="A3828" t="s">
        <v>3802</v>
      </c>
      <c r="B3828">
        <v>215.61078586886401</v>
      </c>
      <c r="C3828">
        <v>-4.51068658077636E-3</v>
      </c>
      <c r="D3828">
        <v>6.0237420114775397E-2</v>
      </c>
      <c r="E3828">
        <v>-7.4881802244879905E-2</v>
      </c>
      <c r="F3828">
        <v>0.94030875560569904</v>
      </c>
      <c r="G3828">
        <v>0.99456289648221796</v>
      </c>
    </row>
    <row r="3829" spans="1:7" x14ac:dyDescent="0.25">
      <c r="A3829" t="s">
        <v>3805</v>
      </c>
      <c r="B3829">
        <v>3685.0234530625999</v>
      </c>
      <c r="C3829">
        <v>4.5927412960203298E-3</v>
      </c>
      <c r="D3829">
        <v>5.1601124073104701E-2</v>
      </c>
      <c r="E3829">
        <v>8.9004675353848206E-2</v>
      </c>
      <c r="F3829">
        <v>0.929078194474242</v>
      </c>
      <c r="G3829">
        <v>0.99456289648221796</v>
      </c>
    </row>
    <row r="3830" spans="1:7" x14ac:dyDescent="0.25">
      <c r="A3830" t="s">
        <v>3950</v>
      </c>
      <c r="B3830">
        <v>1468.8730241951801</v>
      </c>
      <c r="C3830">
        <v>4.2585676234282999E-3</v>
      </c>
      <c r="D3830">
        <v>5.44700948554507E-2</v>
      </c>
      <c r="E3830">
        <v>7.8181755231552699E-2</v>
      </c>
      <c r="F3830">
        <v>0.93768347480608105</v>
      </c>
      <c r="G3830">
        <v>0.99456289648221796</v>
      </c>
    </row>
    <row r="3831" spans="1:7" x14ac:dyDescent="0.25">
      <c r="A3831" t="s">
        <v>3981</v>
      </c>
      <c r="B3831">
        <v>7273.7329024401797</v>
      </c>
      <c r="C3831">
        <v>-2.91378018729609E-3</v>
      </c>
      <c r="D3831">
        <v>4.0651903788031601E-2</v>
      </c>
      <c r="E3831">
        <v>-7.1676352539089203E-2</v>
      </c>
      <c r="F3831">
        <v>0.94285947568740602</v>
      </c>
      <c r="G3831">
        <v>0.99456289648221796</v>
      </c>
    </row>
    <row r="3832" spans="1:7" x14ac:dyDescent="0.25">
      <c r="A3832" t="s">
        <v>3995</v>
      </c>
      <c r="B3832">
        <v>515.53062759725401</v>
      </c>
      <c r="C3832">
        <v>-4.9386998158171703E-3</v>
      </c>
      <c r="D3832">
        <v>6.2192390304309002E-2</v>
      </c>
      <c r="E3832">
        <v>-7.9410033794359403E-2</v>
      </c>
      <c r="F3832">
        <v>0.93670648803261403</v>
      </c>
      <c r="G3832">
        <v>0.99456289648221796</v>
      </c>
    </row>
    <row r="3833" spans="1:7" x14ac:dyDescent="0.25">
      <c r="A3833" t="s">
        <v>1747</v>
      </c>
      <c r="B3833">
        <v>1723.0443663948199</v>
      </c>
      <c r="C3833">
        <v>3.7454502125926102E-3</v>
      </c>
      <c r="D3833">
        <v>5.88148961760298E-2</v>
      </c>
      <c r="E3833">
        <v>6.3681999903267297E-2</v>
      </c>
      <c r="F3833">
        <v>0.94922343764739803</v>
      </c>
      <c r="G3833">
        <v>0.99504972573841299</v>
      </c>
    </row>
    <row r="3834" spans="1:7" x14ac:dyDescent="0.25">
      <c r="A3834" t="s">
        <v>931</v>
      </c>
      <c r="B3834">
        <v>141.31735785629601</v>
      </c>
      <c r="C3834">
        <v>-3.8492520313272698E-3</v>
      </c>
      <c r="D3834">
        <v>6.4758118514747998E-2</v>
      </c>
      <c r="E3834">
        <v>-5.9440455028826E-2</v>
      </c>
      <c r="F3834">
        <v>0.95260129155170603</v>
      </c>
      <c r="G3834">
        <v>0.99566023210965604</v>
      </c>
    </row>
    <row r="3835" spans="1:7" x14ac:dyDescent="0.25">
      <c r="A3835" t="s">
        <v>1195</v>
      </c>
      <c r="B3835">
        <v>1161.1064200179701</v>
      </c>
      <c r="C3835">
        <v>3.1507936262251701E-3</v>
      </c>
      <c r="D3835">
        <v>5.2211293416790899E-2</v>
      </c>
      <c r="E3835">
        <v>6.0346975147179301E-2</v>
      </c>
      <c r="F3835">
        <v>0.95187928933575505</v>
      </c>
      <c r="G3835">
        <v>0.99566023210965604</v>
      </c>
    </row>
    <row r="3836" spans="1:7" x14ac:dyDescent="0.25">
      <c r="A3836" t="s">
        <v>1219</v>
      </c>
      <c r="B3836">
        <v>6247.5068831106601</v>
      </c>
      <c r="C3836">
        <v>-3.2775011209799899E-3</v>
      </c>
      <c r="D3836">
        <v>5.4377551037421402E-2</v>
      </c>
      <c r="E3836">
        <v>-6.0273054936300502E-2</v>
      </c>
      <c r="F3836">
        <v>0.95193816196466896</v>
      </c>
      <c r="G3836">
        <v>0.99566023210965604</v>
      </c>
    </row>
    <row r="3837" spans="1:7" x14ac:dyDescent="0.25">
      <c r="A3837" t="s">
        <v>1408</v>
      </c>
      <c r="B3837">
        <v>1720.57667797315</v>
      </c>
      <c r="C3837">
        <v>-2.93441881458412E-3</v>
      </c>
      <c r="D3837">
        <v>4.98163936198446E-2</v>
      </c>
      <c r="E3837">
        <v>-5.8904681799671302E-2</v>
      </c>
      <c r="F3837">
        <v>0.95302802899218997</v>
      </c>
      <c r="G3837">
        <v>0.99566023210965604</v>
      </c>
    </row>
    <row r="3838" spans="1:7" x14ac:dyDescent="0.25">
      <c r="A3838" t="s">
        <v>1472</v>
      </c>
      <c r="B3838">
        <v>214.87266002367701</v>
      </c>
      <c r="C3838">
        <v>3.7901910380873601E-3</v>
      </c>
      <c r="D3838">
        <v>6.1996113915138498E-2</v>
      </c>
      <c r="E3838">
        <v>6.1135945444507199E-2</v>
      </c>
      <c r="F3838">
        <v>0.95125094235363805</v>
      </c>
      <c r="G3838">
        <v>0.99566023210965604</v>
      </c>
    </row>
    <row r="3839" spans="1:7" x14ac:dyDescent="0.25">
      <c r="A3839" t="s">
        <v>1536</v>
      </c>
      <c r="B3839">
        <v>878.43197533928401</v>
      </c>
      <c r="C3839">
        <v>-3.5153570699278801E-3</v>
      </c>
      <c r="D3839">
        <v>5.68594755572479E-2</v>
      </c>
      <c r="E3839">
        <v>-6.1825351631822699E-2</v>
      </c>
      <c r="F3839">
        <v>0.95070191441979901</v>
      </c>
      <c r="G3839">
        <v>0.99566023210965604</v>
      </c>
    </row>
    <row r="3840" spans="1:7" x14ac:dyDescent="0.25">
      <c r="A3840" t="s">
        <v>2365</v>
      </c>
      <c r="B3840">
        <v>134.944992965159</v>
      </c>
      <c r="C3840">
        <v>3.8322242355647101E-3</v>
      </c>
      <c r="D3840">
        <v>6.4320316045500106E-2</v>
      </c>
      <c r="E3840">
        <v>5.9580307920965303E-2</v>
      </c>
      <c r="F3840">
        <v>0.95248990250445797</v>
      </c>
      <c r="G3840">
        <v>0.99566023210965604</v>
      </c>
    </row>
    <row r="3841" spans="1:7" x14ac:dyDescent="0.25">
      <c r="A3841" t="s">
        <v>2494</v>
      </c>
      <c r="B3841">
        <v>1371.7959667925199</v>
      </c>
      <c r="C3841">
        <v>-2.6870086348683799E-3</v>
      </c>
      <c r="D3841">
        <v>4.4266799536485803E-2</v>
      </c>
      <c r="E3841">
        <v>-6.0700314072935802E-2</v>
      </c>
      <c r="F3841">
        <v>0.95159788154997405</v>
      </c>
      <c r="G3841">
        <v>0.99566023210965604</v>
      </c>
    </row>
    <row r="3842" spans="1:7" x14ac:dyDescent="0.25">
      <c r="A3842" t="s">
        <v>2873</v>
      </c>
      <c r="B3842">
        <v>289.007690051358</v>
      </c>
      <c r="C3842">
        <v>3.71154465342334E-3</v>
      </c>
      <c r="D3842">
        <v>6.20827770519208E-2</v>
      </c>
      <c r="E3842">
        <v>5.9783805262437199E-2</v>
      </c>
      <c r="F3842">
        <v>0.95232782403254601</v>
      </c>
      <c r="G3842">
        <v>0.99566023210965604</v>
      </c>
    </row>
    <row r="3843" spans="1:7" x14ac:dyDescent="0.25">
      <c r="A3843" t="s">
        <v>2944</v>
      </c>
      <c r="B3843">
        <v>89.465645854203203</v>
      </c>
      <c r="C3843">
        <v>3.9616217842448299E-3</v>
      </c>
      <c r="D3843">
        <v>6.4097605623285606E-2</v>
      </c>
      <c r="E3843">
        <v>6.18060806752763E-2</v>
      </c>
      <c r="F3843">
        <v>0.95071726106929499</v>
      </c>
      <c r="G3843">
        <v>0.99566023210965604</v>
      </c>
    </row>
    <row r="3844" spans="1:7" x14ac:dyDescent="0.25">
      <c r="A3844" t="s">
        <v>3422</v>
      </c>
      <c r="B3844">
        <v>1752.9531407082</v>
      </c>
      <c r="C3844">
        <v>-3.8704215080824201E-3</v>
      </c>
      <c r="D3844">
        <v>6.33498285254986E-2</v>
      </c>
      <c r="E3844">
        <v>-6.1096006069291199E-2</v>
      </c>
      <c r="F3844">
        <v>0.95128274990579698</v>
      </c>
      <c r="G3844">
        <v>0.99566023210965604</v>
      </c>
    </row>
    <row r="3845" spans="1:7" x14ac:dyDescent="0.25">
      <c r="A3845" t="s">
        <v>3682</v>
      </c>
      <c r="B3845">
        <v>1266.25158786358</v>
      </c>
      <c r="C3845">
        <v>-2.6023416258848802E-3</v>
      </c>
      <c r="D3845">
        <v>4.3256928125973003E-2</v>
      </c>
      <c r="E3845">
        <v>-6.0160111654399703E-2</v>
      </c>
      <c r="F3845">
        <v>0.95202811443208502</v>
      </c>
      <c r="G3845">
        <v>0.99566023210965604</v>
      </c>
    </row>
    <row r="3846" spans="1:7" x14ac:dyDescent="0.25">
      <c r="A3846" t="s">
        <v>3766</v>
      </c>
      <c r="B3846">
        <v>1992.2697412802399</v>
      </c>
      <c r="C3846">
        <v>-3.1415381982228298E-3</v>
      </c>
      <c r="D3846">
        <v>5.31994205641933E-2</v>
      </c>
      <c r="E3846">
        <v>-5.9052113066383603E-2</v>
      </c>
      <c r="F3846">
        <v>0.95291060027355801</v>
      </c>
      <c r="G3846">
        <v>0.99566023210965604</v>
      </c>
    </row>
    <row r="3847" spans="1:7" x14ac:dyDescent="0.25">
      <c r="A3847" t="s">
        <v>1163</v>
      </c>
      <c r="B3847">
        <v>1653.1745530549799</v>
      </c>
      <c r="C3847">
        <v>-2.6236175268751199E-3</v>
      </c>
      <c r="D3847">
        <v>4.52732454249892E-2</v>
      </c>
      <c r="E3847">
        <v>-5.79507279022453E-2</v>
      </c>
      <c r="F3847">
        <v>0.95378787596082804</v>
      </c>
      <c r="G3847">
        <v>0.99568065932629402</v>
      </c>
    </row>
    <row r="3848" spans="1:7" x14ac:dyDescent="0.25">
      <c r="A3848" t="s">
        <v>2172</v>
      </c>
      <c r="B3848">
        <v>1059.80073956516</v>
      </c>
      <c r="C3848">
        <v>-2.86188354150128E-3</v>
      </c>
      <c r="D3848">
        <v>4.9924495854292997E-2</v>
      </c>
      <c r="E3848">
        <v>-5.7324235178134203E-2</v>
      </c>
      <c r="F3848">
        <v>0.954286915211908</v>
      </c>
      <c r="G3848">
        <v>0.99568065932629402</v>
      </c>
    </row>
    <row r="3849" spans="1:7" x14ac:dyDescent="0.25">
      <c r="A3849" t="s">
        <v>2190</v>
      </c>
      <c r="B3849">
        <v>1969.49989607987</v>
      </c>
      <c r="C3849">
        <v>3.2087078871629298E-3</v>
      </c>
      <c r="D3849">
        <v>5.58154257042996E-2</v>
      </c>
      <c r="E3849">
        <v>5.7487833276809598E-2</v>
      </c>
      <c r="F3849">
        <v>0.954156597719517</v>
      </c>
      <c r="G3849">
        <v>0.99568065932629402</v>
      </c>
    </row>
    <row r="3850" spans="1:7" x14ac:dyDescent="0.25">
      <c r="A3850" t="s">
        <v>2973</v>
      </c>
      <c r="B3850">
        <v>1359.0727994496101</v>
      </c>
      <c r="C3850">
        <v>-3.11953203295765E-3</v>
      </c>
      <c r="D3850">
        <v>5.3873268855568701E-2</v>
      </c>
      <c r="E3850">
        <v>-5.79050074225297E-2</v>
      </c>
      <c r="F3850">
        <v>0.95382429447074801</v>
      </c>
      <c r="G3850">
        <v>0.99568065932629402</v>
      </c>
    </row>
    <row r="3851" spans="1:7" x14ac:dyDescent="0.25">
      <c r="A3851" t="s">
        <v>3217</v>
      </c>
      <c r="B3851">
        <v>880.57274109312596</v>
      </c>
      <c r="C3851">
        <v>3.73263871317275E-3</v>
      </c>
      <c r="D3851">
        <v>6.4083800987147194E-2</v>
      </c>
      <c r="E3851">
        <v>5.8246212859960997E-2</v>
      </c>
      <c r="F3851">
        <v>0.95355251064121305</v>
      </c>
      <c r="G3851">
        <v>0.99568065932629402</v>
      </c>
    </row>
    <row r="3852" spans="1:7" x14ac:dyDescent="0.25">
      <c r="A3852" t="s">
        <v>747</v>
      </c>
      <c r="B3852">
        <v>4288.2897098593903</v>
      </c>
      <c r="C3852">
        <v>2.7080172864656499E-3</v>
      </c>
      <c r="D3852">
        <v>4.8238093668574497E-2</v>
      </c>
      <c r="E3852">
        <v>5.6138563540080899E-2</v>
      </c>
      <c r="F3852">
        <v>0.95523142310075004</v>
      </c>
      <c r="G3852">
        <v>0.99640732967948897</v>
      </c>
    </row>
    <row r="3853" spans="1:7" x14ac:dyDescent="0.25">
      <c r="A3853" t="s">
        <v>2178</v>
      </c>
      <c r="B3853">
        <v>23.7067502816878</v>
      </c>
      <c r="C3853">
        <v>2.7670112475372999E-3</v>
      </c>
      <c r="D3853">
        <v>5.00258468179638E-2</v>
      </c>
      <c r="E3853">
        <v>5.5311632356889802E-2</v>
      </c>
      <c r="F3853">
        <v>0.95589019507359096</v>
      </c>
      <c r="G3853">
        <v>0.99683564735478003</v>
      </c>
    </row>
    <row r="3854" spans="1:7" x14ac:dyDescent="0.25">
      <c r="A3854" t="s">
        <v>1561</v>
      </c>
      <c r="B3854">
        <v>512.45967627372897</v>
      </c>
      <c r="C3854">
        <v>3.1969676621561899E-3</v>
      </c>
      <c r="D3854">
        <v>5.9224043242429303E-2</v>
      </c>
      <c r="E3854">
        <v>5.3980908548739798E-2</v>
      </c>
      <c r="F3854">
        <v>0.95695037483206202</v>
      </c>
      <c r="G3854">
        <v>0.99749365997848705</v>
      </c>
    </row>
    <row r="3855" spans="1:7" x14ac:dyDescent="0.25">
      <c r="A3855" t="s">
        <v>2688</v>
      </c>
      <c r="B3855">
        <v>1.7333932360007001</v>
      </c>
      <c r="C3855">
        <v>8.0409427805473797E-4</v>
      </c>
      <c r="D3855">
        <v>1.4989310491188601E-2</v>
      </c>
      <c r="E3855">
        <v>5.3644514104062298E-2</v>
      </c>
      <c r="F3855">
        <v>0.95721839042264301</v>
      </c>
      <c r="G3855">
        <v>0.99749365997848705</v>
      </c>
    </row>
    <row r="3856" spans="1:7" x14ac:dyDescent="0.25">
      <c r="A3856" t="s">
        <v>3738</v>
      </c>
      <c r="B3856">
        <v>748.02366934390705</v>
      </c>
      <c r="C3856">
        <v>-3.23726224326536E-3</v>
      </c>
      <c r="D3856">
        <v>6.0414051926747703E-2</v>
      </c>
      <c r="E3856">
        <v>-5.3584590670901398E-2</v>
      </c>
      <c r="F3856">
        <v>0.95726613373588898</v>
      </c>
      <c r="G3856">
        <v>0.99749365997848705</v>
      </c>
    </row>
    <row r="3857" spans="1:7" x14ac:dyDescent="0.25">
      <c r="A3857" t="s">
        <v>577</v>
      </c>
      <c r="B3857">
        <v>2015.5202389583701</v>
      </c>
      <c r="C3857">
        <v>-2.97897247073477E-3</v>
      </c>
      <c r="D3857">
        <v>5.6295227869009201E-2</v>
      </c>
      <c r="E3857">
        <v>-5.2916962653857799E-2</v>
      </c>
      <c r="F3857">
        <v>0.957798069088308</v>
      </c>
      <c r="G3857">
        <v>0.99753042352287602</v>
      </c>
    </row>
    <row r="3858" spans="1:7" x14ac:dyDescent="0.25">
      <c r="A3858" t="s">
        <v>875</v>
      </c>
      <c r="B3858">
        <v>2161.3712135976498</v>
      </c>
      <c r="C3858">
        <v>-2.4658730576352099E-3</v>
      </c>
      <c r="D3858">
        <v>4.6347496869831903E-2</v>
      </c>
      <c r="E3858">
        <v>-5.3204017998224898E-2</v>
      </c>
      <c r="F3858">
        <v>0.95756935425210998</v>
      </c>
      <c r="G3858">
        <v>0.99753042352287602</v>
      </c>
    </row>
    <row r="3859" spans="1:7" x14ac:dyDescent="0.25">
      <c r="A3859" t="s">
        <v>237</v>
      </c>
      <c r="B3859">
        <v>1583.0231945364701</v>
      </c>
      <c r="C3859">
        <v>3.1654402945844101E-3</v>
      </c>
      <c r="D3859">
        <v>6.03654475624694E-2</v>
      </c>
      <c r="E3859">
        <v>5.2437949562266398E-2</v>
      </c>
      <c r="F3859">
        <v>0.95817973632039</v>
      </c>
      <c r="G3859">
        <v>0.99766925889035896</v>
      </c>
    </row>
    <row r="3860" spans="1:7" x14ac:dyDescent="0.25">
      <c r="A3860" t="s">
        <v>45</v>
      </c>
      <c r="B3860">
        <v>3768.8400993942801</v>
      </c>
      <c r="C3860">
        <v>-2.9915563625929698E-3</v>
      </c>
      <c r="D3860">
        <v>5.7744609670311801E-2</v>
      </c>
      <c r="E3860">
        <v>-5.1806677362147197E-2</v>
      </c>
      <c r="F3860">
        <v>0.95868273493281198</v>
      </c>
      <c r="G3860">
        <v>0.99781469357016805</v>
      </c>
    </row>
    <row r="3861" spans="1:7" x14ac:dyDescent="0.25">
      <c r="A3861" t="s">
        <v>57</v>
      </c>
      <c r="B3861">
        <v>1256.9422746109301</v>
      </c>
      <c r="C3861">
        <v>1.4050715303173999E-3</v>
      </c>
      <c r="D3861">
        <v>4.86714221271322E-2</v>
      </c>
      <c r="E3861">
        <v>2.8868511929799001E-2</v>
      </c>
      <c r="F3861">
        <v>0.97696945898981002</v>
      </c>
      <c r="G3861">
        <v>0.99781469357016805</v>
      </c>
    </row>
    <row r="3862" spans="1:7" x14ac:dyDescent="0.25">
      <c r="A3862" t="s">
        <v>84</v>
      </c>
      <c r="B3862">
        <v>145.36007826182299</v>
      </c>
      <c r="C3862">
        <v>3.0734562323423498E-3</v>
      </c>
      <c r="D3862">
        <v>6.4761373084529006E-2</v>
      </c>
      <c r="E3862">
        <v>4.74581696767108E-2</v>
      </c>
      <c r="F3862">
        <v>0.96214806850864598</v>
      </c>
      <c r="G3862">
        <v>0.99781469357016805</v>
      </c>
    </row>
    <row r="3863" spans="1:7" x14ac:dyDescent="0.25">
      <c r="A3863" t="s">
        <v>141</v>
      </c>
      <c r="B3863">
        <v>130.28698614444801</v>
      </c>
      <c r="C3863">
        <v>2.1655362421021999E-3</v>
      </c>
      <c r="D3863">
        <v>6.3507845014554601E-2</v>
      </c>
      <c r="E3863">
        <v>3.40987202700061E-2</v>
      </c>
      <c r="F3863">
        <v>0.97279842896967395</v>
      </c>
      <c r="G3863">
        <v>0.99781469357016805</v>
      </c>
    </row>
    <row r="3864" spans="1:7" x14ac:dyDescent="0.25">
      <c r="A3864" t="s">
        <v>163</v>
      </c>
      <c r="B3864">
        <v>1599.5996823918799</v>
      </c>
      <c r="C3864">
        <v>-1.2893779190845799E-3</v>
      </c>
      <c r="D3864">
        <v>4.3961751745837399E-2</v>
      </c>
      <c r="E3864">
        <v>-2.9329539153468E-2</v>
      </c>
      <c r="F3864">
        <v>0.97660176819384403</v>
      </c>
      <c r="G3864">
        <v>0.99781469357016805</v>
      </c>
    </row>
    <row r="3865" spans="1:7" x14ac:dyDescent="0.25">
      <c r="A3865" t="s">
        <v>232</v>
      </c>
      <c r="B3865">
        <v>10610.060817028199</v>
      </c>
      <c r="C3865">
        <v>1.07006769436569E-3</v>
      </c>
      <c r="D3865">
        <v>3.1706872659663599E-2</v>
      </c>
      <c r="E3865">
        <v>3.37487618489411E-2</v>
      </c>
      <c r="F3865">
        <v>0.97307749476585503</v>
      </c>
      <c r="G3865">
        <v>0.99781469357016805</v>
      </c>
    </row>
    <row r="3866" spans="1:7" x14ac:dyDescent="0.25">
      <c r="A3866" t="s">
        <v>236</v>
      </c>
      <c r="B3866">
        <v>466.45639943315598</v>
      </c>
      <c r="C3866">
        <v>-1.6170832787571799E-3</v>
      </c>
      <c r="D3866">
        <v>5.8888042224810401E-2</v>
      </c>
      <c r="E3866">
        <v>-2.7460299538976399E-2</v>
      </c>
      <c r="F3866">
        <v>0.97809260427528999</v>
      </c>
      <c r="G3866">
        <v>0.99781469357016805</v>
      </c>
    </row>
    <row r="3867" spans="1:7" x14ac:dyDescent="0.25">
      <c r="A3867" t="s">
        <v>340</v>
      </c>
      <c r="B3867">
        <v>81.397157078641399</v>
      </c>
      <c r="C3867">
        <v>1.81252460937506E-3</v>
      </c>
      <c r="D3867">
        <v>6.3861303858644705E-2</v>
      </c>
      <c r="E3867">
        <v>2.83822048699011E-2</v>
      </c>
      <c r="F3867">
        <v>0.97735731694077099</v>
      </c>
      <c r="G3867">
        <v>0.99781469357016805</v>
      </c>
    </row>
    <row r="3868" spans="1:7" x14ac:dyDescent="0.25">
      <c r="A3868" t="s">
        <v>355</v>
      </c>
      <c r="B3868">
        <v>1384.17205446668</v>
      </c>
      <c r="C3868">
        <v>1.64186398061805E-3</v>
      </c>
      <c r="D3868">
        <v>5.4177771699496301E-2</v>
      </c>
      <c r="E3868">
        <v>3.0305121992186199E-2</v>
      </c>
      <c r="F3868">
        <v>0.97582371169136894</v>
      </c>
      <c r="G3868">
        <v>0.99781469357016805</v>
      </c>
    </row>
    <row r="3869" spans="1:7" x14ac:dyDescent="0.25">
      <c r="A3869" t="s">
        <v>429</v>
      </c>
      <c r="B3869">
        <v>396.13306008160703</v>
      </c>
      <c r="C3869">
        <v>1.9714602339890898E-3</v>
      </c>
      <c r="D3869">
        <v>6.3660231736500997E-2</v>
      </c>
      <c r="E3869">
        <v>3.0968474041207599E-2</v>
      </c>
      <c r="F3869">
        <v>0.97529468167836897</v>
      </c>
      <c r="G3869">
        <v>0.99781469357016805</v>
      </c>
    </row>
    <row r="3870" spans="1:7" x14ac:dyDescent="0.25">
      <c r="A3870" t="s">
        <v>623</v>
      </c>
      <c r="B3870">
        <v>14.596583722496799</v>
      </c>
      <c r="C3870">
        <v>-1.46736322282155E-3</v>
      </c>
      <c r="D3870">
        <v>3.8140015989930602E-2</v>
      </c>
      <c r="E3870">
        <v>-3.8473062601991397E-2</v>
      </c>
      <c r="F3870">
        <v>0.96931050850735501</v>
      </c>
      <c r="G3870">
        <v>0.99781469357016805</v>
      </c>
    </row>
    <row r="3871" spans="1:7" x14ac:dyDescent="0.25">
      <c r="A3871" t="s">
        <v>624</v>
      </c>
      <c r="B3871">
        <v>34.028813295120699</v>
      </c>
      <c r="C3871">
        <v>-2.1025080006599499E-3</v>
      </c>
      <c r="D3871">
        <v>4.5669812880637102E-2</v>
      </c>
      <c r="E3871">
        <v>-4.6037149443880397E-2</v>
      </c>
      <c r="F3871">
        <v>0.96328064031215599</v>
      </c>
      <c r="G3871">
        <v>0.99781469357016805</v>
      </c>
    </row>
    <row r="3872" spans="1:7" x14ac:dyDescent="0.25">
      <c r="A3872" t="s">
        <v>645</v>
      </c>
      <c r="B3872">
        <v>235.408277223075</v>
      </c>
      <c r="C3872">
        <v>-3.05665710236419E-3</v>
      </c>
      <c r="D3872">
        <v>6.3107189346579204E-2</v>
      </c>
      <c r="E3872">
        <v>-4.8435956885629898E-2</v>
      </c>
      <c r="F3872">
        <v>0.96136880347124098</v>
      </c>
      <c r="G3872">
        <v>0.99781469357016805</v>
      </c>
    </row>
    <row r="3873" spans="1:7" x14ac:dyDescent="0.25">
      <c r="A3873" t="s">
        <v>740</v>
      </c>
      <c r="B3873">
        <v>2138.1137291077498</v>
      </c>
      <c r="C3873">
        <v>-1.84765170545996E-3</v>
      </c>
      <c r="D3873">
        <v>6.0396520166959997E-2</v>
      </c>
      <c r="E3873">
        <v>-3.05920225263362E-2</v>
      </c>
      <c r="F3873">
        <v>0.97559490427551399</v>
      </c>
      <c r="G3873">
        <v>0.99781469357016805</v>
      </c>
    </row>
    <row r="3874" spans="1:7" x14ac:dyDescent="0.25">
      <c r="A3874" t="s">
        <v>770</v>
      </c>
      <c r="B3874">
        <v>167.456118472931</v>
      </c>
      <c r="C3874">
        <v>2.5153869552317202E-3</v>
      </c>
      <c r="D3874">
        <v>6.4485229364473096E-2</v>
      </c>
      <c r="E3874">
        <v>3.9007180094136798E-2</v>
      </c>
      <c r="F3874">
        <v>0.96888466408471896</v>
      </c>
      <c r="G3874">
        <v>0.99781469357016805</v>
      </c>
    </row>
    <row r="3875" spans="1:7" x14ac:dyDescent="0.25">
      <c r="A3875" t="s">
        <v>826</v>
      </c>
      <c r="B3875">
        <v>75.371951686034905</v>
      </c>
      <c r="C3875">
        <v>-2.22355495122748E-3</v>
      </c>
      <c r="D3875">
        <v>6.3707034015428904E-2</v>
      </c>
      <c r="E3875">
        <v>-3.4902817021570401E-2</v>
      </c>
      <c r="F3875">
        <v>0.97215723432501999</v>
      </c>
      <c r="G3875">
        <v>0.99781469357016805</v>
      </c>
    </row>
    <row r="3876" spans="1:7" x14ac:dyDescent="0.25">
      <c r="A3876" t="s">
        <v>829</v>
      </c>
      <c r="B3876">
        <v>2287.12485448089</v>
      </c>
      <c r="C3876">
        <v>1.9202836933758999E-3</v>
      </c>
      <c r="D3876">
        <v>4.6618674970036002E-2</v>
      </c>
      <c r="E3876">
        <v>4.1191297148839102E-2</v>
      </c>
      <c r="F3876">
        <v>0.967143391655097</v>
      </c>
      <c r="G3876">
        <v>0.99781469357016805</v>
      </c>
    </row>
    <row r="3877" spans="1:7" x14ac:dyDescent="0.25">
      <c r="A3877" t="s">
        <v>955</v>
      </c>
      <c r="B3877">
        <v>694.30609780920997</v>
      </c>
      <c r="C3877">
        <v>1.9896777533325001E-3</v>
      </c>
      <c r="D3877">
        <v>5.1839180934243403E-2</v>
      </c>
      <c r="E3877">
        <v>3.8381735927817899E-2</v>
      </c>
      <c r="F3877">
        <v>0.96938332286957996</v>
      </c>
      <c r="G3877">
        <v>0.99781469357016805</v>
      </c>
    </row>
    <row r="3878" spans="1:7" x14ac:dyDescent="0.25">
      <c r="A3878" t="s">
        <v>1062</v>
      </c>
      <c r="B3878">
        <v>440.66322756762997</v>
      </c>
      <c r="C3878">
        <v>-1.937307834293E-3</v>
      </c>
      <c r="D3878">
        <v>5.3334426446309202E-2</v>
      </c>
      <c r="E3878">
        <v>-3.6323777405635901E-2</v>
      </c>
      <c r="F3878">
        <v>0.97102419081966895</v>
      </c>
      <c r="G3878">
        <v>0.99781469357016805</v>
      </c>
    </row>
    <row r="3879" spans="1:7" x14ac:dyDescent="0.25">
      <c r="A3879" t="s">
        <v>1135</v>
      </c>
      <c r="B3879">
        <v>589.965943561117</v>
      </c>
      <c r="C3879">
        <v>2.4067492605479301E-3</v>
      </c>
      <c r="D3879">
        <v>6.30261462232133E-2</v>
      </c>
      <c r="E3879">
        <v>3.8186521067370797E-2</v>
      </c>
      <c r="F3879">
        <v>0.96953896768839798</v>
      </c>
      <c r="G3879">
        <v>0.99781469357016805</v>
      </c>
    </row>
    <row r="3880" spans="1:7" x14ac:dyDescent="0.25">
      <c r="A3880" t="s">
        <v>1142</v>
      </c>
      <c r="B3880">
        <v>763.127942059117</v>
      </c>
      <c r="C3880">
        <v>1.4848966749098299E-3</v>
      </c>
      <c r="D3880">
        <v>5.2759726095219998E-2</v>
      </c>
      <c r="E3880">
        <v>2.8144510686615599E-2</v>
      </c>
      <c r="F3880">
        <v>0.97754689372562198</v>
      </c>
      <c r="G3880">
        <v>0.99781469357016805</v>
      </c>
    </row>
    <row r="3881" spans="1:7" x14ac:dyDescent="0.25">
      <c r="A3881" t="s">
        <v>1172</v>
      </c>
      <c r="B3881">
        <v>17.1968608322668</v>
      </c>
      <c r="C3881">
        <v>-1.57399638117791E-3</v>
      </c>
      <c r="D3881">
        <v>4.4305075824857501E-2</v>
      </c>
      <c r="E3881">
        <v>-3.5526321801142603E-2</v>
      </c>
      <c r="F3881">
        <v>0.97166005785723897</v>
      </c>
      <c r="G3881">
        <v>0.99781469357016805</v>
      </c>
    </row>
    <row r="3882" spans="1:7" x14ac:dyDescent="0.25">
      <c r="A3882" t="s">
        <v>1273</v>
      </c>
      <c r="B3882">
        <v>911.05152303942305</v>
      </c>
      <c r="C3882">
        <v>-1.5390856333026099E-3</v>
      </c>
      <c r="D3882">
        <v>5.6283697803713603E-2</v>
      </c>
      <c r="E3882">
        <v>-2.7345140659913499E-2</v>
      </c>
      <c r="F3882">
        <v>0.97818445327528503</v>
      </c>
      <c r="G3882">
        <v>0.99781469357016805</v>
      </c>
    </row>
    <row r="3883" spans="1:7" x14ac:dyDescent="0.25">
      <c r="A3883" t="s">
        <v>1309</v>
      </c>
      <c r="B3883">
        <v>2024.10031985861</v>
      </c>
      <c r="C3883">
        <v>-2.0899640955613099E-3</v>
      </c>
      <c r="D3883">
        <v>4.1744672600240701E-2</v>
      </c>
      <c r="E3883">
        <v>-5.0065408718746603E-2</v>
      </c>
      <c r="F3883">
        <v>0.96007026499669901</v>
      </c>
      <c r="G3883">
        <v>0.99781469357016805</v>
      </c>
    </row>
    <row r="3884" spans="1:7" x14ac:dyDescent="0.25">
      <c r="A3884" t="s">
        <v>1310</v>
      </c>
      <c r="B3884">
        <v>1158.2895147218301</v>
      </c>
      <c r="C3884">
        <v>1.46811186064867E-3</v>
      </c>
      <c r="D3884">
        <v>5.37864139994505E-2</v>
      </c>
      <c r="E3884">
        <v>2.7295217351052101E-2</v>
      </c>
      <c r="F3884">
        <v>0.978224271449885</v>
      </c>
      <c r="G3884">
        <v>0.99781469357016805</v>
      </c>
    </row>
    <row r="3885" spans="1:7" x14ac:dyDescent="0.25">
      <c r="A3885" t="s">
        <v>1317</v>
      </c>
      <c r="B3885">
        <v>3861.0839562214301</v>
      </c>
      <c r="C3885">
        <v>1.5960296903250199E-3</v>
      </c>
      <c r="D3885">
        <v>3.5382814732800798E-2</v>
      </c>
      <c r="E3885">
        <v>4.5107482329422001E-2</v>
      </c>
      <c r="F3885">
        <v>0.96402163745839498</v>
      </c>
      <c r="G3885">
        <v>0.99781469357016805</v>
      </c>
    </row>
    <row r="3886" spans="1:7" x14ac:dyDescent="0.25">
      <c r="A3886" t="s">
        <v>1329</v>
      </c>
      <c r="B3886">
        <v>25.684957712441499</v>
      </c>
      <c r="C3886">
        <v>-1.78155309583706E-3</v>
      </c>
      <c r="D3886">
        <v>4.6617802553024501E-2</v>
      </c>
      <c r="E3886">
        <v>-3.8216153449332199E-2</v>
      </c>
      <c r="F3886">
        <v>0.96951534171381404</v>
      </c>
      <c r="G3886">
        <v>0.99781469357016805</v>
      </c>
    </row>
    <row r="3887" spans="1:7" x14ac:dyDescent="0.25">
      <c r="A3887" t="s">
        <v>1369</v>
      </c>
      <c r="B3887">
        <v>624.99316182606196</v>
      </c>
      <c r="C3887">
        <v>1.5903574279907101E-3</v>
      </c>
      <c r="D3887">
        <v>5.2907930806428999E-2</v>
      </c>
      <c r="E3887">
        <v>3.0058960986572202E-2</v>
      </c>
      <c r="F3887">
        <v>0.976020030317579</v>
      </c>
      <c r="G3887">
        <v>0.99781469357016805</v>
      </c>
    </row>
    <row r="3888" spans="1:7" x14ac:dyDescent="0.25">
      <c r="A3888" t="s">
        <v>1389</v>
      </c>
      <c r="B3888">
        <v>425.28575969742502</v>
      </c>
      <c r="C3888">
        <v>2.5690816842202698E-3</v>
      </c>
      <c r="D3888">
        <v>6.2587443283626795E-2</v>
      </c>
      <c r="E3888">
        <v>4.10478771688755E-2</v>
      </c>
      <c r="F3888">
        <v>0.96725772754112505</v>
      </c>
      <c r="G3888">
        <v>0.99781469357016805</v>
      </c>
    </row>
    <row r="3889" spans="1:7" x14ac:dyDescent="0.25">
      <c r="A3889" t="s">
        <v>1395</v>
      </c>
      <c r="B3889">
        <v>50.273940612765301</v>
      </c>
      <c r="C3889">
        <v>1.49098754120743E-3</v>
      </c>
      <c r="D3889">
        <v>5.3670600539056902E-2</v>
      </c>
      <c r="E3889">
        <v>2.7780340190574501E-2</v>
      </c>
      <c r="F3889">
        <v>0.97783734616612905</v>
      </c>
      <c r="G3889">
        <v>0.99781469357016805</v>
      </c>
    </row>
    <row r="3890" spans="1:7" x14ac:dyDescent="0.25">
      <c r="A3890" t="s">
        <v>1451</v>
      </c>
      <c r="B3890">
        <v>6120.3126748209397</v>
      </c>
      <c r="C3890">
        <v>-9.888259775616211E-4</v>
      </c>
      <c r="D3890">
        <v>3.3926030764228003E-2</v>
      </c>
      <c r="E3890">
        <v>-2.9146527173589901E-2</v>
      </c>
      <c r="F3890">
        <v>0.97674772822560696</v>
      </c>
      <c r="G3890">
        <v>0.99781469357016805</v>
      </c>
    </row>
    <row r="3891" spans="1:7" x14ac:dyDescent="0.25">
      <c r="A3891" t="s">
        <v>1471</v>
      </c>
      <c r="B3891">
        <v>811.70752610638499</v>
      </c>
      <c r="C3891">
        <v>-1.9384437856490701E-3</v>
      </c>
      <c r="D3891">
        <v>5.2967891319200697E-2</v>
      </c>
      <c r="E3891">
        <v>-3.6596582143838999E-2</v>
      </c>
      <c r="F3891">
        <v>0.97080666876057597</v>
      </c>
      <c r="G3891">
        <v>0.99781469357016805</v>
      </c>
    </row>
    <row r="3892" spans="1:7" x14ac:dyDescent="0.25">
      <c r="A3892" t="s">
        <v>1491</v>
      </c>
      <c r="B3892">
        <v>5680.6026975020404</v>
      </c>
      <c r="C3892">
        <v>-1.9774972773771099E-3</v>
      </c>
      <c r="D3892">
        <v>4.8465989044044103E-2</v>
      </c>
      <c r="E3892">
        <v>-4.0801752246921598E-2</v>
      </c>
      <c r="F3892">
        <v>0.96745394243274696</v>
      </c>
      <c r="G3892">
        <v>0.99781469357016805</v>
      </c>
    </row>
    <row r="3893" spans="1:7" x14ac:dyDescent="0.25">
      <c r="A3893" t="s">
        <v>1512</v>
      </c>
      <c r="B3893">
        <v>2113.4811612101198</v>
      </c>
      <c r="C3893">
        <v>-2.3325650280806702E-3</v>
      </c>
      <c r="D3893">
        <v>4.5692758210416497E-2</v>
      </c>
      <c r="E3893">
        <v>-5.1048899638300102E-2</v>
      </c>
      <c r="F3893">
        <v>0.95928655503958804</v>
      </c>
      <c r="G3893">
        <v>0.99781469357016805</v>
      </c>
    </row>
    <row r="3894" spans="1:7" x14ac:dyDescent="0.25">
      <c r="A3894" t="s">
        <v>1524</v>
      </c>
      <c r="B3894">
        <v>3453.3812997249402</v>
      </c>
      <c r="C3894">
        <v>1.12572006477314E-3</v>
      </c>
      <c r="D3894">
        <v>3.8367966857714E-2</v>
      </c>
      <c r="E3894">
        <v>2.93401020947456E-2</v>
      </c>
      <c r="F3894">
        <v>0.97659334381158602</v>
      </c>
      <c r="G3894">
        <v>0.99781469357016805</v>
      </c>
    </row>
    <row r="3895" spans="1:7" x14ac:dyDescent="0.25">
      <c r="A3895" t="s">
        <v>1539</v>
      </c>
      <c r="B3895">
        <v>3662.1266034395298</v>
      </c>
      <c r="C3895">
        <v>1.96365420360141E-3</v>
      </c>
      <c r="D3895">
        <v>5.1910267362393701E-2</v>
      </c>
      <c r="E3895">
        <v>3.7827857635423699E-2</v>
      </c>
      <c r="F3895">
        <v>0.96982493308198703</v>
      </c>
      <c r="G3895">
        <v>0.99781469357016805</v>
      </c>
    </row>
    <row r="3896" spans="1:7" x14ac:dyDescent="0.25">
      <c r="A3896" t="s">
        <v>1620</v>
      </c>
      <c r="B3896">
        <v>67.637768698904594</v>
      </c>
      <c r="C3896">
        <v>-2.8307648853095001E-3</v>
      </c>
      <c r="D3896">
        <v>6.2126167955102403E-2</v>
      </c>
      <c r="E3896">
        <v>-4.5564775335173599E-2</v>
      </c>
      <c r="F3896">
        <v>0.96365714520728796</v>
      </c>
      <c r="G3896">
        <v>0.99781469357016805</v>
      </c>
    </row>
    <row r="3897" spans="1:7" x14ac:dyDescent="0.25">
      <c r="A3897" t="s">
        <v>1645</v>
      </c>
      <c r="B3897">
        <v>3646.96286508103</v>
      </c>
      <c r="C3897">
        <v>-2.2871501796723299E-3</v>
      </c>
      <c r="D3897">
        <v>4.8201477780115701E-2</v>
      </c>
      <c r="E3897">
        <v>-4.7449793761631102E-2</v>
      </c>
      <c r="F3897">
        <v>0.962154744001532</v>
      </c>
      <c r="G3897">
        <v>0.99781469357016805</v>
      </c>
    </row>
    <row r="3898" spans="1:7" x14ac:dyDescent="0.25">
      <c r="A3898" t="s">
        <v>1683</v>
      </c>
      <c r="B3898">
        <v>5491.1335201804504</v>
      </c>
      <c r="C3898">
        <v>1.6910665889646099E-3</v>
      </c>
      <c r="D3898">
        <v>3.6437130894860503E-2</v>
      </c>
      <c r="E3898">
        <v>4.6410530890705598E-2</v>
      </c>
      <c r="F3898">
        <v>0.962983043121594</v>
      </c>
      <c r="G3898">
        <v>0.99781469357016805</v>
      </c>
    </row>
    <row r="3899" spans="1:7" x14ac:dyDescent="0.25">
      <c r="A3899" t="s">
        <v>1730</v>
      </c>
      <c r="B3899">
        <v>296.87115301562699</v>
      </c>
      <c r="C3899">
        <v>1.8029443761853E-3</v>
      </c>
      <c r="D3899">
        <v>6.2270567175061797E-2</v>
      </c>
      <c r="E3899">
        <v>2.8953395769090499E-2</v>
      </c>
      <c r="F3899">
        <v>0.97690175978387395</v>
      </c>
      <c r="G3899">
        <v>0.99781469357016805</v>
      </c>
    </row>
    <row r="3900" spans="1:7" x14ac:dyDescent="0.25">
      <c r="A3900" t="s">
        <v>1778</v>
      </c>
      <c r="B3900">
        <v>2010.10224263185</v>
      </c>
      <c r="C3900">
        <v>-1.6802460855698299E-3</v>
      </c>
      <c r="D3900">
        <v>5.2483749607475899E-2</v>
      </c>
      <c r="E3900">
        <v>-3.2014596863530802E-2</v>
      </c>
      <c r="F3900">
        <v>0.97446041025083496</v>
      </c>
      <c r="G3900">
        <v>0.99781469357016805</v>
      </c>
    </row>
    <row r="3901" spans="1:7" x14ac:dyDescent="0.25">
      <c r="A3901" t="s">
        <v>1800</v>
      </c>
      <c r="B3901">
        <v>762.64127240213702</v>
      </c>
      <c r="C3901">
        <v>2.2399474945462199E-3</v>
      </c>
      <c r="D3901">
        <v>4.98881804218307E-2</v>
      </c>
      <c r="E3901">
        <v>4.4899362446300703E-2</v>
      </c>
      <c r="F3901">
        <v>0.964187525027837</v>
      </c>
      <c r="G3901">
        <v>0.99781469357016805</v>
      </c>
    </row>
    <row r="3902" spans="1:7" x14ac:dyDescent="0.25">
      <c r="A3902" t="s">
        <v>1857</v>
      </c>
      <c r="B3902">
        <v>1594.1869401471699</v>
      </c>
      <c r="C3902">
        <v>-1.8410029989912699E-3</v>
      </c>
      <c r="D3902">
        <v>3.9518033179831803E-2</v>
      </c>
      <c r="E3902">
        <v>-4.6586402481458199E-2</v>
      </c>
      <c r="F3902">
        <v>0.96284286951196696</v>
      </c>
      <c r="G3902">
        <v>0.99781469357016805</v>
      </c>
    </row>
    <row r="3903" spans="1:7" x14ac:dyDescent="0.25">
      <c r="A3903" t="s">
        <v>1859</v>
      </c>
      <c r="B3903">
        <v>586.52749224296497</v>
      </c>
      <c r="C3903">
        <v>-2.1067957281111801E-3</v>
      </c>
      <c r="D3903">
        <v>4.6422800332328998E-2</v>
      </c>
      <c r="E3903">
        <v>-4.53827798631097E-2</v>
      </c>
      <c r="F3903">
        <v>0.96380220652325199</v>
      </c>
      <c r="G3903">
        <v>0.99781469357016805</v>
      </c>
    </row>
    <row r="3904" spans="1:7" x14ac:dyDescent="0.25">
      <c r="A3904" t="s">
        <v>1881</v>
      </c>
      <c r="B3904">
        <v>2915.8171857801899</v>
      </c>
      <c r="C3904">
        <v>-1.6404768498336701E-3</v>
      </c>
      <c r="D3904">
        <v>3.9378967333711497E-2</v>
      </c>
      <c r="E3904">
        <v>-4.1658706688057198E-2</v>
      </c>
      <c r="F3904">
        <v>0.966770772653609</v>
      </c>
      <c r="G3904">
        <v>0.99781469357016805</v>
      </c>
    </row>
    <row r="3905" spans="1:7" x14ac:dyDescent="0.25">
      <c r="A3905" t="s">
        <v>1940</v>
      </c>
      <c r="B3905">
        <v>349.748074239201</v>
      </c>
      <c r="C3905">
        <v>-2.0497709353569401E-3</v>
      </c>
      <c r="D3905">
        <v>6.2640316897123197E-2</v>
      </c>
      <c r="E3905">
        <v>-3.2722869820779502E-2</v>
      </c>
      <c r="F3905">
        <v>0.97389558617567695</v>
      </c>
      <c r="G3905">
        <v>0.99781469357016805</v>
      </c>
    </row>
    <row r="3906" spans="1:7" x14ac:dyDescent="0.25">
      <c r="A3906" t="s">
        <v>1979</v>
      </c>
      <c r="B3906">
        <v>4169.6642476391798</v>
      </c>
      <c r="C3906">
        <v>-1.57458562399202E-3</v>
      </c>
      <c r="D3906">
        <v>4.2762365111763498E-2</v>
      </c>
      <c r="E3906">
        <v>-3.6821761843075999E-2</v>
      </c>
      <c r="F3906">
        <v>0.97062712237135595</v>
      </c>
      <c r="G3906">
        <v>0.99781469357016805</v>
      </c>
    </row>
    <row r="3907" spans="1:7" x14ac:dyDescent="0.25">
      <c r="A3907" t="s">
        <v>1986</v>
      </c>
      <c r="B3907">
        <v>62.911208004412103</v>
      </c>
      <c r="C3907">
        <v>-2.0515105403285101E-3</v>
      </c>
      <c r="D3907">
        <v>6.2285305462629302E-2</v>
      </c>
      <c r="E3907">
        <v>-3.2937312020720498E-2</v>
      </c>
      <c r="F3907">
        <v>0.97372457823777303</v>
      </c>
      <c r="G3907">
        <v>0.99781469357016805</v>
      </c>
    </row>
    <row r="3908" spans="1:7" x14ac:dyDescent="0.25">
      <c r="A3908" t="s">
        <v>2002</v>
      </c>
      <c r="B3908">
        <v>399.81194153863402</v>
      </c>
      <c r="C3908">
        <v>2.8260924414507402E-3</v>
      </c>
      <c r="D3908">
        <v>5.9832452102499399E-2</v>
      </c>
      <c r="E3908">
        <v>4.7233438412474599E-2</v>
      </c>
      <c r="F3908">
        <v>0.96232717725445605</v>
      </c>
      <c r="G3908">
        <v>0.99781469357016805</v>
      </c>
    </row>
    <row r="3909" spans="1:7" x14ac:dyDescent="0.25">
      <c r="A3909" t="s">
        <v>2024</v>
      </c>
      <c r="B3909">
        <v>38.178708726931099</v>
      </c>
      <c r="C3909">
        <v>-2.9037145962291602E-3</v>
      </c>
      <c r="D3909">
        <v>5.7727764943388903E-2</v>
      </c>
      <c r="E3909">
        <v>-5.0300138920616598E-2</v>
      </c>
      <c r="F3909">
        <v>0.95988321306889002</v>
      </c>
      <c r="G3909">
        <v>0.99781469357016805</v>
      </c>
    </row>
    <row r="3910" spans="1:7" x14ac:dyDescent="0.25">
      <c r="A3910" t="s">
        <v>2035</v>
      </c>
      <c r="B3910">
        <v>277.85431875793898</v>
      </c>
      <c r="C3910">
        <v>1.7800395113253399E-3</v>
      </c>
      <c r="D3910">
        <v>5.7364563478606398E-2</v>
      </c>
      <c r="E3910">
        <v>3.1030298208216799E-2</v>
      </c>
      <c r="F3910">
        <v>0.97524537682577095</v>
      </c>
      <c r="G3910">
        <v>0.99781469357016805</v>
      </c>
    </row>
    <row r="3911" spans="1:7" x14ac:dyDescent="0.25">
      <c r="A3911" t="s">
        <v>2121</v>
      </c>
      <c r="B3911">
        <v>1791.7231586391299</v>
      </c>
      <c r="C3911">
        <v>1.7738356572057101E-3</v>
      </c>
      <c r="D3911">
        <v>4.6030337243823501E-2</v>
      </c>
      <c r="E3911">
        <v>3.8536229873999697E-2</v>
      </c>
      <c r="F3911">
        <v>0.96926014566429297</v>
      </c>
      <c r="G3911">
        <v>0.99781469357016805</v>
      </c>
    </row>
    <row r="3912" spans="1:7" x14ac:dyDescent="0.25">
      <c r="A3912" t="s">
        <v>2230</v>
      </c>
      <c r="B3912">
        <v>749.89937967962305</v>
      </c>
      <c r="C3912">
        <v>-1.9048162793843899E-3</v>
      </c>
      <c r="D3912">
        <v>5.1152355272355399E-2</v>
      </c>
      <c r="E3912">
        <v>-3.7238095279140099E-2</v>
      </c>
      <c r="F3912">
        <v>0.97029516402424099</v>
      </c>
      <c r="G3912">
        <v>0.99781469357016805</v>
      </c>
    </row>
    <row r="3913" spans="1:7" x14ac:dyDescent="0.25">
      <c r="A3913" t="s">
        <v>2239</v>
      </c>
      <c r="B3913">
        <v>1933.1286446097999</v>
      </c>
      <c r="C3913">
        <v>-2.90637614040504E-3</v>
      </c>
      <c r="D3913">
        <v>5.7743870073019503E-2</v>
      </c>
      <c r="E3913">
        <v>-5.0332202132101801E-2</v>
      </c>
      <c r="F3913">
        <v>0.95985766269112005</v>
      </c>
      <c r="G3913">
        <v>0.99781469357016805</v>
      </c>
    </row>
    <row r="3914" spans="1:7" x14ac:dyDescent="0.25">
      <c r="A3914" t="s">
        <v>2286</v>
      </c>
      <c r="B3914">
        <v>796.21464348158599</v>
      </c>
      <c r="C3914">
        <v>1.8252678310608E-3</v>
      </c>
      <c r="D3914">
        <v>5.7503577359623997E-2</v>
      </c>
      <c r="E3914">
        <v>3.17418135509323E-2</v>
      </c>
      <c r="F3914">
        <v>0.974677949281888</v>
      </c>
      <c r="G3914">
        <v>0.99781469357016805</v>
      </c>
    </row>
    <row r="3915" spans="1:7" x14ac:dyDescent="0.25">
      <c r="A3915" t="s">
        <v>2329</v>
      </c>
      <c r="B3915">
        <v>1173.5795031811199</v>
      </c>
      <c r="C3915">
        <v>3.10864954195337E-3</v>
      </c>
      <c r="D3915">
        <v>6.2574825694785799E-2</v>
      </c>
      <c r="E3915">
        <v>4.9678916520136701E-2</v>
      </c>
      <c r="F3915">
        <v>0.96037825788967601</v>
      </c>
      <c r="G3915">
        <v>0.99781469357016805</v>
      </c>
    </row>
    <row r="3916" spans="1:7" x14ac:dyDescent="0.25">
      <c r="A3916" t="s">
        <v>2538</v>
      </c>
      <c r="B3916">
        <v>1334.06121085526</v>
      </c>
      <c r="C3916">
        <v>1.5706512865351001E-3</v>
      </c>
      <c r="D3916">
        <v>5.2077364142852599E-2</v>
      </c>
      <c r="E3916">
        <v>3.0159961288107301E-2</v>
      </c>
      <c r="F3916">
        <v>0.97593948025718102</v>
      </c>
      <c r="G3916">
        <v>0.99781469357016805</v>
      </c>
    </row>
    <row r="3917" spans="1:7" x14ac:dyDescent="0.25">
      <c r="A3917" t="s">
        <v>2540</v>
      </c>
      <c r="B3917">
        <v>1474.97366890789</v>
      </c>
      <c r="C3917">
        <v>2.3534826373788698E-3</v>
      </c>
      <c r="D3917">
        <v>5.05628735047794E-2</v>
      </c>
      <c r="E3917">
        <v>4.6545666301113398E-2</v>
      </c>
      <c r="F3917">
        <v>0.96287533706099404</v>
      </c>
      <c r="G3917">
        <v>0.99781469357016805</v>
      </c>
    </row>
    <row r="3918" spans="1:7" x14ac:dyDescent="0.25">
      <c r="A3918" t="s">
        <v>2602</v>
      </c>
      <c r="B3918">
        <v>6444.33322410443</v>
      </c>
      <c r="C3918">
        <v>-1.35265899567823E-3</v>
      </c>
      <c r="D3918">
        <v>4.42433935564185E-2</v>
      </c>
      <c r="E3918">
        <v>-3.0573129386048101E-2</v>
      </c>
      <c r="F3918">
        <v>0.97560997177253705</v>
      </c>
      <c r="G3918">
        <v>0.99781469357016805</v>
      </c>
    </row>
    <row r="3919" spans="1:7" x14ac:dyDescent="0.25">
      <c r="A3919" t="s">
        <v>2669</v>
      </c>
      <c r="B3919">
        <v>767.72330434958099</v>
      </c>
      <c r="C3919">
        <v>-1.49188799743457E-3</v>
      </c>
      <c r="D3919">
        <v>5.2320895957989499E-2</v>
      </c>
      <c r="E3919">
        <v>-2.8514190556531399E-2</v>
      </c>
      <c r="F3919">
        <v>0.97725205020404005</v>
      </c>
      <c r="G3919">
        <v>0.99781469357016805</v>
      </c>
    </row>
    <row r="3920" spans="1:7" x14ac:dyDescent="0.25">
      <c r="A3920" t="s">
        <v>2677</v>
      </c>
      <c r="B3920">
        <v>1264.1628586224199</v>
      </c>
      <c r="C3920">
        <v>-1.5650789012571201E-3</v>
      </c>
      <c r="D3920">
        <v>4.3107908385740898E-2</v>
      </c>
      <c r="E3920">
        <v>-3.6306073754550597E-2</v>
      </c>
      <c r="F3920">
        <v>0.97103830697846005</v>
      </c>
      <c r="G3920">
        <v>0.99781469357016805</v>
      </c>
    </row>
    <row r="3921" spans="1:7" x14ac:dyDescent="0.25">
      <c r="A3921" t="s">
        <v>2712</v>
      </c>
      <c r="B3921">
        <v>290.24627585255098</v>
      </c>
      <c r="C3921">
        <v>2.4443676866297299E-3</v>
      </c>
      <c r="D3921">
        <v>6.22622670133888E-2</v>
      </c>
      <c r="E3921">
        <v>3.9259214350548702E-2</v>
      </c>
      <c r="F3921">
        <v>0.96868372376290701</v>
      </c>
      <c r="G3921">
        <v>0.99781469357016805</v>
      </c>
    </row>
    <row r="3922" spans="1:7" x14ac:dyDescent="0.25">
      <c r="A3922" t="s">
        <v>2758</v>
      </c>
      <c r="B3922">
        <v>2411.2252288951299</v>
      </c>
      <c r="C3922">
        <v>-1.9043059281947401E-3</v>
      </c>
      <c r="D3922">
        <v>4.88950884203656E-2</v>
      </c>
      <c r="E3922">
        <v>-3.89467733818755E-2</v>
      </c>
      <c r="F3922">
        <v>0.968932825070697</v>
      </c>
      <c r="G3922">
        <v>0.99781469357016805</v>
      </c>
    </row>
    <row r="3923" spans="1:7" x14ac:dyDescent="0.25">
      <c r="A3923" t="s">
        <v>2777</v>
      </c>
      <c r="B3923">
        <v>15264.5046094422</v>
      </c>
      <c r="C3923">
        <v>-1.54860155976788E-3</v>
      </c>
      <c r="D3923">
        <v>3.2102976370595199E-2</v>
      </c>
      <c r="E3923">
        <v>-4.8238566477167198E-2</v>
      </c>
      <c r="F3923">
        <v>0.96152611434524804</v>
      </c>
      <c r="G3923">
        <v>0.99781469357016805</v>
      </c>
    </row>
    <row r="3924" spans="1:7" x14ac:dyDescent="0.25">
      <c r="A3924" t="s">
        <v>2803</v>
      </c>
      <c r="B3924">
        <v>1018.9358859694</v>
      </c>
      <c r="C3924">
        <v>2.4391720591727E-3</v>
      </c>
      <c r="D3924">
        <v>4.86658737213954E-2</v>
      </c>
      <c r="E3924">
        <v>5.0120790456503098E-2</v>
      </c>
      <c r="F3924">
        <v>0.96002613216961097</v>
      </c>
      <c r="G3924">
        <v>0.99781469357016805</v>
      </c>
    </row>
    <row r="3925" spans="1:7" x14ac:dyDescent="0.25">
      <c r="A3925" t="s">
        <v>2851</v>
      </c>
      <c r="B3925">
        <v>858.42107166048504</v>
      </c>
      <c r="C3925">
        <v>-2.1171746704948102E-3</v>
      </c>
      <c r="D3925">
        <v>5.1613475584779599E-2</v>
      </c>
      <c r="E3925">
        <v>-4.1019804353558099E-2</v>
      </c>
      <c r="F3925">
        <v>0.96728010755764204</v>
      </c>
      <c r="G3925">
        <v>0.99781469357016805</v>
      </c>
    </row>
    <row r="3926" spans="1:7" x14ac:dyDescent="0.25">
      <c r="A3926" t="s">
        <v>2866</v>
      </c>
      <c r="B3926">
        <v>13218.8941756533</v>
      </c>
      <c r="C3926">
        <v>1.82467222881646E-3</v>
      </c>
      <c r="D3926">
        <v>3.5897733757829203E-2</v>
      </c>
      <c r="E3926">
        <v>5.0829733183881003E-2</v>
      </c>
      <c r="F3926">
        <v>0.95946119783963002</v>
      </c>
      <c r="G3926">
        <v>0.99781469357016805</v>
      </c>
    </row>
    <row r="3927" spans="1:7" x14ac:dyDescent="0.25">
      <c r="A3927" t="s">
        <v>2890</v>
      </c>
      <c r="B3927">
        <v>131.54510089265199</v>
      </c>
      <c r="C3927">
        <v>2.3043500924620798E-3</v>
      </c>
      <c r="D3927">
        <v>6.4215832163593903E-2</v>
      </c>
      <c r="E3927">
        <v>3.5884454266536601E-2</v>
      </c>
      <c r="F3927">
        <v>0.97137449158254796</v>
      </c>
      <c r="G3927">
        <v>0.99781469357016805</v>
      </c>
    </row>
    <row r="3928" spans="1:7" x14ac:dyDescent="0.25">
      <c r="A3928" t="s">
        <v>2921</v>
      </c>
      <c r="B3928">
        <v>601.78949242454496</v>
      </c>
      <c r="C3928">
        <v>-2.8479518134904998E-3</v>
      </c>
      <c r="D3928">
        <v>6.2744991711601902E-2</v>
      </c>
      <c r="E3928">
        <v>-4.5389308944061901E-2</v>
      </c>
      <c r="F3928">
        <v>0.96379700243305899</v>
      </c>
      <c r="G3928">
        <v>0.99781469357016805</v>
      </c>
    </row>
    <row r="3929" spans="1:7" x14ac:dyDescent="0.25">
      <c r="A3929" t="s">
        <v>2984</v>
      </c>
      <c r="B3929">
        <v>523.967239266815</v>
      </c>
      <c r="C3929">
        <v>2.18415467358761E-3</v>
      </c>
      <c r="D3929">
        <v>5.0043342710545398E-2</v>
      </c>
      <c r="E3929">
        <v>4.3645259394859602E-2</v>
      </c>
      <c r="F3929">
        <v>0.96518717426957801</v>
      </c>
      <c r="G3929">
        <v>0.99781469357016805</v>
      </c>
    </row>
    <row r="3930" spans="1:7" x14ac:dyDescent="0.25">
      <c r="A3930" t="s">
        <v>3022</v>
      </c>
      <c r="B3930">
        <v>510.43653200326702</v>
      </c>
      <c r="C3930">
        <v>2.2791552730347898E-3</v>
      </c>
      <c r="D3930">
        <v>6.1893799419366603E-2</v>
      </c>
      <c r="E3930">
        <v>3.6823644604400303E-2</v>
      </c>
      <c r="F3930">
        <v>0.97062562116326101</v>
      </c>
      <c r="G3930">
        <v>0.99781469357016805</v>
      </c>
    </row>
    <row r="3931" spans="1:7" x14ac:dyDescent="0.25">
      <c r="A3931" t="s">
        <v>3164</v>
      </c>
      <c r="B3931">
        <v>383.10760642427698</v>
      </c>
      <c r="C3931">
        <v>-1.72593688339241E-3</v>
      </c>
      <c r="D3931">
        <v>6.0729541498688103E-2</v>
      </c>
      <c r="E3931">
        <v>-2.8420054569812499E-2</v>
      </c>
      <c r="F3931">
        <v>0.97732712942702704</v>
      </c>
      <c r="G3931">
        <v>0.99781469357016805</v>
      </c>
    </row>
    <row r="3932" spans="1:7" x14ac:dyDescent="0.25">
      <c r="A3932" t="s">
        <v>3252</v>
      </c>
      <c r="B3932">
        <v>140.25748960933501</v>
      </c>
      <c r="C3932">
        <v>2.1915460127429199E-3</v>
      </c>
      <c r="D3932">
        <v>6.39970274652613E-2</v>
      </c>
      <c r="E3932">
        <v>3.4244496964058603E-2</v>
      </c>
      <c r="F3932">
        <v>0.97268218388570904</v>
      </c>
      <c r="G3932">
        <v>0.99781469357016805</v>
      </c>
    </row>
    <row r="3933" spans="1:7" x14ac:dyDescent="0.25">
      <c r="A3933" t="s">
        <v>3288</v>
      </c>
      <c r="B3933">
        <v>2567.8240312503499</v>
      </c>
      <c r="C3933">
        <v>2.17820053432908E-3</v>
      </c>
      <c r="D3933">
        <v>4.4637262124183903E-2</v>
      </c>
      <c r="E3933">
        <v>4.8797807721028597E-2</v>
      </c>
      <c r="F3933">
        <v>0.961080429280191</v>
      </c>
      <c r="G3933">
        <v>0.99781469357016805</v>
      </c>
    </row>
    <row r="3934" spans="1:7" x14ac:dyDescent="0.25">
      <c r="A3934" t="s">
        <v>3344</v>
      </c>
      <c r="B3934">
        <v>841.72095238661495</v>
      </c>
      <c r="C3934">
        <v>1.41238420559501E-3</v>
      </c>
      <c r="D3934">
        <v>5.2261788023280603E-2</v>
      </c>
      <c r="E3934">
        <v>2.7025179562663398E-2</v>
      </c>
      <c r="F3934">
        <v>0.97843965097657204</v>
      </c>
      <c r="G3934">
        <v>0.99781469357016805</v>
      </c>
    </row>
    <row r="3935" spans="1:7" x14ac:dyDescent="0.25">
      <c r="A3935" t="s">
        <v>3350</v>
      </c>
      <c r="B3935">
        <v>171.75419867394299</v>
      </c>
      <c r="C3935">
        <v>1.9495705471134701E-3</v>
      </c>
      <c r="D3935">
        <v>6.3080160827167997E-2</v>
      </c>
      <c r="E3935">
        <v>3.0906239323882801E-2</v>
      </c>
      <c r="F3935">
        <v>0.97534431404071198</v>
      </c>
      <c r="G3935">
        <v>0.99781469357016805</v>
      </c>
    </row>
    <row r="3936" spans="1:7" x14ac:dyDescent="0.25">
      <c r="A3936" t="s">
        <v>3489</v>
      </c>
      <c r="B3936">
        <v>4180.8307302113599</v>
      </c>
      <c r="C3936">
        <v>2.0146035623392401E-3</v>
      </c>
      <c r="D3936">
        <v>4.8348264681119198E-2</v>
      </c>
      <c r="E3936">
        <v>4.1668580571123999E-2</v>
      </c>
      <c r="F3936">
        <v>0.96676290126952702</v>
      </c>
      <c r="G3936">
        <v>0.99781469357016805</v>
      </c>
    </row>
    <row r="3937" spans="1:7" x14ac:dyDescent="0.25">
      <c r="A3937" t="s">
        <v>3691</v>
      </c>
      <c r="B3937">
        <v>1590.6946421159801</v>
      </c>
      <c r="C3937">
        <v>-2.3247869699964899E-3</v>
      </c>
      <c r="D3937">
        <v>6.4615589124491807E-2</v>
      </c>
      <c r="E3937">
        <v>-3.5978732090756603E-2</v>
      </c>
      <c r="F3937">
        <v>0.97129931730585095</v>
      </c>
      <c r="G3937">
        <v>0.99781469357016805</v>
      </c>
    </row>
    <row r="3938" spans="1:7" x14ac:dyDescent="0.25">
      <c r="A3938" t="s">
        <v>3829</v>
      </c>
      <c r="B3938">
        <v>367.66689935084901</v>
      </c>
      <c r="C3938">
        <v>-1.73732164610029E-3</v>
      </c>
      <c r="D3938">
        <v>6.00009953304678E-2</v>
      </c>
      <c r="E3938">
        <v>-2.89548804404266E-2</v>
      </c>
      <c r="F3938">
        <v>0.97690057568398103</v>
      </c>
      <c r="G3938">
        <v>0.99781469357016805</v>
      </c>
    </row>
    <row r="3939" spans="1:7" x14ac:dyDescent="0.25">
      <c r="A3939" t="s">
        <v>4010</v>
      </c>
      <c r="B3939">
        <v>9920.1608203881005</v>
      </c>
      <c r="C3939">
        <v>1.54315539777442E-3</v>
      </c>
      <c r="D3939">
        <v>3.8105801056917202E-2</v>
      </c>
      <c r="E3939">
        <v>4.0496600385580998E-2</v>
      </c>
      <c r="F3939">
        <v>0.96769721731931602</v>
      </c>
      <c r="G3939">
        <v>0.99781469357016805</v>
      </c>
    </row>
    <row r="3940" spans="1:7" x14ac:dyDescent="0.25">
      <c r="A3940" t="s">
        <v>4016</v>
      </c>
      <c r="B3940">
        <v>2351.9745782311002</v>
      </c>
      <c r="C3940">
        <v>-2.0290324175428901E-3</v>
      </c>
      <c r="D3940">
        <v>5.1280911513230103E-2</v>
      </c>
      <c r="E3940">
        <v>-3.9567011538385301E-2</v>
      </c>
      <c r="F3940">
        <v>0.96843832781211303</v>
      </c>
      <c r="G3940">
        <v>0.99781469357016805</v>
      </c>
    </row>
    <row r="3941" spans="1:7" x14ac:dyDescent="0.25">
      <c r="A3941" t="s">
        <v>1792</v>
      </c>
      <c r="B3941">
        <v>51.704000561372901</v>
      </c>
      <c r="C3941">
        <v>1.5523389782316E-3</v>
      </c>
      <c r="D3941">
        <v>6.1746690655172999E-2</v>
      </c>
      <c r="E3941">
        <v>2.5140440107158199E-2</v>
      </c>
      <c r="F3941">
        <v>0.97994294382503899</v>
      </c>
      <c r="G3941">
        <v>0.99853123331379401</v>
      </c>
    </row>
    <row r="3942" spans="1:7" x14ac:dyDescent="0.25">
      <c r="A3942" t="s">
        <v>2835</v>
      </c>
      <c r="B3942">
        <v>165.39483509075899</v>
      </c>
      <c r="C3942">
        <v>-1.6559170171543799E-3</v>
      </c>
      <c r="D3942">
        <v>6.4592383991841099E-2</v>
      </c>
      <c r="E3942">
        <v>-2.5636412759800602E-2</v>
      </c>
      <c r="F3942">
        <v>0.97954734242434804</v>
      </c>
      <c r="G3942">
        <v>0.99853123331379401</v>
      </c>
    </row>
    <row r="3943" spans="1:7" x14ac:dyDescent="0.25">
      <c r="A3943" t="s">
        <v>3341</v>
      </c>
      <c r="B3943">
        <v>4423.1095475532302</v>
      </c>
      <c r="C3943">
        <v>-1.3836273465873199E-3</v>
      </c>
      <c r="D3943">
        <v>5.4480514404033502E-2</v>
      </c>
      <c r="E3943">
        <v>-2.5396737929568501E-2</v>
      </c>
      <c r="F3943">
        <v>0.97973851302524395</v>
      </c>
      <c r="G3943">
        <v>0.99853123331379401</v>
      </c>
    </row>
    <row r="3944" spans="1:7" x14ac:dyDescent="0.25">
      <c r="A3944" t="s">
        <v>3718</v>
      </c>
      <c r="B3944">
        <v>2419.6649121442902</v>
      </c>
      <c r="C3944">
        <v>1.1733389841533601E-3</v>
      </c>
      <c r="D3944">
        <v>4.7126450339102399E-2</v>
      </c>
      <c r="E3944">
        <v>2.4897673720606899E-2</v>
      </c>
      <c r="F3944">
        <v>0.98013658276233295</v>
      </c>
      <c r="G3944">
        <v>0.99853123331379401</v>
      </c>
    </row>
    <row r="3945" spans="1:7" x14ac:dyDescent="0.25">
      <c r="A3945" t="s">
        <v>711</v>
      </c>
      <c r="B3945">
        <v>36981.705671051197</v>
      </c>
      <c r="C3945">
        <v>-8.0093343607892599E-4</v>
      </c>
      <c r="D3945">
        <v>3.2997476260301799E-2</v>
      </c>
      <c r="E3945">
        <v>-2.4272566476318799E-2</v>
      </c>
      <c r="F3945">
        <v>0.98063519546273703</v>
      </c>
      <c r="G3945">
        <v>0.99853271994266501</v>
      </c>
    </row>
    <row r="3946" spans="1:7" x14ac:dyDescent="0.25">
      <c r="A3946" t="s">
        <v>3545</v>
      </c>
      <c r="B3946">
        <v>415.41352251134998</v>
      </c>
      <c r="C3946">
        <v>1.50169464751397E-3</v>
      </c>
      <c r="D3946">
        <v>6.1526838745687901E-2</v>
      </c>
      <c r="E3946">
        <v>2.4407147809446202E-2</v>
      </c>
      <c r="F3946">
        <v>0.98052784689783601</v>
      </c>
      <c r="G3946">
        <v>0.99853271994266501</v>
      </c>
    </row>
    <row r="3947" spans="1:7" x14ac:dyDescent="0.25">
      <c r="A3947" t="s">
        <v>1749</v>
      </c>
      <c r="B3947">
        <v>3505.51616264224</v>
      </c>
      <c r="C3947">
        <v>1.1369103329238301E-3</v>
      </c>
      <c r="D3947">
        <v>4.9920086596169602E-2</v>
      </c>
      <c r="E3947">
        <v>2.2774606585138898E-2</v>
      </c>
      <c r="F3947">
        <v>0.98183006377954696</v>
      </c>
      <c r="G3947">
        <v>0.99859515740462701</v>
      </c>
    </row>
    <row r="3948" spans="1:7" x14ac:dyDescent="0.25">
      <c r="A3948" t="s">
        <v>1871</v>
      </c>
      <c r="B3948">
        <v>1987.6102830746099</v>
      </c>
      <c r="C3948">
        <v>-1.1253751386520201E-3</v>
      </c>
      <c r="D3948">
        <v>4.9712994062091301E-2</v>
      </c>
      <c r="E3948">
        <v>-2.2637444392233402E-2</v>
      </c>
      <c r="F3948">
        <v>0.98193947516760605</v>
      </c>
      <c r="G3948">
        <v>0.99859515740462701</v>
      </c>
    </row>
    <row r="3949" spans="1:7" x14ac:dyDescent="0.25">
      <c r="A3949" t="s">
        <v>1980</v>
      </c>
      <c r="B3949">
        <v>23.4593122038806</v>
      </c>
      <c r="C3949">
        <v>-9.8406417797832998E-4</v>
      </c>
      <c r="D3949">
        <v>4.26330956152665E-2</v>
      </c>
      <c r="E3949">
        <v>-2.30821657160158E-2</v>
      </c>
      <c r="F3949">
        <v>0.98158473159382997</v>
      </c>
      <c r="G3949">
        <v>0.99859515740462701</v>
      </c>
    </row>
    <row r="3950" spans="1:7" x14ac:dyDescent="0.25">
      <c r="A3950" t="s">
        <v>2491</v>
      </c>
      <c r="B3950">
        <v>223.14780479823801</v>
      </c>
      <c r="C3950">
        <v>1.5126322147613099E-3</v>
      </c>
      <c r="D3950">
        <v>6.4359326880965698E-2</v>
      </c>
      <c r="E3950">
        <v>2.3502921613194599E-2</v>
      </c>
      <c r="F3950">
        <v>0.98124910801947096</v>
      </c>
      <c r="G3950">
        <v>0.99859515740462701</v>
      </c>
    </row>
    <row r="3951" spans="1:7" x14ac:dyDescent="0.25">
      <c r="A3951" t="s">
        <v>3703</v>
      </c>
      <c r="B3951">
        <v>2505.49271287905</v>
      </c>
      <c r="C3951">
        <v>1.3033895412472899E-3</v>
      </c>
      <c r="D3951">
        <v>5.4757542980615297E-2</v>
      </c>
      <c r="E3951">
        <v>2.3802922306223599E-2</v>
      </c>
      <c r="F3951">
        <v>0.98100980904772095</v>
      </c>
      <c r="G3951">
        <v>0.99859515740462701</v>
      </c>
    </row>
    <row r="3952" spans="1:7" x14ac:dyDescent="0.25">
      <c r="A3952" t="s">
        <v>22</v>
      </c>
      <c r="B3952">
        <v>6350.9681446343602</v>
      </c>
      <c r="C3952">
        <v>1.05587625777587E-3</v>
      </c>
      <c r="D3952">
        <v>4.9025764784578402E-2</v>
      </c>
      <c r="E3952">
        <v>2.1537170555430099E-2</v>
      </c>
      <c r="F3952">
        <v>0.98281715251719903</v>
      </c>
      <c r="G3952">
        <v>0.998720818804818</v>
      </c>
    </row>
    <row r="3953" spans="1:7" x14ac:dyDescent="0.25">
      <c r="A3953" t="s">
        <v>364</v>
      </c>
      <c r="B3953">
        <v>2949.3456176085601</v>
      </c>
      <c r="C3953">
        <v>1.2629763474989199E-3</v>
      </c>
      <c r="D3953">
        <v>5.9134454232545E-2</v>
      </c>
      <c r="E3953">
        <v>2.1357707006685E-2</v>
      </c>
      <c r="F3953">
        <v>0.98296031078211699</v>
      </c>
      <c r="G3953">
        <v>0.998720818804818</v>
      </c>
    </row>
    <row r="3954" spans="1:7" x14ac:dyDescent="0.25">
      <c r="A3954" t="s">
        <v>1811</v>
      </c>
      <c r="B3954">
        <v>123.58518038371599</v>
      </c>
      <c r="C3954">
        <v>-1.3748952109095499E-3</v>
      </c>
      <c r="D3954">
        <v>6.4584604772478404E-2</v>
      </c>
      <c r="E3954">
        <v>-2.1288280941767702E-2</v>
      </c>
      <c r="F3954">
        <v>0.98301569217585805</v>
      </c>
      <c r="G3954">
        <v>0.998720818804818</v>
      </c>
    </row>
    <row r="3955" spans="1:7" x14ac:dyDescent="0.25">
      <c r="A3955" t="s">
        <v>2686</v>
      </c>
      <c r="B3955">
        <v>1356.0709506112601</v>
      </c>
      <c r="C3955">
        <v>1.03853826387418E-3</v>
      </c>
      <c r="D3955">
        <v>4.8905006681391097E-2</v>
      </c>
      <c r="E3955">
        <v>2.123582705223E-2</v>
      </c>
      <c r="F3955">
        <v>0.98305753486538505</v>
      </c>
      <c r="G3955">
        <v>0.998720818804818</v>
      </c>
    </row>
    <row r="3956" spans="1:7" x14ac:dyDescent="0.25">
      <c r="A3956" t="s">
        <v>212</v>
      </c>
      <c r="B3956">
        <v>1140.9344103552</v>
      </c>
      <c r="C3956">
        <v>1.0471833655101199E-3</v>
      </c>
      <c r="D3956">
        <v>5.1109810674364403E-2</v>
      </c>
      <c r="E3956">
        <v>2.0488891500342998E-2</v>
      </c>
      <c r="F3956">
        <v>0.98365337351637105</v>
      </c>
      <c r="G3956">
        <v>0.99882093059030896</v>
      </c>
    </row>
    <row r="3957" spans="1:7" x14ac:dyDescent="0.25">
      <c r="A3957" t="s">
        <v>1988</v>
      </c>
      <c r="B3957">
        <v>543.09752179205304</v>
      </c>
      <c r="C3957">
        <v>-1.21749003827143E-3</v>
      </c>
      <c r="D3957">
        <v>5.9288979817875898E-2</v>
      </c>
      <c r="E3957">
        <v>-2.0534845463884201E-2</v>
      </c>
      <c r="F3957">
        <v>0.983616715270904</v>
      </c>
      <c r="G3957">
        <v>0.99882093059030896</v>
      </c>
    </row>
    <row r="3958" spans="1:7" x14ac:dyDescent="0.25">
      <c r="A3958" t="s">
        <v>210</v>
      </c>
      <c r="B3958">
        <v>5929.35056159141</v>
      </c>
      <c r="C3958">
        <v>-7.6632997261761703E-4</v>
      </c>
      <c r="D3958">
        <v>4.0664200547314601E-2</v>
      </c>
      <c r="E3958">
        <v>-1.8845322477837899E-2</v>
      </c>
      <c r="F3958">
        <v>0.98496449812369002</v>
      </c>
      <c r="G3958">
        <v>0.998887649430237</v>
      </c>
    </row>
    <row r="3959" spans="1:7" x14ac:dyDescent="0.25">
      <c r="A3959" t="s">
        <v>388</v>
      </c>
      <c r="B3959">
        <v>45.090255793370098</v>
      </c>
      <c r="C3959">
        <v>8.9730171482675105E-4</v>
      </c>
      <c r="D3959">
        <v>5.3836326862685698E-2</v>
      </c>
      <c r="E3959">
        <v>1.6667216489627899E-2</v>
      </c>
      <c r="F3959">
        <v>0.98670210097831101</v>
      </c>
      <c r="G3959">
        <v>0.998887649430237</v>
      </c>
    </row>
    <row r="3960" spans="1:7" x14ac:dyDescent="0.25">
      <c r="A3960" t="s">
        <v>583</v>
      </c>
      <c r="B3960">
        <v>5093.7208877646799</v>
      </c>
      <c r="C3960">
        <v>-6.5758051498514302E-4</v>
      </c>
      <c r="D3960">
        <v>3.7752374360804697E-2</v>
      </c>
      <c r="E3960">
        <v>-1.7418255834733901E-2</v>
      </c>
      <c r="F3960">
        <v>0.98610294531452902</v>
      </c>
      <c r="G3960">
        <v>0.998887649430237</v>
      </c>
    </row>
    <row r="3961" spans="1:7" x14ac:dyDescent="0.25">
      <c r="A3961" t="s">
        <v>745</v>
      </c>
      <c r="B3961">
        <v>9742.7719812326195</v>
      </c>
      <c r="C3961">
        <v>-8.5002611712069805E-4</v>
      </c>
      <c r="D3961">
        <v>4.6795107187540298E-2</v>
      </c>
      <c r="E3961">
        <v>-1.8164850306124001E-2</v>
      </c>
      <c r="F3961">
        <v>0.98550734339964197</v>
      </c>
      <c r="G3961">
        <v>0.998887649430237</v>
      </c>
    </row>
    <row r="3962" spans="1:7" x14ac:dyDescent="0.25">
      <c r="A3962" t="s">
        <v>871</v>
      </c>
      <c r="B3962">
        <v>427.024874828924</v>
      </c>
      <c r="C3962">
        <v>1.18292659991447E-3</v>
      </c>
      <c r="D3962">
        <v>6.2087741315753099E-2</v>
      </c>
      <c r="E3962">
        <v>1.9052498526215999E-2</v>
      </c>
      <c r="F3962">
        <v>0.98479922522782304</v>
      </c>
      <c r="G3962">
        <v>0.998887649430237</v>
      </c>
    </row>
    <row r="3963" spans="1:7" x14ac:dyDescent="0.25">
      <c r="A3963" t="s">
        <v>1588</v>
      </c>
      <c r="B3963">
        <v>4590.9616566733002</v>
      </c>
      <c r="C3963">
        <v>7.3296567174132795E-4</v>
      </c>
      <c r="D3963">
        <v>4.42184076756389E-2</v>
      </c>
      <c r="E3963">
        <v>1.6576030442297801E-2</v>
      </c>
      <c r="F3963">
        <v>0.98677484686785899</v>
      </c>
      <c r="G3963">
        <v>0.998887649430237</v>
      </c>
    </row>
    <row r="3964" spans="1:7" x14ac:dyDescent="0.25">
      <c r="A3964" t="s">
        <v>1951</v>
      </c>
      <c r="B3964">
        <v>2835.8209265023502</v>
      </c>
      <c r="C3964">
        <v>-9.7016807330446101E-4</v>
      </c>
      <c r="D3964">
        <v>5.6854226964785197E-2</v>
      </c>
      <c r="E3964">
        <v>-1.70641326968595E-2</v>
      </c>
      <c r="F3964">
        <v>0.98638545270536504</v>
      </c>
      <c r="G3964">
        <v>0.998887649430237</v>
      </c>
    </row>
    <row r="3965" spans="1:7" x14ac:dyDescent="0.25">
      <c r="A3965" t="s">
        <v>2045</v>
      </c>
      <c r="B3965">
        <v>33.878510237708603</v>
      </c>
      <c r="C3965">
        <v>-1.0178975302388401E-3</v>
      </c>
      <c r="D3965">
        <v>5.5297516061975097E-2</v>
      </c>
      <c r="E3965">
        <v>-1.8407653774141101E-2</v>
      </c>
      <c r="F3965">
        <v>0.98531364664922405</v>
      </c>
      <c r="G3965">
        <v>0.998887649430237</v>
      </c>
    </row>
    <row r="3966" spans="1:7" x14ac:dyDescent="0.25">
      <c r="A3966" t="s">
        <v>2253</v>
      </c>
      <c r="B3966">
        <v>4605.7346453671498</v>
      </c>
      <c r="C3966">
        <v>6.8284824390555797E-4</v>
      </c>
      <c r="D3966">
        <v>4.0712065327176798E-2</v>
      </c>
      <c r="E3966">
        <v>1.6772625962793698E-2</v>
      </c>
      <c r="F3966">
        <v>0.98661800814228795</v>
      </c>
      <c r="G3966">
        <v>0.998887649430237</v>
      </c>
    </row>
    <row r="3967" spans="1:7" x14ac:dyDescent="0.25">
      <c r="A3967" t="s">
        <v>2384</v>
      </c>
      <c r="B3967">
        <v>431.82040813230998</v>
      </c>
      <c r="C3967">
        <v>8.2791832202596695E-4</v>
      </c>
      <c r="D3967">
        <v>5.06238423741463E-2</v>
      </c>
      <c r="E3967">
        <v>1.63543161324472E-2</v>
      </c>
      <c r="F3967">
        <v>0.98695172531456599</v>
      </c>
      <c r="G3967">
        <v>0.998887649430237</v>
      </c>
    </row>
    <row r="3968" spans="1:7" x14ac:dyDescent="0.25">
      <c r="A3968" t="s">
        <v>3097</v>
      </c>
      <c r="B3968">
        <v>293.67798425381301</v>
      </c>
      <c r="C3968">
        <v>-1.07737973706414E-3</v>
      </c>
      <c r="D3968">
        <v>6.2603959004802603E-2</v>
      </c>
      <c r="E3968">
        <v>-1.7209450555379199E-2</v>
      </c>
      <c r="F3968">
        <v>0.98626952285353298</v>
      </c>
      <c r="G3968">
        <v>0.998887649430237</v>
      </c>
    </row>
    <row r="3969" spans="1:7" x14ac:dyDescent="0.25">
      <c r="A3969" t="s">
        <v>3404</v>
      </c>
      <c r="B3969">
        <v>906.07290639202495</v>
      </c>
      <c r="C3969">
        <v>-9.4305382769922395E-4</v>
      </c>
      <c r="D3969">
        <v>5.64352709510655E-2</v>
      </c>
      <c r="E3969">
        <v>-1.6710362363936099E-2</v>
      </c>
      <c r="F3969">
        <v>0.98666768034501695</v>
      </c>
      <c r="G3969">
        <v>0.998887649430237</v>
      </c>
    </row>
    <row r="3970" spans="1:7" x14ac:dyDescent="0.25">
      <c r="A3970" t="s">
        <v>3529</v>
      </c>
      <c r="B3970">
        <v>2888.45831347271</v>
      </c>
      <c r="C3970">
        <v>-9.4433403264419498E-4</v>
      </c>
      <c r="D3970">
        <v>4.8697101235279802E-2</v>
      </c>
      <c r="E3970">
        <v>-1.9391996827114E-2</v>
      </c>
      <c r="F3970">
        <v>0.98452839481625598</v>
      </c>
      <c r="G3970">
        <v>0.998887649430237</v>
      </c>
    </row>
    <row r="3971" spans="1:7" x14ac:dyDescent="0.25">
      <c r="A3971" t="s">
        <v>1057</v>
      </c>
      <c r="B3971">
        <v>701.45359228945699</v>
      </c>
      <c r="C3971">
        <v>-9.0415481941964E-4</v>
      </c>
      <c r="D3971">
        <v>5.6519467123563101E-2</v>
      </c>
      <c r="E3971">
        <v>-1.5997228307955799E-2</v>
      </c>
      <c r="F3971">
        <v>0.98723660290271797</v>
      </c>
      <c r="G3971">
        <v>0.99892429064489097</v>
      </c>
    </row>
    <row r="3972" spans="1:7" x14ac:dyDescent="0.25">
      <c r="A3972" t="s">
        <v>881</v>
      </c>
      <c r="B3972">
        <v>107.19587165985899</v>
      </c>
      <c r="C3972">
        <v>-9.3885543374890002E-4</v>
      </c>
      <c r="D3972">
        <v>6.1824034552688999E-2</v>
      </c>
      <c r="E3972">
        <v>-1.51859295586536E-2</v>
      </c>
      <c r="F3972">
        <v>0.98788384695480302</v>
      </c>
      <c r="G3972">
        <v>0.99894962059383596</v>
      </c>
    </row>
    <row r="3973" spans="1:7" x14ac:dyDescent="0.25">
      <c r="A3973" t="s">
        <v>2849</v>
      </c>
      <c r="B3973">
        <v>84.765654358624701</v>
      </c>
      <c r="C3973">
        <v>-8.6030394923741695E-4</v>
      </c>
      <c r="D3973">
        <v>5.7236404635486099E-2</v>
      </c>
      <c r="E3973">
        <v>-1.50307126157962E-2</v>
      </c>
      <c r="F3973">
        <v>0.98800767802322897</v>
      </c>
      <c r="G3973">
        <v>0.99894962059383596</v>
      </c>
    </row>
    <row r="3974" spans="1:7" x14ac:dyDescent="0.25">
      <c r="A3974" t="s">
        <v>3403</v>
      </c>
      <c r="B3974">
        <v>835.40008939772997</v>
      </c>
      <c r="C3974">
        <v>8.3966455282726699E-4</v>
      </c>
      <c r="D3974">
        <v>5.5142114082907298E-2</v>
      </c>
      <c r="E3974">
        <v>1.52272825732582E-2</v>
      </c>
      <c r="F3974">
        <v>0.98785085583757803</v>
      </c>
      <c r="G3974">
        <v>0.99894962059383596</v>
      </c>
    </row>
    <row r="3975" spans="1:7" x14ac:dyDescent="0.25">
      <c r="A3975" t="s">
        <v>2503</v>
      </c>
      <c r="B3975">
        <v>1641.75223916036</v>
      </c>
      <c r="C3975">
        <v>8.1393531259252598E-4</v>
      </c>
      <c r="D3975">
        <v>5.6042859125000899E-2</v>
      </c>
      <c r="E3975">
        <v>1.45234437589468E-2</v>
      </c>
      <c r="F3975">
        <v>0.98841237582021602</v>
      </c>
      <c r="G3975">
        <v>0.99910732603669095</v>
      </c>
    </row>
    <row r="3976" spans="1:7" x14ac:dyDescent="0.25">
      <c r="A3976" t="s">
        <v>989</v>
      </c>
      <c r="B3976">
        <v>1567.4444655616801</v>
      </c>
      <c r="C3976">
        <v>7.1416058976024003E-4</v>
      </c>
      <c r="D3976">
        <v>5.4746470644513497E-2</v>
      </c>
      <c r="E3976">
        <v>1.30448699496542E-2</v>
      </c>
      <c r="F3976">
        <v>0.98959199485632598</v>
      </c>
      <c r="G3976">
        <v>0.99953074545950704</v>
      </c>
    </row>
    <row r="3977" spans="1:7" x14ac:dyDescent="0.25">
      <c r="A3977" t="s">
        <v>1456</v>
      </c>
      <c r="B3977">
        <v>3085.9648843536502</v>
      </c>
      <c r="C3977">
        <v>6.2655041082432304E-4</v>
      </c>
      <c r="D3977">
        <v>4.7263563699188701E-2</v>
      </c>
      <c r="E3977">
        <v>1.3256520706141301E-2</v>
      </c>
      <c r="F3977">
        <v>0.98942313658763004</v>
      </c>
      <c r="G3977">
        <v>0.99953074545950704</v>
      </c>
    </row>
    <row r="3978" spans="1:7" x14ac:dyDescent="0.25">
      <c r="A3978" t="s">
        <v>2131</v>
      </c>
      <c r="B3978">
        <v>127.490387026807</v>
      </c>
      <c r="C3978">
        <v>8.75408278288197E-4</v>
      </c>
      <c r="D3978">
        <v>6.4752623055459799E-2</v>
      </c>
      <c r="E3978">
        <v>1.3519271297139901E-2</v>
      </c>
      <c r="F3978">
        <v>0.98921351073539998</v>
      </c>
      <c r="G3978">
        <v>0.99953074545950704</v>
      </c>
    </row>
    <row r="3979" spans="1:7" x14ac:dyDescent="0.25">
      <c r="A3979" t="s">
        <v>3421</v>
      </c>
      <c r="B3979">
        <v>2096.4620255597201</v>
      </c>
      <c r="C3979">
        <v>4.8421909236499898E-4</v>
      </c>
      <c r="D3979">
        <v>3.7975414468588001E-2</v>
      </c>
      <c r="E3979">
        <v>1.27508573412814E-2</v>
      </c>
      <c r="F3979">
        <v>0.98982656346475495</v>
      </c>
      <c r="G3979">
        <v>0.99953074545950704</v>
      </c>
    </row>
    <row r="3980" spans="1:7" x14ac:dyDescent="0.25">
      <c r="A3980" t="s">
        <v>34</v>
      </c>
      <c r="B3980">
        <v>1287.0259459026499</v>
      </c>
      <c r="C3980">
        <v>-3.1962442825179298E-4</v>
      </c>
      <c r="D3980">
        <v>4.7536001147294803E-2</v>
      </c>
      <c r="E3980">
        <v>-6.7238392068656996E-3</v>
      </c>
      <c r="F3980">
        <v>0.99463519293138503</v>
      </c>
      <c r="G3980">
        <v>0.99966878444631302</v>
      </c>
    </row>
    <row r="3981" spans="1:7" x14ac:dyDescent="0.25">
      <c r="A3981" t="s">
        <v>359</v>
      </c>
      <c r="B3981">
        <v>8981.9358067261401</v>
      </c>
      <c r="C3981">
        <v>-1.786920295262E-4</v>
      </c>
      <c r="D3981">
        <v>4.0655310457846101E-2</v>
      </c>
      <c r="E3981">
        <v>-4.3952936901436E-3</v>
      </c>
      <c r="F3981">
        <v>0.99649307431593004</v>
      </c>
      <c r="G3981">
        <v>0.99966878444631302</v>
      </c>
    </row>
    <row r="3982" spans="1:7" x14ac:dyDescent="0.25">
      <c r="A3982" t="s">
        <v>414</v>
      </c>
      <c r="B3982">
        <v>822.07574960373302</v>
      </c>
      <c r="C3982">
        <v>-5.1758264486369201E-4</v>
      </c>
      <c r="D3982">
        <v>6.2042786124403698E-2</v>
      </c>
      <c r="E3982">
        <v>-8.3423501295682104E-3</v>
      </c>
      <c r="F3982">
        <v>0.99334384483653304</v>
      </c>
      <c r="G3982">
        <v>0.99966878444631302</v>
      </c>
    </row>
    <row r="3983" spans="1:7" x14ac:dyDescent="0.25">
      <c r="A3983" t="s">
        <v>419</v>
      </c>
      <c r="B3983">
        <v>9361.6996531258992</v>
      </c>
      <c r="C3983">
        <v>-5.9327110276153E-4</v>
      </c>
      <c r="D3983">
        <v>6.0113114457996199E-2</v>
      </c>
      <c r="E3983">
        <v>-9.8692458061888505E-3</v>
      </c>
      <c r="F3983">
        <v>0.99212560897493696</v>
      </c>
      <c r="G3983">
        <v>0.99966878444631302</v>
      </c>
    </row>
    <row r="3984" spans="1:7" x14ac:dyDescent="0.25">
      <c r="A3984" t="s">
        <v>581</v>
      </c>
      <c r="B3984">
        <v>364.642752874123</v>
      </c>
      <c r="C3984">
        <v>-2.7004063479967299E-4</v>
      </c>
      <c r="D3984">
        <v>6.1225167710713103E-2</v>
      </c>
      <c r="E3984">
        <v>-4.4106148647171696E-3</v>
      </c>
      <c r="F3984">
        <v>0.99648084990577601</v>
      </c>
      <c r="G3984">
        <v>0.99966878444631302</v>
      </c>
    </row>
    <row r="3985" spans="1:7" x14ac:dyDescent="0.25">
      <c r="A3985" t="s">
        <v>585</v>
      </c>
      <c r="B3985">
        <v>457.57623246812801</v>
      </c>
      <c r="C3985">
        <v>5.4977189553697E-4</v>
      </c>
      <c r="D3985">
        <v>5.8751159420971297E-2</v>
      </c>
      <c r="E3985">
        <v>9.3576348272154802E-3</v>
      </c>
      <c r="F3985">
        <v>0.99253379660931895</v>
      </c>
      <c r="G3985">
        <v>0.99966878444631302</v>
      </c>
    </row>
    <row r="3986" spans="1:7" x14ac:dyDescent="0.25">
      <c r="A3986" t="s">
        <v>769</v>
      </c>
      <c r="B3986">
        <v>1359.5211620684099</v>
      </c>
      <c r="C3986">
        <v>4.3356574380445901E-4</v>
      </c>
      <c r="D3986">
        <v>5.5364170942989697E-2</v>
      </c>
      <c r="E3986">
        <v>7.83116113579874E-3</v>
      </c>
      <c r="F3986">
        <v>0.99375170130164303</v>
      </c>
      <c r="G3986">
        <v>0.99966878444631302</v>
      </c>
    </row>
    <row r="3987" spans="1:7" x14ac:dyDescent="0.25">
      <c r="A3987" t="s">
        <v>1313</v>
      </c>
      <c r="B3987">
        <v>63.704248121095098</v>
      </c>
      <c r="C3987">
        <v>-4.9741729284471603E-4</v>
      </c>
      <c r="D3987">
        <v>5.6817372449532798E-2</v>
      </c>
      <c r="E3987">
        <v>-8.7546690633492404E-3</v>
      </c>
      <c r="F3987">
        <v>0.99301487394779797</v>
      </c>
      <c r="G3987">
        <v>0.99966878444631302</v>
      </c>
    </row>
    <row r="3988" spans="1:7" x14ac:dyDescent="0.25">
      <c r="A3988" t="s">
        <v>1341</v>
      </c>
      <c r="B3988">
        <v>11301.9674896979</v>
      </c>
      <c r="C3988">
        <v>4.1298720135877598E-4</v>
      </c>
      <c r="D3988">
        <v>3.6135189598985998E-2</v>
      </c>
      <c r="E3988">
        <v>1.1428947957432699E-2</v>
      </c>
      <c r="F3988">
        <v>0.99088121739616797</v>
      </c>
      <c r="G3988">
        <v>0.99966878444631302</v>
      </c>
    </row>
    <row r="3989" spans="1:7" x14ac:dyDescent="0.25">
      <c r="A3989" t="s">
        <v>1492</v>
      </c>
      <c r="B3989">
        <v>56.249207431344402</v>
      </c>
      <c r="C3989">
        <v>5.2602077987840305E-4</v>
      </c>
      <c r="D3989">
        <v>4.6222060903651802E-2</v>
      </c>
      <c r="E3989">
        <v>1.13802969749634E-2</v>
      </c>
      <c r="F3989">
        <v>0.99092003273959595</v>
      </c>
      <c r="G3989">
        <v>0.99966878444631302</v>
      </c>
    </row>
    <row r="3990" spans="1:7" x14ac:dyDescent="0.25">
      <c r="A3990" t="s">
        <v>1632</v>
      </c>
      <c r="B3990">
        <v>314.23815374422202</v>
      </c>
      <c r="C3990">
        <v>3.5930081710553097E-4</v>
      </c>
      <c r="D3990">
        <v>6.0921363635113801E-2</v>
      </c>
      <c r="E3990">
        <v>5.8977802804538199E-3</v>
      </c>
      <c r="F3990">
        <v>0.995294279451717</v>
      </c>
      <c r="G3990">
        <v>0.99966878444631302</v>
      </c>
    </row>
    <row r="3991" spans="1:7" x14ac:dyDescent="0.25">
      <c r="A3991" t="s">
        <v>1716</v>
      </c>
      <c r="B3991">
        <v>140.46099351359899</v>
      </c>
      <c r="C3991">
        <v>5.7486442500799095E-4</v>
      </c>
      <c r="D3991">
        <v>6.4494830610039106E-2</v>
      </c>
      <c r="E3991">
        <v>8.9133411092098998E-3</v>
      </c>
      <c r="F3991">
        <v>0.99288827691219705</v>
      </c>
      <c r="G3991">
        <v>0.99966878444631302</v>
      </c>
    </row>
    <row r="3992" spans="1:7" x14ac:dyDescent="0.25">
      <c r="A3992" t="s">
        <v>1837</v>
      </c>
      <c r="B3992">
        <v>163.80635904811399</v>
      </c>
      <c r="C3992">
        <v>-2.31671706608104E-4</v>
      </c>
      <c r="D3992">
        <v>6.3538977694264198E-2</v>
      </c>
      <c r="E3992">
        <v>-3.6461352545339699E-3</v>
      </c>
      <c r="F3992">
        <v>0.99709081141974898</v>
      </c>
      <c r="G3992">
        <v>0.99966878444631302</v>
      </c>
    </row>
    <row r="3993" spans="1:7" x14ac:dyDescent="0.25">
      <c r="A3993" t="s">
        <v>1874</v>
      </c>
      <c r="B3993">
        <v>5401.7936467529698</v>
      </c>
      <c r="C3993">
        <v>-2.89194308556281E-4</v>
      </c>
      <c r="D3993">
        <v>3.8158489840204902E-2</v>
      </c>
      <c r="E3993">
        <v>-7.5787671306524699E-3</v>
      </c>
      <c r="F3993">
        <v>0.99395307660349397</v>
      </c>
      <c r="G3993">
        <v>0.99966878444631302</v>
      </c>
    </row>
    <row r="3994" spans="1:7" x14ac:dyDescent="0.25">
      <c r="A3994" t="s">
        <v>1914</v>
      </c>
      <c r="B3994">
        <v>607.42629053304495</v>
      </c>
      <c r="C3994">
        <v>-2.2238480551153099E-4</v>
      </c>
      <c r="D3994">
        <v>5.6760057321887498E-2</v>
      </c>
      <c r="E3994">
        <v>-3.9179806364602896E-3</v>
      </c>
      <c r="F3994">
        <v>0.99687391173852002</v>
      </c>
      <c r="G3994">
        <v>0.99966878444631302</v>
      </c>
    </row>
    <row r="3995" spans="1:7" x14ac:dyDescent="0.25">
      <c r="A3995" t="s">
        <v>2036</v>
      </c>
      <c r="B3995">
        <v>387.31881751003101</v>
      </c>
      <c r="C3995">
        <v>-4.3899684860925002E-4</v>
      </c>
      <c r="D3995">
        <v>6.1865793618249301E-2</v>
      </c>
      <c r="E3995">
        <v>-7.0959543704900404E-3</v>
      </c>
      <c r="F3995">
        <v>0.99433829507722804</v>
      </c>
      <c r="G3995">
        <v>0.99966878444631302</v>
      </c>
    </row>
    <row r="3996" spans="1:7" x14ac:dyDescent="0.25">
      <c r="A3996" t="s">
        <v>2039</v>
      </c>
      <c r="B3996">
        <v>394.42314869808303</v>
      </c>
      <c r="C3996">
        <v>-3.7720058761049402E-4</v>
      </c>
      <c r="D3996">
        <v>6.4318900015760294E-2</v>
      </c>
      <c r="E3996">
        <v>-5.8645372902532003E-3</v>
      </c>
      <c r="F3996">
        <v>0.99532080306164905</v>
      </c>
      <c r="G3996">
        <v>0.99966878444631302</v>
      </c>
    </row>
    <row r="3997" spans="1:7" x14ac:dyDescent="0.25">
      <c r="A3997" t="s">
        <v>2420</v>
      </c>
      <c r="B3997">
        <v>121.36727092666401</v>
      </c>
      <c r="C3997">
        <v>-2.3037342881564301E-4</v>
      </c>
      <c r="D3997">
        <v>6.3904207208603597E-2</v>
      </c>
      <c r="E3997">
        <v>-3.6049806245718901E-3</v>
      </c>
      <c r="F3997">
        <v>0.99712364784778595</v>
      </c>
      <c r="G3997">
        <v>0.99966878444631302</v>
      </c>
    </row>
    <row r="3998" spans="1:7" x14ac:dyDescent="0.25">
      <c r="A3998" t="s">
        <v>2430</v>
      </c>
      <c r="B3998">
        <v>514.90046082880394</v>
      </c>
      <c r="C3998">
        <v>-3.5945425066041798E-4</v>
      </c>
      <c r="D3998">
        <v>6.3695853038120906E-2</v>
      </c>
      <c r="E3998">
        <v>-5.6432912586207203E-3</v>
      </c>
      <c r="F3998">
        <v>0.99549732893187504</v>
      </c>
      <c r="G3998">
        <v>0.99966878444631302</v>
      </c>
    </row>
    <row r="3999" spans="1:7" x14ac:dyDescent="0.25">
      <c r="A3999" t="s">
        <v>2708</v>
      </c>
      <c r="B3999">
        <v>112.548501225042</v>
      </c>
      <c r="C3999">
        <v>-4.9018167800480097E-4</v>
      </c>
      <c r="D3999">
        <v>6.4717011790024301E-2</v>
      </c>
      <c r="E3999">
        <v>-7.5742322527993997E-3</v>
      </c>
      <c r="F3999">
        <v>0.993956694808668</v>
      </c>
      <c r="G3999">
        <v>0.99966878444631302</v>
      </c>
    </row>
    <row r="4000" spans="1:7" x14ac:dyDescent="0.25">
      <c r="A4000" t="s">
        <v>2832</v>
      </c>
      <c r="B4000">
        <v>712.95898545466503</v>
      </c>
      <c r="C4000">
        <v>2.5382424021596099E-4</v>
      </c>
      <c r="D4000">
        <v>5.9478365375511301E-2</v>
      </c>
      <c r="E4000">
        <v>4.2675053124520898E-3</v>
      </c>
      <c r="F4000">
        <v>0.99659503373303504</v>
      </c>
      <c r="G4000">
        <v>0.99966878444631302</v>
      </c>
    </row>
    <row r="4001" spans="1:7" x14ac:dyDescent="0.25">
      <c r="A4001" t="s">
        <v>2864</v>
      </c>
      <c r="B4001">
        <v>4343.1987565413301</v>
      </c>
      <c r="C4001">
        <v>1.7178930957321401E-4</v>
      </c>
      <c r="D4001">
        <v>4.0415068590700397E-2</v>
      </c>
      <c r="E4001">
        <v>4.2506252139021096E-3</v>
      </c>
      <c r="F4001">
        <v>0.99660850198089701</v>
      </c>
      <c r="G4001">
        <v>0.99966878444631302</v>
      </c>
    </row>
    <row r="4002" spans="1:7" x14ac:dyDescent="0.25">
      <c r="A4002" t="s">
        <v>2930</v>
      </c>
      <c r="B4002">
        <v>149.55869514722099</v>
      </c>
      <c r="C4002">
        <v>6.3617765414959097E-4</v>
      </c>
      <c r="D4002">
        <v>6.4758108845216406E-2</v>
      </c>
      <c r="E4002">
        <v>9.8239072371642307E-3</v>
      </c>
      <c r="F4002">
        <v>0.99216178216553796</v>
      </c>
      <c r="G4002">
        <v>0.99966878444631302</v>
      </c>
    </row>
    <row r="4003" spans="1:7" x14ac:dyDescent="0.25">
      <c r="A4003" t="s">
        <v>3261</v>
      </c>
      <c r="B4003">
        <v>19.523612821299299</v>
      </c>
      <c r="C4003">
        <v>-2.61982729226811E-4</v>
      </c>
      <c r="D4003">
        <v>4.8122469219594302E-2</v>
      </c>
      <c r="E4003">
        <v>-5.4440832624635602E-3</v>
      </c>
      <c r="F4003">
        <v>0.99565627147376701</v>
      </c>
      <c r="G4003">
        <v>0.99966878444631302</v>
      </c>
    </row>
    <row r="4004" spans="1:7" x14ac:dyDescent="0.25">
      <c r="A4004" t="s">
        <v>3322</v>
      </c>
      <c r="B4004">
        <v>626.81246635984098</v>
      </c>
      <c r="C4004">
        <v>3.8780873054793103E-4</v>
      </c>
      <c r="D4004">
        <v>5.5363745454827099E-2</v>
      </c>
      <c r="E4004">
        <v>7.0047415932933199E-3</v>
      </c>
      <c r="F4004">
        <v>0.99441107053511402</v>
      </c>
      <c r="G4004">
        <v>0.99966878444631302</v>
      </c>
    </row>
    <row r="4005" spans="1:7" x14ac:dyDescent="0.25">
      <c r="A4005" t="s">
        <v>3442</v>
      </c>
      <c r="B4005">
        <v>1878.1555267891699</v>
      </c>
      <c r="C4005">
        <v>-1.6073711406946301E-4</v>
      </c>
      <c r="D4005">
        <v>4.54815572424941E-2</v>
      </c>
      <c r="E4005">
        <v>-3.5341163279098199E-3</v>
      </c>
      <c r="F4005">
        <v>0.99718018901577699</v>
      </c>
      <c r="G4005">
        <v>0.99966878444631302</v>
      </c>
    </row>
    <row r="4006" spans="1:7" x14ac:dyDescent="0.25">
      <c r="A4006" t="s">
        <v>3473</v>
      </c>
      <c r="B4006">
        <v>169.97537763472999</v>
      </c>
      <c r="C4006">
        <v>-3.3435368866035798E-4</v>
      </c>
      <c r="D4006">
        <v>6.4761063246875306E-2</v>
      </c>
      <c r="E4006">
        <v>-5.1628813965850203E-3</v>
      </c>
      <c r="F4006">
        <v>0.99588063494493195</v>
      </c>
      <c r="G4006">
        <v>0.99966878444631302</v>
      </c>
    </row>
    <row r="4007" spans="1:7" x14ac:dyDescent="0.25">
      <c r="A4007" t="s">
        <v>3575</v>
      </c>
      <c r="B4007">
        <v>1312.49814914013</v>
      </c>
      <c r="C4007">
        <v>3.6461963691137997E-4</v>
      </c>
      <c r="D4007">
        <v>3.9079833439853197E-2</v>
      </c>
      <c r="E4007">
        <v>9.3301225930903092E-3</v>
      </c>
      <c r="F4007">
        <v>0.99255574723790596</v>
      </c>
      <c r="G4007">
        <v>0.99966878444631302</v>
      </c>
    </row>
    <row r="4008" spans="1:7" x14ac:dyDescent="0.25">
      <c r="A4008" t="s">
        <v>3976</v>
      </c>
      <c r="B4008">
        <v>5688.5082084784999</v>
      </c>
      <c r="C4008">
        <v>-3.6773307968765499E-4</v>
      </c>
      <c r="D4008">
        <v>3.6554084243114703E-2</v>
      </c>
      <c r="E4008">
        <v>-1.00599724299459E-2</v>
      </c>
      <c r="F4008">
        <v>0.99197343870167998</v>
      </c>
      <c r="G4008">
        <v>0.99966878444631302</v>
      </c>
    </row>
    <row r="4009" spans="1:7" x14ac:dyDescent="0.25">
      <c r="A4009" t="s">
        <v>3702</v>
      </c>
      <c r="B4009">
        <v>1498.9697308283201</v>
      </c>
      <c r="C4009">
        <v>1.8125497976338099E-4</v>
      </c>
      <c r="D4009">
        <v>5.9173097035271897E-2</v>
      </c>
      <c r="E4009">
        <v>3.06313153856622E-3</v>
      </c>
      <c r="F4009">
        <v>0.99755597845962096</v>
      </c>
      <c r="G4009">
        <v>0.99979599936933605</v>
      </c>
    </row>
    <row r="4010" spans="1:7" x14ac:dyDescent="0.25">
      <c r="A4010" t="s">
        <v>433</v>
      </c>
      <c r="B4010">
        <v>5236.3048833008497</v>
      </c>
      <c r="C4010" s="1">
        <v>-9.7613442409793304E-5</v>
      </c>
      <c r="D4010">
        <v>3.8936867684013297E-2</v>
      </c>
      <c r="E4010">
        <v>-2.5069670010942199E-3</v>
      </c>
      <c r="F4010">
        <v>0.99799973183062696</v>
      </c>
      <c r="G4010">
        <v>0.99983713567936505</v>
      </c>
    </row>
    <row r="4011" spans="1:7" x14ac:dyDescent="0.25">
      <c r="A4011" t="s">
        <v>473</v>
      </c>
      <c r="B4011">
        <v>619.48170090248698</v>
      </c>
      <c r="C4011" s="1">
        <v>4.4750267571930199E-5</v>
      </c>
      <c r="D4011">
        <v>5.9582589861826497E-2</v>
      </c>
      <c r="E4011">
        <v>7.5106281341088296E-4</v>
      </c>
      <c r="F4011">
        <v>0.99940073863332601</v>
      </c>
      <c r="G4011">
        <v>0.99983713567936505</v>
      </c>
    </row>
    <row r="4012" spans="1:7" x14ac:dyDescent="0.25">
      <c r="A4012" t="s">
        <v>1179</v>
      </c>
      <c r="B4012">
        <v>1695.2270376635199</v>
      </c>
      <c r="C4012" s="1">
        <v>-4.6469869421063001E-5</v>
      </c>
      <c r="D4012">
        <v>5.9464776781339698E-2</v>
      </c>
      <c r="E4012">
        <v>-7.8146882804150104E-4</v>
      </c>
      <c r="F4012">
        <v>0.99937647815081998</v>
      </c>
      <c r="G4012">
        <v>0.99983713567936505</v>
      </c>
    </row>
    <row r="4013" spans="1:7" x14ac:dyDescent="0.25">
      <c r="A4013" t="s">
        <v>1391</v>
      </c>
      <c r="B4013">
        <v>1596.2663418270699</v>
      </c>
      <c r="C4013" s="1">
        <v>8.3973787885554695E-5</v>
      </c>
      <c r="D4013">
        <v>5.6462161601066298E-2</v>
      </c>
      <c r="E4013">
        <v>1.4872577581933901E-3</v>
      </c>
      <c r="F4013">
        <v>0.99881334043427195</v>
      </c>
      <c r="G4013">
        <v>0.99983713567936505</v>
      </c>
    </row>
    <row r="4014" spans="1:7" x14ac:dyDescent="0.25">
      <c r="A4014" t="s">
        <v>3370</v>
      </c>
      <c r="B4014">
        <v>424.12944829795498</v>
      </c>
      <c r="C4014" s="1">
        <v>9.8022210111959696E-5</v>
      </c>
      <c r="D4014">
        <v>5.9669958883128101E-2</v>
      </c>
      <c r="E4014">
        <v>1.64273969593225E-3</v>
      </c>
      <c r="F4014">
        <v>0.99868928394871304</v>
      </c>
      <c r="G4014">
        <v>0.99983713567936505</v>
      </c>
    </row>
    <row r="4015" spans="1:7" x14ac:dyDescent="0.25">
      <c r="A4015" t="s">
        <v>3461</v>
      </c>
      <c r="B4015">
        <v>333.79113375574701</v>
      </c>
      <c r="C4015">
        <v>-1.0548446735303899E-4</v>
      </c>
      <c r="D4015">
        <v>6.07606033501044E-2</v>
      </c>
      <c r="E4015">
        <v>-1.73606681858036E-3</v>
      </c>
      <c r="F4015">
        <v>0.99861481978473798</v>
      </c>
      <c r="G4015">
        <v>0.99983713567936505</v>
      </c>
    </row>
    <row r="4016" spans="1:7" x14ac:dyDescent="0.25">
      <c r="A4016" t="s">
        <v>3672</v>
      </c>
      <c r="B4016">
        <v>594.16458543979502</v>
      </c>
      <c r="C4016" s="1">
        <v>-5.9823413463580403E-5</v>
      </c>
      <c r="D4016">
        <v>5.68858332654451E-2</v>
      </c>
      <c r="E4016">
        <v>-1.0516399256107901E-3</v>
      </c>
      <c r="F4016">
        <v>0.99916091289449505</v>
      </c>
      <c r="G4016">
        <v>0.99983713567936505</v>
      </c>
    </row>
    <row r="4017" spans="1:7" x14ac:dyDescent="0.25">
      <c r="A4017" t="s">
        <v>3912</v>
      </c>
      <c r="B4017">
        <v>1199.39391493162</v>
      </c>
      <c r="C4017" s="1">
        <v>2.3833529462308801E-5</v>
      </c>
      <c r="D4017">
        <v>4.6182576534197502E-2</v>
      </c>
      <c r="E4017">
        <v>5.1607188794805504E-4</v>
      </c>
      <c r="F4017">
        <v>0.99958823422661902</v>
      </c>
      <c r="G4017">
        <v>0.99983713567936505</v>
      </c>
    </row>
    <row r="4018" spans="1:7" x14ac:dyDescent="0.25">
      <c r="A4018" t="s">
        <v>3812</v>
      </c>
      <c r="B4018">
        <v>2159.5734434722299</v>
      </c>
      <c r="C4018" s="1">
        <v>-1.92698781479886E-6</v>
      </c>
      <c r="D4018">
        <v>4.7605845136859101E-2</v>
      </c>
      <c r="E4018" s="1">
        <v>-4.0477966713101698E-5</v>
      </c>
      <c r="F4018">
        <v>0.99996770325531603</v>
      </c>
      <c r="G4018">
        <v>0.99996770325531603</v>
      </c>
    </row>
    <row r="4019" spans="1:7" x14ac:dyDescent="0.25">
      <c r="A4019" t="s">
        <v>87</v>
      </c>
      <c r="B4019">
        <v>2068.5264735691399</v>
      </c>
      <c r="C4019">
        <v>-2.0233415083192E-2</v>
      </c>
      <c r="D4019">
        <v>3.3183275549784702E-2</v>
      </c>
      <c r="E4019">
        <v>-0.60974737267380197</v>
      </c>
      <c r="F4019" t="s">
        <v>88</v>
      </c>
      <c r="G4019" t="s">
        <v>88</v>
      </c>
    </row>
  </sheetData>
  <autoFilter ref="A1:G1" xr:uid="{00000000-0009-0000-0000-000000000000}">
    <sortState ref="A2:G4019">
      <sortCondition ref="G1"/>
    </sortState>
  </autoFilter>
  <conditionalFormatting sqref="C1:C104857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Seq_espA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erger, Thomas R</dc:creator>
  <cp:lastModifiedBy>Ioerger, Thomas R</cp:lastModifiedBy>
  <dcterms:created xsi:type="dcterms:W3CDTF">2022-05-24T14:08:57Z</dcterms:created>
  <dcterms:modified xsi:type="dcterms:W3CDTF">2022-05-24T14:33:36Z</dcterms:modified>
</cp:coreProperties>
</file>